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EstaPasta_de_trabalho" defaultThemeVersion="124226"/>
  <bookViews>
    <workbookView xWindow="360" yWindow="270" windowWidth="8595" windowHeight="1950" activeTab="16"/>
  </bookViews>
  <sheets>
    <sheet name="Ef. atlantica" sheetId="16" r:id="rId1"/>
    <sheet name="Ef. surinamensis" sheetId="15" r:id="rId2"/>
    <sheet name="Eg. cordata" sheetId="5" r:id="rId3"/>
    <sheet name="Eg fimbriata" sheetId="12" r:id="rId4"/>
    <sheet name="Eg. hemichlora" sheetId="11" r:id="rId5"/>
    <sheet name="Eg. ignita" sheetId="4" r:id="rId6"/>
    <sheet name="Eg. liopoda" sheetId="13" r:id="rId7"/>
    <sheet name="Eg. nanomelanotricha" sheetId="8" r:id="rId8"/>
    <sheet name="Eg. pleosticta" sheetId="14" r:id="rId9"/>
    <sheet name="Eg. securigera" sheetId="9" r:id="rId10"/>
    <sheet name="Eg townsendi" sheetId="10" r:id="rId11"/>
    <sheet name="El. atleticana" sheetId="1" r:id="rId12"/>
    <sheet name="El.cingulata" sheetId="2" r:id="rId13"/>
    <sheet name="El. nigrita" sheetId="6" r:id="rId14"/>
    <sheet name="El. niveofasciata" sheetId="7" r:id="rId15"/>
    <sheet name="Ex. frontalis" sheetId="3" r:id="rId16"/>
    <sheet name="Ex. smaragdina" sheetId="17" r:id="rId17"/>
  </sheets>
  <calcPr calcId="152511"/>
</workbook>
</file>

<file path=xl/calcChain.xml><?xml version="1.0" encoding="utf-8"?>
<calcChain xmlns="http://schemas.openxmlformats.org/spreadsheetml/2006/main">
  <c r="C36" i="5" l="1"/>
  <c r="D36" i="5"/>
  <c r="E36" i="5"/>
  <c r="F36" i="5"/>
  <c r="G36" i="5"/>
  <c r="H36" i="5"/>
  <c r="I36" i="5"/>
  <c r="J36" i="5"/>
  <c r="K36" i="5"/>
  <c r="L36" i="5"/>
  <c r="M36" i="5"/>
  <c r="N36" i="5"/>
  <c r="O36" i="5"/>
  <c r="P36" i="5"/>
  <c r="Q36" i="5"/>
  <c r="R36" i="5"/>
  <c r="S36" i="5"/>
  <c r="T36" i="5"/>
  <c r="U36" i="5"/>
  <c r="V36" i="5"/>
  <c r="W36" i="5"/>
  <c r="X36" i="5"/>
  <c r="Y36" i="5"/>
  <c r="Z36" i="5"/>
  <c r="AA36" i="5"/>
  <c r="AB36" i="5"/>
  <c r="AC36" i="5"/>
  <c r="AD36" i="5"/>
  <c r="AE36" i="5"/>
  <c r="AF36" i="5"/>
  <c r="AG36" i="5"/>
  <c r="AH36" i="5"/>
  <c r="AI36" i="5"/>
  <c r="W31" i="9" l="1"/>
  <c r="AM44" i="2"/>
  <c r="AK44" i="2"/>
  <c r="AI44" i="2"/>
  <c r="AG44" i="2"/>
  <c r="AE44" i="2"/>
  <c r="AC44" i="2"/>
  <c r="AA44" i="2"/>
  <c r="Y44" i="2"/>
  <c r="W44" i="2"/>
  <c r="U44" i="2"/>
  <c r="S44" i="2"/>
  <c r="Q44" i="2"/>
  <c r="O44" i="2"/>
  <c r="M44" i="2"/>
  <c r="K44" i="2"/>
  <c r="I44" i="2"/>
  <c r="G44" i="2"/>
  <c r="D32" i="6" l="1"/>
  <c r="E32" i="6"/>
  <c r="F32" i="6"/>
  <c r="G32" i="6"/>
  <c r="H32" i="6"/>
  <c r="J32" i="6"/>
  <c r="I32" i="6"/>
  <c r="L32" i="6"/>
  <c r="K32" i="6"/>
  <c r="M32" i="6"/>
  <c r="O32" i="6"/>
  <c r="Q32" i="6"/>
  <c r="S32" i="6"/>
  <c r="U32" i="6"/>
  <c r="W32" i="6"/>
  <c r="Y32" i="6"/>
  <c r="AA32" i="6"/>
  <c r="AC32" i="6"/>
  <c r="AE32" i="6"/>
  <c r="X104" i="7"/>
  <c r="X105" i="7"/>
  <c r="X106" i="7"/>
  <c r="X94" i="7"/>
  <c r="X95" i="7"/>
  <c r="X96" i="7"/>
  <c r="X97" i="7"/>
  <c r="X98" i="7"/>
  <c r="X99" i="7"/>
  <c r="X100" i="7"/>
  <c r="X101" i="7"/>
  <c r="X102" i="7"/>
  <c r="X103" i="7"/>
  <c r="X88" i="7"/>
  <c r="X89" i="7"/>
  <c r="X90" i="7"/>
  <c r="X91" i="7"/>
  <c r="X92" i="7"/>
  <c r="X93" i="7"/>
  <c r="X85" i="7"/>
  <c r="X86" i="7"/>
  <c r="X87" i="7"/>
  <c r="X56" i="7"/>
  <c r="X57" i="7"/>
  <c r="X58" i="7"/>
  <c r="X59" i="7"/>
  <c r="X60" i="7"/>
  <c r="X61" i="7"/>
  <c r="X62" i="7"/>
  <c r="X63" i="7"/>
  <c r="X64" i="7"/>
  <c r="X65" i="7"/>
  <c r="X66" i="7"/>
  <c r="X67" i="7"/>
  <c r="X68" i="7"/>
  <c r="X69" i="7"/>
  <c r="X70" i="7"/>
  <c r="X71" i="7"/>
  <c r="X72" i="7"/>
  <c r="X73" i="7"/>
  <c r="X74" i="7"/>
  <c r="X75" i="7"/>
  <c r="X76" i="7"/>
  <c r="X77" i="7"/>
  <c r="X78" i="7"/>
  <c r="X79" i="7"/>
  <c r="X80" i="7"/>
  <c r="X81" i="7"/>
  <c r="X82" i="7"/>
  <c r="X83" i="7"/>
  <c r="X84" i="7"/>
  <c r="X55" i="7"/>
  <c r="F53" i="7"/>
  <c r="H53" i="7"/>
  <c r="J53" i="7"/>
  <c r="L53" i="7"/>
  <c r="N53" i="7"/>
  <c r="P53" i="7"/>
  <c r="R53" i="7"/>
  <c r="T53" i="7"/>
  <c r="V53" i="7"/>
  <c r="Z53" i="7"/>
  <c r="AB53" i="7"/>
  <c r="AD53" i="7"/>
  <c r="R52" i="3"/>
  <c r="E73" i="17"/>
  <c r="F73" i="17"/>
  <c r="G73" i="17"/>
  <c r="H73" i="17"/>
  <c r="I73" i="17"/>
  <c r="J73" i="17"/>
  <c r="K73" i="17"/>
  <c r="L73" i="17"/>
  <c r="M73" i="17"/>
  <c r="N73" i="17"/>
  <c r="O73" i="17"/>
  <c r="P73" i="17"/>
  <c r="Q73" i="17"/>
  <c r="R73" i="17"/>
  <c r="S73" i="17"/>
  <c r="T73" i="17"/>
  <c r="U73" i="17"/>
  <c r="V73" i="17"/>
  <c r="W73" i="17"/>
  <c r="D73" i="17"/>
  <c r="B25" i="10" l="1"/>
  <c r="D3" i="10" s="1"/>
  <c r="D15" i="10" l="1"/>
  <c r="D11" i="10"/>
  <c r="D23" i="10"/>
  <c r="D7" i="10"/>
  <c r="D19" i="10"/>
  <c r="D6" i="10"/>
  <c r="D22" i="10"/>
  <c r="D18" i="10"/>
  <c r="D14" i="10"/>
  <c r="D10" i="10"/>
  <c r="D5" i="10"/>
  <c r="D2" i="10"/>
  <c r="D21" i="10"/>
  <c r="D17" i="10"/>
  <c r="D13" i="10"/>
  <c r="D9" i="10"/>
  <c r="D4" i="10"/>
  <c r="D24" i="10"/>
  <c r="D20" i="10"/>
  <c r="D16" i="10"/>
  <c r="D12" i="10"/>
  <c r="D8" i="10"/>
  <c r="D25" i="10" l="1"/>
  <c r="AP20" i="4"/>
  <c r="AN20" i="4"/>
  <c r="AL20" i="4"/>
  <c r="AJ20" i="4"/>
  <c r="AH20" i="4"/>
  <c r="AF20" i="4"/>
  <c r="AD20" i="4"/>
  <c r="AB20" i="4"/>
  <c r="Z20" i="4"/>
  <c r="X20" i="4"/>
  <c r="V20" i="4"/>
  <c r="T20" i="4"/>
  <c r="R20" i="4"/>
  <c r="P20" i="4"/>
  <c r="N20" i="4"/>
  <c r="L20" i="4"/>
  <c r="J20" i="4"/>
  <c r="H20" i="4"/>
  <c r="F20" i="4"/>
  <c r="D20" i="4"/>
  <c r="E44" i="2" l="1"/>
  <c r="AN3" i="6" l="1"/>
  <c r="AN4" i="6"/>
  <c r="AN5" i="6"/>
  <c r="AN6" i="6"/>
  <c r="AN7" i="6"/>
  <c r="AN8" i="6"/>
  <c r="AN9" i="6"/>
  <c r="AN10" i="6"/>
  <c r="AN11" i="6"/>
  <c r="AN12" i="6"/>
  <c r="AN13" i="6"/>
  <c r="AN14" i="6"/>
  <c r="AN15" i="6"/>
  <c r="AN16" i="6"/>
  <c r="AN17" i="6"/>
  <c r="AN18" i="6"/>
  <c r="AN19" i="6"/>
  <c r="AN20" i="6"/>
  <c r="AN21" i="6"/>
  <c r="AN22" i="6"/>
  <c r="AN23" i="6"/>
  <c r="AN24" i="6"/>
  <c r="AN25" i="6"/>
  <c r="AN26" i="6"/>
  <c r="AN27" i="6"/>
  <c r="AN28" i="6"/>
  <c r="AN29" i="6"/>
  <c r="AN30" i="6"/>
  <c r="AN31" i="6"/>
  <c r="AN32" i="6"/>
  <c r="AN33" i="6"/>
  <c r="AN34" i="6"/>
  <c r="AN35" i="6"/>
  <c r="AN36" i="6"/>
  <c r="AN37" i="6"/>
  <c r="AN38" i="6"/>
  <c r="AN39" i="6"/>
  <c r="AN40" i="6"/>
  <c r="AN41" i="6"/>
  <c r="AN42" i="6"/>
  <c r="AN43" i="6"/>
  <c r="AN44" i="6"/>
  <c r="AN45" i="6"/>
  <c r="AN2" i="6"/>
  <c r="Q52" i="3" l="1"/>
  <c r="P52" i="3"/>
  <c r="O52" i="3"/>
  <c r="N52" i="3"/>
  <c r="M52" i="3"/>
  <c r="L52" i="3"/>
  <c r="K52" i="3"/>
  <c r="J52" i="3"/>
  <c r="I52" i="3"/>
  <c r="H52" i="3"/>
  <c r="G52" i="3"/>
  <c r="F52" i="3"/>
  <c r="E52" i="3"/>
  <c r="C15" i="8" l="1"/>
  <c r="D3" i="8" l="1"/>
  <c r="D7" i="8"/>
  <c r="D11" i="8"/>
  <c r="D2" i="8"/>
  <c r="D6" i="8"/>
  <c r="D14" i="8"/>
  <c r="D4" i="8"/>
  <c r="D8" i="8"/>
  <c r="D12" i="8"/>
  <c r="D10" i="8"/>
  <c r="D5" i="8"/>
  <c r="D9" i="8"/>
  <c r="D13" i="8"/>
  <c r="AC62" i="1"/>
  <c r="AA62" i="1"/>
  <c r="Y62" i="1"/>
  <c r="W62" i="1"/>
  <c r="U62" i="1"/>
  <c r="S62" i="1"/>
  <c r="Q62" i="1"/>
  <c r="O62" i="1"/>
  <c r="M62" i="1"/>
  <c r="K62" i="1"/>
  <c r="I62" i="1"/>
  <c r="G62" i="1"/>
  <c r="E62" i="1"/>
  <c r="U30" i="9"/>
  <c r="S30" i="9"/>
  <c r="Q30" i="9"/>
  <c r="O30" i="9"/>
  <c r="M30" i="9"/>
  <c r="K30" i="9"/>
  <c r="I30" i="9"/>
  <c r="G30" i="9"/>
  <c r="E30" i="9"/>
  <c r="W29" i="9"/>
  <c r="V29" i="9"/>
  <c r="W28" i="9"/>
  <c r="V28" i="9"/>
  <c r="W27" i="9"/>
  <c r="V27" i="9"/>
  <c r="W26" i="9"/>
  <c r="V26" i="9"/>
  <c r="W25" i="9"/>
  <c r="V25" i="9"/>
  <c r="W24" i="9"/>
  <c r="V24" i="9"/>
  <c r="W23" i="9"/>
  <c r="V23" i="9"/>
  <c r="W22" i="9"/>
  <c r="V22" i="9"/>
  <c r="W21" i="9"/>
  <c r="V21" i="9"/>
  <c r="W20" i="9"/>
  <c r="V20" i="9"/>
  <c r="W19" i="9"/>
  <c r="V19" i="9"/>
  <c r="W18" i="9"/>
  <c r="V18" i="9"/>
  <c r="W17" i="9"/>
  <c r="V17" i="9"/>
  <c r="W16" i="9"/>
  <c r="V16" i="9"/>
  <c r="W15" i="9"/>
  <c r="V15" i="9"/>
  <c r="W14" i="9"/>
  <c r="V14" i="9"/>
  <c r="W13" i="9"/>
  <c r="V13" i="9"/>
  <c r="W12" i="9"/>
  <c r="V12" i="9"/>
  <c r="W11" i="9"/>
  <c r="V11" i="9"/>
  <c r="W10" i="9"/>
  <c r="V10" i="9"/>
  <c r="W9" i="9"/>
  <c r="V9" i="9"/>
  <c r="W8" i="9"/>
  <c r="V8" i="9"/>
  <c r="W7" i="9"/>
  <c r="V7" i="9"/>
  <c r="W6" i="9"/>
  <c r="V6" i="9"/>
  <c r="W5" i="9"/>
  <c r="V5" i="9"/>
  <c r="W4" i="9"/>
  <c r="V4" i="9"/>
  <c r="W3" i="9"/>
  <c r="V3" i="9"/>
  <c r="W2" i="9"/>
  <c r="V2" i="9"/>
  <c r="G23" i="14"/>
  <c r="E23" i="14"/>
  <c r="C23" i="14"/>
  <c r="E28" i="13"/>
  <c r="C28" i="13"/>
  <c r="C19" i="11"/>
  <c r="C30" i="15"/>
  <c r="C30" i="16"/>
  <c r="W30" i="9" l="1"/>
</calcChain>
</file>

<file path=xl/sharedStrings.xml><?xml version="1.0" encoding="utf-8"?>
<sst xmlns="http://schemas.openxmlformats.org/spreadsheetml/2006/main" count="5463" uniqueCount="535">
  <si>
    <t>0.01</t>
  </si>
  <si>
    <t>0.06</t>
  </si>
  <si>
    <t>0.08</t>
  </si>
  <si>
    <t>0.04</t>
  </si>
  <si>
    <t>0.15</t>
  </si>
  <si>
    <t>0.05</t>
  </si>
  <si>
    <t>0.64</t>
  </si>
  <si>
    <t>0.02</t>
  </si>
  <si>
    <t>0.91</t>
  </si>
  <si>
    <t>0.09</t>
  </si>
  <si>
    <t>0.16</t>
  </si>
  <si>
    <t>0.17</t>
  </si>
  <si>
    <t>0.10</t>
  </si>
  <si>
    <t>18.94</t>
  </si>
  <si>
    <t>-0.26</t>
  </si>
  <si>
    <t>6.09</t>
  </si>
  <si>
    <t>0.03</t>
  </si>
  <si>
    <t>0.34</t>
  </si>
  <si>
    <t>2.20</t>
  </si>
  <si>
    <t>8.33</t>
  </si>
  <si>
    <t>0.28</t>
  </si>
  <si>
    <t>0.23</t>
  </si>
  <si>
    <t>0.27</t>
  </si>
  <si>
    <t>5.27</t>
  </si>
  <si>
    <t>0.22</t>
  </si>
  <si>
    <t>2.73</t>
  </si>
  <si>
    <t>0.67</t>
  </si>
  <si>
    <t>3.45</t>
  </si>
  <si>
    <t>0.81</t>
  </si>
  <si>
    <t>0.07</t>
  </si>
  <si>
    <t>14.83</t>
  </si>
  <si>
    <t>2.84</t>
  </si>
  <si>
    <t>0.18</t>
  </si>
  <si>
    <t>0.35</t>
  </si>
  <si>
    <t>3.72</t>
  </si>
  <si>
    <t>1.63</t>
  </si>
  <si>
    <t>0.63</t>
  </si>
  <si>
    <t>0.62</t>
  </si>
  <si>
    <t>5.53</t>
  </si>
  <si>
    <t>2.24</t>
  </si>
  <si>
    <t>1.58</t>
  </si>
  <si>
    <t>0.33</t>
  </si>
  <si>
    <t>0.88</t>
  </si>
  <si>
    <t>0.47</t>
  </si>
  <si>
    <t>0.53</t>
  </si>
  <si>
    <t>0.49</t>
  </si>
  <si>
    <t>0.44</t>
  </si>
  <si>
    <t>0.12</t>
  </si>
  <si>
    <t>0.13</t>
  </si>
  <si>
    <t>0.43</t>
  </si>
  <si>
    <t>0.21</t>
  </si>
  <si>
    <t>0.11</t>
  </si>
  <si>
    <t>0.00</t>
  </si>
  <si>
    <t>1.71</t>
  </si>
  <si>
    <t>7.10</t>
  </si>
  <si>
    <t>0.19</t>
  </si>
  <si>
    <t>10.56</t>
  </si>
  <si>
    <t>1.40</t>
  </si>
  <si>
    <t>3.21</t>
  </si>
  <si>
    <t>4.97</t>
  </si>
  <si>
    <t>0.29</t>
  </si>
  <si>
    <t>2.17</t>
  </si>
  <si>
    <t>0.20</t>
  </si>
  <si>
    <t>1.38</t>
  </si>
  <si>
    <t>0.70</t>
  </si>
  <si>
    <t>1.72</t>
  </si>
  <si>
    <t>0.92</t>
  </si>
  <si>
    <t>0.50</t>
  </si>
  <si>
    <t>0.30</t>
  </si>
  <si>
    <t>0.42</t>
  </si>
  <si>
    <t>0.74</t>
  </si>
  <si>
    <t>0.31</t>
  </si>
  <si>
    <t>0.54</t>
  </si>
  <si>
    <t>0.66</t>
  </si>
  <si>
    <t>6.69</t>
  </si>
  <si>
    <t>31.37</t>
  </si>
  <si>
    <t>Ident.</t>
  </si>
  <si>
    <t>C18</t>
  </si>
  <si>
    <t>hexadecanol acetate</t>
  </si>
  <si>
    <t>C21</t>
  </si>
  <si>
    <t>C22</t>
  </si>
  <si>
    <t>unidentified 1</t>
  </si>
  <si>
    <t>C24</t>
  </si>
  <si>
    <t>unidentified 2</t>
  </si>
  <si>
    <t>C25</t>
  </si>
  <si>
    <t>unidentified 3</t>
  </si>
  <si>
    <t>unidentified 4</t>
  </si>
  <si>
    <t>unidentified 5</t>
  </si>
  <si>
    <t>unidentified 6</t>
  </si>
  <si>
    <t>unidentified 7</t>
  </si>
  <si>
    <t>tetradecyl acetate</t>
  </si>
  <si>
    <t>octanoic acid, docecyl ester (dodecyl octanoate)</t>
  </si>
  <si>
    <t>octadecenol acetate</t>
  </si>
  <si>
    <t>Isobutiric acid, hexadecyl ester (hexadecyl 2 methyl propanoate)</t>
  </si>
  <si>
    <t>Z9:C23</t>
  </si>
  <si>
    <t>Z7:C23</t>
  </si>
  <si>
    <t>C23H46</t>
  </si>
  <si>
    <t>Z9:C24</t>
  </si>
  <si>
    <t>Z9:C25</t>
  </si>
  <si>
    <t>CONT.</t>
  </si>
  <si>
    <t>Octanoic acid, hexadecyl ester (hexadecyl octanoate)</t>
  </si>
  <si>
    <t>C26H52</t>
  </si>
  <si>
    <t>Z9:C27</t>
  </si>
  <si>
    <t>Z7:C27</t>
  </si>
  <si>
    <t>C27H54</t>
  </si>
  <si>
    <t>C28H56</t>
  </si>
  <si>
    <t>Squalene</t>
  </si>
  <si>
    <t>Z9:C29</t>
  </si>
  <si>
    <t>C29H58</t>
  </si>
  <si>
    <t>unidentified 8</t>
  </si>
  <si>
    <t>tetradecanoic acid, tetradecyl ester, myristic acid</t>
  </si>
  <si>
    <t>hexadecanoic acid, dodecyl ester</t>
  </si>
  <si>
    <t>unidentified 9</t>
  </si>
  <si>
    <t>C30H60</t>
  </si>
  <si>
    <t>Z9C31</t>
  </si>
  <si>
    <t>C31H62</t>
  </si>
  <si>
    <t>Oleic acid, eycosyl ester, 9-octadecenoate</t>
  </si>
  <si>
    <t>Oleic acid, eycosyl ester, 9-octadecenoate.</t>
  </si>
  <si>
    <t>Acetato 4</t>
  </si>
  <si>
    <t>C32H64</t>
  </si>
  <si>
    <t>C33 H66</t>
  </si>
  <si>
    <t>unidentified 10</t>
  </si>
  <si>
    <t>hexadecanoic, palmitic acid, hexadecyl ester</t>
  </si>
  <si>
    <t>unidentified 11</t>
  </si>
  <si>
    <t>Octadecenoic, hexadecyl ester</t>
  </si>
  <si>
    <t>hexadecyl ester, stearic</t>
  </si>
  <si>
    <t>octadecyl ester palmitic</t>
  </si>
  <si>
    <t>Estação</t>
  </si>
  <si>
    <t>Ponto</t>
  </si>
  <si>
    <t>álcool 1</t>
  </si>
  <si>
    <t>heneicosyl acetate</t>
  </si>
  <si>
    <t>alceno C25</t>
  </si>
  <si>
    <t>Ester 1</t>
  </si>
  <si>
    <t>Z1:C25</t>
  </si>
  <si>
    <t>dodecanoic acid, docecyl ester, decyl decanoate</t>
  </si>
  <si>
    <t>tetradecanoic acid, tetradecyl ester</t>
  </si>
  <si>
    <t>Octadecyl ester</t>
  </si>
  <si>
    <t>Acetato 1</t>
  </si>
  <si>
    <t>9-octadecanoic acid, tetradecyl ester</t>
  </si>
  <si>
    <t>Acetato 2</t>
  </si>
  <si>
    <t>Acetato 3</t>
  </si>
  <si>
    <t>Hexadecanoic acid, tetradecyl ester, palmitic acid</t>
  </si>
  <si>
    <t>tetradecanoic acid, hexadecyl ester myristic</t>
  </si>
  <si>
    <t>Acetato 5</t>
  </si>
  <si>
    <t>9-octadecanoic acid, tetradecyl ester oleic acid</t>
  </si>
  <si>
    <t>oleic acid</t>
  </si>
  <si>
    <t>Octanoate+</t>
  </si>
  <si>
    <t>11.41</t>
  </si>
  <si>
    <t>12.01</t>
  </si>
  <si>
    <t>3.78</t>
  </si>
  <si>
    <t>3.98</t>
  </si>
  <si>
    <t>26.78</t>
  </si>
  <si>
    <t>2.40</t>
  </si>
  <si>
    <t>3.55</t>
  </si>
  <si>
    <t>1.66</t>
  </si>
  <si>
    <t>1.56</t>
  </si>
  <si>
    <t>%</t>
  </si>
  <si>
    <t>M171</t>
  </si>
  <si>
    <t>0.39</t>
  </si>
  <si>
    <t>0.24</t>
  </si>
  <si>
    <t>0.40</t>
  </si>
  <si>
    <t>M584</t>
  </si>
  <si>
    <t>0.58</t>
  </si>
  <si>
    <t>5.17</t>
  </si>
  <si>
    <t>T.R.</t>
  </si>
  <si>
    <t>1.10</t>
  </si>
  <si>
    <t>me-C27</t>
  </si>
  <si>
    <t>M312</t>
  </si>
  <si>
    <t>1.76</t>
  </si>
  <si>
    <t>0.56</t>
  </si>
  <si>
    <t>1.59</t>
  </si>
  <si>
    <t>3.08</t>
  </si>
  <si>
    <t>5.70</t>
  </si>
  <si>
    <t>2.30</t>
  </si>
  <si>
    <t>4.50</t>
  </si>
  <si>
    <t>1.41</t>
  </si>
  <si>
    <t>1.37</t>
  </si>
  <si>
    <t>5.65</t>
  </si>
  <si>
    <t>4.53</t>
  </si>
  <si>
    <t>9.79</t>
  </si>
  <si>
    <t>2.62</t>
  </si>
  <si>
    <t>18.60</t>
  </si>
  <si>
    <t>3.82</t>
  </si>
  <si>
    <t>3.25</t>
  </si>
  <si>
    <t>0.57</t>
  </si>
  <si>
    <t>11-meC23 (158/9; 308/9); 13 -me C31 (196/7; 281/2); 15-me (224/5; 252/3)</t>
  </si>
  <si>
    <t>20.23</t>
  </si>
  <si>
    <t>22.27</t>
  </si>
  <si>
    <t>23.46</t>
  </si>
  <si>
    <t>23.58</t>
  </si>
  <si>
    <t>23.88</t>
  </si>
  <si>
    <t>25.38</t>
  </si>
  <si>
    <t>26.54</t>
  </si>
  <si>
    <t>26.62</t>
  </si>
  <si>
    <t>26.86</t>
  </si>
  <si>
    <t>27.95</t>
  </si>
  <si>
    <t>29.43</t>
  </si>
  <si>
    <t>29.64</t>
  </si>
  <si>
    <t>30.66</t>
  </si>
  <si>
    <t>30.94</t>
  </si>
  <si>
    <t>31.75</t>
  </si>
  <si>
    <t>31.97</t>
  </si>
  <si>
    <t>32.22</t>
  </si>
  <si>
    <t>M972</t>
  </si>
  <si>
    <t>26.90</t>
  </si>
  <si>
    <t>M168</t>
  </si>
  <si>
    <t>9-MeC23</t>
  </si>
  <si>
    <t>7-MeC23</t>
  </si>
  <si>
    <t>5-MeC23</t>
  </si>
  <si>
    <t>3-MeC23</t>
  </si>
  <si>
    <t>5-MeC24</t>
  </si>
  <si>
    <t>24.23</t>
  </si>
  <si>
    <t>M594</t>
  </si>
  <si>
    <t>M901</t>
  </si>
  <si>
    <t>M652</t>
  </si>
  <si>
    <t>M642</t>
  </si>
  <si>
    <t>M292</t>
  </si>
  <si>
    <t>M129</t>
  </si>
  <si>
    <t>M381</t>
  </si>
  <si>
    <t>M389</t>
  </si>
  <si>
    <t>M394</t>
  </si>
  <si>
    <t>M327</t>
  </si>
  <si>
    <t>M628</t>
  </si>
  <si>
    <t>M225</t>
  </si>
  <si>
    <t>M324</t>
  </si>
  <si>
    <t>M156</t>
  </si>
  <si>
    <t>M1319</t>
  </si>
  <si>
    <t>M1205</t>
  </si>
  <si>
    <t>M653</t>
  </si>
  <si>
    <t>M658</t>
  </si>
  <si>
    <t>M355</t>
  </si>
  <si>
    <t>M368</t>
  </si>
  <si>
    <t>M583</t>
  </si>
  <si>
    <t>M457</t>
  </si>
  <si>
    <t>M119</t>
  </si>
  <si>
    <t>M1255</t>
  </si>
  <si>
    <t>M875</t>
  </si>
  <si>
    <t>M949</t>
  </si>
  <si>
    <t>M1106</t>
  </si>
  <si>
    <t>M 1293</t>
  </si>
  <si>
    <t>M1248</t>
  </si>
  <si>
    <t>M 1157</t>
  </si>
  <si>
    <t>M 30</t>
  </si>
  <si>
    <t>M 45</t>
  </si>
  <si>
    <t>M96</t>
  </si>
  <si>
    <t>M 560</t>
  </si>
  <si>
    <t>M 75</t>
  </si>
  <si>
    <t>M242</t>
  </si>
  <si>
    <t>M946</t>
  </si>
  <si>
    <t>M 80</t>
  </si>
  <si>
    <t>M 86</t>
  </si>
  <si>
    <t>M 644</t>
  </si>
  <si>
    <t>M 638</t>
  </si>
  <si>
    <t>M 300</t>
  </si>
  <si>
    <t>M 248</t>
  </si>
  <si>
    <t>M 711</t>
  </si>
  <si>
    <t>M 994</t>
  </si>
  <si>
    <t>M1256</t>
  </si>
  <si>
    <t>M1382</t>
  </si>
  <si>
    <t>M 867</t>
  </si>
  <si>
    <t>M 307</t>
  </si>
  <si>
    <t>M 490</t>
  </si>
  <si>
    <t>M 500</t>
  </si>
  <si>
    <t>M 976</t>
  </si>
  <si>
    <t>M 383</t>
  </si>
  <si>
    <t>M 241</t>
  </si>
  <si>
    <t>M 213</t>
  </si>
  <si>
    <t>M 1501</t>
  </si>
  <si>
    <t>M 945</t>
  </si>
  <si>
    <t>M 341</t>
  </si>
  <si>
    <t>M 438</t>
  </si>
  <si>
    <t>M 437</t>
  </si>
  <si>
    <t>M 416</t>
  </si>
  <si>
    <t>M 502</t>
  </si>
  <si>
    <t>M385</t>
  </si>
  <si>
    <t>M148</t>
  </si>
  <si>
    <t>M 620</t>
  </si>
  <si>
    <t>M493</t>
  </si>
  <si>
    <t>M 211</t>
  </si>
  <si>
    <t>M 1432</t>
  </si>
  <si>
    <t>M 909</t>
  </si>
  <si>
    <t>M 1514</t>
  </si>
  <si>
    <t>M1390</t>
  </si>
  <si>
    <t>M1375</t>
  </si>
  <si>
    <t>M1654</t>
  </si>
  <si>
    <t>M 346</t>
  </si>
  <si>
    <t>M 348</t>
  </si>
  <si>
    <t>M 114</t>
  </si>
  <si>
    <t>M11</t>
  </si>
  <si>
    <t>M40</t>
  </si>
  <si>
    <t>M72</t>
  </si>
  <si>
    <t>M79</t>
  </si>
  <si>
    <t>M87</t>
  </si>
  <si>
    <t>M93</t>
  </si>
  <si>
    <t>M214</t>
  </si>
  <si>
    <t>M228</t>
  </si>
  <si>
    <t>M216</t>
  </si>
  <si>
    <t>M252</t>
  </si>
  <si>
    <t>M372</t>
  </si>
  <si>
    <t>M 379</t>
  </si>
  <si>
    <t>M 405</t>
  </si>
  <si>
    <t>M 409</t>
  </si>
  <si>
    <t>M 428</t>
  </si>
  <si>
    <t>M 459</t>
  </si>
  <si>
    <t>M 504</t>
  </si>
  <si>
    <t>M538</t>
  </si>
  <si>
    <t>M 564</t>
  </si>
  <si>
    <t>M322</t>
  </si>
  <si>
    <t>M 522</t>
  </si>
  <si>
    <t>M 387</t>
  </si>
  <si>
    <t>M373</t>
  </si>
  <si>
    <t>M363</t>
  </si>
  <si>
    <t>M446</t>
  </si>
  <si>
    <t>M358</t>
  </si>
  <si>
    <t>M360</t>
  </si>
  <si>
    <t>M256</t>
  </si>
  <si>
    <t>M501</t>
  </si>
  <si>
    <t>M530</t>
  </si>
  <si>
    <t>M534</t>
  </si>
  <si>
    <t>M523</t>
  </si>
  <si>
    <t>M524</t>
  </si>
  <si>
    <t>M426</t>
  </si>
  <si>
    <t>M398</t>
  </si>
  <si>
    <t>M400</t>
  </si>
  <si>
    <t>M127</t>
  </si>
  <si>
    <t>M121</t>
  </si>
  <si>
    <t>M659</t>
  </si>
  <si>
    <t>M118</t>
  </si>
  <si>
    <t>M163</t>
  </si>
  <si>
    <t>M607</t>
  </si>
  <si>
    <t>M608</t>
  </si>
  <si>
    <t>M207</t>
  </si>
  <si>
    <t>M203</t>
  </si>
  <si>
    <t>M01</t>
  </si>
  <si>
    <t>M09</t>
  </si>
  <si>
    <t>M616</t>
  </si>
  <si>
    <t>M629</t>
  </si>
  <si>
    <t>M632</t>
  </si>
  <si>
    <t>M17</t>
  </si>
  <si>
    <t>M246</t>
  </si>
  <si>
    <t>M630</t>
  </si>
  <si>
    <t>M89</t>
  </si>
  <si>
    <t>M97</t>
  </si>
  <si>
    <t>M392</t>
  </si>
  <si>
    <t>M 460</t>
  </si>
  <si>
    <t>M 528</t>
  </si>
  <si>
    <t>M 580</t>
  </si>
  <si>
    <t>M 512</t>
  </si>
  <si>
    <t>A44</t>
  </si>
  <si>
    <t>M 609</t>
  </si>
  <si>
    <t>M 88</t>
  </si>
  <si>
    <t>M 249</t>
  </si>
  <si>
    <t>M366</t>
  </si>
  <si>
    <t>M 442</t>
  </si>
  <si>
    <t>M 657</t>
  </si>
  <si>
    <t>M 617</t>
  </si>
  <si>
    <t>M559</t>
  </si>
  <si>
    <t>M 640</t>
  </si>
  <si>
    <t>M 453</t>
  </si>
  <si>
    <t>M 613</t>
  </si>
  <si>
    <t>M 401</t>
  </si>
  <si>
    <t>M 169</t>
  </si>
  <si>
    <t>M 1411</t>
  </si>
  <si>
    <t>M 343</t>
  </si>
  <si>
    <t>M 364</t>
  </si>
  <si>
    <t>Média</t>
  </si>
  <si>
    <t>desvio</t>
  </si>
  <si>
    <t>me-C23</t>
  </si>
  <si>
    <t>me C23</t>
  </si>
  <si>
    <t>M283</t>
  </si>
  <si>
    <t>M 158</t>
  </si>
  <si>
    <t>M58</t>
  </si>
  <si>
    <t>M165</t>
  </si>
  <si>
    <t>M422</t>
  </si>
  <si>
    <t>M421</t>
  </si>
  <si>
    <t>M110</t>
  </si>
  <si>
    <t>M443</t>
  </si>
  <si>
    <t>M402</t>
  </si>
  <si>
    <t>M367</t>
  </si>
  <si>
    <t>M374</t>
  </si>
  <si>
    <t>M510</t>
  </si>
  <si>
    <t>M496</t>
  </si>
  <si>
    <t>M116</t>
  </si>
  <si>
    <t>M544</t>
  </si>
  <si>
    <t>M577</t>
  </si>
  <si>
    <t>M 579</t>
  </si>
  <si>
    <t>M 588</t>
  </si>
  <si>
    <t>M 352</t>
  </si>
  <si>
    <t>M 384</t>
  </si>
  <si>
    <t>(Z)-9-heptacoseno</t>
  </si>
  <si>
    <t>(Z)-11-dotriacontene</t>
  </si>
  <si>
    <t>(Z)-9-dotriacontene</t>
  </si>
  <si>
    <t>Hexadecane</t>
  </si>
  <si>
    <t>Heptadecane</t>
  </si>
  <si>
    <t>Octadecane</t>
  </si>
  <si>
    <t>Icosane</t>
  </si>
  <si>
    <t>Henicosane</t>
  </si>
  <si>
    <t>(Z)-9-docosene</t>
  </si>
  <si>
    <t>R.T</t>
  </si>
  <si>
    <t>Compound</t>
  </si>
  <si>
    <t>Nonadecane</t>
  </si>
  <si>
    <t>(Z)-9-henicosene</t>
  </si>
  <si>
    <t>Docosane</t>
  </si>
  <si>
    <t>Tricosane</t>
  </si>
  <si>
    <t>Tetracosane</t>
  </si>
  <si>
    <t>(Z)-9-pentacosene</t>
  </si>
  <si>
    <t>(Z)-7-pentacosene</t>
  </si>
  <si>
    <t>Pentacosane</t>
  </si>
  <si>
    <t>(Z)-9-hexacosene</t>
  </si>
  <si>
    <t>Hexacosane</t>
  </si>
  <si>
    <t>(Z)-9-heptacosene</t>
  </si>
  <si>
    <t>(Z)-7-heptacosene</t>
  </si>
  <si>
    <t>Heptacosane</t>
  </si>
  <si>
    <t>(Z)-9-octacosene</t>
  </si>
  <si>
    <t>Octacosane</t>
  </si>
  <si>
    <t>Nonacosene1</t>
  </si>
  <si>
    <t>(Z)-9-nonacosene</t>
  </si>
  <si>
    <t>(Z)-7-nonacosene</t>
  </si>
  <si>
    <t>Nonacosane</t>
  </si>
  <si>
    <t>(Z)-9-triacontene</t>
  </si>
  <si>
    <t>Triacontane</t>
  </si>
  <si>
    <t>Me</t>
  </si>
  <si>
    <t>(Z)-9-hentriacontene</t>
  </si>
  <si>
    <t>(Z)-7-hentriacontene</t>
  </si>
  <si>
    <t>Hentriacontane</t>
  </si>
  <si>
    <t>(Z)-9-tritriacontene</t>
  </si>
  <si>
    <t>Tritriacontane</t>
  </si>
  <si>
    <t>(Z)-9-Hexacosene</t>
  </si>
  <si>
    <t>(Z)-11-heptacosene</t>
  </si>
  <si>
    <t>(Z)7-nonacosene</t>
  </si>
  <si>
    <t>Dotriacontane</t>
  </si>
  <si>
    <t>Triteiacontane</t>
  </si>
  <si>
    <t>(Z)-9-tricosene</t>
  </si>
  <si>
    <t>3me - tricosane</t>
  </si>
  <si>
    <t>(Z)-3-hexacosene</t>
  </si>
  <si>
    <t>(Z,Z)-7,9-heptacosene</t>
  </si>
  <si>
    <t>(Z)-5-heptacosene</t>
  </si>
  <si>
    <t>(Z,Z)-Octacosadiene</t>
  </si>
  <si>
    <t>(Z,Z)-7,9-nonacosene</t>
  </si>
  <si>
    <t>(Z,Z)-5,9-nonacosene</t>
  </si>
  <si>
    <t>Tetratriacontane</t>
  </si>
  <si>
    <t>Pentatriacontane</t>
  </si>
  <si>
    <t>Hexatriacontane</t>
  </si>
  <si>
    <t>R.T.</t>
  </si>
  <si>
    <t>(Z)-9-Pentacosene</t>
  </si>
  <si>
    <t>(Z)-9-octacosane</t>
  </si>
  <si>
    <t>(Z)-9-Triacontene</t>
  </si>
  <si>
    <t>Hentriacontene</t>
  </si>
  <si>
    <t>(Z)-pentatriacontene - 1</t>
  </si>
  <si>
    <t>Heneicosane</t>
  </si>
  <si>
    <t>(Z)-7-hexacosene</t>
  </si>
  <si>
    <t>compound</t>
  </si>
  <si>
    <t>(Z,Z)-hentriacontene</t>
  </si>
  <si>
    <t>Eicosane</t>
  </si>
  <si>
    <t>4me - tetracosane</t>
  </si>
  <si>
    <t>4me - hexacosane</t>
  </si>
  <si>
    <t>(Z)-10-hentriacontene</t>
  </si>
  <si>
    <t>Z-nonadecene</t>
  </si>
  <si>
    <t>(Z)-9-heneicosene</t>
  </si>
  <si>
    <t>Eicosanol</t>
  </si>
  <si>
    <t>(Z)-5-tricosene</t>
  </si>
  <si>
    <t>3me-pentacosane</t>
  </si>
  <si>
    <t>(Z)-11-heneicosene</t>
  </si>
  <si>
    <t>heneicosane</t>
  </si>
  <si>
    <t>(Z)-7-tricosene</t>
  </si>
  <si>
    <t>(Z)-9-tetracosane</t>
  </si>
  <si>
    <t>(Z,Z)-heptacosadiene - 1</t>
  </si>
  <si>
    <t>(Z,Z)-octacosadiene - 1</t>
  </si>
  <si>
    <t>(Z,Z)-nonacosadiene - 1</t>
  </si>
  <si>
    <t>(Z,Z)-nonacosadiene - 2</t>
  </si>
  <si>
    <t>(Z,Z)-nonacosadiene - 3</t>
  </si>
  <si>
    <t>(Z,Z)-tricontadiene - 1</t>
  </si>
  <si>
    <t>(Z,Z)-tricontadiene - 2</t>
  </si>
  <si>
    <t>(Z,Z)-hentriacontadiene - 1</t>
  </si>
  <si>
    <t>(Z,Z)-hentriacontadiene - 2</t>
  </si>
  <si>
    <t>(Z,Z)-hentriacontadiene - 3</t>
  </si>
  <si>
    <t>(Z,Z)-dotriacontadiene - 1</t>
  </si>
  <si>
    <t>(Z,Z)-dotriacontadiene - 2</t>
  </si>
  <si>
    <t>(Z,Z)-tritriacontadiene - 1</t>
  </si>
  <si>
    <t>(Z,Z)-tritriacontadiene - 2</t>
  </si>
  <si>
    <t>(Z)-11-tritriacontene</t>
  </si>
  <si>
    <t>(Z)-7-tritriacontene</t>
  </si>
  <si>
    <t>(Z)-5-tritriacontene</t>
  </si>
  <si>
    <t>(Z,Z)-pentatriacontadiene - 1</t>
  </si>
  <si>
    <t>(Z)-9-tricosane</t>
  </si>
  <si>
    <t>(Z,Z)-tetratriacontadiene - 1</t>
  </si>
  <si>
    <t>(Z,Z)-pentatriacontadiene - 2</t>
  </si>
  <si>
    <t>(Z,Z)-pentatriacontadiene - 3</t>
  </si>
  <si>
    <t>(Z,Z)-pentatriacontadiene - 4</t>
  </si>
  <si>
    <t>(Z)-9-pentatriacontene</t>
  </si>
  <si>
    <t>(Z)-7-pentatriacontene</t>
  </si>
  <si>
    <t>(Z)-9-tetracosene</t>
  </si>
  <si>
    <t>(Z,Z)-tetratriacontadiene - 2</t>
  </si>
  <si>
    <t>(Z)-7-henicosene</t>
  </si>
  <si>
    <t>(Z)-11-tetracosene</t>
  </si>
  <si>
    <t>(Z)-3-heptacosene</t>
  </si>
  <si>
    <t>(Z)-15-hentriacontene</t>
  </si>
  <si>
    <t>(Z)-14-tritriacontene</t>
  </si>
  <si>
    <t>octadecane</t>
  </si>
  <si>
    <t>nonadecane</t>
  </si>
  <si>
    <t>eicosane</t>
  </si>
  <si>
    <t>henicosane</t>
  </si>
  <si>
    <t>docosane</t>
  </si>
  <si>
    <t>tricosane</t>
  </si>
  <si>
    <t>tetracosane</t>
  </si>
  <si>
    <t>pentacosane</t>
  </si>
  <si>
    <t>11-MeC25; 13-Mec25</t>
  </si>
  <si>
    <t>hexacosane</t>
  </si>
  <si>
    <t>(Z)-7-heptacosane</t>
  </si>
  <si>
    <t>heptacosane</t>
  </si>
  <si>
    <t>octacosane</t>
  </si>
  <si>
    <t>nonacosane</t>
  </si>
  <si>
    <t>triacontane</t>
  </si>
  <si>
    <t>(Z)-11-hentriacontene</t>
  </si>
  <si>
    <t>hentriacontane</t>
  </si>
  <si>
    <t>dotriacontane</t>
  </si>
  <si>
    <t>(Z,Z)-tritriacontadiene - 3</t>
  </si>
  <si>
    <t>(Z,Z)-tritriacontadiene - 4</t>
  </si>
  <si>
    <t>tritriacontane</t>
  </si>
  <si>
    <t>(Z,Z)-tetratriacontadiene - 3</t>
  </si>
  <si>
    <t>(Z,Z)-tetratriacontadiene - 4</t>
  </si>
  <si>
    <t>tetratriacontane</t>
  </si>
  <si>
    <t>pentatriacontane</t>
  </si>
  <si>
    <t>(Z,Z)-hexatriacontadiene - 1</t>
  </si>
  <si>
    <t>(Z,Z)-heptacontatriacontadiene - 1</t>
  </si>
  <si>
    <t>(Z,Z)-heptacontatriacontadiene - 2</t>
  </si>
  <si>
    <t>(Z)-7-tetracosene</t>
  </si>
  <si>
    <t>(Z)-5-hexacosene</t>
  </si>
  <si>
    <t>(Z)-9-Heptacosene</t>
  </si>
  <si>
    <t>(Z)-7-Heptacosene</t>
  </si>
  <si>
    <t>(Z)-8-triacontene</t>
  </si>
  <si>
    <t>(Z)-10-pentatriacontene</t>
  </si>
  <si>
    <t>(Z)-10-heptatriacontene</t>
  </si>
  <si>
    <t>(Z)-9-heptatriacontene</t>
  </si>
  <si>
    <t>(Z)-7-heptatriacont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0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5">
    <xf numFmtId="0" fontId="0" fillId="0" borderId="0" xfId="0"/>
    <xf numFmtId="3" fontId="0" fillId="0" borderId="0" xfId="0" applyNumberForma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3" fontId="0" fillId="0" borderId="1" xfId="0" applyNumberFormat="1" applyFill="1" applyBorder="1" applyAlignment="1">
      <alignment horizontal="center"/>
    </xf>
    <xf numFmtId="3" fontId="0" fillId="0" borderId="0" xfId="0" applyNumberFormat="1" applyFill="1" applyBorder="1" applyAlignment="1">
      <alignment horizontal="center"/>
    </xf>
    <xf numFmtId="3" fontId="0" fillId="0" borderId="2" xfId="0" applyNumberForma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4" fillId="0" borderId="0" xfId="0" applyFont="1" applyFill="1"/>
    <xf numFmtId="2" fontId="0" fillId="0" borderId="0" xfId="0" applyNumberFormat="1" applyFill="1" applyBorder="1" applyAlignment="1">
      <alignment horizontal="center"/>
    </xf>
    <xf numFmtId="3" fontId="0" fillId="0" borderId="1" xfId="0" applyNumberFormat="1" applyFill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3" fontId="5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2" xfId="0" applyFont="1" applyFill="1" applyBorder="1" applyAlignment="1">
      <alignment horizontal="center"/>
    </xf>
    <xf numFmtId="3" fontId="5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3" fontId="5" fillId="0" borderId="2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2" xfId="0" applyFill="1" applyBorder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0" fillId="0" borderId="0" xfId="0" applyFill="1"/>
    <xf numFmtId="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1" xfId="0" applyFill="1" applyBorder="1" applyAlignment="1"/>
    <xf numFmtId="0" fontId="0" fillId="0" borderId="0" xfId="0" applyFill="1" applyAlignment="1"/>
    <xf numFmtId="4" fontId="0" fillId="0" borderId="0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60093"/>
      <color rgb="FFCC0066"/>
      <color rgb="FFFF5050"/>
      <color rgb="FF00FFFF"/>
      <color rgb="FF3333CC"/>
      <color rgb="FF00CC00"/>
      <color rgb="FFFF0066"/>
      <color rgb="FFFF3399"/>
      <color rgb="FFFFFF66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2">
    <pageSetUpPr fitToPage="1"/>
  </sheetPr>
  <dimension ref="A1:J61"/>
  <sheetViews>
    <sheetView zoomScale="106" zoomScaleNormal="106" workbookViewId="0">
      <selection activeCell="J30" sqref="J30"/>
    </sheetView>
  </sheetViews>
  <sheetFormatPr defaultRowHeight="15" x14ac:dyDescent="0.25"/>
  <cols>
    <col min="1" max="1" width="9.140625" style="27"/>
    <col min="2" max="2" width="22.28515625" style="27" customWidth="1"/>
    <col min="3" max="8" width="9.140625" style="27"/>
    <col min="9" max="9" width="31.7109375" style="27" customWidth="1"/>
    <col min="10" max="16384" width="9.140625" style="27"/>
  </cols>
  <sheetData>
    <row r="1" spans="1:10" x14ac:dyDescent="0.25">
      <c r="A1" s="27" t="s">
        <v>398</v>
      </c>
      <c r="B1" s="27" t="s">
        <v>399</v>
      </c>
      <c r="C1" s="7" t="s">
        <v>203</v>
      </c>
    </row>
    <row r="2" spans="1:10" x14ac:dyDescent="0.25">
      <c r="A2" s="1">
        <v>12813</v>
      </c>
      <c r="B2" s="27" t="s">
        <v>400</v>
      </c>
      <c r="C2" s="27">
        <v>0.05</v>
      </c>
      <c r="J2" s="40">
        <v>3.7721708274973155E-3</v>
      </c>
    </row>
    <row r="3" spans="1:10" x14ac:dyDescent="0.25">
      <c r="A3" s="1">
        <v>16439</v>
      </c>
      <c r="B3" s="27" t="s">
        <v>401</v>
      </c>
      <c r="C3" s="27">
        <v>0.15</v>
      </c>
      <c r="D3" s="49"/>
      <c r="J3" s="40">
        <v>0</v>
      </c>
    </row>
    <row r="4" spans="1:10" x14ac:dyDescent="0.25">
      <c r="A4" s="1">
        <v>16721</v>
      </c>
      <c r="B4" s="27" t="s">
        <v>396</v>
      </c>
      <c r="C4" s="27">
        <v>0.04</v>
      </c>
      <c r="D4" s="49"/>
      <c r="J4" s="40">
        <v>2.3194293483794405E-2</v>
      </c>
    </row>
    <row r="5" spans="1:10" x14ac:dyDescent="0.25">
      <c r="A5" s="1">
        <v>18537</v>
      </c>
      <c r="B5" s="27" t="s">
        <v>402</v>
      </c>
      <c r="C5" s="27">
        <v>0.41</v>
      </c>
      <c r="D5" s="49"/>
      <c r="J5" s="40">
        <v>5.5622899146721937E-2</v>
      </c>
    </row>
    <row r="6" spans="1:10" x14ac:dyDescent="0.25">
      <c r="A6" s="1">
        <v>20266</v>
      </c>
      <c r="B6" s="27" t="s">
        <v>403</v>
      </c>
      <c r="C6" s="27">
        <v>0.5</v>
      </c>
      <c r="D6" s="49"/>
      <c r="J6" s="40">
        <v>6.7314924662769948E-2</v>
      </c>
    </row>
    <row r="7" spans="1:10" x14ac:dyDescent="0.25">
      <c r="A7" s="1">
        <v>21919</v>
      </c>
      <c r="B7" s="27" t="s">
        <v>404</v>
      </c>
      <c r="C7" s="27">
        <v>0.14000000000000001</v>
      </c>
      <c r="D7" s="49"/>
      <c r="J7" s="40">
        <v>1.1709171367215887</v>
      </c>
    </row>
    <row r="8" spans="1:10" x14ac:dyDescent="0.25">
      <c r="A8" s="1">
        <v>23099</v>
      </c>
      <c r="B8" s="27" t="s">
        <v>405</v>
      </c>
      <c r="C8" s="27">
        <v>0.5</v>
      </c>
      <c r="D8" s="49"/>
      <c r="J8" s="40">
        <v>1.2686660630119733</v>
      </c>
    </row>
    <row r="9" spans="1:10" x14ac:dyDescent="0.25">
      <c r="A9" s="1">
        <v>23217</v>
      </c>
      <c r="B9" s="27" t="s">
        <v>406</v>
      </c>
      <c r="C9" s="27">
        <v>0.17</v>
      </c>
      <c r="D9" s="49"/>
      <c r="J9" s="40">
        <v>8.2947557774181515</v>
      </c>
    </row>
    <row r="10" spans="1:10" x14ac:dyDescent="0.25">
      <c r="A10" s="1">
        <v>23540</v>
      </c>
      <c r="B10" s="27" t="s">
        <v>407</v>
      </c>
      <c r="C10" s="27">
        <v>9.43</v>
      </c>
      <c r="D10" s="49"/>
      <c r="J10" s="40">
        <v>2.7910274796645531</v>
      </c>
    </row>
    <row r="11" spans="1:10" x14ac:dyDescent="0.25">
      <c r="A11" s="1">
        <v>24648</v>
      </c>
      <c r="B11" s="27" t="s">
        <v>408</v>
      </c>
      <c r="C11" s="27">
        <v>0.39</v>
      </c>
      <c r="J11" s="40">
        <v>3.0132658826520209</v>
      </c>
    </row>
    <row r="12" spans="1:10" x14ac:dyDescent="0.25">
      <c r="A12" s="1">
        <v>25028</v>
      </c>
      <c r="B12" s="27" t="s">
        <v>409</v>
      </c>
      <c r="C12" s="27">
        <v>0.34</v>
      </c>
      <c r="J12" s="40">
        <v>51.958862602853735</v>
      </c>
    </row>
    <row r="13" spans="1:10" x14ac:dyDescent="0.25">
      <c r="A13" s="1">
        <v>26200</v>
      </c>
      <c r="B13" s="27" t="s">
        <v>410</v>
      </c>
      <c r="C13" s="27">
        <v>16.920000000000002</v>
      </c>
      <c r="J13" s="40">
        <v>1.7668399329636071</v>
      </c>
    </row>
    <row r="14" spans="1:10" x14ac:dyDescent="0.25">
      <c r="A14" s="1">
        <v>26273</v>
      </c>
      <c r="B14" s="27" t="s">
        <v>411</v>
      </c>
      <c r="C14" s="27">
        <v>1.34</v>
      </c>
      <c r="J14" s="40">
        <v>12.326724345254821</v>
      </c>
    </row>
    <row r="15" spans="1:10" x14ac:dyDescent="0.25">
      <c r="A15" s="1">
        <v>26539</v>
      </c>
      <c r="B15" s="27" t="s">
        <v>412</v>
      </c>
      <c r="C15" s="27">
        <v>11.46</v>
      </c>
      <c r="J15" s="40">
        <v>0.27094741155221203</v>
      </c>
    </row>
    <row r="16" spans="1:10" x14ac:dyDescent="0.25">
      <c r="A16" s="1">
        <v>27581</v>
      </c>
      <c r="B16" s="27" t="s">
        <v>413</v>
      </c>
      <c r="C16" s="27">
        <v>0.91</v>
      </c>
      <c r="J16" s="40">
        <v>1.5227138074658038</v>
      </c>
    </row>
    <row r="17" spans="1:10" x14ac:dyDescent="0.25">
      <c r="A17" s="1">
        <v>27909</v>
      </c>
      <c r="B17" s="27" t="s">
        <v>414</v>
      </c>
      <c r="C17" s="27">
        <v>0.2</v>
      </c>
      <c r="J17" s="40">
        <v>0.39003643757529449</v>
      </c>
    </row>
    <row r="18" spans="1:10" x14ac:dyDescent="0.25">
      <c r="A18" s="1">
        <v>28510</v>
      </c>
      <c r="B18" s="27" t="s">
        <v>415</v>
      </c>
      <c r="C18" s="27">
        <v>0.06</v>
      </c>
      <c r="J18" s="40">
        <v>4.7372010989382689</v>
      </c>
    </row>
    <row r="19" spans="1:10" x14ac:dyDescent="0.25">
      <c r="A19" s="1">
        <v>29046</v>
      </c>
      <c r="B19" s="27" t="s">
        <v>416</v>
      </c>
      <c r="C19" s="27">
        <v>23.27</v>
      </c>
      <c r="J19" s="40">
        <v>0.21343242843812016</v>
      </c>
    </row>
    <row r="20" spans="1:10" x14ac:dyDescent="0.25">
      <c r="A20" s="1">
        <v>29098</v>
      </c>
      <c r="B20" s="27" t="s">
        <v>417</v>
      </c>
      <c r="C20" s="27">
        <v>0.66</v>
      </c>
      <c r="J20" s="40">
        <v>0.2271857714972205</v>
      </c>
    </row>
    <row r="21" spans="1:10" x14ac:dyDescent="0.25">
      <c r="A21" s="1">
        <v>29295</v>
      </c>
      <c r="B21" s="27" t="s">
        <v>418</v>
      </c>
      <c r="C21" s="27">
        <v>4.6100000000000003</v>
      </c>
      <c r="J21" s="40">
        <v>0.32100566841997996</v>
      </c>
    </row>
    <row r="22" spans="1:10" x14ac:dyDescent="0.25">
      <c r="A22" s="1">
        <v>30305</v>
      </c>
      <c r="B22" s="27" t="s">
        <v>419</v>
      </c>
      <c r="C22" s="27">
        <v>0.23</v>
      </c>
      <c r="J22" s="40">
        <v>3.9623889024906163</v>
      </c>
    </row>
    <row r="23" spans="1:10" x14ac:dyDescent="0.25">
      <c r="A23" s="1">
        <v>30591</v>
      </c>
      <c r="B23" s="27" t="s">
        <v>420</v>
      </c>
      <c r="C23" s="27">
        <v>0.06</v>
      </c>
      <c r="J23" s="40">
        <v>7.5700533778417012E-2</v>
      </c>
    </row>
    <row r="24" spans="1:10" x14ac:dyDescent="0.25">
      <c r="A24" s="1">
        <v>31444</v>
      </c>
      <c r="B24" s="27" t="s">
        <v>421</v>
      </c>
      <c r="C24" s="27">
        <v>0.2</v>
      </c>
      <c r="J24" s="40">
        <v>0.485129876970607</v>
      </c>
    </row>
    <row r="25" spans="1:10" x14ac:dyDescent="0.25">
      <c r="A25" s="1">
        <v>31606</v>
      </c>
      <c r="B25" s="27" t="s">
        <v>422</v>
      </c>
      <c r="C25" s="27">
        <v>1.34</v>
      </c>
      <c r="J25" s="40">
        <v>3.0850167527068754E-2</v>
      </c>
    </row>
    <row r="26" spans="1:10" x14ac:dyDescent="0.25">
      <c r="A26" s="1">
        <v>31709</v>
      </c>
      <c r="B26" s="27" t="s">
        <v>423</v>
      </c>
      <c r="C26" s="27">
        <v>0.22</v>
      </c>
      <c r="J26" s="40">
        <v>0.17903267500811645</v>
      </c>
    </row>
    <row r="27" spans="1:10" x14ac:dyDescent="0.25">
      <c r="A27" s="1">
        <v>31874</v>
      </c>
      <c r="B27" s="27" t="s">
        <v>424</v>
      </c>
      <c r="C27" s="27">
        <v>1.2</v>
      </c>
      <c r="J27" s="40">
        <v>0.37324942036436004</v>
      </c>
    </row>
    <row r="28" spans="1:10" x14ac:dyDescent="0.25">
      <c r="A28" s="1">
        <v>34080</v>
      </c>
      <c r="B28" s="12" t="s">
        <v>425</v>
      </c>
      <c r="C28" s="27">
        <v>0.11</v>
      </c>
      <c r="J28" s="40">
        <v>3.0546269843024203</v>
      </c>
    </row>
    <row r="29" spans="1:10" x14ac:dyDescent="0.25">
      <c r="A29" s="1">
        <v>34310</v>
      </c>
      <c r="B29" s="27" t="s">
        <v>426</v>
      </c>
      <c r="C29" s="27">
        <v>0.08</v>
      </c>
      <c r="J29" s="40">
        <v>7.0986031238719841E-2</v>
      </c>
    </row>
    <row r="30" spans="1:10" x14ac:dyDescent="0.25">
      <c r="C30" s="27">
        <f>SUM(C2:C29)</f>
        <v>74.990000000000009</v>
      </c>
      <c r="J30" s="40">
        <v>0.61171866739399072</v>
      </c>
    </row>
    <row r="31" spans="1:10" x14ac:dyDescent="0.25">
      <c r="J31" s="40">
        <v>0.73283060837754366</v>
      </c>
    </row>
    <row r="32" spans="1:10" x14ac:dyDescent="0.25">
      <c r="J32" s="40"/>
    </row>
    <row r="33" spans="3:10" x14ac:dyDescent="0.25">
      <c r="J33" s="40"/>
    </row>
    <row r="34" spans="3:10" x14ac:dyDescent="0.25">
      <c r="C34" s="38"/>
      <c r="J34" s="40"/>
    </row>
    <row r="35" spans="3:10" x14ac:dyDescent="0.25">
      <c r="C35" s="38"/>
      <c r="J35" s="40"/>
    </row>
    <row r="36" spans="3:10" x14ac:dyDescent="0.25">
      <c r="C36" s="38"/>
      <c r="J36" s="40"/>
    </row>
    <row r="37" spans="3:10" x14ac:dyDescent="0.25">
      <c r="C37" s="38"/>
      <c r="J37" s="40"/>
    </row>
    <row r="38" spans="3:10" x14ac:dyDescent="0.25">
      <c r="C38" s="38"/>
      <c r="J38" s="40"/>
    </row>
    <row r="39" spans="3:10" x14ac:dyDescent="0.25">
      <c r="C39" s="38"/>
      <c r="J39" s="40"/>
    </row>
    <row r="40" spans="3:10" x14ac:dyDescent="0.25">
      <c r="C40" s="38"/>
      <c r="J40" s="40"/>
    </row>
    <row r="41" spans="3:10" x14ac:dyDescent="0.25">
      <c r="C41" s="38"/>
      <c r="J41" s="40"/>
    </row>
    <row r="42" spans="3:10" x14ac:dyDescent="0.25">
      <c r="C42" s="38"/>
      <c r="J42" s="40"/>
    </row>
    <row r="43" spans="3:10" x14ac:dyDescent="0.25">
      <c r="C43" s="38"/>
      <c r="J43" s="40"/>
    </row>
    <row r="44" spans="3:10" x14ac:dyDescent="0.25">
      <c r="C44" s="38"/>
      <c r="J44" s="40"/>
    </row>
    <row r="45" spans="3:10" x14ac:dyDescent="0.25">
      <c r="C45" s="38"/>
      <c r="J45" s="40"/>
    </row>
    <row r="46" spans="3:10" x14ac:dyDescent="0.25">
      <c r="C46" s="38"/>
    </row>
    <row r="47" spans="3:10" x14ac:dyDescent="0.25">
      <c r="C47" s="38"/>
    </row>
    <row r="48" spans="3:10" x14ac:dyDescent="0.25">
      <c r="C48" s="38"/>
    </row>
    <row r="49" spans="3:3" x14ac:dyDescent="0.25">
      <c r="C49" s="38"/>
    </row>
    <row r="50" spans="3:3" x14ac:dyDescent="0.25">
      <c r="C50" s="38"/>
    </row>
    <row r="51" spans="3:3" x14ac:dyDescent="0.25">
      <c r="C51" s="38"/>
    </row>
    <row r="52" spans="3:3" x14ac:dyDescent="0.25">
      <c r="C52" s="38"/>
    </row>
    <row r="53" spans="3:3" x14ac:dyDescent="0.25">
      <c r="C53" s="38"/>
    </row>
    <row r="54" spans="3:3" x14ac:dyDescent="0.25">
      <c r="C54" s="38"/>
    </row>
    <row r="55" spans="3:3" x14ac:dyDescent="0.25">
      <c r="C55" s="38"/>
    </row>
    <row r="56" spans="3:3" x14ac:dyDescent="0.25">
      <c r="C56" s="38"/>
    </row>
    <row r="57" spans="3:3" x14ac:dyDescent="0.25">
      <c r="C57" s="38"/>
    </row>
    <row r="58" spans="3:3" x14ac:dyDescent="0.25">
      <c r="C58" s="38"/>
    </row>
    <row r="59" spans="3:3" x14ac:dyDescent="0.25">
      <c r="C59" s="38"/>
    </row>
    <row r="60" spans="3:3" x14ac:dyDescent="0.25">
      <c r="C60" s="38"/>
    </row>
    <row r="61" spans="3:3" x14ac:dyDescent="0.25">
      <c r="C61" s="38"/>
    </row>
  </sheetData>
  <pageMargins left="0.25" right="0.25" top="0.75" bottom="0.75" header="0.3" footer="0.3"/>
  <pageSetup paperSize="9" scale="76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11"/>
  <dimension ref="A1:W61"/>
  <sheetViews>
    <sheetView zoomScaleNormal="100" workbookViewId="0">
      <pane xSplit="1" topLeftCell="B1" activePane="topRight" state="frozen"/>
      <selection pane="topRight" activeCell="B7" sqref="B7"/>
    </sheetView>
  </sheetViews>
  <sheetFormatPr defaultRowHeight="15" x14ac:dyDescent="0.25"/>
  <cols>
    <col min="1" max="2" width="9.140625" style="27"/>
    <col min="3" max="3" width="25.7109375" style="27" customWidth="1"/>
    <col min="4" max="4" width="9.140625" style="27"/>
    <col min="5" max="5" width="9.140625" style="31"/>
    <col min="6" max="6" width="9.140625" style="27"/>
    <col min="7" max="7" width="9.140625" style="31"/>
    <col min="8" max="8" width="9.140625" style="27"/>
    <col min="9" max="9" width="9.140625" style="31"/>
    <col min="10" max="10" width="9.140625" style="27"/>
    <col min="11" max="11" width="9.140625" style="31"/>
    <col min="12" max="12" width="9.140625" style="27"/>
    <col min="13" max="13" width="9.140625" style="31"/>
    <col min="14" max="14" width="9.140625" style="27"/>
    <col min="15" max="15" width="9.140625" style="31"/>
    <col min="16" max="16" width="9.140625" style="27"/>
    <col min="17" max="17" width="9.140625" style="31"/>
    <col min="18" max="18" width="9.140625" style="27"/>
    <col min="19" max="19" width="9.140625" style="31"/>
    <col min="20" max="20" width="9.140625" style="27"/>
    <col min="21" max="21" width="9.140625" style="31"/>
    <col min="22" max="16384" width="9.140625" style="27"/>
  </cols>
  <sheetData>
    <row r="1" spans="1:23" x14ac:dyDescent="0.25">
      <c r="A1" s="27" t="s">
        <v>443</v>
      </c>
      <c r="C1" s="27" t="s">
        <v>451</v>
      </c>
      <c r="D1" s="58" t="s">
        <v>228</v>
      </c>
      <c r="E1" s="62"/>
      <c r="F1" s="58" t="s">
        <v>229</v>
      </c>
      <c r="G1" s="62"/>
      <c r="H1" s="58" t="s">
        <v>230</v>
      </c>
      <c r="I1" s="62"/>
      <c r="J1" s="58" t="s">
        <v>231</v>
      </c>
      <c r="K1" s="62"/>
      <c r="L1" s="58" t="s">
        <v>232</v>
      </c>
      <c r="M1" s="62"/>
      <c r="N1" s="58" t="s">
        <v>233</v>
      </c>
      <c r="O1" s="62"/>
      <c r="P1" s="58" t="s">
        <v>234</v>
      </c>
      <c r="Q1" s="62"/>
      <c r="R1" s="58" t="s">
        <v>363</v>
      </c>
      <c r="S1" s="62"/>
      <c r="T1" s="58" t="s">
        <v>364</v>
      </c>
      <c r="U1" s="62"/>
      <c r="V1" s="27" t="s">
        <v>365</v>
      </c>
      <c r="W1" s="27" t="s">
        <v>366</v>
      </c>
    </row>
    <row r="2" spans="1:23" x14ac:dyDescent="0.25">
      <c r="A2" s="1">
        <v>10193</v>
      </c>
      <c r="B2" s="27" t="s">
        <v>12</v>
      </c>
      <c r="C2" s="27" t="s">
        <v>394</v>
      </c>
      <c r="D2" s="28"/>
      <c r="E2" s="32">
        <v>0</v>
      </c>
      <c r="F2" s="28"/>
      <c r="G2" s="32">
        <v>0</v>
      </c>
      <c r="H2" s="28"/>
      <c r="I2" s="32">
        <v>0</v>
      </c>
      <c r="J2" s="4">
        <v>11096</v>
      </c>
      <c r="K2" s="32">
        <v>0.12</v>
      </c>
      <c r="L2" s="28"/>
      <c r="M2" s="32">
        <v>0</v>
      </c>
      <c r="N2" s="28"/>
      <c r="O2" s="32">
        <v>0</v>
      </c>
      <c r="P2" s="4">
        <v>11078</v>
      </c>
      <c r="Q2" s="32">
        <v>0.03</v>
      </c>
      <c r="R2" s="4">
        <v>11091</v>
      </c>
      <c r="S2" s="32">
        <v>0.02</v>
      </c>
      <c r="T2" s="4">
        <v>11099</v>
      </c>
      <c r="U2" s="32">
        <v>1.64</v>
      </c>
      <c r="V2" s="31">
        <f>AVERAGE(E2,G2,I2,K2,M2,O2,Q2,S2,U2)</f>
        <v>0.2011111111111111</v>
      </c>
      <c r="W2" s="27">
        <f>STDEVPA(E2,G2,I2,K2,M2,O2,Q2,S2,U2)</f>
        <v>0.51004236086480426</v>
      </c>
    </row>
    <row r="3" spans="1:23" x14ac:dyDescent="0.25">
      <c r="A3" s="1">
        <v>14294</v>
      </c>
      <c r="B3" s="27" t="s">
        <v>47</v>
      </c>
      <c r="C3" s="27" t="s">
        <v>453</v>
      </c>
      <c r="D3" s="28"/>
      <c r="E3" s="32"/>
      <c r="F3" s="4"/>
      <c r="G3" s="32"/>
      <c r="H3" s="4">
        <v>15181</v>
      </c>
      <c r="I3" s="32">
        <v>0.01</v>
      </c>
      <c r="J3" s="4">
        <v>15203</v>
      </c>
      <c r="K3" s="32">
        <v>0.14000000000000001</v>
      </c>
      <c r="L3" s="4">
        <v>15556</v>
      </c>
      <c r="M3" s="32">
        <v>0.03</v>
      </c>
      <c r="N3" s="4">
        <v>15064</v>
      </c>
      <c r="O3" s="32">
        <v>0.01</v>
      </c>
      <c r="P3" s="4">
        <v>15090</v>
      </c>
      <c r="Q3" s="32">
        <v>0.08</v>
      </c>
      <c r="R3" s="4">
        <v>15188</v>
      </c>
      <c r="S3" s="32">
        <v>0.01</v>
      </c>
      <c r="T3" s="4">
        <v>15204</v>
      </c>
      <c r="U3" s="32">
        <v>2.0499999999999998</v>
      </c>
      <c r="V3" s="31">
        <f>AVERAGE(E3,G3,I3,K3,M3,O3,Q3,S3,U3)</f>
        <v>0.33285714285714285</v>
      </c>
      <c r="W3" s="27">
        <f t="shared" ref="W3:W31" si="0">STDEVPA(E3,G3,I3,K3,M3,O3,Q3,S3,U3)</f>
        <v>0.70245923696100443</v>
      </c>
    </row>
    <row r="4" spans="1:23" x14ac:dyDescent="0.25">
      <c r="A4" s="1">
        <v>18012</v>
      </c>
      <c r="B4" s="27" t="s">
        <v>32</v>
      </c>
      <c r="C4" s="27" t="s">
        <v>402</v>
      </c>
      <c r="D4" s="28"/>
      <c r="E4" s="32"/>
      <c r="F4" s="4"/>
      <c r="G4" s="32"/>
      <c r="H4" s="4">
        <v>18897</v>
      </c>
      <c r="I4" s="32">
        <v>0.03</v>
      </c>
      <c r="J4" s="4">
        <v>18922</v>
      </c>
      <c r="K4" s="32">
        <v>0.19</v>
      </c>
      <c r="L4" s="4">
        <v>18454</v>
      </c>
      <c r="M4" s="32">
        <v>0.01</v>
      </c>
      <c r="N4" s="4">
        <v>18781</v>
      </c>
      <c r="O4" s="32">
        <v>0.13</v>
      </c>
      <c r="P4" s="4">
        <v>18812</v>
      </c>
      <c r="Q4" s="32">
        <v>0.32</v>
      </c>
      <c r="R4" s="4">
        <v>18904</v>
      </c>
      <c r="S4" s="32">
        <v>0.02</v>
      </c>
      <c r="T4" s="4">
        <v>18921</v>
      </c>
      <c r="U4" s="32">
        <v>2.16</v>
      </c>
      <c r="V4" s="31">
        <f t="shared" ref="V4:V29" si="1">AVERAGE(E4,G4,I4,K4,M4,O4,Q4,S4,U4)</f>
        <v>0.40857142857142864</v>
      </c>
      <c r="W4" s="27">
        <f t="shared" si="0"/>
        <v>0.72248437593444725</v>
      </c>
    </row>
    <row r="5" spans="1:23" x14ac:dyDescent="0.25">
      <c r="A5" s="1">
        <v>19741</v>
      </c>
      <c r="B5" s="27" t="s">
        <v>72</v>
      </c>
      <c r="C5" s="27" t="s">
        <v>403</v>
      </c>
      <c r="D5" s="4">
        <v>20556</v>
      </c>
      <c r="E5" s="32">
        <v>0.36</v>
      </c>
      <c r="F5" s="4">
        <v>20555</v>
      </c>
      <c r="G5" s="32">
        <v>0.14000000000000001</v>
      </c>
      <c r="H5" s="4">
        <v>20625</v>
      </c>
      <c r="I5" s="32">
        <v>1.28</v>
      </c>
      <c r="J5" s="4">
        <v>20649</v>
      </c>
      <c r="K5" s="32">
        <v>0.47</v>
      </c>
      <c r="L5" s="4">
        <v>20570</v>
      </c>
      <c r="M5" s="32">
        <v>0.54</v>
      </c>
      <c r="N5" s="4">
        <v>20588</v>
      </c>
      <c r="O5" s="32">
        <v>0.33</v>
      </c>
      <c r="P5" s="4">
        <v>20620</v>
      </c>
      <c r="Q5" s="32">
        <v>0.49</v>
      </c>
      <c r="R5" s="4">
        <v>20632</v>
      </c>
      <c r="S5" s="32">
        <v>0.63</v>
      </c>
      <c r="T5" s="4">
        <v>20646</v>
      </c>
      <c r="U5" s="32">
        <v>0.25</v>
      </c>
      <c r="V5" s="31">
        <f t="shared" si="1"/>
        <v>0.49888888888888894</v>
      </c>
      <c r="W5" s="27">
        <f t="shared" si="0"/>
        <v>0.31064250422648015</v>
      </c>
    </row>
    <row r="6" spans="1:23" x14ac:dyDescent="0.25">
      <c r="A6" s="1">
        <v>21388</v>
      </c>
      <c r="B6" s="27" t="s">
        <v>33</v>
      </c>
      <c r="C6" s="27" t="s">
        <v>404</v>
      </c>
      <c r="D6" s="4">
        <v>22208</v>
      </c>
      <c r="E6" s="32">
        <v>0.09</v>
      </c>
      <c r="F6" s="4">
        <v>22204</v>
      </c>
      <c r="G6" s="32">
        <v>0.03</v>
      </c>
      <c r="H6" s="4">
        <v>22277</v>
      </c>
      <c r="I6" s="32">
        <v>0.21</v>
      </c>
      <c r="J6" s="4">
        <v>22301</v>
      </c>
      <c r="K6" s="32">
        <v>0.33</v>
      </c>
      <c r="L6" s="4">
        <v>22220</v>
      </c>
      <c r="M6" s="32">
        <v>0.18</v>
      </c>
      <c r="N6" s="4">
        <v>22240</v>
      </c>
      <c r="O6" s="32">
        <v>0.05</v>
      </c>
      <c r="P6" s="4">
        <v>22269</v>
      </c>
      <c r="Q6" s="32">
        <v>0.15</v>
      </c>
      <c r="R6" s="4">
        <v>22283</v>
      </c>
      <c r="S6" s="32">
        <v>0.14000000000000001</v>
      </c>
      <c r="T6" s="4">
        <v>22303</v>
      </c>
      <c r="U6" s="32">
        <v>2.31</v>
      </c>
      <c r="V6" s="31">
        <f t="shared" si="1"/>
        <v>0.38777777777777778</v>
      </c>
      <c r="W6" s="27">
        <f t="shared" si="0"/>
        <v>0.68489703650788558</v>
      </c>
    </row>
    <row r="7" spans="1:23" x14ac:dyDescent="0.25">
      <c r="A7" s="1">
        <v>22388</v>
      </c>
      <c r="B7" s="27" t="s">
        <v>4</v>
      </c>
      <c r="C7" s="27" t="s">
        <v>454</v>
      </c>
      <c r="D7" s="4"/>
      <c r="E7" s="32"/>
      <c r="F7" s="4"/>
      <c r="G7" s="32"/>
      <c r="H7" s="4"/>
      <c r="I7" s="32"/>
      <c r="J7" s="4"/>
      <c r="K7" s="32"/>
      <c r="L7" s="4"/>
      <c r="M7" s="32"/>
      <c r="N7" s="4">
        <v>23243</v>
      </c>
      <c r="O7" s="32">
        <v>0.14000000000000001</v>
      </c>
      <c r="P7" s="4">
        <v>22470</v>
      </c>
      <c r="Q7" s="32">
        <v>0.31</v>
      </c>
      <c r="R7" s="4">
        <v>23283</v>
      </c>
      <c r="S7" s="32">
        <v>0.01</v>
      </c>
      <c r="T7" s="4">
        <v>23259</v>
      </c>
      <c r="U7" s="32">
        <v>0.08</v>
      </c>
      <c r="V7" s="31">
        <f t="shared" si="1"/>
        <v>0.13500000000000001</v>
      </c>
      <c r="W7" s="27">
        <f t="shared" si="0"/>
        <v>0.1110180165558726</v>
      </c>
    </row>
    <row r="8" spans="1:23" x14ac:dyDescent="0.25">
      <c r="A8" s="1">
        <v>22560</v>
      </c>
      <c r="B8" s="27" t="s">
        <v>12</v>
      </c>
      <c r="C8" s="27" t="s">
        <v>405</v>
      </c>
      <c r="D8" s="4">
        <v>23392</v>
      </c>
      <c r="E8" s="32">
        <v>0.09</v>
      </c>
      <c r="F8" s="4">
        <v>23393</v>
      </c>
      <c r="G8" s="32">
        <v>0.04</v>
      </c>
      <c r="H8" s="4">
        <v>23463</v>
      </c>
      <c r="I8" s="32">
        <v>0.08</v>
      </c>
      <c r="J8" s="4">
        <v>23487</v>
      </c>
      <c r="K8" s="32">
        <v>0.1</v>
      </c>
      <c r="L8" s="4">
        <v>23406</v>
      </c>
      <c r="M8" s="32">
        <v>0.09</v>
      </c>
      <c r="N8" s="4">
        <v>23427</v>
      </c>
      <c r="O8" s="32">
        <v>0.05</v>
      </c>
      <c r="P8" s="4">
        <v>23273</v>
      </c>
      <c r="Q8" s="32">
        <v>0.02</v>
      </c>
      <c r="R8" s="4">
        <v>23469</v>
      </c>
      <c r="S8" s="32">
        <v>0.61</v>
      </c>
      <c r="T8" s="4">
        <v>23487</v>
      </c>
      <c r="U8" s="32">
        <v>0.08</v>
      </c>
      <c r="V8" s="31">
        <f t="shared" si="1"/>
        <v>0.12888888888888891</v>
      </c>
      <c r="W8" s="27">
        <f t="shared" si="0"/>
        <v>0.17194601507090948</v>
      </c>
    </row>
    <row r="9" spans="1:23" x14ac:dyDescent="0.25">
      <c r="A9" s="1">
        <v>22681</v>
      </c>
      <c r="B9" s="27" t="s">
        <v>1</v>
      </c>
      <c r="C9" s="27" t="s">
        <v>406</v>
      </c>
      <c r="D9" s="4">
        <v>23510</v>
      </c>
      <c r="E9" s="32">
        <v>0.18</v>
      </c>
      <c r="F9" s="4">
        <v>23511</v>
      </c>
      <c r="G9" s="32">
        <v>0.03</v>
      </c>
      <c r="H9" s="4"/>
      <c r="I9" s="32"/>
      <c r="J9" s="4">
        <v>23606</v>
      </c>
      <c r="K9" s="32">
        <v>7.0000000000000007E-2</v>
      </c>
      <c r="L9" s="4">
        <v>23525</v>
      </c>
      <c r="M9" s="32">
        <v>0.38</v>
      </c>
      <c r="N9" s="4">
        <v>23545</v>
      </c>
      <c r="O9" s="32">
        <v>0.12</v>
      </c>
      <c r="P9" s="4">
        <v>23575</v>
      </c>
      <c r="Q9" s="32">
        <v>0.16</v>
      </c>
      <c r="R9" s="4">
        <v>23588</v>
      </c>
      <c r="S9" s="32">
        <v>0.15</v>
      </c>
      <c r="T9" s="4">
        <v>23602</v>
      </c>
      <c r="U9" s="32">
        <v>0.14000000000000001</v>
      </c>
      <c r="V9" s="31">
        <f t="shared" si="1"/>
        <v>0.15375</v>
      </c>
      <c r="W9" s="27">
        <f t="shared" si="0"/>
        <v>9.7203073511077834E-2</v>
      </c>
    </row>
    <row r="10" spans="1:23" x14ac:dyDescent="0.25">
      <c r="A10" s="1">
        <v>23012</v>
      </c>
      <c r="B10" s="27" t="s">
        <v>147</v>
      </c>
      <c r="C10" s="27" t="s">
        <v>407</v>
      </c>
      <c r="D10" s="4">
        <v>23800</v>
      </c>
      <c r="E10" s="32">
        <v>6.17</v>
      </c>
      <c r="F10" s="4">
        <v>23796</v>
      </c>
      <c r="G10" s="32">
        <v>4.03</v>
      </c>
      <c r="H10" s="4">
        <v>23869</v>
      </c>
      <c r="I10" s="32">
        <v>8.5500000000000007</v>
      </c>
      <c r="J10" s="4">
        <v>23894</v>
      </c>
      <c r="K10" s="32">
        <v>10.83</v>
      </c>
      <c r="L10" s="4">
        <v>23822</v>
      </c>
      <c r="M10" s="32">
        <v>9</v>
      </c>
      <c r="N10" s="4">
        <v>23833</v>
      </c>
      <c r="O10" s="32">
        <v>3.45</v>
      </c>
      <c r="P10" s="4">
        <v>23862</v>
      </c>
      <c r="Q10" s="32">
        <v>7.27</v>
      </c>
      <c r="R10" s="4">
        <v>23876</v>
      </c>
      <c r="S10" s="32">
        <v>10.210000000000001</v>
      </c>
      <c r="T10" s="4">
        <v>23889</v>
      </c>
      <c r="U10" s="32">
        <v>3.19</v>
      </c>
      <c r="V10" s="31">
        <f t="shared" si="1"/>
        <v>6.9666666666666659</v>
      </c>
      <c r="W10" s="27">
        <f t="shared" si="0"/>
        <v>2.7500868673148826</v>
      </c>
    </row>
    <row r="11" spans="1:23" x14ac:dyDescent="0.25">
      <c r="A11" s="1">
        <v>23980</v>
      </c>
      <c r="B11" s="27" t="s">
        <v>12</v>
      </c>
      <c r="C11" s="15" t="s">
        <v>408</v>
      </c>
      <c r="D11" s="4">
        <v>24939</v>
      </c>
      <c r="E11" s="32">
        <v>0.09</v>
      </c>
      <c r="F11" s="4"/>
      <c r="G11" s="32">
        <v>0</v>
      </c>
      <c r="H11" s="4"/>
      <c r="I11" s="32">
        <v>0</v>
      </c>
      <c r="J11" s="4">
        <v>24917</v>
      </c>
      <c r="K11" s="32">
        <v>0.04</v>
      </c>
      <c r="L11" s="4">
        <v>24954</v>
      </c>
      <c r="M11" s="32">
        <v>0.11</v>
      </c>
      <c r="N11" s="4"/>
      <c r="O11" s="32">
        <v>0</v>
      </c>
      <c r="P11" s="4"/>
      <c r="Q11" s="32">
        <v>0</v>
      </c>
      <c r="R11" s="28">
        <v>0</v>
      </c>
      <c r="S11" s="32">
        <v>0</v>
      </c>
      <c r="T11" s="4">
        <v>24836</v>
      </c>
      <c r="U11" s="32">
        <v>0.04</v>
      </c>
      <c r="V11" s="31">
        <f t="shared" si="1"/>
        <v>3.1111111111111107E-2</v>
      </c>
      <c r="W11" s="27">
        <f t="shared" si="0"/>
        <v>4.0399242139328544E-2</v>
      </c>
    </row>
    <row r="12" spans="1:23" x14ac:dyDescent="0.25">
      <c r="A12" s="1">
        <v>24491</v>
      </c>
      <c r="B12" s="27" t="s">
        <v>33</v>
      </c>
      <c r="C12" s="27" t="s">
        <v>409</v>
      </c>
      <c r="D12" s="4">
        <v>25314</v>
      </c>
      <c r="E12" s="32">
        <v>0.05</v>
      </c>
      <c r="F12" s="4">
        <v>25313</v>
      </c>
      <c r="G12" s="32">
        <v>0.05</v>
      </c>
      <c r="H12" s="4">
        <v>25310</v>
      </c>
      <c r="I12" s="32">
        <v>0.18</v>
      </c>
      <c r="J12" s="4">
        <v>25411</v>
      </c>
      <c r="K12" s="32">
        <v>0.27</v>
      </c>
      <c r="L12" s="4">
        <v>25329</v>
      </c>
      <c r="M12" s="32">
        <v>0.13</v>
      </c>
      <c r="N12" s="4">
        <v>25349</v>
      </c>
      <c r="O12" s="32">
        <v>0.04</v>
      </c>
      <c r="P12" s="4">
        <v>25379</v>
      </c>
      <c r="Q12" s="32">
        <v>0.13</v>
      </c>
      <c r="R12" s="4">
        <v>25390</v>
      </c>
      <c r="S12" s="32">
        <v>0.08</v>
      </c>
      <c r="T12" s="4">
        <v>25330</v>
      </c>
      <c r="U12" s="32">
        <v>0.09</v>
      </c>
      <c r="V12" s="31">
        <f t="shared" si="1"/>
        <v>0.11333333333333334</v>
      </c>
      <c r="W12" s="27">
        <f t="shared" si="0"/>
        <v>7.0395706939809566E-2</v>
      </c>
    </row>
    <row r="13" spans="1:23" x14ac:dyDescent="0.25">
      <c r="A13" s="1">
        <v>25428</v>
      </c>
      <c r="B13" s="27" t="s">
        <v>68</v>
      </c>
      <c r="C13" s="27" t="s">
        <v>455</v>
      </c>
      <c r="D13" s="4"/>
      <c r="E13" s="32">
        <v>0</v>
      </c>
      <c r="F13" s="4"/>
      <c r="G13" s="32">
        <v>0</v>
      </c>
      <c r="H13" s="4">
        <v>26309</v>
      </c>
      <c r="I13" s="32">
        <v>0.06</v>
      </c>
      <c r="J13" s="4">
        <v>26336</v>
      </c>
      <c r="K13" s="32">
        <v>0.24</v>
      </c>
      <c r="L13" s="4"/>
      <c r="M13" s="32"/>
      <c r="N13" s="4">
        <v>26280</v>
      </c>
      <c r="O13" s="32">
        <v>0.22</v>
      </c>
      <c r="P13" s="4">
        <v>26303</v>
      </c>
      <c r="Q13" s="32">
        <v>0.03</v>
      </c>
      <c r="R13" s="4">
        <v>26316</v>
      </c>
      <c r="S13" s="32">
        <v>0.04</v>
      </c>
      <c r="T13" s="4">
        <v>26279</v>
      </c>
      <c r="U13" s="32">
        <v>0.08</v>
      </c>
      <c r="V13" s="31">
        <f t="shared" si="1"/>
        <v>8.3750000000000005E-2</v>
      </c>
      <c r="W13" s="27">
        <f t="shared" si="0"/>
        <v>8.8308762305900318E-2</v>
      </c>
    </row>
    <row r="14" spans="1:23" x14ac:dyDescent="0.25">
      <c r="A14" s="1">
        <v>25634</v>
      </c>
      <c r="B14" s="27" t="s">
        <v>148</v>
      </c>
      <c r="C14" s="27" t="s">
        <v>410</v>
      </c>
      <c r="D14" s="4">
        <v>26448</v>
      </c>
      <c r="E14" s="32">
        <v>11.25</v>
      </c>
      <c r="F14" s="4">
        <v>26435</v>
      </c>
      <c r="G14" s="32">
        <v>4.0599999999999996</v>
      </c>
      <c r="H14" s="4">
        <v>26507</v>
      </c>
      <c r="I14" s="32">
        <v>9.74</v>
      </c>
      <c r="J14" s="4">
        <v>26533</v>
      </c>
      <c r="K14" s="32">
        <v>7.43</v>
      </c>
      <c r="L14" s="4">
        <v>26461</v>
      </c>
      <c r="M14" s="32">
        <v>8.7100000000000009</v>
      </c>
      <c r="N14" s="4">
        <v>26493</v>
      </c>
      <c r="O14" s="32">
        <v>4.99</v>
      </c>
      <c r="P14" s="4">
        <v>26504</v>
      </c>
      <c r="Q14" s="32">
        <v>8.39</v>
      </c>
      <c r="R14" s="4">
        <v>26515</v>
      </c>
      <c r="S14" s="32">
        <v>8.8699999999999992</v>
      </c>
      <c r="T14" s="4">
        <v>26532</v>
      </c>
      <c r="U14" s="32">
        <v>4.72</v>
      </c>
      <c r="V14" s="31">
        <f t="shared" si="1"/>
        <v>7.5733333333333333</v>
      </c>
      <c r="W14" s="27">
        <f t="shared" si="0"/>
        <v>2.3340903533877593</v>
      </c>
    </row>
    <row r="15" spans="1:23" x14ac:dyDescent="0.25">
      <c r="A15" s="1">
        <v>25728</v>
      </c>
      <c r="B15" s="27" t="s">
        <v>149</v>
      </c>
      <c r="C15" s="27" t="s">
        <v>411</v>
      </c>
      <c r="D15" s="4">
        <v>26555</v>
      </c>
      <c r="E15" s="32">
        <v>5.9</v>
      </c>
      <c r="F15" s="4">
        <v>26545</v>
      </c>
      <c r="G15" s="32">
        <v>1.89</v>
      </c>
      <c r="H15" s="4">
        <v>26601</v>
      </c>
      <c r="I15" s="32">
        <v>0.66</v>
      </c>
      <c r="J15" s="4">
        <v>26643</v>
      </c>
      <c r="K15" s="32">
        <v>3.94</v>
      </c>
      <c r="L15" s="4">
        <v>26590</v>
      </c>
      <c r="M15" s="32">
        <v>13.25</v>
      </c>
      <c r="N15" s="4">
        <v>26539</v>
      </c>
      <c r="O15" s="32">
        <v>8.42</v>
      </c>
      <c r="P15" s="4">
        <v>26617</v>
      </c>
      <c r="Q15" s="32">
        <v>7.61</v>
      </c>
      <c r="R15" s="4">
        <v>26630</v>
      </c>
      <c r="S15" s="32">
        <v>7.34</v>
      </c>
      <c r="T15" s="4">
        <v>26644</v>
      </c>
      <c r="U15" s="32">
        <v>3.22</v>
      </c>
      <c r="V15" s="31">
        <f t="shared" si="1"/>
        <v>5.8033333333333337</v>
      </c>
      <c r="W15" s="27">
        <f t="shared" si="0"/>
        <v>3.6491734223885093</v>
      </c>
    </row>
    <row r="16" spans="1:23" x14ac:dyDescent="0.25">
      <c r="A16" s="1">
        <v>25969</v>
      </c>
      <c r="B16" s="27" t="s">
        <v>150</v>
      </c>
      <c r="C16" s="27" t="s">
        <v>412</v>
      </c>
      <c r="D16" s="4">
        <v>26782</v>
      </c>
      <c r="E16" s="32">
        <v>1.23</v>
      </c>
      <c r="F16" s="4">
        <v>26780</v>
      </c>
      <c r="G16" s="32">
        <v>1.46</v>
      </c>
      <c r="H16" s="4">
        <v>26850</v>
      </c>
      <c r="I16" s="32">
        <v>2.17</v>
      </c>
      <c r="J16" s="4">
        <v>26878</v>
      </c>
      <c r="K16" s="32">
        <v>3.61</v>
      </c>
      <c r="L16" s="4">
        <v>26800</v>
      </c>
      <c r="M16" s="32">
        <v>3.17</v>
      </c>
      <c r="N16" s="4">
        <v>26818</v>
      </c>
      <c r="O16" s="32">
        <v>1.04</v>
      </c>
      <c r="P16" s="4">
        <v>26847</v>
      </c>
      <c r="Q16" s="32">
        <v>2.1800000000000002</v>
      </c>
      <c r="R16" s="4">
        <v>26859</v>
      </c>
      <c r="S16" s="32">
        <v>2.66</v>
      </c>
      <c r="T16" s="4">
        <v>26873</v>
      </c>
      <c r="U16" s="32">
        <v>0.76</v>
      </c>
      <c r="V16" s="31">
        <f t="shared" si="1"/>
        <v>2.0311111111111111</v>
      </c>
      <c r="W16" s="27">
        <f t="shared" si="0"/>
        <v>0.93052487511612292</v>
      </c>
    </row>
    <row r="17" spans="1:23" x14ac:dyDescent="0.25">
      <c r="A17" s="1">
        <v>27031</v>
      </c>
      <c r="B17" s="27" t="s">
        <v>26</v>
      </c>
      <c r="C17" s="27" t="s">
        <v>413</v>
      </c>
      <c r="D17" s="4">
        <v>27870</v>
      </c>
      <c r="E17" s="32">
        <v>0.5</v>
      </c>
      <c r="F17" s="4">
        <v>27868</v>
      </c>
      <c r="G17" s="32">
        <v>0.34</v>
      </c>
      <c r="H17" s="4">
        <v>27937</v>
      </c>
      <c r="I17" s="32">
        <v>1.07</v>
      </c>
      <c r="J17" s="4">
        <v>27963</v>
      </c>
      <c r="K17" s="32">
        <v>0.63</v>
      </c>
      <c r="L17" s="4">
        <v>27885</v>
      </c>
      <c r="M17" s="32">
        <v>1.27</v>
      </c>
      <c r="N17" s="4">
        <v>27905</v>
      </c>
      <c r="O17" s="32">
        <v>0.28000000000000003</v>
      </c>
      <c r="P17" s="4">
        <v>27933</v>
      </c>
      <c r="Q17" s="32">
        <v>0.59</v>
      </c>
      <c r="R17" s="4">
        <v>27944</v>
      </c>
      <c r="S17" s="32">
        <v>0.71</v>
      </c>
      <c r="T17" s="4">
        <v>27961</v>
      </c>
      <c r="U17" s="32">
        <v>0.33</v>
      </c>
      <c r="V17" s="31">
        <f t="shared" si="1"/>
        <v>0.63555555555555554</v>
      </c>
      <c r="W17" s="27">
        <f t="shared" si="0"/>
        <v>0.32048959460006449</v>
      </c>
    </row>
    <row r="18" spans="1:23" x14ac:dyDescent="0.25">
      <c r="A18" s="1">
        <v>28495</v>
      </c>
      <c r="B18" s="27" t="s">
        <v>151</v>
      </c>
      <c r="C18" s="27" t="s">
        <v>416</v>
      </c>
      <c r="D18" s="4">
        <v>29282</v>
      </c>
      <c r="E18" s="32">
        <v>18.34</v>
      </c>
      <c r="F18" s="4">
        <v>29289</v>
      </c>
      <c r="G18" s="32">
        <v>24.55</v>
      </c>
      <c r="H18" s="4">
        <v>29359</v>
      </c>
      <c r="I18" s="32">
        <v>40.17</v>
      </c>
      <c r="J18" s="4">
        <v>29372</v>
      </c>
      <c r="K18" s="32">
        <v>29.34</v>
      </c>
      <c r="L18" s="4">
        <v>29325</v>
      </c>
      <c r="M18" s="32">
        <v>25.13</v>
      </c>
      <c r="N18" s="4">
        <v>29315</v>
      </c>
      <c r="O18" s="32">
        <v>9.9</v>
      </c>
      <c r="P18" s="4">
        <v>29343</v>
      </c>
      <c r="Q18" s="32">
        <v>24.3</v>
      </c>
      <c r="R18" s="4">
        <v>29363</v>
      </c>
      <c r="S18" s="32">
        <v>32.520000000000003</v>
      </c>
      <c r="T18" s="4">
        <v>29369</v>
      </c>
      <c r="U18" s="32">
        <v>10.17</v>
      </c>
      <c r="V18" s="31">
        <f t="shared" si="1"/>
        <v>23.824444444444445</v>
      </c>
      <c r="W18" s="27">
        <f t="shared" si="0"/>
        <v>9.3457145391304071</v>
      </c>
    </row>
    <row r="19" spans="1:23" x14ac:dyDescent="0.25">
      <c r="A19" s="1">
        <v>28554</v>
      </c>
      <c r="B19" s="27" t="s">
        <v>152</v>
      </c>
      <c r="C19" s="27" t="s">
        <v>417</v>
      </c>
      <c r="D19" s="4">
        <v>29367</v>
      </c>
      <c r="E19" s="32">
        <v>0.86</v>
      </c>
      <c r="F19" s="4">
        <v>29371</v>
      </c>
      <c r="G19" s="32">
        <v>1.76</v>
      </c>
      <c r="H19" s="4">
        <v>29448</v>
      </c>
      <c r="I19" s="32">
        <v>2.0699999999999998</v>
      </c>
      <c r="J19" s="4">
        <v>29462</v>
      </c>
      <c r="K19" s="32">
        <v>2.65</v>
      </c>
      <c r="L19" s="4">
        <v>29399</v>
      </c>
      <c r="M19" s="32">
        <v>5.29</v>
      </c>
      <c r="N19" s="4">
        <v>29406</v>
      </c>
      <c r="O19" s="32">
        <v>0.67</v>
      </c>
      <c r="P19" s="4">
        <v>29430</v>
      </c>
      <c r="Q19" s="32">
        <v>1.61</v>
      </c>
      <c r="R19" s="4">
        <v>29448</v>
      </c>
      <c r="S19" s="32">
        <v>2.93</v>
      </c>
      <c r="T19" s="4">
        <v>29460</v>
      </c>
      <c r="U19" s="32">
        <v>0.69</v>
      </c>
      <c r="V19" s="31">
        <f t="shared" si="1"/>
        <v>2.0588888888888892</v>
      </c>
      <c r="W19" s="27">
        <f t="shared" si="0"/>
        <v>1.3775779424970198</v>
      </c>
    </row>
    <row r="20" spans="1:23" x14ac:dyDescent="0.25">
      <c r="A20" s="1">
        <v>28741</v>
      </c>
      <c r="B20" s="27" t="s">
        <v>153</v>
      </c>
      <c r="C20" s="27" t="s">
        <v>418</v>
      </c>
      <c r="D20" s="4">
        <v>29559</v>
      </c>
      <c r="E20" s="32">
        <v>1.49</v>
      </c>
      <c r="F20" s="4">
        <v>29560</v>
      </c>
      <c r="G20" s="32">
        <v>1.64</v>
      </c>
      <c r="H20" s="4">
        <v>29629</v>
      </c>
      <c r="I20" s="32">
        <v>3.24</v>
      </c>
      <c r="J20" s="4">
        <v>29654</v>
      </c>
      <c r="K20" s="32">
        <v>3.37</v>
      </c>
      <c r="L20" s="4">
        <v>29579</v>
      </c>
      <c r="M20" s="32">
        <v>3.77</v>
      </c>
      <c r="N20" s="4">
        <v>29596</v>
      </c>
      <c r="O20" s="32">
        <v>0.96</v>
      </c>
      <c r="P20" s="4">
        <v>29623</v>
      </c>
      <c r="Q20" s="32">
        <v>2.13</v>
      </c>
      <c r="R20" s="4">
        <v>29639</v>
      </c>
      <c r="S20" s="32">
        <v>3.64</v>
      </c>
      <c r="T20" s="4">
        <v>29651</v>
      </c>
      <c r="U20" s="32">
        <v>0.8</v>
      </c>
      <c r="V20" s="31">
        <f t="shared" si="1"/>
        <v>2.3377777777777777</v>
      </c>
      <c r="W20" s="27">
        <f t="shared" si="0"/>
        <v>1.1124724993133068</v>
      </c>
    </row>
    <row r="21" spans="1:23" x14ac:dyDescent="0.25">
      <c r="A21" s="1">
        <v>29703</v>
      </c>
      <c r="B21" s="27" t="s">
        <v>69</v>
      </c>
      <c r="C21" s="15" t="s">
        <v>419</v>
      </c>
      <c r="D21" s="4">
        <v>30541</v>
      </c>
      <c r="E21" s="32">
        <v>0.32</v>
      </c>
      <c r="F21" s="4">
        <v>30574</v>
      </c>
      <c r="G21" s="32">
        <v>0.52</v>
      </c>
      <c r="H21" s="4">
        <v>30034</v>
      </c>
      <c r="I21" s="32">
        <v>0.02</v>
      </c>
      <c r="J21" s="4">
        <v>30682</v>
      </c>
      <c r="K21" s="32">
        <v>0.28000000000000003</v>
      </c>
      <c r="L21" s="4">
        <v>30602</v>
      </c>
      <c r="M21" s="32">
        <v>0.28999999999999998</v>
      </c>
      <c r="N21" s="4">
        <v>30584</v>
      </c>
      <c r="O21" s="32">
        <v>0.24</v>
      </c>
      <c r="P21" s="4"/>
      <c r="Q21" s="32">
        <v>0</v>
      </c>
      <c r="R21" s="4">
        <v>30667</v>
      </c>
      <c r="S21" s="32">
        <v>0.12</v>
      </c>
      <c r="T21" s="4">
        <v>30634</v>
      </c>
      <c r="U21" s="32">
        <v>0.74</v>
      </c>
      <c r="V21" s="31">
        <f t="shared" si="1"/>
        <v>0.28111111111111114</v>
      </c>
      <c r="W21" s="27">
        <f t="shared" si="0"/>
        <v>0.22213331554844087</v>
      </c>
    </row>
    <row r="22" spans="1:23" x14ac:dyDescent="0.25">
      <c r="A22" s="1">
        <v>30037</v>
      </c>
      <c r="B22" s="27" t="s">
        <v>50</v>
      </c>
      <c r="C22" s="27" t="s">
        <v>420</v>
      </c>
      <c r="D22" s="4"/>
      <c r="E22" s="32">
        <v>0</v>
      </c>
      <c r="F22" s="4"/>
      <c r="G22" s="32">
        <v>0</v>
      </c>
      <c r="H22" s="4">
        <v>30664</v>
      </c>
      <c r="I22" s="32">
        <v>0.15</v>
      </c>
      <c r="J22" s="4">
        <v>30972</v>
      </c>
      <c r="K22" s="32">
        <v>0.18</v>
      </c>
      <c r="L22" s="4">
        <v>30886</v>
      </c>
      <c r="M22" s="32">
        <v>0.13</v>
      </c>
      <c r="N22" s="4">
        <v>30902</v>
      </c>
      <c r="O22" s="32">
        <v>0.06</v>
      </c>
      <c r="P22" s="4">
        <v>30939</v>
      </c>
      <c r="Q22" s="32">
        <v>0.08</v>
      </c>
      <c r="R22" s="4">
        <v>30955</v>
      </c>
      <c r="S22" s="32">
        <v>0.1</v>
      </c>
      <c r="T22" s="4">
        <v>30968</v>
      </c>
      <c r="U22" s="32">
        <v>1.69</v>
      </c>
      <c r="V22" s="31">
        <f t="shared" si="1"/>
        <v>0.26555555555555554</v>
      </c>
      <c r="W22" s="27">
        <f t="shared" si="0"/>
        <v>0.50697602641350281</v>
      </c>
    </row>
    <row r="23" spans="1:23" x14ac:dyDescent="0.25">
      <c r="A23" s="1">
        <v>30910</v>
      </c>
      <c r="B23" s="27" t="s">
        <v>154</v>
      </c>
      <c r="C23" s="27" t="s">
        <v>421</v>
      </c>
      <c r="D23" s="4">
        <v>31765</v>
      </c>
      <c r="E23" s="32">
        <v>0.1</v>
      </c>
      <c r="F23" s="4">
        <v>31775</v>
      </c>
      <c r="G23" s="32">
        <v>0.53</v>
      </c>
      <c r="H23" s="4">
        <v>31854</v>
      </c>
      <c r="I23" s="32">
        <v>0.28999999999999998</v>
      </c>
      <c r="J23" s="4">
        <v>31879</v>
      </c>
      <c r="K23" s="32">
        <v>1.08</v>
      </c>
      <c r="L23" s="4">
        <v>31791</v>
      </c>
      <c r="M23" s="32">
        <v>0.41</v>
      </c>
      <c r="N23" s="4">
        <v>31815</v>
      </c>
      <c r="O23" s="32">
        <v>0.06</v>
      </c>
      <c r="P23" s="4">
        <v>31846</v>
      </c>
      <c r="Q23" s="32">
        <v>0.24</v>
      </c>
      <c r="R23" s="4">
        <v>31855</v>
      </c>
      <c r="S23" s="32">
        <v>0.15</v>
      </c>
      <c r="T23" s="4">
        <v>31871</v>
      </c>
      <c r="U23" s="32">
        <v>7.0000000000000007E-2</v>
      </c>
      <c r="V23" s="31">
        <f t="shared" si="1"/>
        <v>0.32555555555555554</v>
      </c>
      <c r="W23" s="27">
        <f t="shared" si="0"/>
        <v>0.30627188760283319</v>
      </c>
    </row>
    <row r="24" spans="1:23" x14ac:dyDescent="0.25">
      <c r="A24" s="1">
        <v>31041</v>
      </c>
      <c r="B24" s="27" t="s">
        <v>155</v>
      </c>
      <c r="C24" s="27" t="s">
        <v>456</v>
      </c>
      <c r="D24" s="4">
        <v>31888</v>
      </c>
      <c r="E24" s="32">
        <v>0.72</v>
      </c>
      <c r="F24" s="4">
        <v>31887</v>
      </c>
      <c r="G24" s="32">
        <v>1.1000000000000001</v>
      </c>
      <c r="H24" s="4">
        <v>31959</v>
      </c>
      <c r="I24" s="32">
        <v>2.08</v>
      </c>
      <c r="J24" s="4">
        <v>31986</v>
      </c>
      <c r="K24" s="32">
        <v>1.38</v>
      </c>
      <c r="L24" s="4">
        <v>31905</v>
      </c>
      <c r="M24" s="32">
        <v>1.98</v>
      </c>
      <c r="N24" s="4">
        <v>31927</v>
      </c>
      <c r="O24" s="32">
        <v>0.43</v>
      </c>
      <c r="P24" s="4">
        <v>31957</v>
      </c>
      <c r="Q24" s="32">
        <v>1.1100000000000001</v>
      </c>
      <c r="R24" s="4">
        <v>31968</v>
      </c>
      <c r="S24" s="32">
        <v>1.1399999999999999</v>
      </c>
      <c r="T24" s="4">
        <v>31980</v>
      </c>
      <c r="U24" s="32">
        <v>0.47</v>
      </c>
      <c r="V24" s="31">
        <f t="shared" si="1"/>
        <v>1.1566666666666667</v>
      </c>
      <c r="W24" s="27">
        <f t="shared" si="0"/>
        <v>0.55539775536696834</v>
      </c>
    </row>
    <row r="25" spans="1:23" x14ac:dyDescent="0.25">
      <c r="A25" s="1">
        <v>31165</v>
      </c>
      <c r="B25" s="27" t="s">
        <v>48</v>
      </c>
      <c r="C25" s="27" t="s">
        <v>422</v>
      </c>
      <c r="D25" s="4">
        <v>31986</v>
      </c>
      <c r="E25" s="32">
        <v>0.03</v>
      </c>
      <c r="F25" s="4">
        <v>31983</v>
      </c>
      <c r="G25" s="32">
        <v>0.05</v>
      </c>
      <c r="H25" s="4">
        <v>32085</v>
      </c>
      <c r="I25" s="32">
        <v>0.37</v>
      </c>
      <c r="J25" s="4">
        <v>32086</v>
      </c>
      <c r="K25" s="32">
        <v>0.09</v>
      </c>
      <c r="L25" s="4">
        <v>32004</v>
      </c>
      <c r="M25" s="32">
        <v>0.15</v>
      </c>
      <c r="N25" s="4">
        <v>32032</v>
      </c>
      <c r="O25" s="32">
        <v>0.04</v>
      </c>
      <c r="P25" s="4">
        <v>32054</v>
      </c>
      <c r="Q25" s="32">
        <v>0.04</v>
      </c>
      <c r="R25" s="4">
        <v>32074</v>
      </c>
      <c r="S25" s="32">
        <v>0.13</v>
      </c>
      <c r="T25" s="4">
        <v>32079</v>
      </c>
      <c r="U25" s="32">
        <v>0.03</v>
      </c>
      <c r="V25" s="31">
        <f t="shared" si="1"/>
        <v>0.10333333333333335</v>
      </c>
      <c r="W25" s="27">
        <f t="shared" si="0"/>
        <v>0.1031719169369477</v>
      </c>
    </row>
    <row r="26" spans="1:23" x14ac:dyDescent="0.25">
      <c r="A26" s="1">
        <v>31311</v>
      </c>
      <c r="B26" s="27" t="s">
        <v>66</v>
      </c>
      <c r="C26" s="27" t="s">
        <v>424</v>
      </c>
      <c r="D26" s="4">
        <v>32149</v>
      </c>
      <c r="E26" s="32">
        <v>0.56000000000000005</v>
      </c>
      <c r="F26" s="4">
        <v>32150</v>
      </c>
      <c r="G26" s="32">
        <v>0.48</v>
      </c>
      <c r="H26" s="4">
        <v>32221</v>
      </c>
      <c r="I26" s="32">
        <v>1.17</v>
      </c>
      <c r="J26" s="4">
        <v>32249</v>
      </c>
      <c r="K26" s="32">
        <v>0.89</v>
      </c>
      <c r="L26" s="4">
        <v>32166</v>
      </c>
      <c r="M26" s="32">
        <v>1.1599999999999999</v>
      </c>
      <c r="N26" s="4">
        <v>32190</v>
      </c>
      <c r="O26" s="32">
        <v>0.32</v>
      </c>
      <c r="P26" s="4"/>
      <c r="Q26" s="32">
        <v>0</v>
      </c>
      <c r="R26" s="4">
        <v>32232</v>
      </c>
      <c r="S26" s="32">
        <v>1.57</v>
      </c>
      <c r="T26" s="4">
        <v>32242</v>
      </c>
      <c r="U26" s="32">
        <v>0.31</v>
      </c>
      <c r="V26" s="31">
        <f t="shared" si="1"/>
        <v>0.71777777777777774</v>
      </c>
      <c r="W26" s="27">
        <f t="shared" si="0"/>
        <v>0.48041134637765903</v>
      </c>
    </row>
    <row r="27" spans="1:23" x14ac:dyDescent="0.25">
      <c r="A27" s="1">
        <v>32546</v>
      </c>
      <c r="B27" s="27" t="s">
        <v>47</v>
      </c>
      <c r="C27" s="27" t="s">
        <v>430</v>
      </c>
      <c r="D27" s="4"/>
      <c r="E27" s="32">
        <v>0</v>
      </c>
      <c r="F27" s="4"/>
      <c r="G27" s="32">
        <v>0</v>
      </c>
      <c r="H27" s="4"/>
      <c r="I27" s="32">
        <v>0</v>
      </c>
      <c r="J27" s="4">
        <v>33488</v>
      </c>
      <c r="K27" s="32">
        <v>0.14000000000000001</v>
      </c>
      <c r="L27" s="4">
        <v>33401</v>
      </c>
      <c r="M27" s="32">
        <v>0.04</v>
      </c>
      <c r="N27" s="4"/>
      <c r="O27" s="32">
        <v>0</v>
      </c>
      <c r="P27" s="4">
        <v>33462</v>
      </c>
      <c r="Q27" s="32">
        <v>0.03</v>
      </c>
      <c r="R27" s="4">
        <v>33471</v>
      </c>
      <c r="S27" s="32">
        <v>0.05</v>
      </c>
      <c r="T27" s="4">
        <v>33480</v>
      </c>
      <c r="U27" s="32">
        <v>1.38</v>
      </c>
      <c r="V27" s="31">
        <f t="shared" si="1"/>
        <v>0.1822222222222222</v>
      </c>
      <c r="W27" s="27">
        <f t="shared" si="0"/>
        <v>0.42559181742807084</v>
      </c>
    </row>
    <row r="28" spans="1:23" x14ac:dyDescent="0.25">
      <c r="A28" s="1">
        <v>33745</v>
      </c>
      <c r="B28" s="27" t="s">
        <v>2</v>
      </c>
      <c r="C28" s="27" t="s">
        <v>426</v>
      </c>
      <c r="D28" s="4">
        <v>34588</v>
      </c>
      <c r="E28" s="32">
        <v>0.1</v>
      </c>
      <c r="F28" s="28"/>
      <c r="G28" s="32">
        <v>0</v>
      </c>
      <c r="H28" s="4">
        <v>34669</v>
      </c>
      <c r="I28" s="32">
        <v>0.16</v>
      </c>
      <c r="J28" s="4">
        <v>34699</v>
      </c>
      <c r="K28" s="32">
        <v>0.08</v>
      </c>
      <c r="L28" s="4">
        <v>34601</v>
      </c>
      <c r="M28" s="32">
        <v>0.11</v>
      </c>
      <c r="N28" s="4">
        <v>33628</v>
      </c>
      <c r="O28" s="32">
        <v>0.02</v>
      </c>
      <c r="P28" s="4">
        <v>34671</v>
      </c>
      <c r="Q28" s="32">
        <v>0.06</v>
      </c>
      <c r="R28" s="4">
        <v>34682</v>
      </c>
      <c r="S28" s="32">
        <v>0.15</v>
      </c>
      <c r="T28" s="4">
        <v>34676</v>
      </c>
      <c r="U28" s="32">
        <v>0.1</v>
      </c>
      <c r="V28" s="31">
        <f t="shared" si="1"/>
        <v>8.666666666666667E-2</v>
      </c>
      <c r="W28" s="27">
        <f t="shared" si="0"/>
        <v>5.0552502960343679E-2</v>
      </c>
    </row>
    <row r="29" spans="1:23" x14ac:dyDescent="0.25">
      <c r="A29" s="1">
        <v>34908</v>
      </c>
      <c r="B29" s="27" t="s">
        <v>1</v>
      </c>
      <c r="C29" s="27" t="s">
        <v>440</v>
      </c>
      <c r="D29" s="4"/>
      <c r="E29" s="32">
        <v>0</v>
      </c>
      <c r="F29" s="4">
        <v>34585</v>
      </c>
      <c r="G29" s="32">
        <v>0.14000000000000001</v>
      </c>
      <c r="H29" s="4"/>
      <c r="I29" s="32">
        <v>0</v>
      </c>
      <c r="J29" s="4">
        <v>35920</v>
      </c>
      <c r="K29" s="32">
        <v>0.08</v>
      </c>
      <c r="L29" s="28"/>
      <c r="M29" s="32">
        <v>0</v>
      </c>
      <c r="N29" s="4"/>
      <c r="O29" s="32">
        <v>0</v>
      </c>
      <c r="P29" s="28"/>
      <c r="Q29" s="32">
        <v>0</v>
      </c>
      <c r="R29" s="28">
        <v>0</v>
      </c>
      <c r="S29" s="32">
        <v>0</v>
      </c>
      <c r="T29" s="4">
        <v>35894</v>
      </c>
      <c r="U29" s="32">
        <v>0.97</v>
      </c>
      <c r="V29" s="31">
        <f t="shared" si="1"/>
        <v>0.13222222222222221</v>
      </c>
      <c r="W29" s="27">
        <f t="shared" si="0"/>
        <v>0.29991768418009401</v>
      </c>
    </row>
    <row r="30" spans="1:23" x14ac:dyDescent="0.25">
      <c r="E30" s="31">
        <f>SUM(E2:E29)</f>
        <v>48.430000000000007</v>
      </c>
      <c r="G30" s="31">
        <f>SUM(G2:G29)</f>
        <v>42.84</v>
      </c>
      <c r="H30" s="1"/>
      <c r="I30" s="31">
        <f>SUM(I2:I29)</f>
        <v>73.760000000000005</v>
      </c>
      <c r="K30" s="31">
        <f>SUM(K2:K29)</f>
        <v>67.97</v>
      </c>
      <c r="M30" s="31">
        <f>SUM(M2:M29)</f>
        <v>75.330000000000013</v>
      </c>
      <c r="O30" s="31">
        <f>SUM(O2:O29)</f>
        <v>31.97</v>
      </c>
      <c r="Q30" s="31">
        <f>SUM(Q2:Q29)</f>
        <v>57.360000000000007</v>
      </c>
      <c r="S30" s="31">
        <f>SUM(S2:S29)</f>
        <v>74.000000000000014</v>
      </c>
      <c r="U30" s="31">
        <f>SUM(U2:U29)</f>
        <v>38.56</v>
      </c>
      <c r="W30" s="49">
        <f t="shared" si="0"/>
        <v>15.867448471246226</v>
      </c>
    </row>
    <row r="31" spans="1:23" x14ac:dyDescent="0.25">
      <c r="H31" s="1"/>
      <c r="W31" s="49" t="e">
        <f t="shared" si="0"/>
        <v>#DIV/0!</v>
      </c>
    </row>
    <row r="32" spans="1:23" x14ac:dyDescent="0.25">
      <c r="F32" s="46"/>
      <c r="G32" s="46"/>
      <c r="H32" s="46"/>
      <c r="I32" s="46"/>
      <c r="J32" s="46"/>
      <c r="K32" s="46"/>
      <c r="L32" s="46"/>
      <c r="M32" s="46"/>
      <c r="N32" s="46"/>
      <c r="O32" s="46"/>
      <c r="P32" s="46"/>
      <c r="Q32" s="46"/>
      <c r="R32" s="46"/>
      <c r="S32" s="46"/>
      <c r="T32" s="46"/>
      <c r="U32" s="46"/>
      <c r="V32" s="46"/>
      <c r="W32" s="49"/>
    </row>
    <row r="33" spans="5:23" x14ac:dyDescent="0.25">
      <c r="E33" s="46"/>
      <c r="F33" s="46"/>
      <c r="G33" s="46"/>
      <c r="H33" s="46"/>
      <c r="I33" s="46"/>
      <c r="J33" s="46"/>
      <c r="K33" s="46"/>
      <c r="L33" s="46"/>
      <c r="M33" s="46"/>
      <c r="N33" s="46"/>
      <c r="O33" s="46"/>
      <c r="P33" s="46"/>
      <c r="Q33" s="46"/>
      <c r="R33" s="46"/>
      <c r="S33" s="46"/>
      <c r="T33" s="46"/>
      <c r="U33" s="46"/>
      <c r="V33" s="46"/>
      <c r="W33" s="49"/>
    </row>
    <row r="34" spans="5:23" x14ac:dyDescent="0.25">
      <c r="E34" s="46"/>
      <c r="F34" s="46"/>
      <c r="G34" s="46"/>
      <c r="H34" s="46"/>
      <c r="I34" s="46"/>
      <c r="J34" s="46"/>
      <c r="K34" s="46"/>
      <c r="L34" s="46"/>
      <c r="M34" s="46"/>
      <c r="N34" s="46"/>
      <c r="O34" s="46"/>
      <c r="P34" s="46"/>
      <c r="Q34" s="46"/>
      <c r="R34" s="46"/>
      <c r="S34" s="46"/>
      <c r="T34" s="46"/>
      <c r="U34" s="46"/>
      <c r="V34" s="46"/>
      <c r="W34" s="49"/>
    </row>
    <row r="35" spans="5:23" x14ac:dyDescent="0.25">
      <c r="E35" s="46"/>
      <c r="F35" s="46"/>
      <c r="G35" s="46"/>
      <c r="H35" s="46"/>
      <c r="I35" s="46"/>
      <c r="J35" s="46"/>
      <c r="K35" s="46"/>
      <c r="L35" s="46"/>
      <c r="M35" s="46"/>
      <c r="N35" s="46"/>
      <c r="O35" s="46"/>
      <c r="P35" s="46"/>
      <c r="Q35" s="46"/>
      <c r="R35" s="46"/>
      <c r="S35" s="46"/>
      <c r="T35" s="46"/>
      <c r="U35" s="46"/>
      <c r="V35" s="46"/>
      <c r="W35" s="49"/>
    </row>
    <row r="36" spans="5:23" x14ac:dyDescent="0.25">
      <c r="E36" s="46"/>
      <c r="F36" s="46"/>
      <c r="G36" s="46"/>
      <c r="H36" s="46"/>
      <c r="I36" s="46"/>
      <c r="J36" s="46"/>
      <c r="K36" s="46"/>
      <c r="L36" s="46"/>
      <c r="M36" s="46"/>
      <c r="N36" s="46"/>
      <c r="O36" s="46"/>
      <c r="P36" s="46"/>
      <c r="Q36" s="46"/>
      <c r="R36" s="46"/>
      <c r="S36" s="46"/>
      <c r="T36" s="46"/>
      <c r="U36" s="46"/>
      <c r="V36" s="46"/>
      <c r="W36" s="49"/>
    </row>
    <row r="37" spans="5:23" x14ac:dyDescent="0.25">
      <c r="E37" s="46"/>
      <c r="F37" s="46"/>
      <c r="G37" s="46"/>
      <c r="H37" s="46"/>
      <c r="I37" s="46"/>
      <c r="J37" s="46"/>
      <c r="K37" s="46"/>
      <c r="L37" s="46"/>
      <c r="M37" s="46"/>
      <c r="N37" s="46"/>
      <c r="O37" s="46"/>
      <c r="P37" s="46"/>
      <c r="Q37" s="46"/>
      <c r="R37" s="46"/>
      <c r="S37" s="46"/>
      <c r="T37" s="46"/>
      <c r="U37" s="46"/>
      <c r="V37" s="46"/>
      <c r="W37" s="49"/>
    </row>
    <row r="38" spans="5:23" x14ac:dyDescent="0.25">
      <c r="E38" s="46"/>
      <c r="F38" s="46"/>
      <c r="G38" s="46"/>
      <c r="H38" s="46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46"/>
      <c r="V38" s="46"/>
      <c r="W38" s="49"/>
    </row>
    <row r="39" spans="5:23" x14ac:dyDescent="0.25">
      <c r="E39" s="46"/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  <c r="V39" s="46"/>
      <c r="W39" s="49"/>
    </row>
    <row r="40" spans="5:23" x14ac:dyDescent="0.25">
      <c r="E40" s="46"/>
      <c r="F40" s="46"/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46"/>
      <c r="W40" s="49"/>
    </row>
    <row r="41" spans="5:23" x14ac:dyDescent="0.25"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9"/>
    </row>
    <row r="42" spans="5:23" x14ac:dyDescent="0.25"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9"/>
    </row>
    <row r="43" spans="5:23" x14ac:dyDescent="0.25"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9"/>
    </row>
    <row r="44" spans="5:23" x14ac:dyDescent="0.25"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9"/>
    </row>
    <row r="45" spans="5:23" x14ac:dyDescent="0.25"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9"/>
    </row>
    <row r="46" spans="5:23" x14ac:dyDescent="0.25"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9"/>
    </row>
    <row r="47" spans="5:23" x14ac:dyDescent="0.25"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9"/>
    </row>
    <row r="48" spans="5:23" x14ac:dyDescent="0.25"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9"/>
    </row>
    <row r="49" spans="5:23" x14ac:dyDescent="0.25"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9"/>
    </row>
    <row r="50" spans="5:23" x14ac:dyDescent="0.25"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9"/>
    </row>
    <row r="51" spans="5:23" x14ac:dyDescent="0.25"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9"/>
    </row>
    <row r="52" spans="5:23" x14ac:dyDescent="0.25">
      <c r="E52" s="46"/>
      <c r="F52" s="46"/>
      <c r="G52" s="46"/>
      <c r="H52" s="46"/>
      <c r="I52" s="46"/>
      <c r="J52" s="46"/>
      <c r="K52" s="46"/>
      <c r="L52" s="46"/>
      <c r="M52" s="46"/>
      <c r="N52" s="46"/>
      <c r="O52" s="46"/>
      <c r="P52" s="46"/>
      <c r="Q52" s="46"/>
      <c r="R52" s="46"/>
      <c r="S52" s="46"/>
      <c r="T52" s="46"/>
      <c r="U52" s="46"/>
      <c r="V52" s="46"/>
      <c r="W52" s="49"/>
    </row>
    <row r="53" spans="5:23" x14ac:dyDescent="0.25">
      <c r="E53" s="46"/>
      <c r="F53" s="46"/>
      <c r="G53" s="46"/>
      <c r="H53" s="46"/>
      <c r="I53" s="46"/>
      <c r="J53" s="46"/>
      <c r="K53" s="46"/>
      <c r="L53" s="46"/>
      <c r="M53" s="46"/>
      <c r="N53" s="46"/>
      <c r="O53" s="46"/>
      <c r="P53" s="46"/>
      <c r="Q53" s="46"/>
      <c r="R53" s="46"/>
      <c r="S53" s="46"/>
      <c r="T53" s="46"/>
      <c r="U53" s="46"/>
      <c r="V53" s="46"/>
      <c r="W53" s="49"/>
    </row>
    <row r="54" spans="5:23" x14ac:dyDescent="0.25">
      <c r="E54" s="46"/>
      <c r="F54" s="46"/>
      <c r="G54" s="46"/>
      <c r="H54" s="46"/>
      <c r="I54" s="46"/>
      <c r="J54" s="46"/>
      <c r="K54" s="46"/>
      <c r="L54" s="46"/>
      <c r="M54" s="46"/>
      <c r="N54" s="46"/>
      <c r="O54" s="46"/>
      <c r="P54" s="46"/>
      <c r="Q54" s="46"/>
      <c r="R54" s="46"/>
      <c r="S54" s="46"/>
      <c r="T54" s="46"/>
      <c r="U54" s="46"/>
      <c r="V54" s="46"/>
      <c r="W54" s="49"/>
    </row>
    <row r="55" spans="5:23" x14ac:dyDescent="0.25">
      <c r="E55" s="46"/>
      <c r="F55" s="46"/>
      <c r="G55" s="46"/>
      <c r="H55" s="46"/>
      <c r="I55" s="46"/>
      <c r="J55" s="46"/>
      <c r="K55" s="46"/>
      <c r="L55" s="46"/>
      <c r="M55" s="46"/>
      <c r="N55" s="46"/>
      <c r="O55" s="46"/>
      <c r="P55" s="46"/>
      <c r="Q55" s="46"/>
      <c r="R55" s="46"/>
      <c r="S55" s="46"/>
      <c r="T55" s="46"/>
      <c r="U55" s="46"/>
      <c r="V55" s="46"/>
      <c r="W55" s="49"/>
    </row>
    <row r="56" spans="5:23" x14ac:dyDescent="0.25">
      <c r="E56" s="46"/>
      <c r="F56" s="46"/>
      <c r="G56" s="46"/>
      <c r="H56" s="46"/>
      <c r="I56" s="46"/>
      <c r="J56" s="46"/>
      <c r="K56" s="46"/>
      <c r="L56" s="46"/>
      <c r="M56" s="46"/>
      <c r="N56" s="46"/>
      <c r="O56" s="46"/>
      <c r="P56" s="46"/>
      <c r="Q56" s="46"/>
      <c r="R56" s="46"/>
      <c r="S56" s="46"/>
      <c r="T56" s="46"/>
      <c r="U56" s="46"/>
      <c r="V56" s="46"/>
      <c r="W56" s="49"/>
    </row>
    <row r="57" spans="5:23" x14ac:dyDescent="0.25">
      <c r="E57" s="46"/>
      <c r="F57" s="46"/>
      <c r="G57" s="46"/>
      <c r="H57" s="46"/>
      <c r="I57" s="46"/>
      <c r="J57" s="46"/>
      <c r="K57" s="46"/>
      <c r="L57" s="46"/>
      <c r="M57" s="46"/>
      <c r="N57" s="46"/>
      <c r="O57" s="46"/>
      <c r="P57" s="46"/>
      <c r="Q57" s="46"/>
      <c r="R57" s="46"/>
      <c r="S57" s="46"/>
      <c r="T57" s="46"/>
      <c r="U57" s="46"/>
      <c r="V57" s="46"/>
      <c r="W57" s="49"/>
    </row>
    <row r="58" spans="5:23" x14ac:dyDescent="0.25">
      <c r="E58" s="46"/>
      <c r="F58" s="46"/>
      <c r="G58" s="46"/>
      <c r="H58" s="46"/>
      <c r="I58" s="46"/>
      <c r="J58" s="46"/>
      <c r="K58" s="46"/>
      <c r="L58" s="46"/>
      <c r="M58" s="46"/>
      <c r="N58" s="46"/>
      <c r="O58" s="46"/>
      <c r="P58" s="46"/>
      <c r="Q58" s="46"/>
      <c r="R58" s="46"/>
      <c r="S58" s="46"/>
      <c r="T58" s="46"/>
      <c r="U58" s="46"/>
      <c r="V58" s="46"/>
      <c r="W58" s="49"/>
    </row>
    <row r="59" spans="5:23" x14ac:dyDescent="0.25">
      <c r="E59" s="46"/>
      <c r="F59" s="46"/>
      <c r="G59" s="46"/>
      <c r="H59" s="46"/>
      <c r="I59" s="46"/>
      <c r="J59" s="46"/>
      <c r="K59" s="46"/>
      <c r="L59" s="46"/>
      <c r="M59" s="46"/>
      <c r="N59" s="46"/>
      <c r="O59" s="46"/>
      <c r="P59" s="46"/>
      <c r="Q59" s="46"/>
      <c r="R59" s="46"/>
      <c r="S59" s="46"/>
      <c r="T59" s="46"/>
      <c r="U59" s="46"/>
      <c r="V59" s="46"/>
      <c r="W59" s="49"/>
    </row>
    <row r="60" spans="5:23" x14ac:dyDescent="0.25">
      <c r="E60" s="46"/>
      <c r="F60" s="46"/>
      <c r="G60" s="46"/>
      <c r="H60" s="46"/>
      <c r="I60" s="46"/>
      <c r="J60" s="46"/>
      <c r="K60" s="46"/>
      <c r="L60" s="46"/>
      <c r="M60" s="46"/>
      <c r="N60" s="46"/>
      <c r="O60" s="46"/>
      <c r="P60" s="46"/>
      <c r="Q60" s="46"/>
      <c r="R60" s="46"/>
      <c r="S60" s="46"/>
      <c r="T60" s="46"/>
      <c r="U60" s="46"/>
    </row>
    <row r="61" spans="5:23" x14ac:dyDescent="0.25">
      <c r="E61" s="46"/>
      <c r="F61" s="46"/>
      <c r="G61" s="46"/>
      <c r="H61" s="46"/>
      <c r="I61" s="46"/>
      <c r="J61" s="46"/>
      <c r="K61" s="46"/>
      <c r="L61" s="46"/>
      <c r="M61" s="46"/>
      <c r="N61" s="46"/>
      <c r="O61" s="46"/>
      <c r="P61" s="46"/>
      <c r="Q61" s="46"/>
      <c r="R61" s="46"/>
      <c r="S61" s="46"/>
      <c r="T61" s="46"/>
      <c r="U61" s="46"/>
    </row>
  </sheetData>
  <mergeCells count="9">
    <mergeCell ref="R1:S1"/>
    <mergeCell ref="T1:U1"/>
    <mergeCell ref="P1:Q1"/>
    <mergeCell ref="D1:E1"/>
    <mergeCell ref="F1:G1"/>
    <mergeCell ref="H1:I1"/>
    <mergeCell ref="J1:K1"/>
    <mergeCell ref="L1:M1"/>
    <mergeCell ref="N1:O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12"/>
  <dimension ref="A1:D168"/>
  <sheetViews>
    <sheetView workbookViewId="0">
      <selection activeCell="A65" sqref="A23:XFD65"/>
    </sheetView>
  </sheetViews>
  <sheetFormatPr defaultRowHeight="15" x14ac:dyDescent="0.25"/>
  <cols>
    <col min="1" max="2" width="9.140625" style="27"/>
    <col min="3" max="3" width="26.5703125" style="27" customWidth="1"/>
    <col min="4" max="16384" width="9.140625" style="27"/>
  </cols>
  <sheetData>
    <row r="1" spans="1:4" x14ac:dyDescent="0.25">
      <c r="A1" s="27" t="s">
        <v>443</v>
      </c>
      <c r="B1" s="7" t="s">
        <v>157</v>
      </c>
      <c r="C1" s="27" t="s">
        <v>399</v>
      </c>
    </row>
    <row r="2" spans="1:4" x14ac:dyDescent="0.25">
      <c r="A2" s="1">
        <v>16951</v>
      </c>
      <c r="B2" s="53">
        <v>0.11</v>
      </c>
      <c r="C2" s="27" t="s">
        <v>457</v>
      </c>
      <c r="D2" s="27">
        <f>B2*100/B$25</f>
        <v>0.13061030634053664</v>
      </c>
    </row>
    <row r="3" spans="1:4" x14ac:dyDescent="0.25">
      <c r="A3" s="1">
        <v>17162</v>
      </c>
      <c r="B3" s="53">
        <v>0.09</v>
      </c>
      <c r="C3" s="27" t="s">
        <v>458</v>
      </c>
      <c r="D3" s="48">
        <f>B3*100/B$25</f>
        <v>0.10686297791498453</v>
      </c>
    </row>
    <row r="4" spans="1:4" x14ac:dyDescent="0.25">
      <c r="A4" s="1">
        <v>17442</v>
      </c>
      <c r="B4" s="53">
        <v>0.87</v>
      </c>
      <c r="C4" s="27" t="s">
        <v>396</v>
      </c>
      <c r="D4" s="48">
        <f>B4*100/B$25</f>
        <v>1.0330087865115172</v>
      </c>
    </row>
    <row r="5" spans="1:4" x14ac:dyDescent="0.25">
      <c r="A5" s="1">
        <v>19256</v>
      </c>
      <c r="B5" s="53">
        <v>0.19</v>
      </c>
      <c r="C5" s="27" t="s">
        <v>402</v>
      </c>
      <c r="D5" s="48">
        <f>B5*100/B$25</f>
        <v>0.22559962004274511</v>
      </c>
    </row>
    <row r="6" spans="1:4" x14ac:dyDescent="0.25">
      <c r="A6" s="1">
        <v>20390</v>
      </c>
      <c r="B6" s="53">
        <v>17.52</v>
      </c>
      <c r="C6" s="27" t="s">
        <v>459</v>
      </c>
      <c r="D6" s="48">
        <f t="shared" ref="D6" si="0">B6*100/B$25</f>
        <v>20.802659700783654</v>
      </c>
    </row>
    <row r="7" spans="1:4" x14ac:dyDescent="0.25">
      <c r="A7" s="1">
        <v>20547</v>
      </c>
      <c r="B7" s="53">
        <v>9.2100000000000009</v>
      </c>
      <c r="C7" s="27" t="s">
        <v>460</v>
      </c>
      <c r="D7" s="48">
        <f t="shared" ref="D7:D24" si="1">B7*100/B$25</f>
        <v>10.935644739966751</v>
      </c>
    </row>
    <row r="8" spans="1:4" x14ac:dyDescent="0.25">
      <c r="A8" s="1">
        <v>20999</v>
      </c>
      <c r="B8" s="53">
        <v>14.5</v>
      </c>
      <c r="C8" s="27" t="s">
        <v>403</v>
      </c>
      <c r="D8" s="48">
        <f t="shared" si="1"/>
        <v>17.216813108525287</v>
      </c>
    </row>
    <row r="9" spans="1:4" x14ac:dyDescent="0.25">
      <c r="A9" s="1">
        <v>22634</v>
      </c>
      <c r="B9" s="53">
        <v>0.23</v>
      </c>
      <c r="C9" s="27" t="s">
        <v>404</v>
      </c>
      <c r="D9" s="48">
        <f t="shared" si="1"/>
        <v>0.27309427689384935</v>
      </c>
    </row>
    <row r="10" spans="1:4" x14ac:dyDescent="0.25">
      <c r="A10" s="1">
        <v>23823</v>
      </c>
      <c r="B10" s="53">
        <v>0.51</v>
      </c>
      <c r="C10" s="27" t="s">
        <v>405</v>
      </c>
      <c r="D10" s="48">
        <f t="shared" si="1"/>
        <v>0.60555687485157905</v>
      </c>
    </row>
    <row r="11" spans="1:4" x14ac:dyDescent="0.25">
      <c r="A11" s="1">
        <v>24229</v>
      </c>
      <c r="B11" s="53">
        <v>8.69</v>
      </c>
      <c r="C11" s="27" t="s">
        <v>407</v>
      </c>
      <c r="D11" s="48">
        <f t="shared" si="1"/>
        <v>10.318214200902394</v>
      </c>
    </row>
    <row r="12" spans="1:4" x14ac:dyDescent="0.25">
      <c r="A12" s="1">
        <v>25369</v>
      </c>
      <c r="B12" s="53">
        <v>0.1</v>
      </c>
      <c r="C12" s="15" t="s">
        <v>408</v>
      </c>
      <c r="D12" s="48">
        <f t="shared" si="1"/>
        <v>0.11873664212776058</v>
      </c>
    </row>
    <row r="13" spans="1:4" x14ac:dyDescent="0.25">
      <c r="A13" s="1">
        <v>25737</v>
      </c>
      <c r="B13" s="53">
        <v>0.18</v>
      </c>
      <c r="C13" s="27" t="s">
        <v>409</v>
      </c>
      <c r="D13" s="48">
        <f t="shared" si="1"/>
        <v>0.21372595582996906</v>
      </c>
    </row>
    <row r="14" spans="1:4" x14ac:dyDescent="0.25">
      <c r="A14" s="1">
        <v>26661</v>
      </c>
      <c r="B14" s="53">
        <v>0.48</v>
      </c>
      <c r="C14" s="27" t="s">
        <v>461</v>
      </c>
      <c r="D14" s="48">
        <f t="shared" si="1"/>
        <v>0.56993588221325087</v>
      </c>
    </row>
    <row r="15" spans="1:4" x14ac:dyDescent="0.25">
      <c r="A15" s="1">
        <v>26862</v>
      </c>
      <c r="B15" s="53">
        <v>6.24</v>
      </c>
      <c r="C15" s="15" t="s">
        <v>410</v>
      </c>
      <c r="D15" s="48">
        <f t="shared" si="1"/>
        <v>7.4091664687722609</v>
      </c>
    </row>
    <row r="16" spans="1:4" x14ac:dyDescent="0.25">
      <c r="A16" s="1">
        <v>26959</v>
      </c>
      <c r="B16" s="53">
        <v>0.1</v>
      </c>
      <c r="C16" s="15" t="s">
        <v>411</v>
      </c>
      <c r="D16" s="48">
        <f t="shared" si="1"/>
        <v>0.11873664212776058</v>
      </c>
    </row>
    <row r="17" spans="1:4" x14ac:dyDescent="0.25">
      <c r="A17" s="1">
        <v>27208</v>
      </c>
      <c r="B17" s="53">
        <v>6.29</v>
      </c>
      <c r="C17" s="27" t="s">
        <v>412</v>
      </c>
      <c r="D17" s="48">
        <f t="shared" si="1"/>
        <v>7.4685347898361414</v>
      </c>
    </row>
    <row r="18" spans="1:4" x14ac:dyDescent="0.25">
      <c r="A18" s="1">
        <v>28290</v>
      </c>
      <c r="B18" s="53">
        <v>0.43</v>
      </c>
      <c r="C18" s="15" t="s">
        <v>413</v>
      </c>
      <c r="D18" s="48">
        <f t="shared" si="1"/>
        <v>0.51056756114937052</v>
      </c>
    </row>
    <row r="19" spans="1:4" x14ac:dyDescent="0.25">
      <c r="A19" s="1">
        <v>28607</v>
      </c>
      <c r="B19" s="53">
        <v>0.09</v>
      </c>
      <c r="C19" s="27" t="s">
        <v>414</v>
      </c>
      <c r="D19" s="48">
        <f t="shared" si="1"/>
        <v>0.10686297791498453</v>
      </c>
    </row>
    <row r="20" spans="1:4" x14ac:dyDescent="0.25">
      <c r="A20" s="1">
        <v>29691</v>
      </c>
      <c r="B20" s="53">
        <v>15.16</v>
      </c>
      <c r="C20" s="27" t="s">
        <v>416</v>
      </c>
      <c r="D20" s="48">
        <f t="shared" si="1"/>
        <v>18.000474946568506</v>
      </c>
    </row>
    <row r="21" spans="1:4" x14ac:dyDescent="0.25">
      <c r="A21" s="1">
        <v>29805</v>
      </c>
      <c r="B21" s="53">
        <v>0.2</v>
      </c>
      <c r="C21" s="27" t="s">
        <v>417</v>
      </c>
      <c r="D21" s="48">
        <f t="shared" si="1"/>
        <v>0.23747328425552117</v>
      </c>
    </row>
    <row r="22" spans="1:4" x14ac:dyDescent="0.25">
      <c r="A22" s="1">
        <v>29974</v>
      </c>
      <c r="B22" s="53">
        <v>1.54</v>
      </c>
      <c r="C22" s="27" t="s">
        <v>418</v>
      </c>
      <c r="D22" s="48">
        <f t="shared" si="1"/>
        <v>1.828544288767513</v>
      </c>
    </row>
    <row r="23" spans="1:4" x14ac:dyDescent="0.25">
      <c r="A23" s="1">
        <v>32305</v>
      </c>
      <c r="B23" s="53">
        <v>1.1200000000000001</v>
      </c>
      <c r="C23" s="27" t="s">
        <v>423</v>
      </c>
      <c r="D23" s="48">
        <f t="shared" si="1"/>
        <v>1.3298503918309188</v>
      </c>
    </row>
    <row r="24" spans="1:4" x14ac:dyDescent="0.25">
      <c r="A24" s="1">
        <v>32560</v>
      </c>
      <c r="B24" s="53">
        <v>0.37</v>
      </c>
      <c r="C24" s="27" t="s">
        <v>424</v>
      </c>
      <c r="D24" s="48">
        <f t="shared" si="1"/>
        <v>0.4393255758727142</v>
      </c>
    </row>
    <row r="25" spans="1:4" x14ac:dyDescent="0.25">
      <c r="B25" s="27">
        <f>SUM(B2:B24)</f>
        <v>84.220000000000027</v>
      </c>
      <c r="D25" s="27">
        <f>SUM(D2:D24)</f>
        <v>99.999999999999957</v>
      </c>
    </row>
    <row r="65" spans="3:3" x14ac:dyDescent="0.25">
      <c r="C65" s="49"/>
    </row>
    <row r="66" spans="3:3" x14ac:dyDescent="0.25">
      <c r="C66" s="49"/>
    </row>
    <row r="67" spans="3:3" x14ac:dyDescent="0.25">
      <c r="C67" s="49"/>
    </row>
    <row r="68" spans="3:3" x14ac:dyDescent="0.25">
      <c r="C68" s="49"/>
    </row>
    <row r="69" spans="3:3" x14ac:dyDescent="0.25">
      <c r="C69" s="49"/>
    </row>
    <row r="70" spans="3:3" x14ac:dyDescent="0.25">
      <c r="C70" s="49"/>
    </row>
    <row r="71" spans="3:3" x14ac:dyDescent="0.25">
      <c r="C71" s="49"/>
    </row>
    <row r="72" spans="3:3" x14ac:dyDescent="0.25">
      <c r="C72" s="49"/>
    </row>
    <row r="73" spans="3:3" x14ac:dyDescent="0.25">
      <c r="C73" s="49"/>
    </row>
    <row r="74" spans="3:3" x14ac:dyDescent="0.25">
      <c r="C74" s="49"/>
    </row>
    <row r="75" spans="3:3" x14ac:dyDescent="0.25">
      <c r="C75" s="49"/>
    </row>
    <row r="76" spans="3:3" x14ac:dyDescent="0.25">
      <c r="C76" s="49"/>
    </row>
    <row r="77" spans="3:3" x14ac:dyDescent="0.25">
      <c r="C77" s="49"/>
    </row>
    <row r="78" spans="3:3" x14ac:dyDescent="0.25">
      <c r="C78" s="49"/>
    </row>
    <row r="79" spans="3:3" x14ac:dyDescent="0.25">
      <c r="C79" s="15"/>
    </row>
    <row r="80" spans="3:3" x14ac:dyDescent="0.25">
      <c r="C80" s="49"/>
    </row>
    <row r="81" spans="3:3" x14ac:dyDescent="0.25">
      <c r="C81" s="49"/>
    </row>
    <row r="82" spans="3:3" x14ac:dyDescent="0.25">
      <c r="C82" s="49"/>
    </row>
    <row r="83" spans="3:3" x14ac:dyDescent="0.25">
      <c r="C83" s="49"/>
    </row>
    <row r="84" spans="3:3" x14ac:dyDescent="0.25">
      <c r="C84" s="49"/>
    </row>
    <row r="85" spans="3:3" x14ac:dyDescent="0.25">
      <c r="C85" s="49"/>
    </row>
    <row r="86" spans="3:3" x14ac:dyDescent="0.25">
      <c r="C86" s="49"/>
    </row>
    <row r="87" spans="3:3" x14ac:dyDescent="0.25">
      <c r="C87" s="15"/>
    </row>
    <row r="88" spans="3:3" x14ac:dyDescent="0.25">
      <c r="C88" s="15"/>
    </row>
    <row r="89" spans="3:3" x14ac:dyDescent="0.25">
      <c r="C89" s="15"/>
    </row>
    <row r="90" spans="3:3" x14ac:dyDescent="0.25">
      <c r="C90" s="15"/>
    </row>
    <row r="91" spans="3:3" x14ac:dyDescent="0.25">
      <c r="C91" s="49"/>
    </row>
    <row r="92" spans="3:3" x14ac:dyDescent="0.25">
      <c r="C92" s="49"/>
    </row>
    <row r="93" spans="3:3" x14ac:dyDescent="0.25">
      <c r="C93" s="15"/>
    </row>
    <row r="94" spans="3:3" x14ac:dyDescent="0.25">
      <c r="C94" s="49"/>
    </row>
    <row r="95" spans="3:3" x14ac:dyDescent="0.25">
      <c r="C95" s="49"/>
    </row>
    <row r="96" spans="3:3" x14ac:dyDescent="0.25">
      <c r="C96" s="49"/>
    </row>
    <row r="97" spans="3:3" x14ac:dyDescent="0.25">
      <c r="C97" s="49"/>
    </row>
    <row r="98" spans="3:3" x14ac:dyDescent="0.25">
      <c r="C98" s="49"/>
    </row>
    <row r="99" spans="3:3" x14ac:dyDescent="0.25">
      <c r="C99" s="49"/>
    </row>
    <row r="100" spans="3:3" x14ac:dyDescent="0.25">
      <c r="C100" s="49"/>
    </row>
    <row r="101" spans="3:3" x14ac:dyDescent="0.25">
      <c r="C101" s="49"/>
    </row>
    <row r="102" spans="3:3" x14ac:dyDescent="0.25">
      <c r="C102" s="49"/>
    </row>
    <row r="103" spans="3:3" x14ac:dyDescent="0.25">
      <c r="C103" s="49"/>
    </row>
    <row r="104" spans="3:3" x14ac:dyDescent="0.25">
      <c r="C104" s="49"/>
    </row>
    <row r="105" spans="3:3" x14ac:dyDescent="0.25">
      <c r="C105" s="49"/>
    </row>
    <row r="106" spans="3:3" x14ac:dyDescent="0.25">
      <c r="C106" s="49"/>
    </row>
    <row r="107" spans="3:3" x14ac:dyDescent="0.25">
      <c r="C107" s="49"/>
    </row>
    <row r="108" spans="3:3" x14ac:dyDescent="0.25">
      <c r="C108" s="49"/>
    </row>
    <row r="109" spans="3:3" x14ac:dyDescent="0.25">
      <c r="C109" s="49"/>
    </row>
    <row r="110" spans="3:3" x14ac:dyDescent="0.25">
      <c r="C110" s="49"/>
    </row>
    <row r="111" spans="3:3" x14ac:dyDescent="0.25">
      <c r="C111" s="49"/>
    </row>
    <row r="112" spans="3:3" x14ac:dyDescent="0.25">
      <c r="C112" s="49"/>
    </row>
    <row r="113" spans="3:3" x14ac:dyDescent="0.25">
      <c r="C113" s="49"/>
    </row>
    <row r="114" spans="3:3" x14ac:dyDescent="0.25">
      <c r="C114" s="49"/>
    </row>
    <row r="115" spans="3:3" x14ac:dyDescent="0.25">
      <c r="C115" s="49"/>
    </row>
    <row r="116" spans="3:3" x14ac:dyDescent="0.25">
      <c r="C116" s="49"/>
    </row>
    <row r="117" spans="3:3" x14ac:dyDescent="0.25">
      <c r="C117" s="49"/>
    </row>
    <row r="118" spans="3:3" x14ac:dyDescent="0.25">
      <c r="C118" s="49"/>
    </row>
    <row r="119" spans="3:3" x14ac:dyDescent="0.25">
      <c r="C119" s="49"/>
    </row>
    <row r="120" spans="3:3" x14ac:dyDescent="0.25">
      <c r="C120" s="49"/>
    </row>
    <row r="121" spans="3:3" x14ac:dyDescent="0.25">
      <c r="C121" s="49"/>
    </row>
    <row r="122" spans="3:3" x14ac:dyDescent="0.25">
      <c r="C122" s="49"/>
    </row>
    <row r="123" spans="3:3" x14ac:dyDescent="0.25">
      <c r="C123" s="49"/>
    </row>
    <row r="124" spans="3:3" x14ac:dyDescent="0.25">
      <c r="C124" s="49"/>
    </row>
    <row r="125" spans="3:3" x14ac:dyDescent="0.25">
      <c r="C125" s="49"/>
    </row>
    <row r="126" spans="3:3" x14ac:dyDescent="0.25">
      <c r="C126" s="49"/>
    </row>
    <row r="127" spans="3:3" x14ac:dyDescent="0.25">
      <c r="C127" s="49"/>
    </row>
    <row r="128" spans="3:3" x14ac:dyDescent="0.25">
      <c r="C128" s="49"/>
    </row>
    <row r="129" spans="3:3" x14ac:dyDescent="0.25">
      <c r="C129" s="49"/>
    </row>
    <row r="130" spans="3:3" x14ac:dyDescent="0.25">
      <c r="C130" s="49"/>
    </row>
    <row r="131" spans="3:3" x14ac:dyDescent="0.25">
      <c r="C131" s="49"/>
    </row>
    <row r="132" spans="3:3" x14ac:dyDescent="0.25">
      <c r="C132" s="49"/>
    </row>
    <row r="133" spans="3:3" x14ac:dyDescent="0.25">
      <c r="C133" s="49"/>
    </row>
    <row r="134" spans="3:3" x14ac:dyDescent="0.25">
      <c r="C134" s="49"/>
    </row>
    <row r="135" spans="3:3" x14ac:dyDescent="0.25">
      <c r="C135" s="49"/>
    </row>
    <row r="136" spans="3:3" x14ac:dyDescent="0.25">
      <c r="C136" s="49"/>
    </row>
    <row r="137" spans="3:3" x14ac:dyDescent="0.25">
      <c r="C137" s="49"/>
    </row>
    <row r="138" spans="3:3" x14ac:dyDescent="0.25">
      <c r="C138" s="49"/>
    </row>
    <row r="139" spans="3:3" x14ac:dyDescent="0.25">
      <c r="C139" s="49"/>
    </row>
    <row r="140" spans="3:3" x14ac:dyDescent="0.25">
      <c r="C140" s="49"/>
    </row>
    <row r="141" spans="3:3" x14ac:dyDescent="0.25">
      <c r="C141" s="49"/>
    </row>
    <row r="142" spans="3:3" x14ac:dyDescent="0.25">
      <c r="C142" s="49"/>
    </row>
    <row r="143" spans="3:3" x14ac:dyDescent="0.25">
      <c r="C143" s="49"/>
    </row>
    <row r="144" spans="3:3" x14ac:dyDescent="0.25">
      <c r="C144" s="49"/>
    </row>
    <row r="145" spans="3:3" x14ac:dyDescent="0.25">
      <c r="C145" s="49"/>
    </row>
    <row r="146" spans="3:3" x14ac:dyDescent="0.25">
      <c r="C146" s="49"/>
    </row>
    <row r="147" spans="3:3" x14ac:dyDescent="0.25">
      <c r="C147" s="49"/>
    </row>
    <row r="148" spans="3:3" x14ac:dyDescent="0.25">
      <c r="C148" s="49"/>
    </row>
    <row r="149" spans="3:3" x14ac:dyDescent="0.25">
      <c r="C149" s="49"/>
    </row>
    <row r="150" spans="3:3" x14ac:dyDescent="0.25">
      <c r="C150" s="49"/>
    </row>
    <row r="151" spans="3:3" x14ac:dyDescent="0.25">
      <c r="C151" s="49"/>
    </row>
    <row r="152" spans="3:3" x14ac:dyDescent="0.25">
      <c r="C152" s="49"/>
    </row>
    <row r="153" spans="3:3" x14ac:dyDescent="0.25">
      <c r="C153" s="49"/>
    </row>
    <row r="154" spans="3:3" x14ac:dyDescent="0.25">
      <c r="C154" s="49"/>
    </row>
    <row r="155" spans="3:3" x14ac:dyDescent="0.25">
      <c r="C155" s="49"/>
    </row>
    <row r="156" spans="3:3" x14ac:dyDescent="0.25">
      <c r="C156" s="49"/>
    </row>
    <row r="157" spans="3:3" x14ac:dyDescent="0.25">
      <c r="C157" s="49"/>
    </row>
    <row r="158" spans="3:3" x14ac:dyDescent="0.25">
      <c r="C158" s="49"/>
    </row>
    <row r="159" spans="3:3" x14ac:dyDescent="0.25">
      <c r="C159" s="49"/>
    </row>
    <row r="160" spans="3:3" x14ac:dyDescent="0.25">
      <c r="C160" s="49"/>
    </row>
    <row r="161" spans="3:3" x14ac:dyDescent="0.25">
      <c r="C161" s="49"/>
    </row>
    <row r="162" spans="3:3" x14ac:dyDescent="0.25">
      <c r="C162" s="49"/>
    </row>
    <row r="163" spans="3:3" x14ac:dyDescent="0.25">
      <c r="C163" s="49"/>
    </row>
    <row r="164" spans="3:3" x14ac:dyDescent="0.25">
      <c r="C164" s="49"/>
    </row>
    <row r="165" spans="3:3" x14ac:dyDescent="0.25">
      <c r="C165" s="49"/>
    </row>
    <row r="166" spans="3:3" x14ac:dyDescent="0.25">
      <c r="C166" s="49"/>
    </row>
    <row r="167" spans="3:3" x14ac:dyDescent="0.25">
      <c r="C167" s="49"/>
    </row>
    <row r="168" spans="3:3" x14ac:dyDescent="0.25">
      <c r="C168" s="49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13"/>
  <dimension ref="A1:AE173"/>
  <sheetViews>
    <sheetView zoomScaleNormal="100" workbookViewId="0">
      <pane xSplit="1" topLeftCell="W1" activePane="topRight" state="frozen"/>
      <selection activeCell="AO2" sqref="AN1:AO2"/>
      <selection pane="topRight" activeCell="AD19" sqref="AD19"/>
    </sheetView>
  </sheetViews>
  <sheetFormatPr defaultRowHeight="15" x14ac:dyDescent="0.25"/>
  <cols>
    <col min="1" max="2" width="9.140625" style="27"/>
    <col min="3" max="3" width="31" style="27" customWidth="1"/>
    <col min="4" max="29" width="9.140625" style="27"/>
    <col min="30" max="30" width="11.140625" style="27" bestFit="1" customWidth="1"/>
    <col min="31" max="16384" width="9.140625" style="27"/>
  </cols>
  <sheetData>
    <row r="1" spans="1:31" x14ac:dyDescent="0.25">
      <c r="A1" s="27" t="s">
        <v>443</v>
      </c>
      <c r="C1" s="27" t="s">
        <v>399</v>
      </c>
      <c r="D1" s="57" t="s">
        <v>308</v>
      </c>
      <c r="E1" s="57"/>
      <c r="F1" s="57" t="s">
        <v>309</v>
      </c>
      <c r="G1" s="57"/>
      <c r="H1" s="57" t="s">
        <v>350</v>
      </c>
      <c r="I1" s="57"/>
      <c r="J1" s="57" t="s">
        <v>351</v>
      </c>
      <c r="K1" s="57"/>
      <c r="L1" s="57" t="s">
        <v>352</v>
      </c>
      <c r="M1" s="57"/>
      <c r="N1" s="57" t="s">
        <v>353</v>
      </c>
      <c r="O1" s="57"/>
      <c r="P1" s="57" t="s">
        <v>354</v>
      </c>
      <c r="Q1" s="57"/>
      <c r="R1" s="57" t="s">
        <v>355</v>
      </c>
      <c r="S1" s="57"/>
      <c r="T1" s="57" t="s">
        <v>356</v>
      </c>
      <c r="U1" s="57"/>
      <c r="V1" s="63" t="s">
        <v>357</v>
      </c>
      <c r="W1" s="64"/>
      <c r="X1" s="58" t="s">
        <v>358</v>
      </c>
      <c r="Y1" s="59"/>
      <c r="Z1" s="58" t="s">
        <v>359</v>
      </c>
      <c r="AA1" s="59"/>
      <c r="AB1" s="58" t="s">
        <v>360</v>
      </c>
      <c r="AC1" s="59"/>
    </row>
    <row r="2" spans="1:31" x14ac:dyDescent="0.25">
      <c r="A2" s="1">
        <v>5918</v>
      </c>
      <c r="B2" s="27" t="s">
        <v>0</v>
      </c>
      <c r="C2" s="27" t="s">
        <v>392</v>
      </c>
      <c r="D2" s="28"/>
      <c r="E2" s="29"/>
      <c r="F2" s="28"/>
      <c r="G2" s="29"/>
      <c r="H2" s="28"/>
      <c r="I2" s="29"/>
      <c r="J2" s="4">
        <v>6939</v>
      </c>
      <c r="K2" s="29">
        <v>0.01</v>
      </c>
      <c r="L2" s="1">
        <v>6747</v>
      </c>
      <c r="M2" s="27">
        <v>0.01</v>
      </c>
      <c r="N2" s="28"/>
      <c r="O2" s="29"/>
      <c r="P2" s="28"/>
      <c r="Q2" s="29"/>
      <c r="R2" s="4">
        <v>6870</v>
      </c>
      <c r="S2" s="29">
        <v>0.04</v>
      </c>
      <c r="V2" s="33"/>
      <c r="W2" s="34"/>
      <c r="X2" s="4">
        <v>6840</v>
      </c>
      <c r="Y2" s="29">
        <v>0.01</v>
      </c>
      <c r="Z2" s="4">
        <v>6698</v>
      </c>
      <c r="AA2" s="29">
        <v>0</v>
      </c>
      <c r="AB2" s="4">
        <v>6740</v>
      </c>
      <c r="AC2" s="29">
        <v>0.01</v>
      </c>
      <c r="AD2" s="31"/>
      <c r="AE2" s="31"/>
    </row>
    <row r="3" spans="1:31" ht="15.75" customHeight="1" x14ac:dyDescent="0.25">
      <c r="A3" s="1">
        <v>10190</v>
      </c>
      <c r="B3" s="27" t="s">
        <v>3</v>
      </c>
      <c r="C3" s="27" t="s">
        <v>394</v>
      </c>
      <c r="D3" s="4"/>
      <c r="E3" s="29"/>
      <c r="F3" s="4"/>
      <c r="G3" s="29"/>
      <c r="H3" s="4"/>
      <c r="I3" s="29"/>
      <c r="J3" s="4">
        <v>11067</v>
      </c>
      <c r="K3" s="29">
        <v>0.01</v>
      </c>
      <c r="L3" s="1">
        <v>11088</v>
      </c>
      <c r="M3" s="27">
        <v>0.02</v>
      </c>
      <c r="N3" s="4"/>
      <c r="O3" s="29"/>
      <c r="P3" s="4">
        <v>11004</v>
      </c>
      <c r="Q3" s="29">
        <v>0</v>
      </c>
      <c r="R3" s="4">
        <v>11011</v>
      </c>
      <c r="S3" s="29">
        <v>0</v>
      </c>
      <c r="T3" s="1"/>
      <c r="V3" s="14">
        <v>10770</v>
      </c>
      <c r="W3" s="34">
        <v>0.03</v>
      </c>
      <c r="X3" s="4"/>
      <c r="Y3" s="29"/>
      <c r="Z3" s="4">
        <v>11028</v>
      </c>
      <c r="AA3" s="29">
        <v>0</v>
      </c>
      <c r="AB3" s="4">
        <v>11085</v>
      </c>
      <c r="AC3" s="29">
        <v>0.01</v>
      </c>
      <c r="AD3" s="31"/>
      <c r="AE3" s="31"/>
    </row>
    <row r="4" spans="1:31" x14ac:dyDescent="0.25">
      <c r="A4" s="1">
        <v>12297</v>
      </c>
      <c r="B4" s="27" t="s">
        <v>0</v>
      </c>
      <c r="C4" s="27" t="s">
        <v>400</v>
      </c>
      <c r="D4" s="4"/>
      <c r="E4" s="29"/>
      <c r="F4" s="4">
        <v>13186</v>
      </c>
      <c r="G4" s="29">
        <v>0.01</v>
      </c>
      <c r="H4" s="4">
        <v>13208</v>
      </c>
      <c r="I4" s="29">
        <v>0.01</v>
      </c>
      <c r="J4" s="4">
        <v>13167</v>
      </c>
      <c r="K4" s="29">
        <v>0.01</v>
      </c>
      <c r="L4" s="1">
        <v>13193</v>
      </c>
      <c r="M4" s="27">
        <v>0.01</v>
      </c>
      <c r="N4" s="4">
        <v>13136</v>
      </c>
      <c r="O4" s="29">
        <v>0.01</v>
      </c>
      <c r="P4" s="4">
        <v>13103</v>
      </c>
      <c r="Q4" s="29">
        <v>0.03</v>
      </c>
      <c r="R4" s="4">
        <v>13110</v>
      </c>
      <c r="S4" s="29">
        <v>0.03</v>
      </c>
      <c r="T4" s="1">
        <v>13103</v>
      </c>
      <c r="U4" s="27">
        <v>0.02</v>
      </c>
      <c r="V4" s="14">
        <v>13112</v>
      </c>
      <c r="W4" s="34">
        <v>0.03</v>
      </c>
      <c r="X4" s="4">
        <v>13140</v>
      </c>
      <c r="Y4" s="29">
        <v>0.04</v>
      </c>
      <c r="Z4" s="4">
        <v>13127</v>
      </c>
      <c r="AA4" s="29">
        <v>0.02</v>
      </c>
      <c r="AB4" s="4">
        <v>13185</v>
      </c>
      <c r="AC4" s="29">
        <v>0.01</v>
      </c>
      <c r="AD4" s="31"/>
      <c r="AE4" s="31"/>
    </row>
    <row r="5" spans="1:31" x14ac:dyDescent="0.25">
      <c r="A5" s="1">
        <v>14308</v>
      </c>
      <c r="B5" s="27" t="s">
        <v>5</v>
      </c>
      <c r="C5" s="27" t="s">
        <v>395</v>
      </c>
      <c r="D5" s="4"/>
      <c r="E5" s="29"/>
      <c r="F5" s="4">
        <v>15194</v>
      </c>
      <c r="G5" s="29">
        <v>0</v>
      </c>
      <c r="H5" s="4">
        <v>15214</v>
      </c>
      <c r="I5" s="29">
        <v>0.89</v>
      </c>
      <c r="J5" s="4">
        <v>15173</v>
      </c>
      <c r="K5" s="29">
        <v>0.01</v>
      </c>
      <c r="L5" s="1">
        <v>15198</v>
      </c>
      <c r="M5" s="27">
        <v>0.02</v>
      </c>
      <c r="N5" s="4">
        <v>15142</v>
      </c>
      <c r="O5" s="29">
        <v>0</v>
      </c>
      <c r="P5" s="4">
        <v>15106</v>
      </c>
      <c r="Q5" s="29">
        <v>0</v>
      </c>
      <c r="R5" s="4">
        <v>15113</v>
      </c>
      <c r="S5" s="29">
        <v>0.01</v>
      </c>
      <c r="T5" s="1"/>
      <c r="V5" s="14"/>
      <c r="W5" s="34"/>
      <c r="X5" s="4">
        <v>15141</v>
      </c>
      <c r="Y5" s="29">
        <v>0.01</v>
      </c>
      <c r="Z5" s="4">
        <v>15133</v>
      </c>
      <c r="AA5" s="29">
        <v>0.01</v>
      </c>
      <c r="AB5" s="4">
        <v>15190</v>
      </c>
      <c r="AC5" s="29">
        <v>0.02</v>
      </c>
      <c r="AD5" s="31"/>
      <c r="AE5" s="31"/>
    </row>
    <row r="6" spans="1:31" x14ac:dyDescent="0.25">
      <c r="A6" s="1">
        <v>15709</v>
      </c>
      <c r="B6" s="27" t="s">
        <v>6</v>
      </c>
      <c r="C6" s="27" t="s">
        <v>462</v>
      </c>
      <c r="D6" s="4">
        <v>16512</v>
      </c>
      <c r="E6" s="29">
        <v>1.29</v>
      </c>
      <c r="F6" s="4">
        <v>16603</v>
      </c>
      <c r="G6" s="29">
        <v>0.8</v>
      </c>
      <c r="H6" s="4">
        <v>16623</v>
      </c>
      <c r="I6" s="29">
        <v>1.03</v>
      </c>
      <c r="J6" s="4">
        <v>16583</v>
      </c>
      <c r="K6" s="29">
        <v>0.4</v>
      </c>
      <c r="L6" s="1">
        <v>16611</v>
      </c>
      <c r="M6" s="27">
        <v>1.17</v>
      </c>
      <c r="N6" s="4">
        <v>16545</v>
      </c>
      <c r="O6" s="29">
        <v>0.02</v>
      </c>
      <c r="P6" s="4">
        <v>16517</v>
      </c>
      <c r="Q6" s="29">
        <v>0.22</v>
      </c>
      <c r="R6" s="4">
        <v>16530</v>
      </c>
      <c r="S6" s="29">
        <v>0.97</v>
      </c>
      <c r="T6" s="1">
        <v>16523</v>
      </c>
      <c r="U6" s="27">
        <v>0.94</v>
      </c>
      <c r="V6" s="14">
        <v>16529</v>
      </c>
      <c r="W6" s="34">
        <v>0.32</v>
      </c>
      <c r="X6" s="4">
        <v>16560</v>
      </c>
      <c r="Y6" s="29">
        <v>1.1499999999999999</v>
      </c>
      <c r="Z6" s="4">
        <v>16537</v>
      </c>
      <c r="AA6" s="29">
        <v>0.08</v>
      </c>
      <c r="AB6" s="4">
        <v>16600</v>
      </c>
      <c r="AC6" s="29">
        <v>0.36</v>
      </c>
      <c r="AD6" s="31"/>
      <c r="AE6" s="31"/>
    </row>
    <row r="7" spans="1:31" x14ac:dyDescent="0.25">
      <c r="A7" s="1">
        <v>15916</v>
      </c>
      <c r="B7" s="27" t="s">
        <v>7</v>
      </c>
      <c r="C7" s="27" t="s">
        <v>458</v>
      </c>
      <c r="D7" s="4">
        <v>16728</v>
      </c>
      <c r="E7" s="29">
        <v>0.06</v>
      </c>
      <c r="F7" s="4">
        <v>16819</v>
      </c>
      <c r="G7" s="29">
        <v>0.01</v>
      </c>
      <c r="H7" s="4">
        <v>16725</v>
      </c>
      <c r="I7" s="29">
        <v>0.03</v>
      </c>
      <c r="J7" s="4">
        <v>16798</v>
      </c>
      <c r="K7" s="29">
        <v>0.06</v>
      </c>
      <c r="L7" s="1">
        <v>16823</v>
      </c>
      <c r="M7" s="27">
        <v>0.02</v>
      </c>
      <c r="N7" s="4">
        <v>16782</v>
      </c>
      <c r="O7" s="29">
        <v>0.02</v>
      </c>
      <c r="P7" s="4">
        <v>16738</v>
      </c>
      <c r="Q7" s="29">
        <v>0.03</v>
      </c>
      <c r="R7" s="4">
        <v>16743</v>
      </c>
      <c r="S7" s="29">
        <v>0.14000000000000001</v>
      </c>
      <c r="T7" s="1">
        <v>16733</v>
      </c>
      <c r="U7" s="27">
        <v>7.0000000000000007E-2</v>
      </c>
      <c r="V7" s="14">
        <v>16750</v>
      </c>
      <c r="W7" s="34">
        <v>7.0000000000000007E-2</v>
      </c>
      <c r="X7" s="4">
        <v>16775</v>
      </c>
      <c r="Y7" s="29">
        <v>0.18</v>
      </c>
      <c r="Z7" s="4">
        <v>16758</v>
      </c>
      <c r="AA7" s="29">
        <v>0.04</v>
      </c>
      <c r="AB7" s="4">
        <v>16817</v>
      </c>
      <c r="AC7" s="29">
        <v>0.01</v>
      </c>
      <c r="AD7" s="31"/>
      <c r="AE7" s="31"/>
    </row>
    <row r="8" spans="1:31" x14ac:dyDescent="0.25">
      <c r="A8" s="1">
        <v>16224</v>
      </c>
      <c r="B8" s="27" t="s">
        <v>8</v>
      </c>
      <c r="C8" s="27" t="s">
        <v>463</v>
      </c>
      <c r="D8" s="4">
        <v>17010</v>
      </c>
      <c r="E8" s="29">
        <v>1.07</v>
      </c>
      <c r="F8" s="4">
        <v>17105</v>
      </c>
      <c r="G8" s="29">
        <v>1.81</v>
      </c>
      <c r="H8" s="4">
        <v>17119</v>
      </c>
      <c r="I8" s="29">
        <v>1.23</v>
      </c>
      <c r="J8" s="4">
        <v>17083</v>
      </c>
      <c r="K8" s="29">
        <v>1.03</v>
      </c>
      <c r="L8" s="1">
        <v>17106</v>
      </c>
      <c r="M8" s="27">
        <v>0.92</v>
      </c>
      <c r="N8" s="4">
        <v>17046</v>
      </c>
      <c r="O8" s="29">
        <v>7.0000000000000007E-2</v>
      </c>
      <c r="P8" s="4">
        <v>17013</v>
      </c>
      <c r="Q8" s="29">
        <v>0.26</v>
      </c>
      <c r="R8" s="4">
        <v>17034</v>
      </c>
      <c r="S8" s="29">
        <v>1.52</v>
      </c>
      <c r="T8" s="1">
        <v>17022</v>
      </c>
      <c r="U8" s="27">
        <v>1.07</v>
      </c>
      <c r="V8" s="14">
        <v>17025</v>
      </c>
      <c r="W8" s="34">
        <v>0.49</v>
      </c>
      <c r="X8" s="4">
        <v>17058</v>
      </c>
      <c r="Y8" s="29">
        <v>1.26</v>
      </c>
      <c r="Z8" s="4">
        <v>17032</v>
      </c>
      <c r="AA8" s="29">
        <v>0.13</v>
      </c>
      <c r="AB8" s="4">
        <v>17097</v>
      </c>
      <c r="AC8" s="29">
        <v>0.49</v>
      </c>
      <c r="AD8" s="31"/>
      <c r="AE8" s="31"/>
    </row>
    <row r="9" spans="1:31" x14ac:dyDescent="0.25">
      <c r="A9" s="1">
        <v>17539</v>
      </c>
      <c r="B9" s="27" t="s">
        <v>10</v>
      </c>
      <c r="C9" s="27" t="s">
        <v>397</v>
      </c>
      <c r="D9" s="4">
        <v>18346</v>
      </c>
      <c r="E9" s="29">
        <v>0.14000000000000001</v>
      </c>
      <c r="F9" s="4">
        <v>18438</v>
      </c>
      <c r="G9" s="29">
        <v>0.1</v>
      </c>
      <c r="H9" s="4">
        <v>18453</v>
      </c>
      <c r="I9" s="29">
        <v>0.23</v>
      </c>
      <c r="J9" s="4">
        <v>18416</v>
      </c>
      <c r="K9" s="29">
        <v>0.08</v>
      </c>
      <c r="L9" s="1">
        <v>18442</v>
      </c>
      <c r="M9" s="27">
        <v>0.22</v>
      </c>
      <c r="N9" s="4">
        <v>18322</v>
      </c>
      <c r="O9" s="29">
        <v>0.05</v>
      </c>
      <c r="P9" s="4">
        <v>18346</v>
      </c>
      <c r="Q9" s="29">
        <v>0.02</v>
      </c>
      <c r="R9" s="4">
        <v>18361</v>
      </c>
      <c r="S9" s="29">
        <v>0.23</v>
      </c>
      <c r="T9" s="1">
        <v>18352</v>
      </c>
      <c r="U9" s="27">
        <v>0.15</v>
      </c>
      <c r="V9" s="14">
        <v>18359</v>
      </c>
      <c r="W9" s="34">
        <v>0.02</v>
      </c>
      <c r="X9" s="4">
        <v>18387</v>
      </c>
      <c r="Y9" s="29">
        <v>0.22</v>
      </c>
      <c r="Z9" s="4">
        <v>18370</v>
      </c>
      <c r="AA9" s="29">
        <v>0.01</v>
      </c>
      <c r="AB9" s="4">
        <v>18434</v>
      </c>
      <c r="AC9" s="29">
        <v>0.06</v>
      </c>
      <c r="AD9" s="31"/>
      <c r="AE9" s="31"/>
    </row>
    <row r="10" spans="1:31" x14ac:dyDescent="0.25">
      <c r="A10" s="1">
        <v>18031</v>
      </c>
      <c r="B10" s="27" t="s">
        <v>11</v>
      </c>
      <c r="C10" s="27" t="s">
        <v>402</v>
      </c>
      <c r="D10" s="4">
        <v>18821</v>
      </c>
      <c r="E10" s="29">
        <v>7.0000000000000007E-2</v>
      </c>
      <c r="F10" s="4">
        <v>18912</v>
      </c>
      <c r="G10" s="29">
        <v>0.15</v>
      </c>
      <c r="H10" s="4">
        <v>18934</v>
      </c>
      <c r="I10" s="29">
        <v>1.04</v>
      </c>
      <c r="J10" s="4">
        <v>18893</v>
      </c>
      <c r="K10" s="29">
        <v>0.13</v>
      </c>
      <c r="L10" s="1">
        <v>18917</v>
      </c>
      <c r="M10" s="27">
        <v>0.14000000000000001</v>
      </c>
      <c r="N10" s="4">
        <v>18861</v>
      </c>
      <c r="O10" s="29">
        <v>0.01</v>
      </c>
      <c r="P10" s="4">
        <v>18823</v>
      </c>
      <c r="Q10" s="29">
        <v>0.02</v>
      </c>
      <c r="R10" s="4">
        <v>18838</v>
      </c>
      <c r="S10" s="29">
        <v>0.15</v>
      </c>
      <c r="T10" s="1">
        <v>18829</v>
      </c>
      <c r="U10" s="27">
        <v>0.1</v>
      </c>
      <c r="V10" s="14">
        <v>18833</v>
      </c>
      <c r="W10" s="34">
        <v>0.05</v>
      </c>
      <c r="X10" s="4">
        <v>18864</v>
      </c>
      <c r="Y10" s="29">
        <v>0.1</v>
      </c>
      <c r="Z10" s="4">
        <v>18845</v>
      </c>
      <c r="AA10" s="29">
        <v>0.02</v>
      </c>
      <c r="AB10" s="4">
        <v>18908</v>
      </c>
      <c r="AC10" s="29">
        <v>7.0000000000000007E-2</v>
      </c>
      <c r="AD10" s="31"/>
      <c r="AE10" s="31"/>
    </row>
    <row r="11" spans="1:31" x14ac:dyDescent="0.25">
      <c r="A11" s="1">
        <v>19475</v>
      </c>
      <c r="B11" s="27" t="s">
        <v>13</v>
      </c>
      <c r="C11" s="27" t="s">
        <v>432</v>
      </c>
      <c r="D11" s="4">
        <v>20188</v>
      </c>
      <c r="E11" s="29">
        <v>36.200000000000003</v>
      </c>
      <c r="F11" s="4">
        <v>20272</v>
      </c>
      <c r="G11" s="29">
        <v>16.95</v>
      </c>
      <c r="H11" s="4">
        <v>20308</v>
      </c>
      <c r="I11" s="29">
        <v>29.7</v>
      </c>
      <c r="J11" s="4">
        <v>20261</v>
      </c>
      <c r="K11" s="29">
        <v>18.8</v>
      </c>
      <c r="L11" s="1">
        <v>20326</v>
      </c>
      <c r="M11" s="27">
        <v>22.11</v>
      </c>
      <c r="N11" s="4">
        <v>20255</v>
      </c>
      <c r="O11" s="29">
        <v>0.01</v>
      </c>
      <c r="P11" s="4">
        <v>20139</v>
      </c>
      <c r="Q11" s="29">
        <v>5.63</v>
      </c>
      <c r="R11" s="4">
        <v>20280</v>
      </c>
      <c r="S11" s="29">
        <v>24.88</v>
      </c>
      <c r="T11" s="1">
        <v>20229</v>
      </c>
      <c r="U11" s="27">
        <v>23.75</v>
      </c>
      <c r="V11" s="14">
        <v>20157</v>
      </c>
      <c r="W11" s="34">
        <v>3.38</v>
      </c>
      <c r="X11" s="4">
        <v>20260</v>
      </c>
      <c r="Y11" s="29">
        <v>21.39</v>
      </c>
      <c r="Z11" s="4">
        <v>20129</v>
      </c>
      <c r="AA11" s="29">
        <v>0.94</v>
      </c>
      <c r="AB11" s="4">
        <v>20286</v>
      </c>
      <c r="AC11" s="29">
        <v>12.34</v>
      </c>
      <c r="AD11" s="31"/>
      <c r="AE11" s="31"/>
    </row>
    <row r="12" spans="1:31" x14ac:dyDescent="0.25">
      <c r="A12" s="1">
        <v>19505</v>
      </c>
      <c r="B12" s="27" t="s">
        <v>14</v>
      </c>
      <c r="C12" s="27" t="s">
        <v>464</v>
      </c>
      <c r="D12" s="4">
        <v>20245</v>
      </c>
      <c r="E12" s="29">
        <v>0.92</v>
      </c>
      <c r="F12" s="4">
        <v>20333</v>
      </c>
      <c r="G12" s="29">
        <v>0.72</v>
      </c>
      <c r="H12" s="4">
        <v>20360</v>
      </c>
      <c r="I12" s="29">
        <v>0.43</v>
      </c>
      <c r="J12" s="4"/>
      <c r="K12" s="29"/>
      <c r="L12" s="1">
        <v>20366</v>
      </c>
      <c r="M12" s="27">
        <v>0.46</v>
      </c>
      <c r="N12" s="4">
        <v>20313</v>
      </c>
      <c r="O12" s="29">
        <v>0</v>
      </c>
      <c r="P12" s="4">
        <v>20227</v>
      </c>
      <c r="Q12" s="29">
        <v>0.17</v>
      </c>
      <c r="R12" s="4">
        <v>20313</v>
      </c>
      <c r="S12" s="29">
        <v>0.55000000000000004</v>
      </c>
      <c r="T12" s="1">
        <v>20273</v>
      </c>
      <c r="U12" s="27">
        <v>0.42</v>
      </c>
      <c r="V12" s="14">
        <v>20239</v>
      </c>
      <c r="W12" s="34">
        <v>0.16</v>
      </c>
      <c r="X12" s="4">
        <v>20308</v>
      </c>
      <c r="Y12" s="29">
        <v>0.49</v>
      </c>
      <c r="Z12" s="4">
        <v>20241</v>
      </c>
      <c r="AA12" s="29">
        <v>0.04</v>
      </c>
      <c r="AB12" s="4">
        <v>20339</v>
      </c>
      <c r="AC12" s="29">
        <v>0.37</v>
      </c>
      <c r="AD12" s="31"/>
      <c r="AE12" s="31"/>
    </row>
    <row r="13" spans="1:31" x14ac:dyDescent="0.25">
      <c r="A13" s="1">
        <v>19686</v>
      </c>
      <c r="B13" s="27" t="s">
        <v>3</v>
      </c>
      <c r="C13" s="27" t="s">
        <v>460</v>
      </c>
      <c r="D13" s="4">
        <v>20402</v>
      </c>
      <c r="E13" s="29">
        <v>0.01</v>
      </c>
      <c r="F13" s="4">
        <v>20550</v>
      </c>
      <c r="G13" s="29">
        <v>0.03</v>
      </c>
      <c r="H13" s="4">
        <v>20575</v>
      </c>
      <c r="I13" s="29">
        <v>0.03</v>
      </c>
      <c r="J13" s="4">
        <v>20535</v>
      </c>
      <c r="K13" s="29">
        <v>0.02</v>
      </c>
      <c r="L13" s="1">
        <v>20568</v>
      </c>
      <c r="M13" s="27">
        <v>0.01</v>
      </c>
      <c r="N13" s="4">
        <v>20504</v>
      </c>
      <c r="O13" s="29">
        <v>0</v>
      </c>
      <c r="P13" s="4">
        <v>20461</v>
      </c>
      <c r="Q13" s="29">
        <v>0</v>
      </c>
      <c r="R13" s="4">
        <v>20496</v>
      </c>
      <c r="S13" s="29">
        <v>0.01</v>
      </c>
      <c r="T13" s="1">
        <v>20470</v>
      </c>
      <c r="U13" s="27">
        <v>0.01</v>
      </c>
      <c r="V13" s="14">
        <v>20474</v>
      </c>
      <c r="W13" s="34">
        <v>0.01</v>
      </c>
      <c r="X13" s="4">
        <v>20513</v>
      </c>
      <c r="Y13" s="29">
        <v>0.01</v>
      </c>
      <c r="Z13" s="4">
        <v>20486</v>
      </c>
      <c r="AA13" s="29">
        <v>0</v>
      </c>
      <c r="AB13" s="4">
        <v>20550</v>
      </c>
      <c r="AC13" s="29">
        <v>0.01</v>
      </c>
      <c r="AD13" s="31"/>
      <c r="AE13" s="31"/>
    </row>
    <row r="14" spans="1:31" x14ac:dyDescent="0.25">
      <c r="A14" s="1">
        <v>19856</v>
      </c>
      <c r="B14" s="27" t="s">
        <v>15</v>
      </c>
      <c r="C14" s="27" t="s">
        <v>403</v>
      </c>
      <c r="D14" s="4">
        <v>20573</v>
      </c>
      <c r="E14" s="29">
        <v>6.17</v>
      </c>
      <c r="F14" s="4">
        <v>20695</v>
      </c>
      <c r="G14" s="29">
        <v>9.56</v>
      </c>
      <c r="H14" s="4">
        <v>20698</v>
      </c>
      <c r="I14" s="29">
        <v>7.84</v>
      </c>
      <c r="J14" s="4">
        <v>20673</v>
      </c>
      <c r="K14" s="29">
        <v>8.31</v>
      </c>
      <c r="L14" s="1">
        <v>20701</v>
      </c>
      <c r="M14" s="27">
        <v>6.93</v>
      </c>
      <c r="N14" s="4">
        <v>20597</v>
      </c>
      <c r="O14" s="29">
        <v>0.77</v>
      </c>
      <c r="P14" s="4">
        <v>20573</v>
      </c>
      <c r="Q14" s="29">
        <v>2.75</v>
      </c>
      <c r="R14" s="4">
        <v>20650</v>
      </c>
      <c r="S14" s="29">
        <v>7.55</v>
      </c>
      <c r="T14" s="1">
        <v>20608</v>
      </c>
      <c r="U14" s="27">
        <v>5.96</v>
      </c>
      <c r="V14" s="14">
        <v>20594</v>
      </c>
      <c r="W14" s="34">
        <v>2.35</v>
      </c>
      <c r="X14" s="4">
        <v>20643</v>
      </c>
      <c r="Y14" s="29">
        <v>5.72</v>
      </c>
      <c r="Z14" s="4">
        <v>20585</v>
      </c>
      <c r="AA14" s="29">
        <v>1.42</v>
      </c>
      <c r="AB14" s="4">
        <v>20686</v>
      </c>
      <c r="AC14" s="29">
        <v>4.79</v>
      </c>
      <c r="AD14" s="31"/>
      <c r="AE14" s="31"/>
    </row>
    <row r="15" spans="1:31" x14ac:dyDescent="0.25">
      <c r="A15" s="1">
        <v>20967</v>
      </c>
      <c r="B15" s="27" t="s">
        <v>11</v>
      </c>
      <c r="C15" s="27" t="s">
        <v>465</v>
      </c>
      <c r="D15" s="4">
        <v>21774</v>
      </c>
      <c r="E15" s="29">
        <v>0.23</v>
      </c>
      <c r="F15" s="4">
        <v>21865</v>
      </c>
      <c r="G15" s="29">
        <v>0.09</v>
      </c>
      <c r="H15" s="4">
        <v>21883</v>
      </c>
      <c r="I15" s="29">
        <v>0.25</v>
      </c>
      <c r="J15" s="4">
        <v>21846</v>
      </c>
      <c r="K15" s="29">
        <v>0.15</v>
      </c>
      <c r="L15" s="1">
        <v>21873</v>
      </c>
      <c r="M15" s="27">
        <v>0.22</v>
      </c>
      <c r="N15" s="4"/>
      <c r="O15" s="29"/>
      <c r="P15" s="4">
        <v>21774</v>
      </c>
      <c r="Q15" s="29">
        <v>0.03</v>
      </c>
      <c r="R15" s="4">
        <v>21793</v>
      </c>
      <c r="S15" s="29">
        <v>0.19</v>
      </c>
      <c r="T15" s="1">
        <v>21781</v>
      </c>
      <c r="U15" s="27">
        <v>0.13</v>
      </c>
      <c r="V15" s="14">
        <v>21782</v>
      </c>
      <c r="W15" s="34">
        <v>0.03</v>
      </c>
      <c r="X15" s="4">
        <v>21817</v>
      </c>
      <c r="Y15" s="29">
        <v>0.21</v>
      </c>
      <c r="Z15" s="4">
        <v>21849</v>
      </c>
      <c r="AA15" s="29">
        <v>0.03</v>
      </c>
      <c r="AB15" s="4">
        <v>21862</v>
      </c>
      <c r="AC15" s="29">
        <v>0.08</v>
      </c>
      <c r="AD15" s="31"/>
      <c r="AE15" s="31"/>
    </row>
    <row r="16" spans="1:31" x14ac:dyDescent="0.25">
      <c r="A16" s="1">
        <v>21408</v>
      </c>
      <c r="B16" s="27" t="s">
        <v>17</v>
      </c>
      <c r="C16" s="27" t="s">
        <v>404</v>
      </c>
      <c r="D16" s="4">
        <v>22200</v>
      </c>
      <c r="E16" s="29">
        <v>0.12</v>
      </c>
      <c r="F16" s="4">
        <v>22292</v>
      </c>
      <c r="G16" s="29">
        <v>0.3</v>
      </c>
      <c r="H16" s="4">
        <v>22313</v>
      </c>
      <c r="I16" s="29">
        <v>1.1000000000000001</v>
      </c>
      <c r="J16" s="4">
        <v>22273</v>
      </c>
      <c r="K16" s="29">
        <v>0.35</v>
      </c>
      <c r="L16" s="1">
        <v>22296</v>
      </c>
      <c r="M16" s="27">
        <v>0.32</v>
      </c>
      <c r="N16" s="4">
        <v>22243</v>
      </c>
      <c r="O16" s="29">
        <v>0.19</v>
      </c>
      <c r="P16" s="4">
        <v>22207</v>
      </c>
      <c r="Q16" s="29">
        <v>0.18</v>
      </c>
      <c r="R16" s="4">
        <v>22220</v>
      </c>
      <c r="S16" s="29">
        <v>0.3</v>
      </c>
      <c r="T16" s="1">
        <v>22208</v>
      </c>
      <c r="U16" s="27">
        <v>0.22</v>
      </c>
      <c r="V16" s="14">
        <v>22215</v>
      </c>
      <c r="W16" s="34">
        <v>0.27</v>
      </c>
      <c r="X16" s="4">
        <v>22244</v>
      </c>
      <c r="Y16" s="29">
        <v>0.14000000000000001</v>
      </c>
      <c r="Z16" s="4">
        <v>22227</v>
      </c>
      <c r="AA16" s="29">
        <v>0.26</v>
      </c>
      <c r="AB16" s="4">
        <v>22291</v>
      </c>
      <c r="AC16" s="29">
        <v>0.25</v>
      </c>
      <c r="AD16" s="31"/>
      <c r="AE16" s="31"/>
    </row>
    <row r="17" spans="1:31" x14ac:dyDescent="0.25">
      <c r="A17" s="1">
        <v>21879</v>
      </c>
      <c r="B17" s="27" t="s">
        <v>3</v>
      </c>
      <c r="C17" s="27" t="s">
        <v>210</v>
      </c>
      <c r="D17" s="4">
        <v>22707</v>
      </c>
      <c r="E17" s="29">
        <v>0.01</v>
      </c>
      <c r="F17" s="4">
        <v>22797</v>
      </c>
      <c r="G17" s="29">
        <v>0.01</v>
      </c>
      <c r="H17" s="4">
        <v>22688</v>
      </c>
      <c r="I17" s="29">
        <v>0.19</v>
      </c>
      <c r="J17" s="4">
        <v>22778</v>
      </c>
      <c r="K17" s="29">
        <v>0.01</v>
      </c>
      <c r="L17" s="1">
        <v>22800</v>
      </c>
      <c r="M17" s="27">
        <v>0.01</v>
      </c>
      <c r="N17" s="4">
        <v>22742</v>
      </c>
      <c r="O17" s="29">
        <v>0.01</v>
      </c>
      <c r="P17" s="4">
        <v>22704</v>
      </c>
      <c r="Q17" s="29">
        <v>0.03</v>
      </c>
      <c r="R17" s="4">
        <v>22714</v>
      </c>
      <c r="S17" s="29">
        <v>0.04</v>
      </c>
      <c r="T17" s="1">
        <v>22706</v>
      </c>
      <c r="U17" s="27">
        <v>0.02</v>
      </c>
      <c r="V17" s="14">
        <v>22711</v>
      </c>
      <c r="W17" s="34">
        <v>0.06</v>
      </c>
      <c r="X17" s="4">
        <v>22744</v>
      </c>
      <c r="Y17" s="29">
        <v>0.01</v>
      </c>
      <c r="Z17" s="4">
        <v>22726</v>
      </c>
      <c r="AA17" s="29">
        <v>0.03</v>
      </c>
      <c r="AB17" s="4">
        <v>22792</v>
      </c>
      <c r="AC17" s="29">
        <v>0.02</v>
      </c>
      <c r="AD17" s="31"/>
      <c r="AE17" s="31"/>
    </row>
    <row r="18" spans="1:31" x14ac:dyDescent="0.25">
      <c r="A18" s="1">
        <v>22611</v>
      </c>
      <c r="B18" s="27" t="s">
        <v>18</v>
      </c>
      <c r="C18" s="27" t="s">
        <v>405</v>
      </c>
      <c r="D18" s="4">
        <v>23394</v>
      </c>
      <c r="E18" s="29">
        <v>2.84</v>
      </c>
      <c r="F18" s="4">
        <v>23487</v>
      </c>
      <c r="G18" s="29">
        <v>2.12</v>
      </c>
      <c r="H18" s="4">
        <v>23508</v>
      </c>
      <c r="I18" s="29">
        <v>2.42</v>
      </c>
      <c r="J18" s="4">
        <v>23475</v>
      </c>
      <c r="K18" s="29">
        <v>2.65</v>
      </c>
      <c r="L18" s="1">
        <v>23503</v>
      </c>
      <c r="M18" s="27">
        <v>3.24</v>
      </c>
      <c r="N18" s="4">
        <v>23430</v>
      </c>
      <c r="O18" s="29">
        <v>0.1</v>
      </c>
      <c r="P18" s="4">
        <v>23397</v>
      </c>
      <c r="Q18" s="29">
        <v>0.93</v>
      </c>
      <c r="R18" s="4">
        <v>23428</v>
      </c>
      <c r="S18" s="29">
        <v>2.61</v>
      </c>
      <c r="T18" s="1">
        <v>23410</v>
      </c>
      <c r="U18" s="27">
        <v>2.37</v>
      </c>
      <c r="V18" s="14">
        <v>23407</v>
      </c>
      <c r="W18" s="34">
        <v>0.86</v>
      </c>
      <c r="X18" s="4">
        <v>23444</v>
      </c>
      <c r="Y18" s="29">
        <v>1.97</v>
      </c>
      <c r="Z18" s="4">
        <v>23414</v>
      </c>
      <c r="AA18" s="29">
        <v>0.38</v>
      </c>
      <c r="AB18" s="4">
        <v>23494</v>
      </c>
      <c r="AC18" s="29">
        <v>2.16</v>
      </c>
      <c r="AD18" s="31"/>
      <c r="AE18" s="31"/>
    </row>
    <row r="19" spans="1:31" x14ac:dyDescent="0.25">
      <c r="A19" s="1">
        <v>22699</v>
      </c>
      <c r="B19" s="27" t="s">
        <v>2</v>
      </c>
      <c r="C19" s="27" t="s">
        <v>406</v>
      </c>
      <c r="D19" s="4">
        <v>23499</v>
      </c>
      <c r="E19" s="29">
        <v>7.0000000000000007E-2</v>
      </c>
      <c r="F19" s="4">
        <v>23593</v>
      </c>
      <c r="G19" s="29">
        <v>0.11</v>
      </c>
      <c r="H19" s="4">
        <v>23565</v>
      </c>
      <c r="I19" s="29">
        <v>0.1</v>
      </c>
      <c r="J19" s="4">
        <v>23572</v>
      </c>
      <c r="K19" s="29">
        <v>0.1</v>
      </c>
      <c r="L19" s="1">
        <v>23598</v>
      </c>
      <c r="M19" s="27">
        <v>0.1</v>
      </c>
      <c r="N19" s="4">
        <v>23549</v>
      </c>
      <c r="O19" s="29">
        <v>0.05</v>
      </c>
      <c r="P19" s="4">
        <v>23499</v>
      </c>
      <c r="Q19" s="29">
        <v>7.0000000000000007E-2</v>
      </c>
      <c r="R19" s="4">
        <v>23516</v>
      </c>
      <c r="S19" s="29">
        <v>0.09</v>
      </c>
      <c r="T19" s="1">
        <v>23508</v>
      </c>
      <c r="U19" s="27">
        <v>7.0000000000000007E-2</v>
      </c>
      <c r="V19" s="14">
        <v>23519</v>
      </c>
      <c r="W19" s="34">
        <v>0.16</v>
      </c>
      <c r="X19" s="4">
        <v>23531</v>
      </c>
      <c r="Y19" s="29">
        <v>0.08</v>
      </c>
      <c r="Z19" s="4">
        <v>23535</v>
      </c>
      <c r="AA19" s="29">
        <v>0.03</v>
      </c>
      <c r="AB19" s="4">
        <v>23594</v>
      </c>
      <c r="AC19" s="29">
        <v>0.09</v>
      </c>
      <c r="AD19" s="31"/>
      <c r="AE19" s="31"/>
    </row>
    <row r="20" spans="1:31" x14ac:dyDescent="0.25">
      <c r="A20" s="1">
        <v>23099</v>
      </c>
      <c r="B20" s="27" t="s">
        <v>19</v>
      </c>
      <c r="C20" s="27" t="s">
        <v>407</v>
      </c>
      <c r="D20" s="4">
        <v>23803</v>
      </c>
      <c r="E20" s="29">
        <v>5.47</v>
      </c>
      <c r="F20" s="4">
        <v>23924</v>
      </c>
      <c r="G20" s="29">
        <v>8.74</v>
      </c>
      <c r="H20" s="4">
        <v>23925</v>
      </c>
      <c r="I20" s="29">
        <v>6.41</v>
      </c>
      <c r="J20" s="4">
        <v>23923</v>
      </c>
      <c r="K20" s="29">
        <v>11.43</v>
      </c>
      <c r="L20" s="1">
        <v>23938</v>
      </c>
      <c r="M20" s="27">
        <v>8.0399999999999991</v>
      </c>
      <c r="N20" s="4">
        <v>23905</v>
      </c>
      <c r="O20" s="29">
        <v>8.4499999999999993</v>
      </c>
      <c r="P20" s="4">
        <v>23839</v>
      </c>
      <c r="Q20" s="29">
        <v>6.84</v>
      </c>
      <c r="R20" s="4">
        <v>23886</v>
      </c>
      <c r="S20" s="29">
        <v>8.98</v>
      </c>
      <c r="T20" s="1">
        <v>23847</v>
      </c>
      <c r="U20" s="27">
        <v>7.49</v>
      </c>
      <c r="V20" s="14">
        <v>23869</v>
      </c>
      <c r="W20" s="34">
        <v>4.8099999999999996</v>
      </c>
      <c r="X20" s="4">
        <v>23866</v>
      </c>
      <c r="Y20" s="29">
        <v>4.7699999999999996</v>
      </c>
      <c r="Z20" s="4">
        <v>23873</v>
      </c>
      <c r="AA20" s="29">
        <v>5.78</v>
      </c>
      <c r="AB20" s="4">
        <v>23945</v>
      </c>
      <c r="AC20" s="29">
        <v>8.07</v>
      </c>
      <c r="AD20" s="31"/>
      <c r="AE20" s="31"/>
    </row>
    <row r="21" spans="1:31" x14ac:dyDescent="0.25">
      <c r="A21" s="1">
        <v>24124</v>
      </c>
      <c r="B21" s="27" t="s">
        <v>20</v>
      </c>
      <c r="C21" s="27" t="s">
        <v>408</v>
      </c>
      <c r="D21" s="4">
        <v>24932</v>
      </c>
      <c r="E21" s="29">
        <v>0.18</v>
      </c>
      <c r="F21" s="4">
        <v>25028</v>
      </c>
      <c r="G21" s="29">
        <v>0.25</v>
      </c>
      <c r="H21" s="4">
        <v>25044</v>
      </c>
      <c r="I21" s="29">
        <v>0.14000000000000001</v>
      </c>
      <c r="J21" s="4">
        <v>25008</v>
      </c>
      <c r="K21" s="29">
        <v>0.35</v>
      </c>
      <c r="L21" s="1">
        <v>25032</v>
      </c>
      <c r="M21" s="27">
        <v>0.43</v>
      </c>
      <c r="N21" s="4">
        <v>24976</v>
      </c>
      <c r="O21" s="29">
        <v>0.02</v>
      </c>
      <c r="P21" s="4">
        <v>24938</v>
      </c>
      <c r="Q21" s="29">
        <v>0.13</v>
      </c>
      <c r="R21" s="4">
        <v>24951</v>
      </c>
      <c r="S21" s="29">
        <v>0.32</v>
      </c>
      <c r="T21" s="1">
        <v>24940</v>
      </c>
      <c r="U21" s="27">
        <v>0.23</v>
      </c>
      <c r="V21" s="14">
        <v>24990</v>
      </c>
      <c r="W21" s="34">
        <v>0.03</v>
      </c>
      <c r="X21" s="4">
        <v>24977</v>
      </c>
      <c r="Y21" s="29">
        <v>0.17</v>
      </c>
      <c r="Z21" s="4">
        <v>24956</v>
      </c>
      <c r="AA21" s="29">
        <v>0.14000000000000001</v>
      </c>
      <c r="AB21" s="4">
        <v>25025</v>
      </c>
      <c r="AC21" s="29">
        <v>0.28999999999999998</v>
      </c>
      <c r="AD21" s="31"/>
      <c r="AE21" s="31"/>
    </row>
    <row r="22" spans="1:31" x14ac:dyDescent="0.25">
      <c r="A22" s="1">
        <v>24508</v>
      </c>
      <c r="B22" s="27" t="s">
        <v>21</v>
      </c>
      <c r="C22" s="27" t="s">
        <v>409</v>
      </c>
      <c r="D22" s="4">
        <v>25309</v>
      </c>
      <c r="E22" s="29">
        <v>0.05</v>
      </c>
      <c r="F22" s="4">
        <v>25400</v>
      </c>
      <c r="G22" s="29">
        <v>0.12</v>
      </c>
      <c r="H22" s="4">
        <v>25421</v>
      </c>
      <c r="I22" s="29">
        <v>0.92</v>
      </c>
      <c r="J22" s="4">
        <v>25381</v>
      </c>
      <c r="K22" s="29">
        <v>0.2</v>
      </c>
      <c r="L22" s="1">
        <v>25403</v>
      </c>
      <c r="M22" s="27">
        <v>0.17</v>
      </c>
      <c r="N22" s="4">
        <v>25352</v>
      </c>
      <c r="O22" s="29">
        <v>0.23</v>
      </c>
      <c r="P22" s="4">
        <v>25313</v>
      </c>
      <c r="Q22" s="29">
        <v>0.09</v>
      </c>
      <c r="R22" s="4">
        <v>25325</v>
      </c>
      <c r="S22" s="29">
        <v>0.15</v>
      </c>
      <c r="T22" s="1">
        <v>25313</v>
      </c>
      <c r="U22" s="27">
        <v>0.1</v>
      </c>
      <c r="V22" s="14">
        <v>25321</v>
      </c>
      <c r="W22" s="34">
        <v>0.14000000000000001</v>
      </c>
      <c r="X22" s="4">
        <v>25351</v>
      </c>
      <c r="Y22" s="29">
        <v>0.08</v>
      </c>
      <c r="Z22" s="4">
        <v>25334</v>
      </c>
      <c r="AA22" s="29">
        <v>0.17</v>
      </c>
      <c r="AB22" s="4">
        <v>25397</v>
      </c>
      <c r="AC22" s="29">
        <v>0.17</v>
      </c>
      <c r="AD22" s="31"/>
      <c r="AE22" s="31"/>
    </row>
    <row r="23" spans="1:31" x14ac:dyDescent="0.25">
      <c r="A23" s="1">
        <v>25298</v>
      </c>
      <c r="B23" s="27" t="s">
        <v>22</v>
      </c>
      <c r="C23" s="27" t="s">
        <v>466</v>
      </c>
      <c r="D23" s="4">
        <v>26122</v>
      </c>
      <c r="E23" s="29">
        <v>0.26</v>
      </c>
      <c r="F23" s="4">
        <v>26216</v>
      </c>
      <c r="G23" s="29">
        <v>0.33</v>
      </c>
      <c r="H23" s="4">
        <v>26233</v>
      </c>
      <c r="I23" s="29">
        <v>0.2</v>
      </c>
      <c r="J23" s="4">
        <v>26090</v>
      </c>
      <c r="K23" s="29">
        <v>0.02</v>
      </c>
      <c r="L23" s="1">
        <v>26222</v>
      </c>
      <c r="M23" s="27">
        <v>0.64</v>
      </c>
      <c r="N23" s="4">
        <v>26166</v>
      </c>
      <c r="O23" s="29">
        <v>0.03</v>
      </c>
      <c r="P23" s="4">
        <v>26129</v>
      </c>
      <c r="Q23" s="29">
        <v>0.22</v>
      </c>
      <c r="R23" s="4">
        <v>26140</v>
      </c>
      <c r="S23" s="29">
        <v>0.26</v>
      </c>
      <c r="T23" s="1">
        <v>26126</v>
      </c>
      <c r="U23" s="27">
        <v>0.27</v>
      </c>
      <c r="V23" s="14">
        <v>26134</v>
      </c>
      <c r="W23" s="34">
        <v>0.06</v>
      </c>
      <c r="X23" s="4">
        <v>26168</v>
      </c>
      <c r="Y23" s="29">
        <v>0.7</v>
      </c>
      <c r="Z23" s="4">
        <v>26146</v>
      </c>
      <c r="AA23" s="29">
        <v>0.11</v>
      </c>
      <c r="AB23" s="4">
        <v>26215</v>
      </c>
      <c r="AC23" s="29">
        <v>0.37</v>
      </c>
      <c r="AD23" s="31"/>
      <c r="AE23" s="31"/>
    </row>
    <row r="24" spans="1:31" x14ac:dyDescent="0.25">
      <c r="A24" s="1">
        <v>25687</v>
      </c>
      <c r="B24" s="27" t="s">
        <v>23</v>
      </c>
      <c r="C24" s="27" t="s">
        <v>428</v>
      </c>
      <c r="D24" s="4">
        <v>26436</v>
      </c>
      <c r="E24" s="29">
        <v>3.91</v>
      </c>
      <c r="F24" s="4">
        <v>26548</v>
      </c>
      <c r="G24" s="29">
        <v>6.03</v>
      </c>
      <c r="H24" s="4">
        <v>26557</v>
      </c>
      <c r="I24" s="29">
        <v>4.6900000000000004</v>
      </c>
      <c r="J24" s="4">
        <v>26539</v>
      </c>
      <c r="K24" s="29">
        <v>7.23</v>
      </c>
      <c r="L24" s="1">
        <v>26574</v>
      </c>
      <c r="M24" s="27">
        <v>7.78</v>
      </c>
      <c r="N24" s="4">
        <v>26480</v>
      </c>
      <c r="O24" s="29">
        <v>1.1100000000000001</v>
      </c>
      <c r="P24" s="4">
        <v>26467</v>
      </c>
      <c r="Q24" s="29">
        <v>5.27</v>
      </c>
      <c r="R24" s="4">
        <v>26499</v>
      </c>
      <c r="S24" s="29">
        <v>5.92</v>
      </c>
      <c r="T24" s="1">
        <v>26473</v>
      </c>
      <c r="U24" s="27">
        <v>6.25</v>
      </c>
      <c r="V24" s="14">
        <v>26474</v>
      </c>
      <c r="W24" s="34">
        <v>2.72</v>
      </c>
      <c r="X24" s="4">
        <v>26490</v>
      </c>
      <c r="Y24" s="29">
        <v>3.3</v>
      </c>
      <c r="Z24" s="4">
        <v>26473</v>
      </c>
      <c r="AA24" s="29">
        <v>2.56</v>
      </c>
      <c r="AB24" s="4">
        <v>26583</v>
      </c>
      <c r="AC24" s="29">
        <v>7.78</v>
      </c>
      <c r="AD24" s="31"/>
      <c r="AE24" s="31"/>
    </row>
    <row r="25" spans="1:31" x14ac:dyDescent="0.25">
      <c r="A25" s="1">
        <v>25744</v>
      </c>
      <c r="B25" s="27" t="s">
        <v>24</v>
      </c>
      <c r="C25" s="27" t="s">
        <v>410</v>
      </c>
      <c r="D25" s="4">
        <v>26538</v>
      </c>
      <c r="E25" s="29">
        <v>0.12</v>
      </c>
      <c r="F25" s="4">
        <v>26637</v>
      </c>
      <c r="G25" s="29">
        <v>0.36</v>
      </c>
      <c r="H25" s="4">
        <v>26645</v>
      </c>
      <c r="I25" s="29">
        <v>0.11</v>
      </c>
      <c r="J25" s="4">
        <v>26612</v>
      </c>
      <c r="K25" s="29">
        <v>0.24</v>
      </c>
      <c r="L25" s="1">
        <v>26644</v>
      </c>
      <c r="M25" s="27">
        <v>0.27</v>
      </c>
      <c r="N25" s="4">
        <v>26586</v>
      </c>
      <c r="O25" s="29">
        <v>0.22</v>
      </c>
      <c r="P25" s="4">
        <v>26549</v>
      </c>
      <c r="Q25" s="29">
        <v>0.34</v>
      </c>
      <c r="R25" s="4">
        <v>26562</v>
      </c>
      <c r="S25" s="29">
        <v>0.16</v>
      </c>
      <c r="T25" s="1">
        <v>26547</v>
      </c>
      <c r="U25" s="27">
        <v>0.15</v>
      </c>
      <c r="V25" s="14">
        <v>26559</v>
      </c>
      <c r="W25" s="34">
        <v>0.39</v>
      </c>
      <c r="X25" s="4">
        <v>26580</v>
      </c>
      <c r="Y25" s="29">
        <v>0.11</v>
      </c>
      <c r="Z25" s="4">
        <v>26569</v>
      </c>
      <c r="AA25" s="29">
        <v>0.42</v>
      </c>
      <c r="AB25" s="4">
        <v>26647</v>
      </c>
      <c r="AC25" s="29">
        <v>0.46</v>
      </c>
      <c r="AD25" s="31"/>
      <c r="AE25" s="31"/>
    </row>
    <row r="26" spans="1:31" x14ac:dyDescent="0.25">
      <c r="A26" s="1">
        <v>25890</v>
      </c>
      <c r="B26" s="27" t="s">
        <v>3</v>
      </c>
      <c r="C26" s="27" t="s">
        <v>411</v>
      </c>
      <c r="D26" s="4">
        <v>26685</v>
      </c>
      <c r="E26" s="29">
        <v>0.03</v>
      </c>
      <c r="F26" s="4">
        <v>26810</v>
      </c>
      <c r="G26" s="29">
        <v>0.02</v>
      </c>
      <c r="H26" s="4">
        <v>26705</v>
      </c>
      <c r="I26" s="29">
        <v>0.01</v>
      </c>
      <c r="J26" s="4"/>
      <c r="K26" s="29"/>
      <c r="L26" s="1">
        <v>26793</v>
      </c>
      <c r="M26" s="27">
        <v>0.11</v>
      </c>
      <c r="N26" s="4">
        <v>26755</v>
      </c>
      <c r="O26" s="29">
        <v>0</v>
      </c>
      <c r="P26" s="4">
        <v>26705</v>
      </c>
      <c r="Q26" s="29">
        <v>0.05</v>
      </c>
      <c r="R26" s="4">
        <v>26721</v>
      </c>
      <c r="S26" s="29">
        <v>0.06</v>
      </c>
      <c r="T26" s="1">
        <v>26715</v>
      </c>
      <c r="U26" s="27">
        <v>0.01</v>
      </c>
      <c r="V26" s="14">
        <v>26710</v>
      </c>
      <c r="W26" s="34">
        <v>0.05</v>
      </c>
      <c r="X26" s="4">
        <v>26735</v>
      </c>
      <c r="Y26" s="29">
        <v>0.03</v>
      </c>
      <c r="Z26" s="4">
        <v>26725</v>
      </c>
      <c r="AA26" s="29">
        <v>0.08</v>
      </c>
      <c r="AB26" s="4">
        <v>26730</v>
      </c>
      <c r="AC26" s="29">
        <v>0.02</v>
      </c>
      <c r="AD26" s="31"/>
      <c r="AE26" s="31"/>
    </row>
    <row r="27" spans="1:31" x14ac:dyDescent="0.25">
      <c r="A27" s="1">
        <v>26018</v>
      </c>
      <c r="B27" s="27" t="s">
        <v>25</v>
      </c>
      <c r="C27" s="27" t="s">
        <v>412</v>
      </c>
      <c r="D27" s="4">
        <v>26778</v>
      </c>
      <c r="E27" s="29">
        <v>1.48</v>
      </c>
      <c r="F27" s="4">
        <v>26879</v>
      </c>
      <c r="G27" s="29">
        <v>2.41</v>
      </c>
      <c r="H27" s="4">
        <v>26890</v>
      </c>
      <c r="I27" s="29">
        <v>1.66</v>
      </c>
      <c r="J27" s="4">
        <v>26868</v>
      </c>
      <c r="K27" s="29">
        <v>3.49</v>
      </c>
      <c r="L27" s="1">
        <v>26888</v>
      </c>
      <c r="M27" s="27">
        <v>2.5</v>
      </c>
      <c r="N27" s="4">
        <v>26857</v>
      </c>
      <c r="O27" s="29">
        <v>3.95</v>
      </c>
      <c r="P27" s="4">
        <v>26795</v>
      </c>
      <c r="Q27" s="29">
        <v>2.02</v>
      </c>
      <c r="R27" s="4">
        <v>26822</v>
      </c>
      <c r="S27" s="29">
        <v>2.68</v>
      </c>
      <c r="T27" s="1">
        <v>26794</v>
      </c>
      <c r="U27" s="27">
        <v>2</v>
      </c>
      <c r="V27" s="14">
        <v>26814</v>
      </c>
      <c r="W27" s="34">
        <v>2.0299999999999998</v>
      </c>
      <c r="X27" s="4">
        <v>26828</v>
      </c>
      <c r="Y27" s="29">
        <v>1.58</v>
      </c>
      <c r="Z27" s="4">
        <v>26820</v>
      </c>
      <c r="AA27" s="29">
        <v>2.52</v>
      </c>
      <c r="AB27" s="4">
        <v>26892</v>
      </c>
      <c r="AC27" s="29">
        <v>2.93</v>
      </c>
      <c r="AD27" s="31"/>
      <c r="AE27" s="31"/>
    </row>
    <row r="28" spans="1:31" x14ac:dyDescent="0.25">
      <c r="A28" s="1">
        <v>26698</v>
      </c>
      <c r="B28" s="27" t="s">
        <v>9</v>
      </c>
      <c r="C28" s="27" t="s">
        <v>467</v>
      </c>
      <c r="D28" s="4">
        <v>27526</v>
      </c>
      <c r="E28" s="29">
        <v>0.06</v>
      </c>
      <c r="F28" s="4">
        <v>27619</v>
      </c>
      <c r="G28" s="29">
        <v>0.14000000000000001</v>
      </c>
      <c r="H28" s="4">
        <v>27631</v>
      </c>
      <c r="I28" s="29">
        <v>0.06</v>
      </c>
      <c r="J28" s="4">
        <v>27600</v>
      </c>
      <c r="K28" s="29">
        <v>0.2</v>
      </c>
      <c r="L28" s="1">
        <v>27623</v>
      </c>
      <c r="M28" s="27">
        <v>0.15</v>
      </c>
      <c r="N28" s="4">
        <v>27570</v>
      </c>
      <c r="O28" s="29">
        <v>0.04</v>
      </c>
      <c r="P28" s="4">
        <v>27531</v>
      </c>
      <c r="Q28" s="29">
        <v>0.1</v>
      </c>
      <c r="R28" s="4">
        <v>27541</v>
      </c>
      <c r="S28" s="29">
        <v>0.06</v>
      </c>
      <c r="T28" s="1">
        <v>27530</v>
      </c>
      <c r="U28" s="27">
        <v>7.0000000000000007E-2</v>
      </c>
      <c r="V28" s="14">
        <v>27539</v>
      </c>
      <c r="W28" s="34">
        <v>7.0000000000000007E-2</v>
      </c>
      <c r="X28" s="4">
        <v>27569</v>
      </c>
      <c r="Y28" s="29">
        <v>0.15</v>
      </c>
      <c r="Z28" s="4">
        <v>27551</v>
      </c>
      <c r="AA28" s="29">
        <v>0.14000000000000001</v>
      </c>
      <c r="AB28" s="4">
        <v>27618</v>
      </c>
      <c r="AC28" s="29">
        <v>0.13</v>
      </c>
      <c r="AD28" s="31"/>
      <c r="AE28" s="31"/>
    </row>
    <row r="29" spans="1:31" x14ac:dyDescent="0.25">
      <c r="A29" s="1">
        <v>27052</v>
      </c>
      <c r="B29" s="27" t="s">
        <v>26</v>
      </c>
      <c r="C29" s="27" t="s">
        <v>413</v>
      </c>
      <c r="D29" s="4">
        <v>27861</v>
      </c>
      <c r="E29" s="29">
        <v>0.24</v>
      </c>
      <c r="F29" s="4">
        <v>27956</v>
      </c>
      <c r="G29" s="29">
        <v>0.57999999999999996</v>
      </c>
      <c r="H29" s="4">
        <v>27972</v>
      </c>
      <c r="I29" s="29">
        <v>0.44</v>
      </c>
      <c r="J29" s="4">
        <v>27936</v>
      </c>
      <c r="K29" s="29">
        <v>0.61</v>
      </c>
      <c r="L29" s="1">
        <v>27961</v>
      </c>
      <c r="M29" s="27">
        <v>0.73</v>
      </c>
      <c r="N29" s="4">
        <v>27908</v>
      </c>
      <c r="O29" s="29">
        <v>0.34</v>
      </c>
      <c r="P29" s="4">
        <v>27871</v>
      </c>
      <c r="Q29" s="29">
        <v>0.78</v>
      </c>
      <c r="R29" s="4">
        <v>27881</v>
      </c>
      <c r="S29" s="29">
        <v>0.52</v>
      </c>
      <c r="T29" s="1">
        <v>27866</v>
      </c>
      <c r="U29" s="27">
        <v>0.44</v>
      </c>
      <c r="V29" s="14">
        <v>27880</v>
      </c>
      <c r="W29" s="34">
        <v>0.64</v>
      </c>
      <c r="X29" s="4">
        <v>27905</v>
      </c>
      <c r="Y29" s="29">
        <v>0.35</v>
      </c>
      <c r="Z29" s="4">
        <v>27890</v>
      </c>
      <c r="AA29" s="29">
        <v>0.64</v>
      </c>
      <c r="AB29" s="4">
        <v>27960</v>
      </c>
      <c r="AC29" s="29">
        <v>0.95</v>
      </c>
      <c r="AD29" s="31"/>
      <c r="AE29" s="31"/>
    </row>
    <row r="30" spans="1:31" x14ac:dyDescent="0.25">
      <c r="A30" s="1">
        <v>27385</v>
      </c>
      <c r="B30" s="27" t="s">
        <v>11</v>
      </c>
      <c r="C30" s="27" t="s">
        <v>414</v>
      </c>
      <c r="D30" s="4">
        <v>28186</v>
      </c>
      <c r="E30" s="29">
        <v>0.04</v>
      </c>
      <c r="F30" s="4">
        <v>28281</v>
      </c>
      <c r="G30" s="29">
        <v>7.0000000000000007E-2</v>
      </c>
      <c r="H30" s="4">
        <v>28299</v>
      </c>
      <c r="I30" s="29">
        <v>0.77</v>
      </c>
      <c r="J30" s="4">
        <v>28261</v>
      </c>
      <c r="K30" s="29">
        <v>0.1</v>
      </c>
      <c r="L30" s="1">
        <v>28283</v>
      </c>
      <c r="M30" s="27">
        <v>0.1</v>
      </c>
      <c r="N30" s="4">
        <v>28235</v>
      </c>
      <c r="O30" s="29">
        <v>0.1</v>
      </c>
      <c r="P30" s="4">
        <v>28196</v>
      </c>
      <c r="Q30" s="29">
        <v>0.06</v>
      </c>
      <c r="R30" s="4">
        <v>28204</v>
      </c>
      <c r="S30" s="29">
        <v>0.1</v>
      </c>
      <c r="T30" s="1">
        <v>28191</v>
      </c>
      <c r="U30" s="27">
        <v>0.05</v>
      </c>
      <c r="V30" s="14">
        <v>28204</v>
      </c>
      <c r="W30" s="34">
        <v>0.1</v>
      </c>
      <c r="X30" s="4">
        <v>28229</v>
      </c>
      <c r="Y30" s="29">
        <v>0.05</v>
      </c>
      <c r="Z30" s="4">
        <v>28214</v>
      </c>
      <c r="AA30" s="29">
        <v>0.09</v>
      </c>
      <c r="AB30" s="4">
        <v>28282</v>
      </c>
      <c r="AC30" s="29">
        <v>0.13</v>
      </c>
      <c r="AD30" s="31"/>
      <c r="AE30" s="31"/>
    </row>
    <row r="31" spans="1:31" x14ac:dyDescent="0.25">
      <c r="A31" s="1">
        <v>28114</v>
      </c>
      <c r="B31" s="27" t="s">
        <v>27</v>
      </c>
      <c r="C31" s="27" t="s">
        <v>468</v>
      </c>
      <c r="D31" s="4">
        <v>28902</v>
      </c>
      <c r="E31" s="29">
        <v>3.38</v>
      </c>
      <c r="F31" s="4">
        <v>29015</v>
      </c>
      <c r="G31" s="29">
        <v>5.33</v>
      </c>
      <c r="H31" s="4">
        <v>28839</v>
      </c>
      <c r="I31" s="29">
        <v>0.05</v>
      </c>
      <c r="J31" s="4">
        <v>29006</v>
      </c>
      <c r="K31" s="29">
        <v>7.27</v>
      </c>
      <c r="L31" s="1">
        <v>29025</v>
      </c>
      <c r="M31" s="27">
        <v>5.22</v>
      </c>
      <c r="N31" s="4">
        <v>28959</v>
      </c>
      <c r="O31" s="29">
        <v>2.06</v>
      </c>
      <c r="P31" s="4">
        <v>28933</v>
      </c>
      <c r="Q31" s="29">
        <v>4.9800000000000004</v>
      </c>
      <c r="R31" s="4">
        <v>28934</v>
      </c>
      <c r="S31" s="29">
        <v>2.56</v>
      </c>
      <c r="T31" s="1">
        <v>28920</v>
      </c>
      <c r="U31" s="27">
        <v>3.35</v>
      </c>
      <c r="V31" s="14">
        <v>28936</v>
      </c>
      <c r="W31" s="34">
        <v>2.34</v>
      </c>
      <c r="X31" s="4">
        <v>28975</v>
      </c>
      <c r="Y31" s="29">
        <v>5.75</v>
      </c>
      <c r="Z31" s="4">
        <v>28955</v>
      </c>
      <c r="AA31" s="29">
        <v>3.93</v>
      </c>
      <c r="AB31" s="4">
        <v>29031</v>
      </c>
      <c r="AC31" s="29">
        <v>5.37</v>
      </c>
      <c r="AD31" s="31"/>
      <c r="AE31" s="31"/>
    </row>
    <row r="32" spans="1:31" x14ac:dyDescent="0.25">
      <c r="A32" s="1">
        <v>28185</v>
      </c>
      <c r="B32" s="27" t="s">
        <v>28</v>
      </c>
      <c r="C32" s="27" t="s">
        <v>469</v>
      </c>
      <c r="D32" s="4">
        <v>28990</v>
      </c>
      <c r="E32" s="29">
        <v>0.51</v>
      </c>
      <c r="F32" s="4">
        <v>29095</v>
      </c>
      <c r="G32" s="29">
        <v>1.38</v>
      </c>
      <c r="H32" s="4">
        <v>29014</v>
      </c>
      <c r="I32" s="29">
        <v>2.41</v>
      </c>
      <c r="J32" s="4">
        <v>29076</v>
      </c>
      <c r="K32" s="29">
        <v>0.91</v>
      </c>
      <c r="L32" s="1">
        <v>29099</v>
      </c>
      <c r="M32" s="27">
        <v>0.77</v>
      </c>
      <c r="N32" s="4">
        <v>29053</v>
      </c>
      <c r="O32" s="29">
        <v>1.39</v>
      </c>
      <c r="P32" s="4">
        <v>29016</v>
      </c>
      <c r="Q32" s="29">
        <v>1.77</v>
      </c>
      <c r="R32" s="4">
        <v>29014</v>
      </c>
      <c r="S32" s="29">
        <v>0.55000000000000004</v>
      </c>
      <c r="T32" s="1">
        <v>29001</v>
      </c>
      <c r="U32" s="27">
        <v>0.6</v>
      </c>
      <c r="V32" s="14">
        <v>29024</v>
      </c>
      <c r="W32" s="34">
        <v>1.24</v>
      </c>
      <c r="X32" s="4">
        <v>29046</v>
      </c>
      <c r="Y32" s="29">
        <v>0.74</v>
      </c>
      <c r="Z32" s="4">
        <v>29042</v>
      </c>
      <c r="AA32" s="29">
        <v>2.25</v>
      </c>
      <c r="AB32" s="4">
        <v>29104</v>
      </c>
      <c r="AC32" s="29">
        <v>1.2</v>
      </c>
      <c r="AD32" s="31"/>
      <c r="AE32" s="31"/>
    </row>
    <row r="33" spans="1:31" x14ac:dyDescent="0.25">
      <c r="A33" s="1">
        <v>28287</v>
      </c>
      <c r="B33" s="27" t="s">
        <v>29</v>
      </c>
      <c r="C33" s="27" t="s">
        <v>470</v>
      </c>
      <c r="D33" s="4">
        <v>29113</v>
      </c>
      <c r="E33" s="29">
        <v>0.03</v>
      </c>
      <c r="F33" s="4">
        <v>29203</v>
      </c>
      <c r="G33" s="29">
        <v>0.09</v>
      </c>
      <c r="H33" s="4">
        <v>29105</v>
      </c>
      <c r="I33" s="29">
        <v>0.34</v>
      </c>
      <c r="J33" s="4">
        <v>29189</v>
      </c>
      <c r="K33" s="29">
        <v>0.11</v>
      </c>
      <c r="L33" s="1">
        <v>29213</v>
      </c>
      <c r="M33" s="27">
        <v>0.1</v>
      </c>
      <c r="N33" s="4">
        <v>29162</v>
      </c>
      <c r="O33" s="29">
        <v>0.25</v>
      </c>
      <c r="P33" s="4">
        <v>29120</v>
      </c>
      <c r="Q33" s="29">
        <v>0.14000000000000001</v>
      </c>
      <c r="R33" s="4">
        <v>29145</v>
      </c>
      <c r="S33" s="29">
        <v>0.02</v>
      </c>
      <c r="T33" s="1">
        <v>29115</v>
      </c>
      <c r="U33" s="27">
        <v>0.02</v>
      </c>
      <c r="V33" s="14">
        <v>29128</v>
      </c>
      <c r="W33" s="34">
        <v>0.13</v>
      </c>
      <c r="X33" s="4">
        <v>29157</v>
      </c>
      <c r="Y33" s="29">
        <v>0.1</v>
      </c>
      <c r="Z33" s="4">
        <v>29140</v>
      </c>
      <c r="AA33" s="29">
        <v>0.28000000000000003</v>
      </c>
      <c r="AB33" s="4">
        <v>29207</v>
      </c>
      <c r="AC33" s="29">
        <v>0.1</v>
      </c>
      <c r="AD33" s="31"/>
      <c r="AE33" s="31"/>
    </row>
    <row r="34" spans="1:31" x14ac:dyDescent="0.25">
      <c r="A34" s="1">
        <v>28588</v>
      </c>
      <c r="B34" s="27" t="s">
        <v>30</v>
      </c>
      <c r="C34" s="27" t="s">
        <v>416</v>
      </c>
      <c r="D34" s="4">
        <v>29271</v>
      </c>
      <c r="E34" s="29">
        <v>7.36</v>
      </c>
      <c r="F34" s="4">
        <v>29413</v>
      </c>
      <c r="G34" s="29">
        <v>14.68</v>
      </c>
      <c r="H34" s="4">
        <v>29405</v>
      </c>
      <c r="I34" s="29">
        <v>10.61</v>
      </c>
      <c r="J34" s="4">
        <v>29390</v>
      </c>
      <c r="K34" s="29">
        <v>12.7</v>
      </c>
      <c r="L34" s="1">
        <v>29432</v>
      </c>
      <c r="M34" s="27">
        <v>13.88</v>
      </c>
      <c r="N34" s="4">
        <v>29398</v>
      </c>
      <c r="O34" s="29">
        <v>13.33</v>
      </c>
      <c r="P34" s="4">
        <v>29381</v>
      </c>
      <c r="Q34" s="29">
        <v>25.35</v>
      </c>
      <c r="R34" s="4">
        <v>29361</v>
      </c>
      <c r="S34" s="29">
        <v>11.27</v>
      </c>
      <c r="T34" s="1">
        <v>29327</v>
      </c>
      <c r="U34" s="27">
        <v>11.84</v>
      </c>
      <c r="V34" s="14">
        <v>29403</v>
      </c>
      <c r="W34" s="34">
        <v>10.64</v>
      </c>
      <c r="X34" s="4">
        <v>29342</v>
      </c>
      <c r="Y34" s="29">
        <v>7.3</v>
      </c>
      <c r="Z34" s="4">
        <v>29388</v>
      </c>
      <c r="AA34" s="29">
        <v>11.35</v>
      </c>
      <c r="AB34" s="4">
        <v>29491</v>
      </c>
      <c r="AC34" s="29">
        <v>20.13</v>
      </c>
      <c r="AD34" s="31"/>
      <c r="AE34" s="31"/>
    </row>
    <row r="35" spans="1:31" x14ac:dyDescent="0.25">
      <c r="A35" s="1">
        <v>28803</v>
      </c>
      <c r="B35" s="27" t="s">
        <v>31</v>
      </c>
      <c r="C35" s="27" t="s">
        <v>418</v>
      </c>
      <c r="D35" s="4">
        <v>29555</v>
      </c>
      <c r="E35" s="29">
        <v>1.38</v>
      </c>
      <c r="F35" s="4">
        <v>29658</v>
      </c>
      <c r="G35" s="29">
        <v>2.2200000000000002</v>
      </c>
      <c r="H35" s="4">
        <v>29669</v>
      </c>
      <c r="I35" s="29">
        <v>1.75</v>
      </c>
      <c r="J35" s="4">
        <v>29648</v>
      </c>
      <c r="K35" s="29">
        <v>3.54</v>
      </c>
      <c r="L35" s="1">
        <v>29671</v>
      </c>
      <c r="M35" s="27">
        <v>2.81</v>
      </c>
      <c r="N35" s="4">
        <v>29639</v>
      </c>
      <c r="O35" s="29">
        <v>3.36</v>
      </c>
      <c r="P35" s="4">
        <v>29585</v>
      </c>
      <c r="Q35" s="29">
        <v>1.96</v>
      </c>
      <c r="R35" s="4">
        <v>29604</v>
      </c>
      <c r="S35" s="29">
        <v>2.61</v>
      </c>
      <c r="T35" s="1">
        <v>29573</v>
      </c>
      <c r="U35" s="27">
        <v>1.89</v>
      </c>
      <c r="V35" s="14">
        <v>29609</v>
      </c>
      <c r="W35" s="34">
        <v>2.34</v>
      </c>
      <c r="X35" s="4">
        <v>29610</v>
      </c>
      <c r="Y35" s="29">
        <v>1.93</v>
      </c>
      <c r="Z35" s="4">
        <v>29603</v>
      </c>
      <c r="AA35" s="29">
        <v>2.2799999999999998</v>
      </c>
      <c r="AB35" s="4">
        <v>29688</v>
      </c>
      <c r="AC35" s="29">
        <v>3.21</v>
      </c>
      <c r="AD35" s="31"/>
      <c r="AE35" s="31"/>
    </row>
    <row r="36" spans="1:31" x14ac:dyDescent="0.25">
      <c r="A36" s="1">
        <v>29394</v>
      </c>
      <c r="B36" s="27" t="s">
        <v>32</v>
      </c>
      <c r="C36" s="27" t="s">
        <v>471</v>
      </c>
      <c r="D36" s="4">
        <v>30216</v>
      </c>
      <c r="E36" s="29">
        <v>0.1</v>
      </c>
      <c r="F36" s="4">
        <v>30312</v>
      </c>
      <c r="G36" s="29">
        <v>0.28000000000000003</v>
      </c>
      <c r="H36" s="4">
        <v>30205</v>
      </c>
      <c r="I36" s="29">
        <v>0</v>
      </c>
      <c r="J36" s="4">
        <v>30292</v>
      </c>
      <c r="K36" s="29">
        <v>0.2</v>
      </c>
      <c r="L36" s="1">
        <v>30318</v>
      </c>
      <c r="M36" s="27">
        <v>0.14000000000000001</v>
      </c>
      <c r="N36" s="4">
        <v>30270</v>
      </c>
      <c r="O36" s="29">
        <v>0.24</v>
      </c>
      <c r="P36" s="4">
        <v>30230</v>
      </c>
      <c r="Q36" s="29">
        <v>0.25</v>
      </c>
      <c r="R36" s="4">
        <v>30236</v>
      </c>
      <c r="S36" s="29">
        <v>0.14000000000000001</v>
      </c>
      <c r="T36" s="1">
        <v>30221</v>
      </c>
      <c r="U36" s="27">
        <v>0.16</v>
      </c>
      <c r="V36" s="14">
        <v>30241</v>
      </c>
      <c r="W36" s="34">
        <v>0.33</v>
      </c>
      <c r="X36" s="4">
        <v>30261</v>
      </c>
      <c r="Y36" s="29">
        <v>0.18</v>
      </c>
      <c r="Z36" s="4">
        <v>30250</v>
      </c>
      <c r="AA36" s="29">
        <v>0.54</v>
      </c>
      <c r="AB36" s="4">
        <v>30319</v>
      </c>
      <c r="AC36" s="29">
        <v>0.2</v>
      </c>
      <c r="AD36" s="31"/>
      <c r="AE36" s="31"/>
    </row>
    <row r="37" spans="1:31" x14ac:dyDescent="0.25">
      <c r="A37" s="1">
        <v>29470</v>
      </c>
      <c r="B37" s="27" t="s">
        <v>1</v>
      </c>
      <c r="C37" s="27" t="s">
        <v>472</v>
      </c>
      <c r="D37" s="4"/>
      <c r="E37" s="29"/>
      <c r="F37" s="4">
        <v>30390</v>
      </c>
      <c r="G37" s="29">
        <v>7.0000000000000007E-2</v>
      </c>
      <c r="H37" s="4">
        <v>30328</v>
      </c>
      <c r="I37" s="29">
        <v>0.08</v>
      </c>
      <c r="J37" s="4">
        <v>30367</v>
      </c>
      <c r="K37" s="29">
        <v>0.02</v>
      </c>
      <c r="L37" s="1">
        <v>30393</v>
      </c>
      <c r="M37" s="27">
        <v>0.02</v>
      </c>
      <c r="N37" s="4">
        <v>30350</v>
      </c>
      <c r="O37" s="29">
        <v>0.33</v>
      </c>
      <c r="P37" s="4">
        <v>30307</v>
      </c>
      <c r="Q37" s="29">
        <v>0.15</v>
      </c>
      <c r="R37" s="4">
        <v>30313</v>
      </c>
      <c r="S37" s="29">
        <v>0.03</v>
      </c>
      <c r="T37" s="1">
        <v>30299</v>
      </c>
      <c r="U37" s="27">
        <v>0.04</v>
      </c>
      <c r="V37" s="14">
        <v>30318</v>
      </c>
      <c r="W37" s="34">
        <v>0.27</v>
      </c>
      <c r="X37" s="4">
        <v>30337</v>
      </c>
      <c r="Y37" s="29">
        <v>0.01</v>
      </c>
      <c r="Z37" s="4">
        <v>30328</v>
      </c>
      <c r="AA37" s="29">
        <v>0.41</v>
      </c>
      <c r="AB37" s="4">
        <v>30396</v>
      </c>
      <c r="AC37" s="29">
        <v>0.04</v>
      </c>
      <c r="AD37" s="31"/>
      <c r="AE37" s="31"/>
    </row>
    <row r="38" spans="1:31" x14ac:dyDescent="0.25">
      <c r="A38" s="1">
        <v>29770</v>
      </c>
      <c r="B38" s="27" t="s">
        <v>33</v>
      </c>
      <c r="C38" s="27" t="s">
        <v>419</v>
      </c>
      <c r="D38" s="4">
        <v>30585</v>
      </c>
      <c r="E38" s="29">
        <v>0.13</v>
      </c>
      <c r="F38" s="4">
        <v>30680</v>
      </c>
      <c r="G38" s="29">
        <v>0.28000000000000003</v>
      </c>
      <c r="H38" s="4">
        <v>30697</v>
      </c>
      <c r="I38" s="29">
        <v>0.16</v>
      </c>
      <c r="J38" s="4">
        <v>30659</v>
      </c>
      <c r="K38" s="29">
        <v>0.17</v>
      </c>
      <c r="L38" s="1">
        <v>30683</v>
      </c>
      <c r="M38" s="27">
        <v>0.2</v>
      </c>
      <c r="N38" s="4">
        <v>30643</v>
      </c>
      <c r="O38" s="29">
        <v>0.56000000000000005</v>
      </c>
      <c r="P38" s="4">
        <v>30598</v>
      </c>
      <c r="Q38" s="29">
        <v>0.41</v>
      </c>
      <c r="R38" s="4">
        <v>30604</v>
      </c>
      <c r="S38" s="29">
        <v>0.28999999999999998</v>
      </c>
      <c r="T38" s="1">
        <v>30592</v>
      </c>
      <c r="U38" s="27">
        <v>0.24</v>
      </c>
      <c r="V38" s="14">
        <v>30611</v>
      </c>
      <c r="W38" s="34">
        <v>0.69</v>
      </c>
      <c r="X38" s="4">
        <v>30628</v>
      </c>
      <c r="Y38" s="29">
        <v>0.13</v>
      </c>
      <c r="Z38" s="4">
        <v>30619</v>
      </c>
      <c r="AA38" s="29">
        <v>0.59</v>
      </c>
      <c r="AB38" s="4">
        <v>30684</v>
      </c>
      <c r="AC38" s="29">
        <v>0.35</v>
      </c>
      <c r="AD38" s="31"/>
      <c r="AE38" s="31"/>
    </row>
    <row r="39" spans="1:31" x14ac:dyDescent="0.25">
      <c r="A39" s="1">
        <v>30059</v>
      </c>
      <c r="B39" s="27" t="s">
        <v>32</v>
      </c>
      <c r="C39" s="27" t="s">
        <v>420</v>
      </c>
      <c r="D39" s="4">
        <v>30870</v>
      </c>
      <c r="E39" s="29">
        <v>0.04</v>
      </c>
      <c r="F39" s="4">
        <v>30962</v>
      </c>
      <c r="G39" s="29">
        <v>7.0000000000000007E-2</v>
      </c>
      <c r="H39" s="4">
        <v>30980</v>
      </c>
      <c r="I39" s="29">
        <v>0.68</v>
      </c>
      <c r="J39" s="4">
        <v>30944</v>
      </c>
      <c r="K39" s="29">
        <v>0.14000000000000001</v>
      </c>
      <c r="L39" s="1">
        <v>30966</v>
      </c>
      <c r="M39" s="27">
        <v>0.12</v>
      </c>
      <c r="N39" s="4">
        <v>30930</v>
      </c>
      <c r="O39" s="29">
        <v>0.11</v>
      </c>
      <c r="P39" s="4">
        <v>30882</v>
      </c>
      <c r="Q39" s="29">
        <v>0.05</v>
      </c>
      <c r="R39" s="4">
        <v>30887</v>
      </c>
      <c r="S39" s="29">
        <v>0.12</v>
      </c>
      <c r="T39" s="1">
        <v>30874</v>
      </c>
      <c r="U39" s="27">
        <v>0.06</v>
      </c>
      <c r="V39" s="14">
        <v>30894</v>
      </c>
      <c r="W39" s="34">
        <v>0.11</v>
      </c>
      <c r="X39" s="4">
        <v>30911</v>
      </c>
      <c r="Y39" s="29">
        <v>7.0000000000000007E-2</v>
      </c>
      <c r="Z39" s="4">
        <v>30904</v>
      </c>
      <c r="AA39" s="29">
        <v>0.08</v>
      </c>
      <c r="AB39" s="4">
        <v>30965</v>
      </c>
      <c r="AC39" s="29">
        <v>0.15</v>
      </c>
      <c r="AD39" s="31"/>
      <c r="AE39" s="31"/>
    </row>
    <row r="40" spans="1:31" x14ac:dyDescent="0.25">
      <c r="A40" s="1">
        <v>30725</v>
      </c>
      <c r="B40" s="27" t="s">
        <v>34</v>
      </c>
      <c r="C40" s="27" t="s">
        <v>473</v>
      </c>
      <c r="D40" s="4">
        <v>31513</v>
      </c>
      <c r="E40" s="29">
        <v>3.5</v>
      </c>
      <c r="F40" s="4">
        <v>31632</v>
      </c>
      <c r="G40" s="29">
        <v>6.32</v>
      </c>
      <c r="H40" s="4">
        <v>31623</v>
      </c>
      <c r="I40" s="29">
        <v>1.83</v>
      </c>
      <c r="J40" s="4">
        <v>31603</v>
      </c>
      <c r="K40" s="29">
        <v>4.75</v>
      </c>
      <c r="L40" s="1">
        <v>31623</v>
      </c>
      <c r="M40" s="27">
        <v>3.08</v>
      </c>
      <c r="N40" s="4">
        <v>31595</v>
      </c>
      <c r="O40" s="29">
        <v>2.64</v>
      </c>
      <c r="P40" s="4">
        <v>31560</v>
      </c>
      <c r="Q40" s="29">
        <v>6.86</v>
      </c>
      <c r="R40" s="4">
        <v>31552</v>
      </c>
      <c r="S40" s="29">
        <v>3.01</v>
      </c>
      <c r="T40" s="1">
        <v>31539</v>
      </c>
      <c r="U40" s="27">
        <v>4.3600000000000003</v>
      </c>
      <c r="V40" s="14">
        <v>31589</v>
      </c>
      <c r="W40" s="34">
        <v>5.09</v>
      </c>
      <c r="X40" s="4">
        <v>31571</v>
      </c>
      <c r="Y40" s="29">
        <v>3.42</v>
      </c>
      <c r="Z40" s="4">
        <v>31610</v>
      </c>
      <c r="AA40" s="29">
        <v>7.51</v>
      </c>
      <c r="AB40" s="4">
        <v>31639</v>
      </c>
      <c r="AC40" s="29">
        <v>4.5999999999999996</v>
      </c>
      <c r="AD40" s="31"/>
      <c r="AE40" s="31"/>
    </row>
    <row r="41" spans="1:31" x14ac:dyDescent="0.25">
      <c r="A41" s="1">
        <v>30783</v>
      </c>
      <c r="B41" s="27" t="s">
        <v>35</v>
      </c>
      <c r="C41" s="27" t="s">
        <v>474</v>
      </c>
      <c r="D41" s="4">
        <v>31572</v>
      </c>
      <c r="E41" s="29">
        <v>0.73</v>
      </c>
      <c r="F41" s="4">
        <v>31684</v>
      </c>
      <c r="G41" s="29">
        <v>1.95</v>
      </c>
      <c r="H41" s="4">
        <v>31685</v>
      </c>
      <c r="I41" s="29">
        <v>0.36</v>
      </c>
      <c r="J41" s="4"/>
      <c r="K41" s="29"/>
      <c r="L41" s="1">
        <v>31675</v>
      </c>
      <c r="M41" s="27">
        <v>0.51</v>
      </c>
      <c r="N41" s="4">
        <v>31660</v>
      </c>
      <c r="O41" s="29">
        <v>0.91</v>
      </c>
      <c r="P41" s="4">
        <v>31625</v>
      </c>
      <c r="Q41" s="29">
        <v>4.0999999999999996</v>
      </c>
      <c r="R41" s="4">
        <v>31602</v>
      </c>
      <c r="S41" s="29">
        <v>0.73</v>
      </c>
      <c r="T41" s="1">
        <v>31593</v>
      </c>
      <c r="U41" s="27">
        <v>1.03</v>
      </c>
      <c r="V41" s="14">
        <v>31664</v>
      </c>
      <c r="W41" s="34">
        <v>3.19</v>
      </c>
      <c r="X41" s="4">
        <v>31619</v>
      </c>
      <c r="Y41" s="29">
        <v>0.43</v>
      </c>
      <c r="Z41" s="4">
        <v>31683</v>
      </c>
      <c r="AA41" s="29">
        <v>4.84</v>
      </c>
      <c r="AB41" s="4">
        <v>31689</v>
      </c>
      <c r="AC41" s="29">
        <v>1.1399999999999999</v>
      </c>
      <c r="AD41" s="31"/>
      <c r="AE41" s="31"/>
    </row>
    <row r="42" spans="1:31" x14ac:dyDescent="0.25">
      <c r="A42" s="1">
        <v>30852</v>
      </c>
      <c r="B42" s="27" t="s">
        <v>36</v>
      </c>
      <c r="C42" s="27" t="s">
        <v>475</v>
      </c>
      <c r="D42" s="4">
        <v>31660</v>
      </c>
      <c r="E42" s="29">
        <v>0.14000000000000001</v>
      </c>
      <c r="F42" s="4">
        <v>31765</v>
      </c>
      <c r="G42" s="29">
        <v>0.51</v>
      </c>
      <c r="H42" s="4"/>
      <c r="I42" s="29"/>
      <c r="J42" s="4"/>
      <c r="K42" s="29"/>
      <c r="L42" s="1">
        <v>31763</v>
      </c>
      <c r="M42" s="27">
        <v>0.14000000000000001</v>
      </c>
      <c r="N42" s="4">
        <v>31720</v>
      </c>
      <c r="O42" s="29">
        <v>5.18</v>
      </c>
      <c r="P42" s="4">
        <v>31695</v>
      </c>
      <c r="Q42" s="29">
        <v>1.28</v>
      </c>
      <c r="R42" s="4">
        <v>31683</v>
      </c>
      <c r="S42" s="29">
        <v>0.21</v>
      </c>
      <c r="T42" s="1">
        <v>31671</v>
      </c>
      <c r="U42" s="27">
        <v>0.24</v>
      </c>
      <c r="V42" s="14">
        <v>31727</v>
      </c>
      <c r="W42" s="34">
        <v>0.59</v>
      </c>
      <c r="X42" s="4">
        <v>31706</v>
      </c>
      <c r="Y42" s="29">
        <v>0.12</v>
      </c>
      <c r="Z42" s="4">
        <v>31743</v>
      </c>
      <c r="AA42" s="29">
        <v>0.9</v>
      </c>
      <c r="AB42" s="4">
        <v>31768</v>
      </c>
      <c r="AC42" s="29">
        <v>0.35</v>
      </c>
      <c r="AD42" s="31"/>
      <c r="AE42" s="31"/>
    </row>
    <row r="43" spans="1:31" x14ac:dyDescent="0.25">
      <c r="A43" s="1">
        <v>30923</v>
      </c>
      <c r="B43" s="27" t="s">
        <v>37</v>
      </c>
      <c r="C43" s="27" t="s">
        <v>422</v>
      </c>
      <c r="D43" s="4">
        <v>31729</v>
      </c>
      <c r="E43" s="29">
        <v>0.28999999999999998</v>
      </c>
      <c r="F43" s="4">
        <v>31827</v>
      </c>
      <c r="G43" s="29">
        <v>0.49</v>
      </c>
      <c r="H43" s="4">
        <v>31839</v>
      </c>
      <c r="I43" s="29">
        <v>0.41</v>
      </c>
      <c r="J43" s="4">
        <v>31807</v>
      </c>
      <c r="K43" s="29">
        <v>0.71</v>
      </c>
      <c r="L43" s="1">
        <v>31832</v>
      </c>
      <c r="M43" s="27">
        <v>0.6</v>
      </c>
      <c r="N43" s="4">
        <v>31789</v>
      </c>
      <c r="O43" s="29">
        <v>5.04</v>
      </c>
      <c r="P43" s="4">
        <v>31752</v>
      </c>
      <c r="Q43" s="29">
        <v>0.93</v>
      </c>
      <c r="R43" s="4">
        <v>31750</v>
      </c>
      <c r="S43" s="29">
        <v>0.17</v>
      </c>
      <c r="T43" s="1">
        <v>31739</v>
      </c>
      <c r="U43" s="27">
        <v>0.27</v>
      </c>
      <c r="V43" s="14">
        <v>31770</v>
      </c>
      <c r="W43" s="34">
        <v>0.32</v>
      </c>
      <c r="X43" s="4">
        <v>31777</v>
      </c>
      <c r="Y43" s="29">
        <v>0.63</v>
      </c>
      <c r="Z43" s="4">
        <v>31795</v>
      </c>
      <c r="AA43" s="29">
        <v>0.45</v>
      </c>
      <c r="AB43" s="4">
        <v>31835</v>
      </c>
      <c r="AC43" s="29">
        <v>0.74</v>
      </c>
      <c r="AD43" s="31"/>
      <c r="AE43" s="31"/>
    </row>
    <row r="44" spans="1:31" x14ac:dyDescent="0.25">
      <c r="A44" s="1">
        <v>31133</v>
      </c>
      <c r="B44" s="27" t="s">
        <v>38</v>
      </c>
      <c r="C44" s="27" t="s">
        <v>423</v>
      </c>
      <c r="D44" s="4">
        <v>31886</v>
      </c>
      <c r="E44" s="29">
        <v>2.09</v>
      </c>
      <c r="F44" s="4">
        <v>32003</v>
      </c>
      <c r="G44" s="29">
        <v>5.07</v>
      </c>
      <c r="H44" s="4">
        <v>32001</v>
      </c>
      <c r="I44" s="29">
        <v>2.16</v>
      </c>
      <c r="J44" s="4">
        <v>31966</v>
      </c>
      <c r="K44" s="29">
        <v>2.13</v>
      </c>
      <c r="L44" s="1">
        <v>31997</v>
      </c>
      <c r="M44" s="27">
        <v>2.81</v>
      </c>
      <c r="N44" s="4">
        <v>32049</v>
      </c>
      <c r="O44" s="29">
        <v>15.18</v>
      </c>
      <c r="P44" s="4">
        <v>31950</v>
      </c>
      <c r="Q44" s="29">
        <v>8.89</v>
      </c>
      <c r="R44" s="4">
        <v>31941</v>
      </c>
      <c r="S44" s="29">
        <v>3.94</v>
      </c>
      <c r="T44" s="1">
        <v>31917</v>
      </c>
      <c r="U44" s="27">
        <v>3.75</v>
      </c>
      <c r="V44" s="14">
        <v>32004</v>
      </c>
      <c r="W44" s="34">
        <v>8.23</v>
      </c>
      <c r="X44" s="4">
        <v>31932</v>
      </c>
      <c r="Y44" s="29">
        <v>1.62</v>
      </c>
      <c r="Z44" s="4">
        <v>31994</v>
      </c>
      <c r="AA44" s="29">
        <v>8.84</v>
      </c>
      <c r="AB44" s="4">
        <v>32025</v>
      </c>
      <c r="AC44" s="29">
        <v>6.02</v>
      </c>
      <c r="AD44" s="31"/>
      <c r="AE44" s="31"/>
    </row>
    <row r="45" spans="1:31" x14ac:dyDescent="0.25">
      <c r="A45" s="1">
        <v>31369</v>
      </c>
      <c r="B45" s="27" t="s">
        <v>39</v>
      </c>
      <c r="C45" s="27" t="s">
        <v>424</v>
      </c>
      <c r="D45" s="4">
        <v>32148</v>
      </c>
      <c r="E45" s="29">
        <v>1.1000000000000001</v>
      </c>
      <c r="F45" s="4">
        <v>32246</v>
      </c>
      <c r="G45" s="29">
        <v>1.64</v>
      </c>
      <c r="H45" s="4">
        <v>32261</v>
      </c>
      <c r="I45" s="29">
        <v>1.6</v>
      </c>
      <c r="J45" s="4">
        <v>32234</v>
      </c>
      <c r="K45" s="29">
        <v>2.75</v>
      </c>
      <c r="L45" s="1">
        <v>32256</v>
      </c>
      <c r="M45" s="27">
        <v>2.06</v>
      </c>
      <c r="N45" s="4">
        <v>32572</v>
      </c>
      <c r="O45" s="29">
        <v>7.0000000000000007E-2</v>
      </c>
      <c r="P45" s="4">
        <v>32169</v>
      </c>
      <c r="Q45" s="29">
        <v>1.4</v>
      </c>
      <c r="R45" s="4">
        <v>32187</v>
      </c>
      <c r="S45" s="29">
        <v>2.16</v>
      </c>
      <c r="T45" s="1">
        <v>32163</v>
      </c>
      <c r="U45" s="27">
        <v>1.5</v>
      </c>
      <c r="V45" s="14">
        <v>32195</v>
      </c>
      <c r="W45" s="34">
        <v>1.92</v>
      </c>
      <c r="X45" s="4">
        <v>32201</v>
      </c>
      <c r="Y45" s="29">
        <v>1.75</v>
      </c>
      <c r="Z45" s="4">
        <v>32191</v>
      </c>
      <c r="AA45" s="29">
        <v>1.79</v>
      </c>
      <c r="AB45" s="4">
        <v>32263</v>
      </c>
      <c r="AC45" s="29">
        <v>2.72</v>
      </c>
      <c r="AD45" s="31"/>
      <c r="AE45" s="31"/>
    </row>
    <row r="46" spans="1:31" x14ac:dyDescent="0.25">
      <c r="A46" s="1">
        <v>31704</v>
      </c>
      <c r="B46" s="27" t="s">
        <v>9</v>
      </c>
      <c r="C46" s="27" t="s">
        <v>185</v>
      </c>
      <c r="D46" s="4">
        <v>32519</v>
      </c>
      <c r="E46" s="29">
        <v>0.06</v>
      </c>
      <c r="F46" s="4">
        <v>32612</v>
      </c>
      <c r="G46" s="29">
        <v>0.09</v>
      </c>
      <c r="H46" s="4">
        <v>32627</v>
      </c>
      <c r="I46" s="29">
        <v>0.1</v>
      </c>
      <c r="J46" s="4">
        <v>32590</v>
      </c>
      <c r="K46" s="29">
        <v>7.0000000000000007E-2</v>
      </c>
      <c r="L46" s="1">
        <v>32610</v>
      </c>
      <c r="M46" s="27">
        <v>0.09</v>
      </c>
      <c r="N46" s="4">
        <v>32827</v>
      </c>
      <c r="O46" s="29">
        <v>0.83</v>
      </c>
      <c r="P46" s="4">
        <v>32526</v>
      </c>
      <c r="Q46" s="29">
        <v>0.16</v>
      </c>
      <c r="R46" s="4">
        <v>32536</v>
      </c>
      <c r="S46" s="29">
        <v>0.06</v>
      </c>
      <c r="T46" s="1">
        <v>32522</v>
      </c>
      <c r="U46" s="27">
        <v>0.05</v>
      </c>
      <c r="V46" s="14">
        <v>32541</v>
      </c>
      <c r="W46" s="34">
        <v>0.22</v>
      </c>
      <c r="X46" s="4">
        <v>32561</v>
      </c>
      <c r="Y46" s="29">
        <v>7.0000000000000007E-2</v>
      </c>
      <c r="Z46" s="4">
        <v>32547</v>
      </c>
      <c r="AA46" s="29">
        <v>0.23</v>
      </c>
      <c r="AB46" s="4">
        <v>32608</v>
      </c>
      <c r="AC46" s="29">
        <v>0.14000000000000001</v>
      </c>
      <c r="AD46" s="31"/>
      <c r="AE46" s="31"/>
    </row>
    <row r="47" spans="1:31" x14ac:dyDescent="0.25">
      <c r="A47" s="1">
        <v>31928</v>
      </c>
      <c r="B47" s="27" t="s">
        <v>22</v>
      </c>
      <c r="C47" s="27" t="s">
        <v>476</v>
      </c>
      <c r="D47" s="4">
        <v>32768</v>
      </c>
      <c r="E47" s="29">
        <v>0.81</v>
      </c>
      <c r="F47" s="4">
        <v>32852</v>
      </c>
      <c r="G47" s="29">
        <v>0.2</v>
      </c>
      <c r="H47" s="4">
        <v>32764</v>
      </c>
      <c r="I47" s="29">
        <v>0</v>
      </c>
      <c r="J47" s="4">
        <v>32841</v>
      </c>
      <c r="K47" s="29">
        <v>0.28999999999999998</v>
      </c>
      <c r="L47" s="1">
        <v>32863</v>
      </c>
      <c r="M47" s="27">
        <v>0.08</v>
      </c>
      <c r="N47" s="4">
        <v>32951</v>
      </c>
      <c r="O47" s="29">
        <v>0.28000000000000003</v>
      </c>
      <c r="P47" s="4">
        <v>32777</v>
      </c>
      <c r="Q47" s="29">
        <v>0.44</v>
      </c>
      <c r="R47" s="4">
        <v>32783</v>
      </c>
      <c r="S47" s="29">
        <v>0.28999999999999998</v>
      </c>
      <c r="T47" s="1">
        <v>32771</v>
      </c>
      <c r="U47" s="27">
        <v>0.37</v>
      </c>
      <c r="V47" s="14">
        <v>32793</v>
      </c>
      <c r="W47" s="34">
        <v>0.72</v>
      </c>
      <c r="X47" s="4">
        <v>32819</v>
      </c>
      <c r="Y47" s="29">
        <v>1.38</v>
      </c>
      <c r="Z47" s="4">
        <v>32798</v>
      </c>
      <c r="AA47" s="29">
        <v>0.91</v>
      </c>
      <c r="AB47" s="4">
        <v>32855</v>
      </c>
      <c r="AC47" s="29">
        <v>0.12</v>
      </c>
      <c r="AD47" s="31"/>
      <c r="AE47" s="31"/>
    </row>
    <row r="48" spans="1:31" x14ac:dyDescent="0.25">
      <c r="A48" s="1">
        <v>32041</v>
      </c>
      <c r="B48" s="27" t="s">
        <v>3</v>
      </c>
      <c r="C48" s="27" t="s">
        <v>477</v>
      </c>
      <c r="D48" s="4">
        <v>32894</v>
      </c>
      <c r="E48" s="29">
        <v>0.15</v>
      </c>
      <c r="F48" s="4"/>
      <c r="G48" s="29"/>
      <c r="H48" s="4">
        <v>32881</v>
      </c>
      <c r="I48" s="29">
        <v>0.37</v>
      </c>
      <c r="J48" s="4">
        <v>32980</v>
      </c>
      <c r="K48" s="29">
        <v>0.02</v>
      </c>
      <c r="L48" s="1"/>
      <c r="N48" s="4">
        <v>33071</v>
      </c>
      <c r="O48" s="29">
        <v>1.03</v>
      </c>
      <c r="P48" s="4">
        <v>32903</v>
      </c>
      <c r="Q48" s="29">
        <v>0.12</v>
      </c>
      <c r="R48" s="4">
        <v>32907</v>
      </c>
      <c r="S48" s="29">
        <v>0.04</v>
      </c>
      <c r="T48" s="1">
        <v>32897</v>
      </c>
      <c r="U48" s="27">
        <v>0.05</v>
      </c>
      <c r="V48" s="14">
        <v>32914</v>
      </c>
      <c r="W48" s="34">
        <v>0.17</v>
      </c>
      <c r="X48" s="4">
        <v>32942</v>
      </c>
      <c r="Y48" s="29">
        <v>0.31</v>
      </c>
      <c r="Z48" s="4">
        <v>32922</v>
      </c>
      <c r="AA48" s="29">
        <v>0.22</v>
      </c>
      <c r="AB48" s="4"/>
      <c r="AC48" s="29"/>
      <c r="AD48" s="31"/>
      <c r="AE48" s="31"/>
    </row>
    <row r="49" spans="1:31" x14ac:dyDescent="0.25">
      <c r="A49" s="1">
        <v>32305</v>
      </c>
      <c r="B49" s="27" t="s">
        <v>3</v>
      </c>
      <c r="C49" s="27" t="s">
        <v>390</v>
      </c>
      <c r="D49" s="4">
        <v>33130</v>
      </c>
      <c r="E49" s="29">
        <v>0.03</v>
      </c>
      <c r="F49" s="4">
        <v>33229</v>
      </c>
      <c r="G49" s="29">
        <v>0.04</v>
      </c>
      <c r="H49" s="4">
        <v>33120</v>
      </c>
      <c r="I49" s="29">
        <v>0.25</v>
      </c>
      <c r="J49" s="4">
        <v>33197</v>
      </c>
      <c r="K49" s="29">
        <v>0.03</v>
      </c>
      <c r="L49" s="1"/>
      <c r="N49" s="4">
        <v>33438</v>
      </c>
      <c r="O49" s="29">
        <v>0.02</v>
      </c>
      <c r="P49" s="4">
        <v>33142</v>
      </c>
      <c r="Q49" s="29">
        <v>0.06</v>
      </c>
      <c r="R49" s="4">
        <v>33152</v>
      </c>
      <c r="S49" s="29">
        <v>0.05</v>
      </c>
      <c r="T49" s="1">
        <v>33150</v>
      </c>
      <c r="U49" s="27">
        <v>0.03</v>
      </c>
      <c r="V49" s="14">
        <v>33157</v>
      </c>
      <c r="W49" s="34">
        <v>0.14000000000000001</v>
      </c>
      <c r="X49" s="4">
        <v>33185</v>
      </c>
      <c r="Y49" s="29">
        <v>0.03</v>
      </c>
      <c r="Z49" s="4">
        <v>33165</v>
      </c>
      <c r="AA49" s="29">
        <v>0.1</v>
      </c>
      <c r="AB49" s="4">
        <v>33235</v>
      </c>
      <c r="AC49" s="29">
        <v>0.04</v>
      </c>
      <c r="AD49" s="31"/>
      <c r="AE49" s="31"/>
    </row>
    <row r="50" spans="1:31" x14ac:dyDescent="0.25">
      <c r="A50" s="1">
        <v>32561</v>
      </c>
      <c r="B50" s="27" t="s">
        <v>12</v>
      </c>
      <c r="C50" s="27" t="s">
        <v>430</v>
      </c>
      <c r="D50" s="4">
        <v>33377</v>
      </c>
      <c r="E50" s="29">
        <v>0.03</v>
      </c>
      <c r="F50" s="4">
        <v>33473</v>
      </c>
      <c r="G50" s="29">
        <v>0.03</v>
      </c>
      <c r="H50" s="4">
        <v>33493</v>
      </c>
      <c r="I50" s="29">
        <v>0.56000000000000005</v>
      </c>
      <c r="J50" s="4">
        <v>33452</v>
      </c>
      <c r="K50" s="29">
        <v>0.04</v>
      </c>
      <c r="L50" s="1">
        <v>33683</v>
      </c>
      <c r="M50" s="27">
        <v>0.02</v>
      </c>
      <c r="N50" s="4">
        <v>33878</v>
      </c>
      <c r="O50" s="29">
        <v>0.03</v>
      </c>
      <c r="P50" s="4">
        <v>33395</v>
      </c>
      <c r="Q50" s="29">
        <v>0.03</v>
      </c>
      <c r="R50" s="4">
        <v>33395</v>
      </c>
      <c r="S50" s="29">
        <v>0.06</v>
      </c>
      <c r="T50" s="1">
        <v>33385</v>
      </c>
      <c r="U50" s="27">
        <v>0.02</v>
      </c>
      <c r="V50" s="14">
        <v>33404</v>
      </c>
      <c r="W50" s="34">
        <v>0.04</v>
      </c>
      <c r="X50" s="4">
        <v>33422</v>
      </c>
      <c r="Y50" s="29">
        <v>0.03</v>
      </c>
      <c r="Z50" s="4">
        <v>33410</v>
      </c>
      <c r="AA50" s="29">
        <v>0.03</v>
      </c>
      <c r="AB50" s="4">
        <v>33472</v>
      </c>
      <c r="AC50" s="29">
        <v>0.06</v>
      </c>
      <c r="AD50" s="31"/>
      <c r="AE50" s="31"/>
    </row>
    <row r="51" spans="1:31" x14ac:dyDescent="0.25">
      <c r="A51" s="1">
        <v>33155</v>
      </c>
      <c r="B51" s="27" t="s">
        <v>40</v>
      </c>
      <c r="C51" s="27" t="s">
        <v>478</v>
      </c>
      <c r="D51" s="4">
        <v>33976</v>
      </c>
      <c r="E51" s="29">
        <v>1.55</v>
      </c>
      <c r="F51" s="4">
        <v>34084</v>
      </c>
      <c r="G51" s="29">
        <v>3.01</v>
      </c>
      <c r="H51" s="4">
        <v>34087</v>
      </c>
      <c r="I51" s="29">
        <v>0.42</v>
      </c>
      <c r="J51" s="4">
        <v>34052</v>
      </c>
      <c r="K51" s="29">
        <v>0.94</v>
      </c>
      <c r="L51" s="1">
        <v>34076</v>
      </c>
      <c r="M51" s="27">
        <v>0.67</v>
      </c>
      <c r="N51" s="4">
        <v>34179</v>
      </c>
      <c r="O51" s="29">
        <v>2.86</v>
      </c>
      <c r="P51" s="4">
        <v>34004</v>
      </c>
      <c r="Q51" s="29">
        <v>2.92</v>
      </c>
      <c r="R51" s="4">
        <v>34005</v>
      </c>
      <c r="S51" s="29">
        <v>2.04</v>
      </c>
      <c r="T51" s="1">
        <v>33993</v>
      </c>
      <c r="U51" s="27">
        <v>2.23</v>
      </c>
      <c r="V51" s="14">
        <v>34031</v>
      </c>
      <c r="W51" s="34">
        <v>3.46</v>
      </c>
      <c r="X51" s="4">
        <v>34023</v>
      </c>
      <c r="Y51" s="29">
        <v>0.97</v>
      </c>
      <c r="Z51" s="4">
        <v>34042</v>
      </c>
      <c r="AA51" s="29">
        <v>4.83</v>
      </c>
      <c r="AB51" s="4">
        <v>34075</v>
      </c>
      <c r="AC51" s="29">
        <v>1.19</v>
      </c>
      <c r="AD51" s="31"/>
      <c r="AE51" s="31"/>
    </row>
    <row r="52" spans="1:31" x14ac:dyDescent="0.25">
      <c r="A52" s="1">
        <v>33246</v>
      </c>
      <c r="B52" s="27" t="s">
        <v>41</v>
      </c>
      <c r="C52" s="27" t="s">
        <v>479</v>
      </c>
      <c r="D52" s="4"/>
      <c r="E52" s="29"/>
      <c r="F52" s="4">
        <v>34155</v>
      </c>
      <c r="G52" s="29">
        <v>0.16</v>
      </c>
      <c r="H52" s="4">
        <v>34225</v>
      </c>
      <c r="I52" s="29">
        <v>0.01</v>
      </c>
      <c r="J52" s="4"/>
      <c r="K52" s="29"/>
      <c r="L52" s="1">
        <v>34180</v>
      </c>
      <c r="M52" s="27">
        <v>0.06</v>
      </c>
      <c r="N52" s="4">
        <v>34311</v>
      </c>
      <c r="O52" s="29">
        <v>4.4000000000000004</v>
      </c>
      <c r="P52" s="4">
        <v>34096</v>
      </c>
      <c r="Q52" s="29">
        <v>0.55000000000000004</v>
      </c>
      <c r="R52" s="4">
        <v>34095</v>
      </c>
      <c r="S52" s="29">
        <v>0.01</v>
      </c>
      <c r="T52" s="1">
        <v>34075</v>
      </c>
      <c r="U52" s="27">
        <v>7.0000000000000007E-2</v>
      </c>
      <c r="V52" s="14">
        <v>34118</v>
      </c>
      <c r="W52" s="34">
        <v>0.94</v>
      </c>
      <c r="X52" s="4">
        <v>34100</v>
      </c>
      <c r="Y52" s="29">
        <v>0.03</v>
      </c>
      <c r="Z52" s="4">
        <v>34125</v>
      </c>
      <c r="AA52" s="29">
        <v>1.21</v>
      </c>
      <c r="AB52" s="4">
        <v>34170</v>
      </c>
      <c r="AC52" s="29">
        <v>0.16</v>
      </c>
      <c r="AD52" s="31"/>
      <c r="AE52" s="31"/>
    </row>
    <row r="53" spans="1:31" x14ac:dyDescent="0.25">
      <c r="A53" s="1">
        <v>33383</v>
      </c>
      <c r="B53" s="27" t="s">
        <v>42</v>
      </c>
      <c r="C53" s="27" t="s">
        <v>480</v>
      </c>
      <c r="D53" s="4">
        <v>34199</v>
      </c>
      <c r="E53" s="29">
        <v>0.46</v>
      </c>
      <c r="F53" s="4">
        <v>34296</v>
      </c>
      <c r="G53" s="29">
        <v>0.54</v>
      </c>
      <c r="H53" s="4"/>
      <c r="I53" s="29"/>
      <c r="J53" s="4">
        <v>34276</v>
      </c>
      <c r="K53" s="29">
        <v>1.01</v>
      </c>
      <c r="L53" s="1">
        <v>34301</v>
      </c>
      <c r="M53" s="27">
        <v>0.56999999999999995</v>
      </c>
      <c r="N53" s="4"/>
      <c r="O53" s="29"/>
      <c r="P53" s="4">
        <v>34225</v>
      </c>
      <c r="Q53" s="29">
        <v>0.98</v>
      </c>
      <c r="R53" s="4">
        <v>34215</v>
      </c>
      <c r="S53" s="29">
        <v>0.33</v>
      </c>
      <c r="T53" s="1">
        <v>34203</v>
      </c>
      <c r="U53" s="27">
        <v>0.38</v>
      </c>
      <c r="V53" s="14">
        <v>34242</v>
      </c>
      <c r="W53" s="34">
        <v>1.56</v>
      </c>
      <c r="X53" s="4">
        <v>34247</v>
      </c>
      <c r="Y53" s="29">
        <v>1.1299999999999999</v>
      </c>
      <c r="Z53" s="4">
        <v>34254</v>
      </c>
      <c r="AA53" s="29">
        <v>1.52</v>
      </c>
      <c r="AB53" s="4">
        <v>34299</v>
      </c>
      <c r="AC53" s="29">
        <v>0.64</v>
      </c>
      <c r="AD53" s="31"/>
      <c r="AE53" s="31"/>
    </row>
    <row r="54" spans="1:31" x14ac:dyDescent="0.25">
      <c r="A54" s="1">
        <v>33421</v>
      </c>
      <c r="B54" s="27" t="s">
        <v>43</v>
      </c>
      <c r="C54" s="27" t="s">
        <v>425</v>
      </c>
      <c r="D54" s="4">
        <v>34245</v>
      </c>
      <c r="E54" s="29">
        <v>0.23</v>
      </c>
      <c r="F54" s="4">
        <v>34325</v>
      </c>
      <c r="G54" s="29">
        <v>0.2</v>
      </c>
      <c r="H54" s="4">
        <v>34313</v>
      </c>
      <c r="I54" s="29">
        <v>0.47</v>
      </c>
      <c r="J54" s="4"/>
      <c r="K54" s="29"/>
      <c r="L54" s="1">
        <v>34335</v>
      </c>
      <c r="M54" s="27">
        <v>0.17</v>
      </c>
      <c r="N54" s="4">
        <v>34348</v>
      </c>
      <c r="O54" s="29">
        <v>2.66</v>
      </c>
      <c r="P54" s="4">
        <v>34245</v>
      </c>
      <c r="Q54" s="29">
        <v>0.56000000000000005</v>
      </c>
      <c r="R54" s="4">
        <v>34265</v>
      </c>
      <c r="S54" s="29">
        <v>0.15</v>
      </c>
      <c r="T54" s="1">
        <v>34250</v>
      </c>
      <c r="U54" s="27">
        <v>0.19</v>
      </c>
      <c r="V54" s="14">
        <v>34285</v>
      </c>
      <c r="W54" s="34">
        <v>0.88</v>
      </c>
      <c r="X54" s="4">
        <v>34363</v>
      </c>
      <c r="Y54" s="29">
        <v>0.27</v>
      </c>
      <c r="Z54" s="4">
        <v>34275</v>
      </c>
      <c r="AA54" s="29">
        <v>0.71</v>
      </c>
      <c r="AB54" s="4">
        <v>34325</v>
      </c>
      <c r="AC54" s="29">
        <v>0.28000000000000003</v>
      </c>
      <c r="AD54" s="31"/>
      <c r="AE54" s="31"/>
    </row>
    <row r="55" spans="1:31" x14ac:dyDescent="0.25">
      <c r="A55" s="1">
        <v>33524</v>
      </c>
      <c r="B55" s="27" t="s">
        <v>44</v>
      </c>
      <c r="C55" s="27" t="s">
        <v>481</v>
      </c>
      <c r="D55" s="4">
        <v>34317</v>
      </c>
      <c r="E55" s="29">
        <v>0.25</v>
      </c>
      <c r="F55" s="4">
        <v>34441</v>
      </c>
      <c r="G55" s="29">
        <v>0.01</v>
      </c>
      <c r="H55" s="4">
        <v>34430</v>
      </c>
      <c r="I55" s="29">
        <v>0.17</v>
      </c>
      <c r="J55" s="4">
        <v>34391</v>
      </c>
      <c r="K55" s="29">
        <v>0.27</v>
      </c>
      <c r="L55" s="1">
        <v>34425</v>
      </c>
      <c r="M55" s="27">
        <v>0.23</v>
      </c>
      <c r="N55" s="4">
        <v>34429</v>
      </c>
      <c r="O55" s="29">
        <v>1.99</v>
      </c>
      <c r="P55" s="4">
        <v>34361</v>
      </c>
      <c r="Q55" s="29">
        <v>0.54</v>
      </c>
      <c r="R55" s="4">
        <v>34370</v>
      </c>
      <c r="S55" s="29">
        <v>0.48</v>
      </c>
      <c r="T55" s="1">
        <v>34354</v>
      </c>
      <c r="U55" s="27">
        <v>0.35</v>
      </c>
      <c r="V55" s="14">
        <v>34383</v>
      </c>
      <c r="W55" s="34">
        <v>1.29</v>
      </c>
      <c r="X55" s="4">
        <v>34470</v>
      </c>
      <c r="Y55" s="29">
        <v>0.01</v>
      </c>
      <c r="Z55" s="4">
        <v>34383</v>
      </c>
      <c r="AA55" s="29">
        <v>1.34</v>
      </c>
      <c r="AB55" s="4">
        <v>34435</v>
      </c>
      <c r="AC55" s="29">
        <v>0.44</v>
      </c>
      <c r="AD55" s="31"/>
      <c r="AE55" s="31"/>
    </row>
    <row r="56" spans="1:31" x14ac:dyDescent="0.25">
      <c r="A56" s="1">
        <v>33620</v>
      </c>
      <c r="B56" s="27" t="s">
        <v>3</v>
      </c>
      <c r="C56" s="27" t="s">
        <v>482</v>
      </c>
      <c r="D56" s="4"/>
      <c r="E56" s="29"/>
      <c r="F56" s="4"/>
      <c r="G56" s="29"/>
      <c r="H56" s="4">
        <v>34692</v>
      </c>
      <c r="I56" s="29">
        <v>0.32</v>
      </c>
      <c r="J56" s="4"/>
      <c r="K56" s="29"/>
      <c r="L56" s="1"/>
      <c r="N56" s="4"/>
      <c r="O56" s="29"/>
      <c r="P56" s="4">
        <v>34476</v>
      </c>
      <c r="Q56" s="29">
        <v>0.02</v>
      </c>
      <c r="R56" s="4"/>
      <c r="S56" s="29"/>
      <c r="T56" s="1"/>
      <c r="V56" s="14">
        <v>34491</v>
      </c>
      <c r="W56" s="34">
        <v>0.04</v>
      </c>
      <c r="X56" s="4"/>
      <c r="Y56" s="29"/>
      <c r="Z56" s="4">
        <v>34495</v>
      </c>
      <c r="AA56" s="29">
        <v>0.13</v>
      </c>
      <c r="AB56" s="4">
        <v>34525</v>
      </c>
      <c r="AC56" s="29">
        <v>0.01</v>
      </c>
      <c r="AD56" s="31"/>
      <c r="AE56" s="31"/>
    </row>
    <row r="57" spans="1:31" x14ac:dyDescent="0.25">
      <c r="A57" s="1">
        <v>33762</v>
      </c>
      <c r="B57" s="27" t="s">
        <v>45</v>
      </c>
      <c r="C57" s="27" t="s">
        <v>426</v>
      </c>
      <c r="D57" s="4">
        <v>34579</v>
      </c>
      <c r="E57" s="29">
        <v>0.31</v>
      </c>
      <c r="F57" s="4">
        <v>34673</v>
      </c>
      <c r="G57" s="29">
        <v>0.25</v>
      </c>
      <c r="H57" s="4"/>
      <c r="I57" s="29"/>
      <c r="J57" s="4">
        <v>34654</v>
      </c>
      <c r="K57" s="29">
        <v>0.45</v>
      </c>
      <c r="L57" s="1">
        <v>34679</v>
      </c>
      <c r="M57" s="27">
        <v>0.32</v>
      </c>
      <c r="N57" s="4">
        <v>34637</v>
      </c>
      <c r="O57" s="29">
        <v>0.39</v>
      </c>
      <c r="P57" s="4">
        <v>34589</v>
      </c>
      <c r="Q57" s="29">
        <v>0.25</v>
      </c>
      <c r="R57" s="4">
        <v>34602</v>
      </c>
      <c r="S57" s="29">
        <v>0.74</v>
      </c>
      <c r="T57" s="1">
        <v>34585</v>
      </c>
      <c r="U57" s="27">
        <v>0.41</v>
      </c>
      <c r="V57" s="14">
        <v>34602</v>
      </c>
      <c r="W57" s="34">
        <v>0.49</v>
      </c>
      <c r="X57" s="4">
        <v>34624</v>
      </c>
      <c r="Y57" s="29">
        <v>0.34</v>
      </c>
      <c r="Z57" s="4">
        <v>34609</v>
      </c>
      <c r="AA57" s="29">
        <v>0.43</v>
      </c>
      <c r="AB57" s="4">
        <v>34673</v>
      </c>
      <c r="AC57" s="29">
        <v>0.56000000000000005</v>
      </c>
      <c r="AD57" s="31"/>
      <c r="AE57" s="31"/>
    </row>
    <row r="58" spans="1:31" x14ac:dyDescent="0.25">
      <c r="A58" s="1">
        <v>35479</v>
      </c>
      <c r="B58" s="27" t="s">
        <v>48</v>
      </c>
      <c r="C58" s="27" t="s">
        <v>483</v>
      </c>
      <c r="D58" s="4">
        <v>36438</v>
      </c>
      <c r="E58" s="29">
        <v>0.13</v>
      </c>
      <c r="F58" s="4">
        <v>36556</v>
      </c>
      <c r="G58" s="29">
        <v>0.34</v>
      </c>
      <c r="H58" s="4"/>
      <c r="I58" s="29"/>
      <c r="J58" s="4">
        <v>36531</v>
      </c>
      <c r="K58" s="29">
        <v>0.04</v>
      </c>
      <c r="L58" s="1">
        <v>36564</v>
      </c>
      <c r="M58" s="27">
        <v>0.02</v>
      </c>
      <c r="N58" s="4">
        <v>36514</v>
      </c>
      <c r="O58" s="29">
        <v>0.74</v>
      </c>
      <c r="P58" s="4">
        <v>36450</v>
      </c>
      <c r="Q58" s="29">
        <v>0.2</v>
      </c>
      <c r="R58" s="4">
        <v>36455</v>
      </c>
      <c r="S58" s="29">
        <v>0.39</v>
      </c>
      <c r="T58" s="1">
        <v>36441</v>
      </c>
      <c r="U58" s="27">
        <v>0.26</v>
      </c>
      <c r="V58" s="14">
        <v>36462</v>
      </c>
      <c r="W58" s="34">
        <v>0.38</v>
      </c>
      <c r="X58" s="4">
        <v>36490</v>
      </c>
      <c r="Y58" s="29">
        <v>0.08</v>
      </c>
      <c r="Z58" s="4">
        <v>36474</v>
      </c>
      <c r="AA58" s="29">
        <v>0.51</v>
      </c>
      <c r="AB58" s="4">
        <v>36552</v>
      </c>
      <c r="AC58" s="29">
        <v>0.05</v>
      </c>
      <c r="AD58" s="31"/>
      <c r="AE58" s="31"/>
    </row>
    <row r="59" spans="1:31" x14ac:dyDescent="0.25">
      <c r="A59" s="1">
        <v>35708</v>
      </c>
      <c r="B59" s="27" t="s">
        <v>49</v>
      </c>
      <c r="C59" s="27" t="s">
        <v>448</v>
      </c>
      <c r="D59" s="4">
        <v>36694</v>
      </c>
      <c r="E59" s="29">
        <v>0.27</v>
      </c>
      <c r="F59" s="4">
        <v>36814</v>
      </c>
      <c r="G59" s="29">
        <v>0.36</v>
      </c>
      <c r="H59" s="4">
        <v>36830</v>
      </c>
      <c r="I59" s="29">
        <v>0.1</v>
      </c>
      <c r="J59" s="4">
        <v>36783</v>
      </c>
      <c r="K59" s="29">
        <v>0.23</v>
      </c>
      <c r="L59" s="1">
        <v>36814</v>
      </c>
      <c r="M59" s="27">
        <v>0.21</v>
      </c>
      <c r="N59" s="4">
        <v>36773</v>
      </c>
      <c r="O59" s="29">
        <v>2.0299999999999998</v>
      </c>
      <c r="P59" s="4">
        <v>36701</v>
      </c>
      <c r="Q59" s="29">
        <v>0.59</v>
      </c>
      <c r="R59" s="4">
        <v>36712</v>
      </c>
      <c r="S59" s="29">
        <v>0.28999999999999998</v>
      </c>
      <c r="T59" s="1">
        <v>36695</v>
      </c>
      <c r="U59" s="27">
        <v>0.2</v>
      </c>
      <c r="V59" s="14">
        <v>36715</v>
      </c>
      <c r="W59" s="34">
        <v>0.81</v>
      </c>
      <c r="X59" s="4">
        <v>36745</v>
      </c>
      <c r="Y59" s="29">
        <v>0.35</v>
      </c>
      <c r="Z59" s="4">
        <v>36726</v>
      </c>
      <c r="AA59" s="29">
        <v>1.1499999999999999</v>
      </c>
      <c r="AB59" s="4">
        <v>36805</v>
      </c>
      <c r="AC59" s="29">
        <v>0.26</v>
      </c>
      <c r="AD59" s="31"/>
      <c r="AE59" s="31"/>
    </row>
    <row r="60" spans="1:31" x14ac:dyDescent="0.25">
      <c r="A60" s="1">
        <v>36118</v>
      </c>
      <c r="B60" s="27" t="s">
        <v>16</v>
      </c>
      <c r="C60" s="27" t="s">
        <v>441</v>
      </c>
      <c r="D60" s="4">
        <v>37145</v>
      </c>
      <c r="E60" s="29">
        <v>0.02</v>
      </c>
      <c r="F60" s="4">
        <v>37282</v>
      </c>
      <c r="G60" s="29">
        <v>0.03</v>
      </c>
      <c r="H60" s="4">
        <v>37292</v>
      </c>
      <c r="I60" s="29">
        <v>0.02</v>
      </c>
      <c r="J60" s="4">
        <v>37005</v>
      </c>
      <c r="K60" s="29">
        <v>0.02</v>
      </c>
      <c r="L60" s="1"/>
      <c r="N60" s="4">
        <v>37215</v>
      </c>
      <c r="O60" s="29">
        <v>0.02</v>
      </c>
      <c r="P60" s="4">
        <v>37161</v>
      </c>
      <c r="Q60" s="29">
        <v>0.02</v>
      </c>
      <c r="R60" s="4">
        <v>37169</v>
      </c>
      <c r="S60" s="29">
        <v>7.0000000000000007E-2</v>
      </c>
      <c r="T60" s="1">
        <v>37155</v>
      </c>
      <c r="U60" s="27">
        <v>0.03</v>
      </c>
      <c r="V60" s="14">
        <v>37173</v>
      </c>
      <c r="W60" s="34">
        <v>0.03</v>
      </c>
      <c r="X60" s="4"/>
      <c r="Y60" s="29"/>
      <c r="Z60" s="4">
        <v>37185</v>
      </c>
      <c r="AA60" s="29">
        <v>0.04</v>
      </c>
      <c r="AB60" s="4">
        <v>37274</v>
      </c>
      <c r="AC60" s="29">
        <v>0.03</v>
      </c>
      <c r="AD60" s="31"/>
      <c r="AE60" s="31"/>
    </row>
    <row r="61" spans="1:31" x14ac:dyDescent="0.25">
      <c r="A61" s="1">
        <v>37522</v>
      </c>
      <c r="B61" s="27" t="s">
        <v>7</v>
      </c>
      <c r="C61" s="27" t="s">
        <v>442</v>
      </c>
      <c r="D61" s="28"/>
      <c r="E61" s="29"/>
      <c r="F61" s="4">
        <v>38405</v>
      </c>
      <c r="G61" s="29">
        <v>0.04</v>
      </c>
      <c r="H61" s="28"/>
      <c r="I61" s="29"/>
      <c r="J61" s="4">
        <v>38374</v>
      </c>
      <c r="K61" s="29">
        <v>0.03</v>
      </c>
      <c r="L61" s="1">
        <v>39181</v>
      </c>
      <c r="M61" s="27">
        <v>0.02</v>
      </c>
      <c r="N61" s="4"/>
      <c r="O61" s="29"/>
      <c r="P61" s="4"/>
      <c r="Q61" s="29"/>
      <c r="R61" s="4"/>
      <c r="S61" s="29"/>
      <c r="T61" s="1">
        <v>39676</v>
      </c>
      <c r="U61" s="27">
        <v>0.01</v>
      </c>
      <c r="V61" s="14">
        <v>39741</v>
      </c>
      <c r="W61" s="34">
        <v>0.02</v>
      </c>
      <c r="X61" s="4">
        <v>38797</v>
      </c>
      <c r="Y61" s="29">
        <v>0.02</v>
      </c>
      <c r="Z61" s="4">
        <v>38801</v>
      </c>
      <c r="AA61" s="29">
        <v>0.01</v>
      </c>
      <c r="AB61" s="4">
        <v>38920</v>
      </c>
      <c r="AC61" s="29">
        <v>0.01</v>
      </c>
      <c r="AD61" s="31"/>
      <c r="AE61" s="31"/>
    </row>
    <row r="62" spans="1:31" x14ac:dyDescent="0.25">
      <c r="E62" s="27">
        <f>SUM(E2:E61)</f>
        <v>86.11999999999999</v>
      </c>
      <c r="G62" s="27">
        <f>SUM(G2:G61)</f>
        <v>97.500000000000043</v>
      </c>
      <c r="I62" s="27">
        <f>SUM(I2:I61)</f>
        <v>87.159999999999968</v>
      </c>
      <c r="K62" s="27">
        <f>SUM(K2:K61)</f>
        <v>94.840000000000032</v>
      </c>
      <c r="M62" s="27">
        <f>SUM(M2:M61)</f>
        <v>91.77</v>
      </c>
      <c r="O62" s="27">
        <f>SUM(O2:O61)</f>
        <v>83.729999999999976</v>
      </c>
      <c r="Q62" s="27">
        <f>SUM(Q2:Q61)</f>
        <v>92.230000000000018</v>
      </c>
      <c r="S62" s="27">
        <f>SUM(S2:S61)</f>
        <v>91.330000000000041</v>
      </c>
      <c r="U62" s="27">
        <f>SUM(U2:U61)</f>
        <v>86.359999999999985</v>
      </c>
      <c r="V62" s="1"/>
      <c r="W62" s="27">
        <f>SUM(W2:W61)</f>
        <v>67.95</v>
      </c>
      <c r="X62" s="1"/>
      <c r="Y62" s="27">
        <f>SUM(Y2:Y61)</f>
        <v>73.47999999999999</v>
      </c>
      <c r="AA62" s="27">
        <f>SUM(AA2:AA61)</f>
        <v>75.5</v>
      </c>
      <c r="AB62" s="1"/>
      <c r="AC62" s="27">
        <f>SUM(AC2:AC61)</f>
        <v>92.760000000000019</v>
      </c>
      <c r="AD62" s="43"/>
      <c r="AE62" s="52"/>
    </row>
    <row r="63" spans="1:31" x14ac:dyDescent="0.25">
      <c r="V63" s="1"/>
      <c r="X63" s="1"/>
      <c r="AB63" s="1"/>
      <c r="AD63" s="43"/>
      <c r="AE63" s="52"/>
    </row>
    <row r="64" spans="1:31" x14ac:dyDescent="0.25">
      <c r="F64" s="42"/>
      <c r="G64" s="42"/>
      <c r="H64" s="42"/>
      <c r="I64" s="42"/>
      <c r="J64" s="42"/>
      <c r="K64" s="42"/>
      <c r="L64" s="42"/>
      <c r="M64" s="42"/>
      <c r="N64" s="42"/>
      <c r="O64" s="42"/>
      <c r="P64" s="42"/>
      <c r="Q64" s="42"/>
      <c r="R64" s="42"/>
      <c r="S64" s="42"/>
      <c r="T64" s="42"/>
      <c r="U64" s="42"/>
      <c r="V64" s="42"/>
      <c r="W64" s="42"/>
      <c r="X64" s="42"/>
      <c r="Y64" s="42"/>
      <c r="Z64" s="42"/>
      <c r="AA64" s="42"/>
      <c r="AB64" s="42"/>
      <c r="AC64" s="42"/>
      <c r="AD64" s="43"/>
      <c r="AE64" s="52"/>
    </row>
    <row r="65" spans="2:31" x14ac:dyDescent="0.25">
      <c r="B65" s="49"/>
      <c r="C65" s="49"/>
      <c r="E65" s="42"/>
      <c r="F65" s="42"/>
      <c r="G65" s="42"/>
      <c r="H65" s="42"/>
      <c r="I65" s="42"/>
      <c r="J65" s="42"/>
      <c r="K65" s="42"/>
      <c r="L65" s="42"/>
      <c r="M65" s="42"/>
      <c r="N65" s="42"/>
      <c r="O65" s="42"/>
      <c r="P65" s="42"/>
      <c r="Q65" s="42"/>
      <c r="R65" s="42"/>
      <c r="S65" s="42"/>
      <c r="T65" s="42"/>
      <c r="U65" s="42"/>
      <c r="V65" s="42"/>
      <c r="W65" s="42"/>
      <c r="X65" s="42"/>
      <c r="Y65" s="42"/>
      <c r="Z65" s="42"/>
      <c r="AA65" s="42"/>
      <c r="AB65" s="42"/>
      <c r="AC65" s="42"/>
      <c r="AD65" s="43"/>
      <c r="AE65" s="52"/>
    </row>
    <row r="66" spans="2:31" x14ac:dyDescent="0.25">
      <c r="B66" s="49"/>
      <c r="C66" s="49"/>
      <c r="E66" s="42"/>
      <c r="F66" s="42"/>
      <c r="G66" s="42"/>
      <c r="H66" s="42"/>
      <c r="I66" s="42"/>
      <c r="J66" s="42"/>
      <c r="K66" s="42"/>
      <c r="L66" s="42"/>
      <c r="M66" s="42"/>
      <c r="N66" s="42"/>
      <c r="O66" s="42"/>
      <c r="P66" s="42"/>
      <c r="Q66" s="42"/>
      <c r="R66" s="42"/>
      <c r="S66" s="42"/>
      <c r="T66" s="42"/>
      <c r="U66" s="42"/>
      <c r="V66" s="42"/>
      <c r="W66" s="42"/>
      <c r="X66" s="42"/>
      <c r="Y66" s="42"/>
      <c r="Z66" s="42"/>
      <c r="AA66" s="42"/>
      <c r="AB66" s="42"/>
      <c r="AC66" s="42"/>
      <c r="AD66" s="43"/>
      <c r="AE66" s="52"/>
    </row>
    <row r="67" spans="2:31" x14ac:dyDescent="0.25">
      <c r="B67" s="49"/>
      <c r="C67" s="49"/>
      <c r="E67" s="42"/>
      <c r="F67" s="42"/>
      <c r="G67" s="42"/>
      <c r="H67" s="42"/>
      <c r="I67" s="42"/>
      <c r="J67" s="42"/>
      <c r="K67" s="42"/>
      <c r="L67" s="42"/>
      <c r="M67" s="42"/>
      <c r="N67" s="42"/>
      <c r="O67" s="42"/>
      <c r="P67" s="42"/>
      <c r="Q67" s="42"/>
      <c r="R67" s="42"/>
      <c r="S67" s="42"/>
      <c r="T67" s="42"/>
      <c r="U67" s="42"/>
      <c r="V67" s="42"/>
      <c r="W67" s="42"/>
      <c r="X67" s="42"/>
      <c r="Y67" s="42"/>
      <c r="Z67" s="42"/>
      <c r="AA67" s="42"/>
      <c r="AB67" s="42"/>
      <c r="AC67" s="42"/>
      <c r="AD67" s="43"/>
      <c r="AE67" s="52"/>
    </row>
    <row r="68" spans="2:31" x14ac:dyDescent="0.25">
      <c r="B68" s="49"/>
      <c r="C68" s="49"/>
      <c r="E68" s="42"/>
      <c r="F68" s="42"/>
      <c r="G68" s="42"/>
      <c r="H68" s="42"/>
      <c r="I68" s="42"/>
      <c r="J68" s="42"/>
      <c r="K68" s="42"/>
      <c r="L68" s="42"/>
      <c r="M68" s="42"/>
      <c r="N68" s="42"/>
      <c r="O68" s="42"/>
      <c r="P68" s="42"/>
      <c r="Q68" s="42"/>
      <c r="R68" s="42"/>
      <c r="S68" s="42"/>
      <c r="T68" s="42"/>
      <c r="U68" s="42"/>
      <c r="V68" s="42"/>
      <c r="W68" s="42"/>
      <c r="X68" s="42"/>
      <c r="Y68" s="42"/>
      <c r="Z68" s="42"/>
      <c r="AA68" s="42"/>
      <c r="AB68" s="42"/>
      <c r="AC68" s="42"/>
      <c r="AD68" s="43"/>
      <c r="AE68" s="52"/>
    </row>
    <row r="69" spans="2:31" x14ac:dyDescent="0.25">
      <c r="B69" s="49"/>
      <c r="C69" s="49"/>
      <c r="E69" s="42"/>
      <c r="F69" s="42"/>
      <c r="G69" s="42"/>
      <c r="H69" s="42"/>
      <c r="I69" s="42"/>
      <c r="J69" s="42"/>
      <c r="K69" s="42"/>
      <c r="L69" s="42"/>
      <c r="M69" s="42"/>
      <c r="N69" s="42"/>
      <c r="O69" s="42"/>
      <c r="P69" s="42"/>
      <c r="Q69" s="42"/>
      <c r="R69" s="42"/>
      <c r="S69" s="42"/>
      <c r="T69" s="42"/>
      <c r="U69" s="42"/>
      <c r="V69" s="42"/>
      <c r="W69" s="42"/>
      <c r="X69" s="42"/>
      <c r="Y69" s="42"/>
      <c r="Z69" s="42"/>
      <c r="AA69" s="42"/>
      <c r="AB69" s="42"/>
      <c r="AC69" s="42"/>
      <c r="AD69" s="43"/>
      <c r="AE69" s="52"/>
    </row>
    <row r="70" spans="2:31" x14ac:dyDescent="0.25">
      <c r="B70" s="49"/>
      <c r="C70" s="49"/>
      <c r="E70" s="42"/>
      <c r="F70" s="42"/>
      <c r="G70" s="42"/>
      <c r="H70" s="42"/>
      <c r="I70" s="42"/>
      <c r="J70" s="42"/>
      <c r="K70" s="42"/>
      <c r="L70" s="42"/>
      <c r="M70" s="42"/>
      <c r="N70" s="42"/>
      <c r="O70" s="42"/>
      <c r="P70" s="42"/>
      <c r="Q70" s="42"/>
      <c r="R70" s="42"/>
      <c r="S70" s="42"/>
      <c r="T70" s="42"/>
      <c r="U70" s="42"/>
      <c r="V70" s="42"/>
      <c r="W70" s="42"/>
      <c r="X70" s="42"/>
      <c r="Y70" s="42"/>
      <c r="Z70" s="42"/>
      <c r="AA70" s="42"/>
      <c r="AB70" s="42"/>
      <c r="AC70" s="42"/>
      <c r="AD70" s="43"/>
      <c r="AE70" s="52"/>
    </row>
    <row r="71" spans="2:31" x14ac:dyDescent="0.25">
      <c r="B71" s="49"/>
      <c r="C71" s="49"/>
      <c r="E71" s="42"/>
      <c r="F71" s="42"/>
      <c r="G71" s="42"/>
      <c r="H71" s="42"/>
      <c r="I71" s="42"/>
      <c r="J71" s="42"/>
      <c r="K71" s="42"/>
      <c r="L71" s="42"/>
      <c r="M71" s="42"/>
      <c r="N71" s="42"/>
      <c r="O71" s="42"/>
      <c r="P71" s="42"/>
      <c r="Q71" s="42"/>
      <c r="R71" s="42"/>
      <c r="S71" s="42"/>
      <c r="T71" s="42"/>
      <c r="U71" s="42"/>
      <c r="V71" s="42"/>
      <c r="W71" s="42"/>
      <c r="X71" s="42"/>
      <c r="Y71" s="42"/>
      <c r="Z71" s="42"/>
      <c r="AA71" s="42"/>
      <c r="AB71" s="42"/>
      <c r="AC71" s="42"/>
      <c r="AD71" s="43"/>
      <c r="AE71" s="52"/>
    </row>
    <row r="72" spans="2:31" x14ac:dyDescent="0.25">
      <c r="B72" s="49"/>
      <c r="C72" s="49"/>
      <c r="E72" s="42"/>
      <c r="F72" s="42"/>
      <c r="G72" s="42"/>
      <c r="H72" s="42"/>
      <c r="I72" s="42"/>
      <c r="J72" s="42"/>
      <c r="K72" s="42"/>
      <c r="L72" s="42"/>
      <c r="M72" s="42"/>
      <c r="N72" s="42"/>
      <c r="O72" s="42"/>
      <c r="P72" s="42"/>
      <c r="Q72" s="42"/>
      <c r="R72" s="42"/>
      <c r="S72" s="42"/>
      <c r="T72" s="42"/>
      <c r="U72" s="42"/>
      <c r="V72" s="42"/>
      <c r="W72" s="42"/>
      <c r="X72" s="42"/>
      <c r="Y72" s="42"/>
      <c r="Z72" s="42"/>
      <c r="AA72" s="42"/>
      <c r="AB72" s="42"/>
      <c r="AC72" s="42"/>
      <c r="AD72" s="43"/>
      <c r="AE72" s="52"/>
    </row>
    <row r="73" spans="2:31" x14ac:dyDescent="0.25">
      <c r="B73" s="49"/>
      <c r="C73" s="49"/>
      <c r="E73" s="42"/>
      <c r="F73" s="42"/>
      <c r="G73" s="42"/>
      <c r="H73" s="42"/>
      <c r="I73" s="42"/>
      <c r="J73" s="42"/>
      <c r="K73" s="42"/>
      <c r="L73" s="42"/>
      <c r="M73" s="42"/>
      <c r="N73" s="42"/>
      <c r="O73" s="42"/>
      <c r="P73" s="42"/>
      <c r="Q73" s="42"/>
      <c r="R73" s="42"/>
      <c r="S73" s="42"/>
      <c r="T73" s="42"/>
      <c r="U73" s="42"/>
      <c r="V73" s="42"/>
      <c r="W73" s="42"/>
      <c r="X73" s="42"/>
      <c r="Y73" s="42"/>
      <c r="Z73" s="42"/>
      <c r="AA73" s="42"/>
      <c r="AB73" s="42"/>
      <c r="AC73" s="42"/>
      <c r="AD73" s="43"/>
      <c r="AE73" s="52"/>
    </row>
    <row r="74" spans="2:31" x14ac:dyDescent="0.25">
      <c r="B74" s="49"/>
      <c r="C74" s="49"/>
      <c r="E74" s="42"/>
      <c r="F74" s="42"/>
      <c r="G74" s="42"/>
      <c r="H74" s="42"/>
      <c r="I74" s="42"/>
      <c r="J74" s="42"/>
      <c r="K74" s="42"/>
      <c r="L74" s="42"/>
      <c r="M74" s="42"/>
      <c r="N74" s="42"/>
      <c r="O74" s="42"/>
      <c r="P74" s="42"/>
      <c r="Q74" s="42"/>
      <c r="R74" s="42"/>
      <c r="S74" s="42"/>
      <c r="T74" s="42"/>
      <c r="U74" s="42"/>
      <c r="V74" s="42"/>
      <c r="W74" s="42"/>
      <c r="X74" s="42"/>
      <c r="Y74" s="42"/>
      <c r="Z74" s="42"/>
      <c r="AA74" s="42"/>
      <c r="AB74" s="42"/>
      <c r="AC74" s="42"/>
      <c r="AD74" s="43"/>
      <c r="AE74" s="52"/>
    </row>
    <row r="75" spans="2:31" x14ac:dyDescent="0.25">
      <c r="B75" s="49"/>
      <c r="C75" s="49"/>
      <c r="E75" s="42"/>
      <c r="F75" s="42"/>
      <c r="G75" s="42"/>
      <c r="H75" s="42"/>
      <c r="I75" s="42"/>
      <c r="J75" s="42"/>
      <c r="K75" s="42"/>
      <c r="L75" s="42"/>
      <c r="M75" s="42"/>
      <c r="N75" s="42"/>
      <c r="O75" s="42"/>
      <c r="P75" s="42"/>
      <c r="Q75" s="42"/>
      <c r="R75" s="42"/>
      <c r="S75" s="42"/>
      <c r="T75" s="42"/>
      <c r="U75" s="42"/>
      <c r="V75" s="42"/>
      <c r="W75" s="42"/>
      <c r="X75" s="42"/>
      <c r="Y75" s="42"/>
      <c r="Z75" s="42"/>
      <c r="AA75" s="42"/>
      <c r="AB75" s="42"/>
      <c r="AC75" s="42"/>
      <c r="AD75" s="43"/>
      <c r="AE75" s="52"/>
    </row>
    <row r="76" spans="2:31" x14ac:dyDescent="0.25">
      <c r="B76" s="49"/>
      <c r="C76" s="49"/>
      <c r="E76" s="42"/>
      <c r="F76" s="42"/>
      <c r="G76" s="42"/>
      <c r="H76" s="42"/>
      <c r="I76" s="42"/>
      <c r="J76" s="42"/>
      <c r="K76" s="42"/>
      <c r="L76" s="42"/>
      <c r="M76" s="42"/>
      <c r="N76" s="42"/>
      <c r="O76" s="42"/>
      <c r="P76" s="42"/>
      <c r="Q76" s="42"/>
      <c r="R76" s="42"/>
      <c r="S76" s="42"/>
      <c r="T76" s="42"/>
      <c r="U76" s="42"/>
      <c r="V76" s="42"/>
      <c r="W76" s="42"/>
      <c r="X76" s="42"/>
      <c r="Y76" s="42"/>
      <c r="Z76" s="42"/>
      <c r="AA76" s="42"/>
      <c r="AB76" s="42"/>
      <c r="AC76" s="42"/>
      <c r="AD76" s="43"/>
      <c r="AE76" s="52"/>
    </row>
    <row r="77" spans="2:31" x14ac:dyDescent="0.25">
      <c r="B77" s="49"/>
      <c r="C77" s="49"/>
      <c r="E77" s="42"/>
      <c r="F77" s="42"/>
      <c r="G77" s="42"/>
      <c r="H77" s="42"/>
      <c r="I77" s="42"/>
      <c r="J77" s="42"/>
      <c r="K77" s="42"/>
      <c r="L77" s="42"/>
      <c r="M77" s="42"/>
      <c r="N77" s="42"/>
      <c r="O77" s="42"/>
      <c r="P77" s="42"/>
      <c r="Q77" s="42"/>
      <c r="R77" s="42"/>
      <c r="S77" s="42"/>
      <c r="T77" s="42"/>
      <c r="U77" s="42"/>
      <c r="V77" s="42"/>
      <c r="W77" s="42"/>
      <c r="X77" s="42"/>
      <c r="Y77" s="42"/>
      <c r="Z77" s="42"/>
      <c r="AA77" s="42"/>
      <c r="AB77" s="42"/>
      <c r="AC77" s="42"/>
      <c r="AD77" s="43"/>
      <c r="AE77" s="52"/>
    </row>
    <row r="78" spans="2:31" x14ac:dyDescent="0.25">
      <c r="B78" s="49"/>
      <c r="C78" s="49"/>
      <c r="E78" s="42"/>
      <c r="F78" s="42"/>
      <c r="G78" s="42"/>
      <c r="H78" s="42"/>
      <c r="I78" s="42"/>
      <c r="J78" s="42"/>
      <c r="K78" s="42"/>
      <c r="L78" s="42"/>
      <c r="M78" s="42"/>
      <c r="N78" s="42"/>
      <c r="O78" s="42"/>
      <c r="P78" s="42"/>
      <c r="Q78" s="42"/>
      <c r="R78" s="42"/>
      <c r="S78" s="42"/>
      <c r="T78" s="42"/>
      <c r="U78" s="42"/>
      <c r="V78" s="42"/>
      <c r="W78" s="42"/>
      <c r="X78" s="42"/>
      <c r="Y78" s="42"/>
      <c r="Z78" s="42"/>
      <c r="AA78" s="42"/>
      <c r="AB78" s="42"/>
      <c r="AC78" s="42"/>
      <c r="AD78" s="43"/>
      <c r="AE78" s="52"/>
    </row>
    <row r="79" spans="2:31" x14ac:dyDescent="0.25">
      <c r="B79" s="49"/>
      <c r="C79" s="49"/>
      <c r="E79" s="42"/>
      <c r="F79" s="42"/>
      <c r="G79" s="42"/>
      <c r="H79" s="42"/>
      <c r="I79" s="42"/>
      <c r="J79" s="42"/>
      <c r="K79" s="42"/>
      <c r="L79" s="42"/>
      <c r="M79" s="42"/>
      <c r="N79" s="42"/>
      <c r="O79" s="42"/>
      <c r="P79" s="42"/>
      <c r="Q79" s="42"/>
      <c r="R79" s="42"/>
      <c r="S79" s="42"/>
      <c r="T79" s="42"/>
      <c r="U79" s="42"/>
      <c r="V79" s="42"/>
      <c r="W79" s="42"/>
      <c r="X79" s="42"/>
      <c r="Y79" s="42"/>
      <c r="Z79" s="42"/>
      <c r="AA79" s="42"/>
      <c r="AB79" s="42"/>
      <c r="AC79" s="42"/>
      <c r="AD79" s="43"/>
      <c r="AE79" s="52"/>
    </row>
    <row r="80" spans="2:31" x14ac:dyDescent="0.25">
      <c r="B80" s="49"/>
      <c r="C80" s="49"/>
      <c r="E80" s="42"/>
      <c r="F80" s="42"/>
      <c r="G80" s="42"/>
      <c r="H80" s="42"/>
      <c r="I80" s="42"/>
      <c r="J80" s="42"/>
      <c r="K80" s="42"/>
      <c r="L80" s="42"/>
      <c r="M80" s="42"/>
      <c r="N80" s="42"/>
      <c r="O80" s="42"/>
      <c r="P80" s="42"/>
      <c r="Q80" s="42"/>
      <c r="R80" s="42"/>
      <c r="S80" s="42"/>
      <c r="T80" s="42"/>
      <c r="U80" s="42"/>
      <c r="V80" s="42"/>
      <c r="W80" s="42"/>
      <c r="X80" s="42"/>
      <c r="Y80" s="42"/>
      <c r="Z80" s="42"/>
      <c r="AA80" s="42"/>
      <c r="AB80" s="42"/>
      <c r="AC80" s="42"/>
      <c r="AD80" s="43"/>
      <c r="AE80" s="52"/>
    </row>
    <row r="81" spans="2:31" x14ac:dyDescent="0.25">
      <c r="B81" s="49"/>
      <c r="C81" s="49"/>
      <c r="E81" s="42"/>
      <c r="F81" s="42"/>
      <c r="G81" s="42"/>
      <c r="H81" s="42"/>
      <c r="I81" s="42"/>
      <c r="J81" s="42"/>
      <c r="K81" s="42"/>
      <c r="L81" s="42"/>
      <c r="M81" s="42"/>
      <c r="N81" s="42"/>
      <c r="O81" s="42"/>
      <c r="P81" s="42"/>
      <c r="Q81" s="42"/>
      <c r="R81" s="42"/>
      <c r="S81" s="42"/>
      <c r="T81" s="42"/>
      <c r="U81" s="42"/>
      <c r="V81" s="42"/>
      <c r="W81" s="42"/>
      <c r="X81" s="42"/>
      <c r="Y81" s="42"/>
      <c r="Z81" s="42"/>
      <c r="AA81" s="42"/>
      <c r="AB81" s="42"/>
      <c r="AC81" s="42"/>
      <c r="AD81" s="43"/>
      <c r="AE81" s="52"/>
    </row>
    <row r="82" spans="2:31" x14ac:dyDescent="0.25">
      <c r="B82" s="49"/>
      <c r="C82" s="49"/>
      <c r="E82" s="42"/>
      <c r="F82" s="42"/>
      <c r="G82" s="42"/>
      <c r="H82" s="42"/>
      <c r="I82" s="42"/>
      <c r="J82" s="42"/>
      <c r="K82" s="42"/>
      <c r="L82" s="42"/>
      <c r="M82" s="42"/>
      <c r="N82" s="42"/>
      <c r="O82" s="42"/>
      <c r="P82" s="42"/>
      <c r="Q82" s="42"/>
      <c r="R82" s="42"/>
      <c r="S82" s="42"/>
      <c r="T82" s="42"/>
      <c r="U82" s="42"/>
      <c r="V82" s="42"/>
      <c r="W82" s="42"/>
      <c r="X82" s="42"/>
      <c r="Y82" s="42"/>
      <c r="Z82" s="42"/>
      <c r="AA82" s="42"/>
      <c r="AB82" s="42"/>
      <c r="AC82" s="42"/>
      <c r="AD82" s="43"/>
      <c r="AE82" s="52"/>
    </row>
    <row r="83" spans="2:31" x14ac:dyDescent="0.25">
      <c r="B83" s="49"/>
      <c r="C83" s="49"/>
      <c r="E83" s="42"/>
      <c r="F83" s="42"/>
      <c r="G83" s="42"/>
      <c r="H83" s="42"/>
      <c r="I83" s="42"/>
      <c r="J83" s="42"/>
      <c r="K83" s="42"/>
      <c r="L83" s="42"/>
      <c r="M83" s="42"/>
      <c r="N83" s="42"/>
      <c r="O83" s="42"/>
      <c r="P83" s="42"/>
      <c r="Q83" s="42"/>
      <c r="R83" s="42"/>
      <c r="S83" s="42"/>
      <c r="T83" s="42"/>
      <c r="U83" s="42"/>
      <c r="V83" s="42"/>
      <c r="W83" s="42"/>
      <c r="X83" s="42"/>
      <c r="Y83" s="42"/>
      <c r="Z83" s="42"/>
      <c r="AA83" s="42"/>
      <c r="AB83" s="42"/>
      <c r="AC83" s="42"/>
      <c r="AD83" s="43"/>
      <c r="AE83" s="52"/>
    </row>
    <row r="84" spans="2:31" x14ac:dyDescent="0.25">
      <c r="B84" s="49"/>
      <c r="C84" s="49"/>
      <c r="E84" s="42"/>
      <c r="F84" s="42"/>
      <c r="G84" s="42"/>
      <c r="H84" s="42"/>
      <c r="I84" s="42"/>
      <c r="J84" s="42"/>
      <c r="K84" s="42"/>
      <c r="L84" s="42"/>
      <c r="M84" s="42"/>
      <c r="N84" s="42"/>
      <c r="O84" s="42"/>
      <c r="P84" s="42"/>
      <c r="Q84" s="42"/>
      <c r="R84" s="42"/>
      <c r="S84" s="42"/>
      <c r="T84" s="42"/>
      <c r="U84" s="42"/>
      <c r="V84" s="42"/>
      <c r="W84" s="42"/>
      <c r="X84" s="42"/>
      <c r="Y84" s="42"/>
      <c r="Z84" s="42"/>
      <c r="AA84" s="42"/>
      <c r="AB84" s="42"/>
      <c r="AC84" s="42"/>
      <c r="AD84" s="43"/>
      <c r="AE84" s="52"/>
    </row>
    <row r="85" spans="2:31" x14ac:dyDescent="0.25">
      <c r="B85" s="49"/>
      <c r="C85" s="49"/>
      <c r="E85" s="42"/>
      <c r="F85" s="42"/>
      <c r="G85" s="42"/>
      <c r="H85" s="42"/>
      <c r="I85" s="42"/>
      <c r="J85" s="42"/>
      <c r="K85" s="42"/>
      <c r="L85" s="42"/>
      <c r="M85" s="42"/>
      <c r="N85" s="42"/>
      <c r="O85" s="42"/>
      <c r="P85" s="42"/>
      <c r="Q85" s="42"/>
      <c r="R85" s="42"/>
      <c r="S85" s="42"/>
      <c r="T85" s="42"/>
      <c r="U85" s="42"/>
      <c r="V85" s="42"/>
      <c r="W85" s="42"/>
      <c r="X85" s="42"/>
      <c r="Y85" s="42"/>
      <c r="Z85" s="42"/>
      <c r="AA85" s="42"/>
      <c r="AB85" s="42"/>
      <c r="AC85" s="42"/>
      <c r="AD85" s="43"/>
      <c r="AE85" s="52"/>
    </row>
    <row r="86" spans="2:31" x14ac:dyDescent="0.25">
      <c r="B86" s="49"/>
      <c r="C86" s="49"/>
      <c r="E86" s="42"/>
      <c r="F86" s="42"/>
      <c r="G86" s="42"/>
      <c r="H86" s="42"/>
      <c r="I86" s="42"/>
      <c r="J86" s="42"/>
      <c r="K86" s="42"/>
      <c r="L86" s="42"/>
      <c r="M86" s="42"/>
      <c r="N86" s="42"/>
      <c r="O86" s="42"/>
      <c r="P86" s="42"/>
      <c r="Q86" s="42"/>
      <c r="R86" s="42"/>
      <c r="S86" s="42"/>
      <c r="T86" s="42"/>
      <c r="U86" s="42"/>
      <c r="V86" s="42"/>
      <c r="W86" s="42"/>
      <c r="X86" s="42"/>
      <c r="Y86" s="42"/>
      <c r="Z86" s="42"/>
      <c r="AA86" s="42"/>
      <c r="AB86" s="42"/>
      <c r="AC86" s="42"/>
      <c r="AD86" s="43"/>
      <c r="AE86" s="52"/>
    </row>
    <row r="87" spans="2:31" x14ac:dyDescent="0.25">
      <c r="B87" s="49"/>
      <c r="C87" s="49"/>
      <c r="E87" s="42"/>
      <c r="F87" s="42"/>
      <c r="G87" s="42"/>
      <c r="H87" s="42"/>
      <c r="I87" s="42"/>
      <c r="J87" s="42"/>
      <c r="K87" s="42"/>
      <c r="L87" s="42"/>
      <c r="M87" s="42"/>
      <c r="N87" s="42"/>
      <c r="O87" s="42"/>
      <c r="P87" s="42"/>
      <c r="Q87" s="42"/>
      <c r="R87" s="42"/>
      <c r="S87" s="42"/>
      <c r="T87" s="42"/>
      <c r="U87" s="42"/>
      <c r="V87" s="42"/>
      <c r="W87" s="42"/>
      <c r="X87" s="42"/>
      <c r="Y87" s="42"/>
      <c r="Z87" s="42"/>
      <c r="AA87" s="42"/>
      <c r="AB87" s="42"/>
      <c r="AC87" s="42"/>
      <c r="AD87" s="43"/>
      <c r="AE87" s="52"/>
    </row>
    <row r="88" spans="2:31" x14ac:dyDescent="0.25">
      <c r="B88" s="49"/>
      <c r="C88" s="49"/>
      <c r="E88" s="42"/>
      <c r="F88" s="42"/>
      <c r="G88" s="42"/>
      <c r="H88" s="42"/>
      <c r="I88" s="42"/>
      <c r="J88" s="42"/>
      <c r="K88" s="42"/>
      <c r="L88" s="42"/>
      <c r="M88" s="42"/>
      <c r="N88" s="42"/>
      <c r="O88" s="42"/>
      <c r="P88" s="42"/>
      <c r="Q88" s="42"/>
      <c r="R88" s="42"/>
      <c r="S88" s="42"/>
      <c r="T88" s="42"/>
      <c r="U88" s="42"/>
      <c r="V88" s="42"/>
      <c r="W88" s="42"/>
      <c r="X88" s="42"/>
      <c r="Y88" s="42"/>
      <c r="Z88" s="42"/>
      <c r="AA88" s="42"/>
      <c r="AB88" s="42"/>
      <c r="AC88" s="42"/>
      <c r="AD88" s="43"/>
      <c r="AE88" s="52"/>
    </row>
    <row r="89" spans="2:31" x14ac:dyDescent="0.25">
      <c r="B89" s="49"/>
      <c r="C89" s="49"/>
      <c r="E89" s="42"/>
      <c r="F89" s="42"/>
      <c r="G89" s="42"/>
      <c r="H89" s="42"/>
      <c r="I89" s="42"/>
      <c r="J89" s="42"/>
      <c r="K89" s="42"/>
      <c r="L89" s="42"/>
      <c r="M89" s="42"/>
      <c r="N89" s="42"/>
      <c r="O89" s="42"/>
      <c r="P89" s="42"/>
      <c r="Q89" s="42"/>
      <c r="R89" s="42"/>
      <c r="S89" s="42"/>
      <c r="T89" s="42"/>
      <c r="U89" s="42"/>
      <c r="V89" s="42"/>
      <c r="W89" s="42"/>
      <c r="X89" s="42"/>
      <c r="Y89" s="42"/>
      <c r="Z89" s="42"/>
      <c r="AA89" s="42"/>
      <c r="AB89" s="42"/>
      <c r="AC89" s="42"/>
      <c r="AD89" s="43"/>
      <c r="AE89" s="52"/>
    </row>
    <row r="90" spans="2:31" x14ac:dyDescent="0.25">
      <c r="B90" s="49"/>
      <c r="C90" s="49"/>
      <c r="E90" s="42"/>
      <c r="F90" s="42"/>
      <c r="G90" s="42"/>
      <c r="H90" s="42"/>
      <c r="I90" s="42"/>
      <c r="J90" s="42"/>
      <c r="K90" s="42"/>
      <c r="L90" s="42"/>
      <c r="M90" s="42"/>
      <c r="N90" s="42"/>
      <c r="O90" s="42"/>
      <c r="P90" s="42"/>
      <c r="Q90" s="42"/>
      <c r="R90" s="42"/>
      <c r="S90" s="42"/>
      <c r="T90" s="42"/>
      <c r="U90" s="42"/>
      <c r="V90" s="42"/>
      <c r="W90" s="42"/>
      <c r="X90" s="42"/>
      <c r="Y90" s="42"/>
      <c r="Z90" s="42"/>
      <c r="AA90" s="42"/>
      <c r="AB90" s="42"/>
      <c r="AC90" s="42"/>
      <c r="AD90" s="43"/>
      <c r="AE90" s="52"/>
    </row>
    <row r="91" spans="2:31" x14ac:dyDescent="0.25">
      <c r="B91" s="49"/>
      <c r="C91" s="49"/>
      <c r="E91" s="42"/>
      <c r="F91" s="42"/>
      <c r="G91" s="42"/>
      <c r="H91" s="42"/>
      <c r="I91" s="42"/>
      <c r="J91" s="42"/>
      <c r="K91" s="42"/>
      <c r="L91" s="42"/>
      <c r="M91" s="42"/>
      <c r="N91" s="42"/>
      <c r="O91" s="42"/>
      <c r="P91" s="42"/>
      <c r="Q91" s="42"/>
      <c r="R91" s="42"/>
      <c r="S91" s="42"/>
      <c r="T91" s="42"/>
      <c r="U91" s="42"/>
      <c r="V91" s="42"/>
      <c r="W91" s="42"/>
      <c r="X91" s="42"/>
      <c r="Y91" s="42"/>
      <c r="Z91" s="42"/>
      <c r="AA91" s="42"/>
      <c r="AB91" s="42"/>
      <c r="AC91" s="42"/>
      <c r="AD91" s="43"/>
      <c r="AE91" s="52"/>
    </row>
    <row r="92" spans="2:31" x14ac:dyDescent="0.25">
      <c r="B92" s="49"/>
      <c r="C92" s="49"/>
      <c r="E92" s="42"/>
      <c r="F92" s="42"/>
      <c r="G92" s="42"/>
      <c r="H92" s="42"/>
      <c r="I92" s="42"/>
      <c r="J92" s="42"/>
      <c r="K92" s="42"/>
      <c r="L92" s="42"/>
      <c r="M92" s="42"/>
      <c r="N92" s="42"/>
      <c r="O92" s="42"/>
      <c r="P92" s="42"/>
      <c r="Q92" s="42"/>
      <c r="R92" s="42"/>
      <c r="S92" s="42"/>
      <c r="T92" s="42"/>
      <c r="U92" s="42"/>
      <c r="V92" s="42"/>
      <c r="W92" s="42"/>
      <c r="X92" s="42"/>
      <c r="Y92" s="42"/>
      <c r="Z92" s="42"/>
      <c r="AA92" s="42"/>
      <c r="AB92" s="42"/>
      <c r="AC92" s="42"/>
      <c r="AD92" s="43"/>
      <c r="AE92" s="52"/>
    </row>
    <row r="93" spans="2:31" x14ac:dyDescent="0.25">
      <c r="B93" s="49"/>
      <c r="C93" s="49"/>
      <c r="E93" s="42"/>
      <c r="F93" s="42"/>
      <c r="G93" s="42"/>
      <c r="H93" s="42"/>
      <c r="I93" s="42"/>
      <c r="J93" s="42"/>
      <c r="K93" s="42"/>
      <c r="L93" s="42"/>
      <c r="M93" s="42"/>
      <c r="N93" s="42"/>
      <c r="O93" s="42"/>
      <c r="P93" s="42"/>
      <c r="Q93" s="42"/>
      <c r="R93" s="42"/>
      <c r="S93" s="42"/>
      <c r="T93" s="42"/>
      <c r="U93" s="42"/>
      <c r="V93" s="42"/>
      <c r="W93" s="42"/>
      <c r="X93" s="42"/>
      <c r="Y93" s="42"/>
      <c r="Z93" s="42"/>
      <c r="AA93" s="42"/>
      <c r="AB93" s="42"/>
      <c r="AC93" s="42"/>
      <c r="AD93" s="43"/>
      <c r="AE93" s="52"/>
    </row>
    <row r="94" spans="2:31" x14ac:dyDescent="0.25">
      <c r="B94" s="49"/>
      <c r="C94" s="49"/>
      <c r="E94" s="42"/>
      <c r="F94" s="42"/>
      <c r="G94" s="42"/>
      <c r="H94" s="42"/>
      <c r="I94" s="42"/>
      <c r="J94" s="42"/>
      <c r="K94" s="42"/>
      <c r="L94" s="42"/>
      <c r="M94" s="42"/>
      <c r="N94" s="42"/>
      <c r="O94" s="42"/>
      <c r="P94" s="42"/>
      <c r="Q94" s="42"/>
      <c r="R94" s="42"/>
      <c r="S94" s="42"/>
      <c r="T94" s="42"/>
      <c r="U94" s="42"/>
      <c r="V94" s="42"/>
      <c r="W94" s="42"/>
      <c r="X94" s="42"/>
      <c r="Y94" s="42"/>
      <c r="Z94" s="42"/>
      <c r="AA94" s="42"/>
      <c r="AB94" s="42"/>
      <c r="AC94" s="42"/>
      <c r="AD94" s="43"/>
      <c r="AE94" s="52"/>
    </row>
    <row r="95" spans="2:31" x14ac:dyDescent="0.25">
      <c r="B95" s="49"/>
      <c r="C95" s="49"/>
      <c r="E95" s="42"/>
      <c r="F95" s="42"/>
      <c r="G95" s="42"/>
      <c r="H95" s="42"/>
      <c r="I95" s="42"/>
      <c r="J95" s="42"/>
      <c r="K95" s="42"/>
      <c r="L95" s="42"/>
      <c r="M95" s="42"/>
      <c r="N95" s="42"/>
      <c r="O95" s="42"/>
      <c r="P95" s="42"/>
      <c r="Q95" s="42"/>
      <c r="R95" s="42"/>
      <c r="S95" s="42"/>
      <c r="T95" s="42"/>
      <c r="U95" s="42"/>
      <c r="V95" s="42"/>
      <c r="W95" s="42"/>
      <c r="X95" s="42"/>
      <c r="Y95" s="42"/>
      <c r="Z95" s="42"/>
      <c r="AA95" s="42"/>
      <c r="AB95" s="42"/>
      <c r="AC95" s="42"/>
      <c r="AD95" s="43"/>
      <c r="AE95" s="52"/>
    </row>
    <row r="96" spans="2:31" x14ac:dyDescent="0.25">
      <c r="B96" s="49"/>
      <c r="C96" s="49"/>
      <c r="E96" s="42"/>
      <c r="F96" s="42"/>
      <c r="G96" s="42"/>
      <c r="H96" s="42"/>
      <c r="I96" s="42"/>
      <c r="J96" s="42"/>
      <c r="K96" s="42"/>
      <c r="L96" s="42"/>
      <c r="M96" s="42"/>
      <c r="N96" s="42"/>
      <c r="O96" s="42"/>
      <c r="P96" s="42"/>
      <c r="Q96" s="42"/>
      <c r="R96" s="42"/>
      <c r="S96" s="42"/>
      <c r="T96" s="42"/>
      <c r="U96" s="42"/>
      <c r="V96" s="42"/>
      <c r="W96" s="42"/>
      <c r="X96" s="42"/>
      <c r="Y96" s="42"/>
      <c r="Z96" s="42"/>
      <c r="AA96" s="42"/>
      <c r="AB96" s="42"/>
      <c r="AC96" s="42"/>
      <c r="AD96" s="43"/>
      <c r="AE96" s="52"/>
    </row>
    <row r="97" spans="2:31" x14ac:dyDescent="0.25">
      <c r="B97" s="49"/>
      <c r="C97" s="49"/>
      <c r="E97" s="42"/>
      <c r="F97" s="42"/>
      <c r="G97" s="42"/>
      <c r="H97" s="42"/>
      <c r="I97" s="42"/>
      <c r="J97" s="42"/>
      <c r="K97" s="42"/>
      <c r="L97" s="42"/>
      <c r="M97" s="42"/>
      <c r="N97" s="42"/>
      <c r="O97" s="42"/>
      <c r="P97" s="42"/>
      <c r="Q97" s="42"/>
      <c r="R97" s="42"/>
      <c r="S97" s="42"/>
      <c r="T97" s="42"/>
      <c r="U97" s="42"/>
      <c r="V97" s="42"/>
      <c r="W97" s="42"/>
      <c r="X97" s="42"/>
      <c r="Y97" s="42"/>
      <c r="Z97" s="42"/>
      <c r="AA97" s="42"/>
      <c r="AB97" s="42"/>
      <c r="AC97" s="42"/>
      <c r="AD97" s="43"/>
      <c r="AE97" s="52"/>
    </row>
    <row r="98" spans="2:31" x14ac:dyDescent="0.25">
      <c r="B98" s="49"/>
      <c r="C98" s="49"/>
      <c r="E98" s="42"/>
      <c r="F98" s="42"/>
      <c r="G98" s="42"/>
      <c r="H98" s="42"/>
      <c r="I98" s="42"/>
      <c r="J98" s="42"/>
      <c r="K98" s="42"/>
      <c r="L98" s="42"/>
      <c r="M98" s="42"/>
      <c r="N98" s="42"/>
      <c r="O98" s="42"/>
      <c r="P98" s="42"/>
      <c r="Q98" s="42"/>
      <c r="R98" s="42"/>
      <c r="S98" s="42"/>
      <c r="T98" s="42"/>
      <c r="U98" s="42"/>
      <c r="V98" s="42"/>
      <c r="W98" s="42"/>
      <c r="X98" s="42"/>
      <c r="Y98" s="42"/>
      <c r="Z98" s="42"/>
      <c r="AA98" s="42"/>
      <c r="AB98" s="42"/>
      <c r="AC98" s="42"/>
      <c r="AD98" s="43"/>
      <c r="AE98" s="52"/>
    </row>
    <row r="99" spans="2:31" x14ac:dyDescent="0.25">
      <c r="B99" s="49"/>
      <c r="C99" s="49"/>
      <c r="E99" s="42"/>
      <c r="F99" s="42"/>
      <c r="G99" s="42"/>
      <c r="H99" s="42"/>
      <c r="I99" s="42"/>
      <c r="J99" s="42"/>
      <c r="K99" s="42"/>
      <c r="L99" s="42"/>
      <c r="M99" s="42"/>
      <c r="N99" s="42"/>
      <c r="O99" s="42"/>
      <c r="P99" s="42"/>
      <c r="Q99" s="42"/>
      <c r="R99" s="42"/>
      <c r="S99" s="42"/>
      <c r="T99" s="42"/>
      <c r="U99" s="42"/>
      <c r="V99" s="42"/>
      <c r="W99" s="42"/>
      <c r="X99" s="42"/>
      <c r="Y99" s="42"/>
      <c r="Z99" s="42"/>
      <c r="AA99" s="42"/>
      <c r="AB99" s="42"/>
      <c r="AC99" s="42"/>
      <c r="AD99" s="43"/>
      <c r="AE99" s="52"/>
    </row>
    <row r="100" spans="2:31" x14ac:dyDescent="0.25">
      <c r="B100" s="49"/>
      <c r="C100" s="49"/>
      <c r="E100" s="42"/>
      <c r="F100" s="42"/>
      <c r="G100" s="42"/>
      <c r="H100" s="42"/>
      <c r="I100" s="42"/>
      <c r="J100" s="42"/>
      <c r="K100" s="42"/>
      <c r="L100" s="42"/>
      <c r="M100" s="42"/>
      <c r="N100" s="42"/>
      <c r="O100" s="42"/>
      <c r="P100" s="42"/>
      <c r="Q100" s="42"/>
      <c r="R100" s="42"/>
      <c r="S100" s="42"/>
      <c r="T100" s="42"/>
      <c r="U100" s="42"/>
      <c r="V100" s="42"/>
      <c r="W100" s="42"/>
      <c r="X100" s="42"/>
      <c r="Y100" s="42"/>
      <c r="Z100" s="42"/>
      <c r="AA100" s="42"/>
      <c r="AB100" s="42"/>
      <c r="AC100" s="42"/>
      <c r="AD100" s="43"/>
      <c r="AE100" s="52"/>
    </row>
    <row r="101" spans="2:31" x14ac:dyDescent="0.25">
      <c r="B101" s="49"/>
      <c r="C101" s="49"/>
      <c r="E101" s="42"/>
      <c r="F101" s="42"/>
      <c r="G101" s="42"/>
      <c r="H101" s="42"/>
      <c r="I101" s="42"/>
      <c r="J101" s="42"/>
      <c r="K101" s="42"/>
      <c r="L101" s="42"/>
      <c r="M101" s="42"/>
      <c r="N101" s="42"/>
      <c r="O101" s="42"/>
      <c r="P101" s="42"/>
      <c r="Q101" s="42"/>
      <c r="R101" s="42"/>
      <c r="S101" s="42"/>
      <c r="T101" s="42"/>
      <c r="U101" s="42"/>
      <c r="V101" s="42"/>
      <c r="W101" s="42"/>
      <c r="X101" s="42"/>
      <c r="Y101" s="42"/>
      <c r="Z101" s="42"/>
      <c r="AA101" s="42"/>
      <c r="AB101" s="42"/>
      <c r="AC101" s="42"/>
      <c r="AD101" s="43"/>
      <c r="AE101" s="52"/>
    </row>
    <row r="102" spans="2:31" x14ac:dyDescent="0.25">
      <c r="B102" s="49"/>
      <c r="C102" s="49"/>
      <c r="E102" s="42"/>
      <c r="F102" s="42"/>
      <c r="G102" s="42"/>
      <c r="H102" s="42"/>
      <c r="I102" s="42"/>
      <c r="J102" s="42"/>
      <c r="K102" s="42"/>
      <c r="L102" s="42"/>
      <c r="M102" s="42"/>
      <c r="N102" s="42"/>
      <c r="O102" s="42"/>
      <c r="P102" s="42"/>
      <c r="Q102" s="42"/>
      <c r="R102" s="42"/>
      <c r="S102" s="42"/>
      <c r="T102" s="42"/>
      <c r="U102" s="42"/>
      <c r="V102" s="42"/>
      <c r="W102" s="42"/>
      <c r="X102" s="42"/>
      <c r="Y102" s="42"/>
      <c r="Z102" s="42"/>
      <c r="AA102" s="42"/>
      <c r="AB102" s="42"/>
      <c r="AC102" s="42"/>
      <c r="AD102" s="43"/>
      <c r="AE102" s="52"/>
    </row>
    <row r="103" spans="2:31" x14ac:dyDescent="0.25">
      <c r="B103" s="49"/>
      <c r="C103" s="49"/>
      <c r="E103" s="42"/>
      <c r="F103" s="42"/>
      <c r="G103" s="42"/>
      <c r="H103" s="42"/>
      <c r="I103" s="42"/>
      <c r="J103" s="42"/>
      <c r="K103" s="42"/>
      <c r="L103" s="42"/>
      <c r="M103" s="42"/>
      <c r="N103" s="42"/>
      <c r="O103" s="42"/>
      <c r="P103" s="42"/>
      <c r="Q103" s="42"/>
      <c r="R103" s="42"/>
      <c r="S103" s="42"/>
      <c r="T103" s="42"/>
      <c r="U103" s="42"/>
      <c r="V103" s="42"/>
      <c r="W103" s="42"/>
      <c r="X103" s="42"/>
      <c r="Y103" s="42"/>
      <c r="Z103" s="42"/>
      <c r="AA103" s="42"/>
      <c r="AB103" s="42"/>
      <c r="AC103" s="42"/>
      <c r="AD103" s="43"/>
      <c r="AE103" s="52"/>
    </row>
    <row r="104" spans="2:31" x14ac:dyDescent="0.25">
      <c r="B104" s="49"/>
      <c r="C104" s="49"/>
      <c r="E104" s="42"/>
      <c r="F104" s="42"/>
      <c r="G104" s="42"/>
      <c r="H104" s="42"/>
      <c r="I104" s="42"/>
      <c r="J104" s="42"/>
      <c r="K104" s="42"/>
      <c r="L104" s="42"/>
      <c r="M104" s="42"/>
      <c r="N104" s="42"/>
      <c r="O104" s="42"/>
      <c r="P104" s="42"/>
      <c r="Q104" s="42"/>
      <c r="R104" s="42"/>
      <c r="S104" s="42"/>
      <c r="T104" s="42"/>
      <c r="U104" s="42"/>
      <c r="V104" s="42"/>
      <c r="W104" s="42"/>
      <c r="X104" s="42"/>
      <c r="Y104" s="42"/>
      <c r="Z104" s="42"/>
      <c r="AA104" s="42"/>
      <c r="AB104" s="42"/>
      <c r="AC104" s="42"/>
      <c r="AD104" s="43"/>
      <c r="AE104" s="52"/>
    </row>
    <row r="105" spans="2:31" x14ac:dyDescent="0.25">
      <c r="B105" s="49"/>
      <c r="C105" s="49"/>
      <c r="E105" s="42"/>
      <c r="F105" s="42"/>
      <c r="G105" s="42"/>
      <c r="H105" s="42"/>
      <c r="I105" s="42"/>
      <c r="J105" s="42"/>
      <c r="K105" s="42"/>
      <c r="L105" s="42"/>
      <c r="M105" s="42"/>
      <c r="N105" s="42"/>
      <c r="O105" s="42"/>
      <c r="P105" s="42"/>
      <c r="Q105" s="42"/>
      <c r="R105" s="42"/>
      <c r="S105" s="42"/>
      <c r="T105" s="42"/>
      <c r="U105" s="42"/>
      <c r="V105" s="42"/>
      <c r="W105" s="42"/>
      <c r="X105" s="42"/>
      <c r="Y105" s="42"/>
      <c r="Z105" s="42"/>
      <c r="AA105" s="42"/>
      <c r="AB105" s="42"/>
      <c r="AC105" s="42"/>
      <c r="AD105" s="43"/>
      <c r="AE105" s="52"/>
    </row>
    <row r="106" spans="2:31" x14ac:dyDescent="0.25">
      <c r="B106" s="49"/>
      <c r="C106" s="49"/>
      <c r="E106" s="42"/>
      <c r="F106" s="42"/>
      <c r="G106" s="42"/>
      <c r="H106" s="42"/>
      <c r="I106" s="42"/>
      <c r="J106" s="42"/>
      <c r="K106" s="42"/>
      <c r="L106" s="42"/>
      <c r="M106" s="42"/>
      <c r="N106" s="42"/>
      <c r="O106" s="42"/>
      <c r="P106" s="42"/>
      <c r="Q106" s="42"/>
      <c r="R106" s="42"/>
      <c r="S106" s="42"/>
      <c r="T106" s="42"/>
      <c r="U106" s="42"/>
      <c r="V106" s="42"/>
      <c r="W106" s="42"/>
      <c r="X106" s="42"/>
      <c r="Y106" s="42"/>
      <c r="Z106" s="42"/>
      <c r="AA106" s="42"/>
      <c r="AB106" s="42"/>
      <c r="AC106" s="42"/>
      <c r="AD106" s="43"/>
      <c r="AE106" s="52"/>
    </row>
    <row r="107" spans="2:31" x14ac:dyDescent="0.25">
      <c r="B107" s="49"/>
      <c r="C107" s="49"/>
      <c r="E107" s="42"/>
      <c r="F107" s="42"/>
      <c r="G107" s="42"/>
      <c r="H107" s="42"/>
      <c r="I107" s="42"/>
      <c r="J107" s="42"/>
      <c r="K107" s="42"/>
      <c r="L107" s="42"/>
      <c r="M107" s="42"/>
      <c r="N107" s="42"/>
      <c r="O107" s="42"/>
      <c r="P107" s="42"/>
      <c r="Q107" s="42"/>
      <c r="R107" s="42"/>
      <c r="S107" s="42"/>
      <c r="T107" s="42"/>
      <c r="U107" s="42"/>
      <c r="V107" s="42"/>
      <c r="W107" s="42"/>
      <c r="X107" s="42"/>
      <c r="Y107" s="42"/>
      <c r="Z107" s="42"/>
      <c r="AA107" s="42"/>
      <c r="AB107" s="42"/>
      <c r="AC107" s="42"/>
      <c r="AD107" s="43"/>
      <c r="AE107" s="52"/>
    </row>
    <row r="108" spans="2:31" x14ac:dyDescent="0.25">
      <c r="B108" s="49"/>
      <c r="C108" s="49"/>
      <c r="E108" s="42"/>
      <c r="F108" s="42"/>
      <c r="G108" s="42"/>
      <c r="H108" s="42"/>
      <c r="I108" s="42"/>
      <c r="J108" s="42"/>
      <c r="K108" s="42"/>
      <c r="L108" s="42"/>
      <c r="M108" s="42"/>
      <c r="N108" s="42"/>
      <c r="O108" s="42"/>
      <c r="P108" s="42"/>
      <c r="Q108" s="42"/>
      <c r="R108" s="42"/>
      <c r="S108" s="42"/>
      <c r="T108" s="42"/>
      <c r="U108" s="42"/>
      <c r="V108" s="42"/>
      <c r="W108" s="42"/>
      <c r="X108" s="42"/>
      <c r="Y108" s="42"/>
      <c r="Z108" s="42"/>
      <c r="AA108" s="42"/>
      <c r="AB108" s="42"/>
      <c r="AC108" s="42"/>
      <c r="AD108" s="43"/>
      <c r="AE108" s="52"/>
    </row>
    <row r="109" spans="2:31" x14ac:dyDescent="0.25">
      <c r="B109" s="49"/>
      <c r="C109" s="49"/>
      <c r="E109" s="42"/>
      <c r="F109" s="42"/>
      <c r="G109" s="42"/>
      <c r="H109" s="42"/>
      <c r="I109" s="42"/>
      <c r="J109" s="42"/>
      <c r="K109" s="42"/>
      <c r="L109" s="42"/>
      <c r="M109" s="42"/>
      <c r="N109" s="42"/>
      <c r="O109" s="42"/>
      <c r="P109" s="42"/>
      <c r="Q109" s="42"/>
      <c r="R109" s="42"/>
      <c r="S109" s="42"/>
      <c r="T109" s="42"/>
      <c r="U109" s="42"/>
      <c r="V109" s="42"/>
      <c r="W109" s="42"/>
      <c r="X109" s="42"/>
      <c r="Y109" s="42"/>
      <c r="Z109" s="42"/>
      <c r="AA109" s="42"/>
      <c r="AB109" s="42"/>
      <c r="AC109" s="42"/>
      <c r="AD109" s="43"/>
      <c r="AE109" s="52"/>
    </row>
    <row r="110" spans="2:31" x14ac:dyDescent="0.25">
      <c r="B110" s="49"/>
      <c r="C110" s="49"/>
      <c r="E110" s="42"/>
      <c r="F110" s="42"/>
      <c r="G110" s="42"/>
      <c r="H110" s="42"/>
      <c r="I110" s="42"/>
      <c r="J110" s="42"/>
      <c r="K110" s="42"/>
      <c r="L110" s="42"/>
      <c r="M110" s="42"/>
      <c r="N110" s="42"/>
      <c r="O110" s="42"/>
      <c r="P110" s="42"/>
      <c r="Q110" s="42"/>
      <c r="R110" s="42"/>
      <c r="S110" s="42"/>
      <c r="T110" s="42"/>
      <c r="U110" s="42"/>
      <c r="V110" s="42"/>
      <c r="W110" s="42"/>
      <c r="X110" s="42"/>
      <c r="Y110" s="42"/>
      <c r="Z110" s="42"/>
      <c r="AA110" s="42"/>
      <c r="AB110" s="42"/>
      <c r="AC110" s="42"/>
      <c r="AD110" s="43"/>
      <c r="AE110" s="52"/>
    </row>
    <row r="111" spans="2:31" x14ac:dyDescent="0.25">
      <c r="B111" s="49"/>
      <c r="C111" s="49"/>
      <c r="E111" s="42"/>
      <c r="F111" s="42"/>
      <c r="G111" s="42"/>
      <c r="H111" s="42"/>
      <c r="I111" s="42"/>
      <c r="J111" s="42"/>
      <c r="K111" s="42"/>
      <c r="L111" s="42"/>
      <c r="M111" s="42"/>
      <c r="N111" s="42"/>
      <c r="O111" s="42"/>
      <c r="P111" s="42"/>
      <c r="Q111" s="42"/>
      <c r="R111" s="42"/>
      <c r="S111" s="42"/>
      <c r="T111" s="42"/>
      <c r="U111" s="42"/>
      <c r="V111" s="42"/>
      <c r="W111" s="42"/>
      <c r="X111" s="42"/>
      <c r="Y111" s="42"/>
      <c r="Z111" s="42"/>
      <c r="AA111" s="42"/>
      <c r="AB111" s="42"/>
      <c r="AC111" s="42"/>
      <c r="AD111" s="43"/>
      <c r="AE111" s="52"/>
    </row>
    <row r="112" spans="2:31" x14ac:dyDescent="0.25">
      <c r="B112" s="49"/>
      <c r="C112" s="49"/>
      <c r="E112" s="42"/>
      <c r="F112" s="42"/>
      <c r="G112" s="42"/>
      <c r="H112" s="42"/>
      <c r="I112" s="42"/>
      <c r="J112" s="42"/>
      <c r="K112" s="42"/>
      <c r="L112" s="42"/>
      <c r="M112" s="42"/>
      <c r="N112" s="42"/>
      <c r="O112" s="42"/>
      <c r="P112" s="42"/>
      <c r="Q112" s="42"/>
      <c r="R112" s="42"/>
      <c r="S112" s="42"/>
      <c r="T112" s="42"/>
      <c r="U112" s="42"/>
      <c r="V112" s="42"/>
      <c r="W112" s="42"/>
      <c r="X112" s="42"/>
      <c r="Y112" s="42"/>
      <c r="Z112" s="42"/>
      <c r="AA112" s="42"/>
      <c r="AB112" s="42"/>
      <c r="AC112" s="42"/>
      <c r="AD112" s="43"/>
      <c r="AE112" s="52"/>
    </row>
    <row r="113" spans="2:31" x14ac:dyDescent="0.25">
      <c r="B113" s="49"/>
      <c r="C113" s="49"/>
      <c r="E113" s="42"/>
      <c r="F113" s="42"/>
      <c r="G113" s="42"/>
      <c r="H113" s="42"/>
      <c r="I113" s="42"/>
      <c r="J113" s="42"/>
      <c r="K113" s="42"/>
      <c r="L113" s="42"/>
      <c r="M113" s="42"/>
      <c r="N113" s="42"/>
      <c r="O113" s="42"/>
      <c r="P113" s="42"/>
      <c r="Q113" s="42"/>
      <c r="R113" s="42"/>
      <c r="S113" s="42"/>
      <c r="T113" s="42"/>
      <c r="U113" s="42"/>
      <c r="V113" s="42"/>
      <c r="W113" s="42"/>
      <c r="X113" s="42"/>
      <c r="Y113" s="42"/>
      <c r="Z113" s="42"/>
      <c r="AA113" s="42"/>
      <c r="AB113" s="42"/>
      <c r="AC113" s="42"/>
      <c r="AD113" s="43"/>
      <c r="AE113" s="52"/>
    </row>
    <row r="114" spans="2:31" x14ac:dyDescent="0.25">
      <c r="B114" s="49"/>
      <c r="C114" s="49"/>
      <c r="E114" s="42"/>
      <c r="F114" s="42"/>
      <c r="G114" s="42"/>
      <c r="H114" s="42"/>
      <c r="I114" s="42"/>
      <c r="J114" s="42"/>
      <c r="K114" s="42"/>
      <c r="L114" s="42"/>
      <c r="M114" s="42"/>
      <c r="N114" s="42"/>
      <c r="O114" s="42"/>
      <c r="P114" s="42"/>
      <c r="Q114" s="42"/>
      <c r="R114" s="42"/>
      <c r="S114" s="42"/>
      <c r="T114" s="42"/>
      <c r="U114" s="42"/>
      <c r="V114" s="42"/>
      <c r="W114" s="42"/>
      <c r="X114" s="42"/>
      <c r="Y114" s="42"/>
      <c r="Z114" s="42"/>
      <c r="AA114" s="42"/>
      <c r="AB114" s="42"/>
      <c r="AC114" s="42"/>
      <c r="AD114" s="43"/>
      <c r="AE114" s="52"/>
    </row>
    <row r="115" spans="2:31" x14ac:dyDescent="0.25">
      <c r="B115" s="49"/>
      <c r="C115" s="49"/>
      <c r="E115" s="42"/>
      <c r="F115" s="42"/>
      <c r="G115" s="42"/>
      <c r="H115" s="42"/>
      <c r="I115" s="42"/>
      <c r="J115" s="42"/>
      <c r="K115" s="42"/>
      <c r="L115" s="42"/>
      <c r="M115" s="42"/>
      <c r="N115" s="42"/>
      <c r="O115" s="42"/>
      <c r="P115" s="42"/>
      <c r="Q115" s="42"/>
      <c r="R115" s="42"/>
      <c r="S115" s="42"/>
      <c r="T115" s="42"/>
      <c r="U115" s="42"/>
      <c r="V115" s="42"/>
      <c r="W115" s="42"/>
      <c r="X115" s="42"/>
      <c r="Y115" s="42"/>
      <c r="Z115" s="42"/>
      <c r="AA115" s="42"/>
      <c r="AB115" s="42"/>
      <c r="AC115" s="42"/>
      <c r="AD115" s="43"/>
      <c r="AE115" s="52"/>
    </row>
    <row r="116" spans="2:31" x14ac:dyDescent="0.25">
      <c r="B116" s="49"/>
      <c r="C116" s="49"/>
      <c r="E116" s="42"/>
      <c r="F116" s="42"/>
      <c r="G116" s="42"/>
      <c r="H116" s="42"/>
      <c r="I116" s="42"/>
      <c r="J116" s="42"/>
      <c r="K116" s="42"/>
      <c r="L116" s="42"/>
      <c r="M116" s="42"/>
      <c r="N116" s="42"/>
      <c r="O116" s="42"/>
      <c r="P116" s="42"/>
      <c r="Q116" s="42"/>
      <c r="R116" s="42"/>
      <c r="S116" s="42"/>
      <c r="T116" s="42"/>
      <c r="U116" s="42"/>
      <c r="V116" s="42"/>
      <c r="W116" s="42"/>
      <c r="X116" s="42"/>
      <c r="Y116" s="42"/>
      <c r="Z116" s="42"/>
      <c r="AA116" s="42"/>
      <c r="AB116" s="42"/>
      <c r="AC116" s="42"/>
      <c r="AD116" s="43"/>
      <c r="AE116" s="52"/>
    </row>
    <row r="117" spans="2:31" x14ac:dyDescent="0.25">
      <c r="B117" s="49"/>
      <c r="C117" s="49"/>
      <c r="E117" s="42"/>
      <c r="F117" s="42"/>
      <c r="G117" s="42"/>
      <c r="H117" s="42"/>
      <c r="I117" s="42"/>
      <c r="J117" s="42"/>
      <c r="K117" s="42"/>
      <c r="L117" s="42"/>
      <c r="M117" s="42"/>
      <c r="N117" s="42"/>
      <c r="O117" s="42"/>
      <c r="P117" s="42"/>
      <c r="Q117" s="42"/>
      <c r="R117" s="42"/>
      <c r="S117" s="42"/>
      <c r="T117" s="42"/>
      <c r="U117" s="42"/>
      <c r="V117" s="42"/>
      <c r="W117" s="42"/>
      <c r="X117" s="42"/>
      <c r="Y117" s="42"/>
      <c r="Z117" s="42"/>
      <c r="AA117" s="42"/>
      <c r="AB117" s="42"/>
      <c r="AC117" s="42"/>
      <c r="AD117" s="43"/>
      <c r="AE117" s="52"/>
    </row>
    <row r="118" spans="2:31" x14ac:dyDescent="0.25">
      <c r="B118" s="49"/>
      <c r="C118" s="49"/>
      <c r="E118" s="42"/>
      <c r="F118" s="42"/>
      <c r="G118" s="42"/>
      <c r="H118" s="42"/>
      <c r="I118" s="42"/>
      <c r="J118" s="42"/>
      <c r="K118" s="42"/>
      <c r="L118" s="42"/>
      <c r="M118" s="42"/>
      <c r="N118" s="42"/>
      <c r="O118" s="42"/>
      <c r="P118" s="42"/>
      <c r="Q118" s="42"/>
      <c r="R118" s="42"/>
      <c r="S118" s="42"/>
      <c r="T118" s="42"/>
      <c r="U118" s="42"/>
      <c r="V118" s="42"/>
      <c r="W118" s="42"/>
      <c r="X118" s="42"/>
      <c r="Y118" s="42"/>
      <c r="Z118" s="42"/>
      <c r="AA118" s="42"/>
      <c r="AB118" s="42"/>
      <c r="AC118" s="42"/>
      <c r="AD118" s="43"/>
      <c r="AE118" s="52"/>
    </row>
    <row r="119" spans="2:31" x14ac:dyDescent="0.25">
      <c r="B119" s="49"/>
      <c r="C119" s="49"/>
      <c r="E119" s="42"/>
      <c r="F119" s="42"/>
      <c r="G119" s="42"/>
      <c r="H119" s="42"/>
      <c r="I119" s="42"/>
      <c r="J119" s="42"/>
      <c r="K119" s="42"/>
      <c r="L119" s="42"/>
      <c r="M119" s="42"/>
      <c r="N119" s="42"/>
      <c r="O119" s="42"/>
      <c r="P119" s="42"/>
      <c r="Q119" s="42"/>
      <c r="R119" s="42"/>
      <c r="S119" s="42"/>
      <c r="T119" s="42"/>
      <c r="U119" s="42"/>
      <c r="V119" s="42"/>
      <c r="W119" s="42"/>
      <c r="X119" s="42"/>
      <c r="Y119" s="42"/>
      <c r="Z119" s="42"/>
      <c r="AA119" s="42"/>
      <c r="AB119" s="42"/>
      <c r="AC119" s="42"/>
      <c r="AD119" s="43"/>
      <c r="AE119" s="52"/>
    </row>
    <row r="120" spans="2:31" x14ac:dyDescent="0.25">
      <c r="B120" s="47"/>
      <c r="C120" s="49"/>
      <c r="E120" s="42"/>
      <c r="F120" s="42"/>
      <c r="G120" s="42"/>
      <c r="H120" s="42"/>
      <c r="I120" s="42"/>
      <c r="J120" s="42"/>
      <c r="K120" s="42"/>
      <c r="L120" s="42"/>
      <c r="M120" s="42"/>
      <c r="N120" s="42"/>
      <c r="O120" s="42"/>
      <c r="P120" s="42"/>
      <c r="Q120" s="42"/>
      <c r="R120" s="42"/>
      <c r="S120" s="42"/>
      <c r="T120" s="42"/>
      <c r="U120" s="42"/>
      <c r="V120" s="42"/>
      <c r="W120" s="42"/>
      <c r="X120" s="42"/>
      <c r="Y120" s="42"/>
      <c r="Z120" s="42"/>
      <c r="AA120" s="42"/>
      <c r="AB120" s="42"/>
      <c r="AC120" s="42"/>
      <c r="AD120" s="43"/>
      <c r="AE120" s="52"/>
    </row>
    <row r="121" spans="2:31" x14ac:dyDescent="0.25">
      <c r="B121" s="49"/>
      <c r="C121" s="49"/>
      <c r="E121" s="42"/>
      <c r="F121" s="42"/>
      <c r="G121" s="42"/>
      <c r="H121" s="42"/>
      <c r="I121" s="42"/>
      <c r="J121" s="42"/>
      <c r="K121" s="42"/>
      <c r="L121" s="42"/>
      <c r="M121" s="42"/>
      <c r="N121" s="42"/>
      <c r="O121" s="42"/>
      <c r="P121" s="42"/>
      <c r="Q121" s="42"/>
      <c r="R121" s="42"/>
      <c r="S121" s="42"/>
      <c r="T121" s="42"/>
      <c r="U121" s="42"/>
      <c r="V121" s="42"/>
      <c r="W121" s="42"/>
      <c r="X121" s="42"/>
      <c r="Y121" s="42"/>
      <c r="Z121" s="42"/>
      <c r="AA121" s="42"/>
      <c r="AB121" s="42"/>
      <c r="AC121" s="42"/>
      <c r="AD121" s="43"/>
      <c r="AE121" s="52"/>
    </row>
    <row r="122" spans="2:31" x14ac:dyDescent="0.25">
      <c r="B122" s="49"/>
      <c r="C122" s="49"/>
      <c r="E122" s="42"/>
      <c r="F122" s="42"/>
      <c r="G122" s="42"/>
      <c r="H122" s="42"/>
      <c r="I122" s="42"/>
      <c r="J122" s="42"/>
      <c r="K122" s="42"/>
      <c r="L122" s="42"/>
      <c r="M122" s="42"/>
      <c r="N122" s="42"/>
      <c r="O122" s="42"/>
      <c r="P122" s="42"/>
      <c r="Q122" s="42"/>
      <c r="R122" s="42"/>
      <c r="S122" s="42"/>
      <c r="T122" s="42"/>
      <c r="U122" s="42"/>
      <c r="V122" s="42"/>
      <c r="W122" s="42"/>
      <c r="X122" s="42"/>
      <c r="Y122" s="42"/>
      <c r="Z122" s="42"/>
      <c r="AA122" s="42"/>
      <c r="AB122" s="42"/>
      <c r="AC122" s="42"/>
      <c r="AD122" s="43"/>
      <c r="AE122" s="52"/>
    </row>
    <row r="123" spans="2:31" x14ac:dyDescent="0.25">
      <c r="B123" s="49"/>
      <c r="C123" s="49"/>
      <c r="E123" s="42"/>
      <c r="F123" s="42"/>
      <c r="G123" s="42"/>
      <c r="H123" s="42"/>
      <c r="I123" s="42"/>
      <c r="J123" s="42"/>
      <c r="K123" s="42"/>
      <c r="L123" s="42"/>
      <c r="M123" s="42"/>
      <c r="N123" s="42"/>
      <c r="O123" s="42"/>
      <c r="P123" s="42"/>
      <c r="Q123" s="42"/>
      <c r="R123" s="42"/>
      <c r="S123" s="42"/>
      <c r="T123" s="42"/>
      <c r="U123" s="42"/>
      <c r="V123" s="42"/>
      <c r="W123" s="42"/>
      <c r="X123" s="42"/>
      <c r="Y123" s="42"/>
      <c r="Z123" s="42"/>
      <c r="AA123" s="42"/>
      <c r="AB123" s="42"/>
      <c r="AC123" s="42"/>
      <c r="AD123" s="43"/>
      <c r="AE123" s="52"/>
    </row>
    <row r="124" spans="2:31" x14ac:dyDescent="0.25">
      <c r="B124" s="49"/>
      <c r="C124" s="49"/>
      <c r="E124" s="42"/>
      <c r="F124" s="42"/>
      <c r="G124" s="42"/>
      <c r="H124" s="42"/>
      <c r="I124" s="42"/>
      <c r="J124" s="42"/>
      <c r="K124" s="42"/>
      <c r="L124" s="42"/>
      <c r="M124" s="42"/>
      <c r="N124" s="42"/>
      <c r="O124" s="42"/>
      <c r="P124" s="42"/>
      <c r="Q124" s="42"/>
      <c r="R124" s="42"/>
      <c r="S124" s="42"/>
      <c r="T124" s="42"/>
      <c r="U124" s="42"/>
      <c r="V124" s="42"/>
      <c r="W124" s="42"/>
      <c r="X124" s="42"/>
      <c r="Y124" s="42"/>
      <c r="Z124" s="42"/>
      <c r="AA124" s="42"/>
      <c r="AB124" s="42"/>
      <c r="AC124" s="42"/>
      <c r="AD124" s="43"/>
    </row>
    <row r="125" spans="2:31" x14ac:dyDescent="0.25">
      <c r="B125" s="49"/>
      <c r="C125" s="49"/>
      <c r="E125" s="42"/>
      <c r="F125" s="42"/>
      <c r="G125" s="42"/>
      <c r="H125" s="42"/>
      <c r="I125" s="42"/>
      <c r="J125" s="42"/>
      <c r="K125" s="42"/>
      <c r="L125" s="42"/>
      <c r="M125" s="42"/>
      <c r="N125" s="42"/>
      <c r="O125" s="42"/>
      <c r="P125" s="42"/>
      <c r="Q125" s="42"/>
      <c r="R125" s="42"/>
      <c r="S125" s="42"/>
      <c r="T125" s="42"/>
      <c r="U125" s="42"/>
      <c r="V125" s="42"/>
      <c r="W125" s="42"/>
      <c r="X125" s="42"/>
      <c r="Y125" s="42"/>
      <c r="Z125" s="42"/>
      <c r="AA125" s="42"/>
      <c r="AB125" s="42"/>
      <c r="AC125" s="42"/>
      <c r="AD125" s="43"/>
    </row>
    <row r="126" spans="2:31" x14ac:dyDescent="0.25">
      <c r="B126" s="49"/>
      <c r="C126" s="49"/>
      <c r="E126" s="42"/>
      <c r="F126" s="42"/>
      <c r="G126" s="42"/>
      <c r="H126" s="42"/>
      <c r="I126" s="42"/>
      <c r="J126" s="42"/>
      <c r="K126" s="42"/>
      <c r="L126" s="42"/>
      <c r="M126" s="42"/>
      <c r="N126" s="42"/>
      <c r="O126" s="42"/>
      <c r="P126" s="42"/>
      <c r="Q126" s="42"/>
      <c r="R126" s="42"/>
      <c r="S126" s="42"/>
      <c r="T126" s="42"/>
      <c r="U126" s="42"/>
      <c r="V126" s="42"/>
      <c r="W126" s="42"/>
      <c r="X126" s="42"/>
      <c r="Y126" s="42"/>
      <c r="Z126" s="42"/>
      <c r="AA126" s="42"/>
      <c r="AB126" s="42"/>
      <c r="AC126" s="42"/>
      <c r="AD126" s="43"/>
    </row>
    <row r="127" spans="2:31" x14ac:dyDescent="0.25">
      <c r="B127" s="49"/>
      <c r="C127" s="49"/>
      <c r="E127" s="42"/>
      <c r="F127" s="42"/>
      <c r="G127" s="42"/>
      <c r="H127" s="42"/>
      <c r="I127" s="42"/>
      <c r="J127" s="42"/>
      <c r="K127" s="42"/>
      <c r="L127" s="42"/>
      <c r="M127" s="42"/>
      <c r="N127" s="42"/>
      <c r="O127" s="42"/>
      <c r="P127" s="42"/>
      <c r="Q127" s="42"/>
      <c r="R127" s="42"/>
      <c r="S127" s="42"/>
      <c r="T127" s="42"/>
      <c r="U127" s="42"/>
      <c r="V127" s="42"/>
      <c r="W127" s="42"/>
      <c r="X127" s="42"/>
      <c r="Y127" s="42"/>
      <c r="Z127" s="42"/>
      <c r="AA127" s="42"/>
      <c r="AB127" s="42"/>
      <c r="AC127" s="42"/>
      <c r="AD127" s="43"/>
    </row>
    <row r="128" spans="2:31" x14ac:dyDescent="0.25">
      <c r="B128" s="49"/>
      <c r="C128" s="49"/>
      <c r="E128" s="42"/>
      <c r="F128" s="42"/>
      <c r="G128" s="42"/>
      <c r="H128" s="42"/>
      <c r="I128" s="42"/>
      <c r="J128" s="42"/>
      <c r="K128" s="42"/>
      <c r="L128" s="42"/>
      <c r="M128" s="42"/>
      <c r="N128" s="42"/>
      <c r="O128" s="42"/>
      <c r="P128" s="42"/>
      <c r="Q128" s="42"/>
      <c r="R128" s="42"/>
      <c r="S128" s="42"/>
      <c r="T128" s="42"/>
      <c r="U128" s="42"/>
      <c r="V128" s="42"/>
      <c r="W128" s="42"/>
      <c r="X128" s="42"/>
      <c r="Y128" s="42"/>
      <c r="Z128" s="42"/>
      <c r="AA128" s="42"/>
      <c r="AB128" s="42"/>
      <c r="AC128" s="42"/>
      <c r="AD128" s="43"/>
    </row>
    <row r="129" spans="2:30" x14ac:dyDescent="0.25">
      <c r="B129" s="49"/>
      <c r="C129" s="49"/>
      <c r="E129" s="42"/>
      <c r="F129" s="42"/>
      <c r="G129" s="42"/>
      <c r="H129" s="42"/>
      <c r="I129" s="42"/>
      <c r="J129" s="42"/>
      <c r="K129" s="42"/>
      <c r="L129" s="42"/>
      <c r="M129" s="42"/>
      <c r="N129" s="42"/>
      <c r="O129" s="42"/>
      <c r="P129" s="42"/>
      <c r="Q129" s="42"/>
      <c r="R129" s="42"/>
      <c r="S129" s="42"/>
      <c r="T129" s="42"/>
      <c r="U129" s="42"/>
      <c r="V129" s="42"/>
      <c r="W129" s="42"/>
      <c r="X129" s="42"/>
      <c r="Y129" s="42"/>
      <c r="Z129" s="42"/>
      <c r="AA129" s="42"/>
      <c r="AB129" s="42"/>
      <c r="AC129" s="42"/>
      <c r="AD129" s="43"/>
    </row>
    <row r="130" spans="2:30" x14ac:dyDescent="0.25">
      <c r="B130" s="49"/>
      <c r="C130" s="49"/>
      <c r="E130" s="42"/>
      <c r="F130" s="42"/>
      <c r="G130" s="42"/>
      <c r="H130" s="42"/>
      <c r="I130" s="42"/>
      <c r="J130" s="42"/>
      <c r="K130" s="42"/>
      <c r="L130" s="42"/>
      <c r="M130" s="42"/>
      <c r="N130" s="42"/>
      <c r="O130" s="42"/>
      <c r="P130" s="42"/>
      <c r="Q130" s="42"/>
      <c r="R130" s="42"/>
      <c r="S130" s="42"/>
      <c r="T130" s="42"/>
      <c r="U130" s="42"/>
      <c r="V130" s="42"/>
      <c r="W130" s="42"/>
      <c r="X130" s="42"/>
      <c r="Y130" s="42"/>
      <c r="Z130" s="42"/>
      <c r="AA130" s="42"/>
      <c r="AB130" s="42"/>
      <c r="AC130" s="42"/>
      <c r="AD130" s="43"/>
    </row>
    <row r="131" spans="2:30" x14ac:dyDescent="0.25">
      <c r="B131" s="49"/>
      <c r="C131" s="49"/>
      <c r="E131" s="42"/>
      <c r="F131" s="42"/>
      <c r="G131" s="42"/>
      <c r="H131" s="42"/>
      <c r="I131" s="42"/>
      <c r="J131" s="42"/>
      <c r="K131" s="42"/>
      <c r="L131" s="42"/>
      <c r="M131" s="42"/>
      <c r="N131" s="42"/>
      <c r="O131" s="42"/>
      <c r="P131" s="42"/>
      <c r="Q131" s="42"/>
      <c r="R131" s="42"/>
      <c r="S131" s="42"/>
      <c r="T131" s="42"/>
      <c r="U131" s="42"/>
      <c r="V131" s="42"/>
      <c r="W131" s="42"/>
      <c r="X131" s="42"/>
      <c r="Y131" s="42"/>
      <c r="Z131" s="42"/>
      <c r="AA131" s="42"/>
      <c r="AB131" s="42"/>
      <c r="AC131" s="42"/>
      <c r="AD131" s="43"/>
    </row>
    <row r="132" spans="2:30" x14ac:dyDescent="0.25">
      <c r="B132" s="49"/>
      <c r="C132" s="49"/>
      <c r="E132" s="42"/>
      <c r="F132" s="42"/>
      <c r="G132" s="42"/>
      <c r="H132" s="42"/>
      <c r="I132" s="42"/>
      <c r="J132" s="42"/>
      <c r="K132" s="42"/>
      <c r="L132" s="42"/>
      <c r="M132" s="42"/>
      <c r="N132" s="42"/>
      <c r="O132" s="42"/>
      <c r="P132" s="42"/>
      <c r="Q132" s="42"/>
      <c r="R132" s="42"/>
      <c r="S132" s="42"/>
      <c r="T132" s="42"/>
      <c r="U132" s="42"/>
      <c r="V132" s="42"/>
      <c r="W132" s="42"/>
      <c r="X132" s="42"/>
      <c r="Y132" s="42"/>
      <c r="Z132" s="42"/>
      <c r="AA132" s="42"/>
      <c r="AB132" s="42"/>
      <c r="AC132" s="42"/>
      <c r="AD132" s="43"/>
    </row>
    <row r="133" spans="2:30" x14ac:dyDescent="0.25">
      <c r="B133" s="49"/>
      <c r="C133" s="49"/>
      <c r="E133" s="42"/>
      <c r="F133" s="42"/>
      <c r="G133" s="42"/>
      <c r="H133" s="42"/>
      <c r="I133" s="42"/>
      <c r="J133" s="42"/>
      <c r="K133" s="42"/>
      <c r="L133" s="42"/>
      <c r="M133" s="42"/>
      <c r="N133" s="42"/>
      <c r="O133" s="42"/>
      <c r="P133" s="42"/>
      <c r="Q133" s="42"/>
      <c r="R133" s="42"/>
      <c r="S133" s="42"/>
      <c r="T133" s="42"/>
      <c r="U133" s="42"/>
      <c r="V133" s="42"/>
      <c r="W133" s="42"/>
      <c r="X133" s="42"/>
      <c r="Y133" s="42"/>
      <c r="Z133" s="42"/>
      <c r="AA133" s="42"/>
      <c r="AB133" s="42"/>
      <c r="AC133" s="42"/>
      <c r="AD133" s="43"/>
    </row>
    <row r="134" spans="2:30" x14ac:dyDescent="0.25">
      <c r="B134" s="49"/>
      <c r="C134" s="49"/>
      <c r="E134" s="42"/>
      <c r="F134" s="42"/>
      <c r="G134" s="42"/>
      <c r="H134" s="42"/>
      <c r="I134" s="42"/>
      <c r="J134" s="42"/>
      <c r="K134" s="42"/>
      <c r="L134" s="42"/>
      <c r="M134" s="42"/>
      <c r="N134" s="42"/>
      <c r="O134" s="42"/>
      <c r="P134" s="42"/>
      <c r="Q134" s="42"/>
      <c r="R134" s="42"/>
      <c r="S134" s="42"/>
      <c r="T134" s="42"/>
      <c r="U134" s="42"/>
      <c r="V134" s="42"/>
      <c r="W134" s="42"/>
      <c r="X134" s="42"/>
      <c r="Y134" s="42"/>
      <c r="Z134" s="42"/>
      <c r="AA134" s="42"/>
      <c r="AB134" s="42"/>
      <c r="AC134" s="42"/>
      <c r="AD134" s="43"/>
    </row>
    <row r="135" spans="2:30" x14ac:dyDescent="0.25">
      <c r="B135" s="49"/>
      <c r="C135" s="49"/>
      <c r="E135" s="42"/>
      <c r="F135" s="42"/>
      <c r="G135" s="42"/>
      <c r="H135" s="42"/>
      <c r="I135" s="42"/>
      <c r="J135" s="42"/>
      <c r="K135" s="42"/>
      <c r="L135" s="42"/>
      <c r="M135" s="42"/>
      <c r="N135" s="42"/>
      <c r="O135" s="42"/>
      <c r="P135" s="42"/>
      <c r="Q135" s="42"/>
      <c r="R135" s="42"/>
      <c r="S135" s="42"/>
      <c r="T135" s="42"/>
      <c r="U135" s="42"/>
      <c r="V135" s="42"/>
      <c r="W135" s="42"/>
      <c r="X135" s="42"/>
      <c r="Y135" s="42"/>
      <c r="Z135" s="42"/>
      <c r="AA135" s="42"/>
      <c r="AB135" s="42"/>
      <c r="AC135" s="42"/>
      <c r="AD135" s="43"/>
    </row>
    <row r="136" spans="2:30" x14ac:dyDescent="0.25">
      <c r="B136" s="49"/>
      <c r="C136" s="49"/>
      <c r="E136" s="42"/>
      <c r="F136" s="42"/>
      <c r="G136" s="42"/>
      <c r="H136" s="42"/>
      <c r="I136" s="42"/>
      <c r="J136" s="42"/>
      <c r="K136" s="42"/>
      <c r="L136" s="42"/>
      <c r="M136" s="42"/>
      <c r="N136" s="42"/>
      <c r="O136" s="42"/>
      <c r="P136" s="42"/>
      <c r="Q136" s="42"/>
      <c r="R136" s="42"/>
      <c r="S136" s="42"/>
      <c r="T136" s="42"/>
      <c r="U136" s="42"/>
      <c r="V136" s="42"/>
      <c r="W136" s="42"/>
      <c r="X136" s="42"/>
      <c r="Y136" s="42"/>
      <c r="Z136" s="42"/>
      <c r="AA136" s="42"/>
      <c r="AB136" s="42"/>
      <c r="AC136" s="42"/>
      <c r="AD136" s="43"/>
    </row>
    <row r="137" spans="2:30" x14ac:dyDescent="0.25">
      <c r="B137" s="49"/>
      <c r="C137" s="49"/>
      <c r="E137" s="42"/>
      <c r="F137" s="42"/>
      <c r="G137" s="42"/>
      <c r="H137" s="42"/>
      <c r="I137" s="42"/>
      <c r="J137" s="42"/>
      <c r="K137" s="42"/>
      <c r="L137" s="42"/>
      <c r="M137" s="42"/>
      <c r="N137" s="42"/>
      <c r="O137" s="42"/>
      <c r="P137" s="42"/>
      <c r="Q137" s="42"/>
      <c r="R137" s="42"/>
      <c r="S137" s="42"/>
      <c r="T137" s="42"/>
      <c r="U137" s="42"/>
      <c r="V137" s="42"/>
      <c r="W137" s="42"/>
      <c r="X137" s="42"/>
      <c r="Y137" s="42"/>
      <c r="Z137" s="42"/>
      <c r="AA137" s="42"/>
      <c r="AB137" s="42"/>
      <c r="AC137" s="42"/>
      <c r="AD137" s="43"/>
    </row>
    <row r="138" spans="2:30" x14ac:dyDescent="0.25">
      <c r="B138" s="49"/>
      <c r="C138" s="49"/>
      <c r="E138" s="42"/>
      <c r="F138" s="42"/>
      <c r="G138" s="42"/>
      <c r="H138" s="42"/>
      <c r="I138" s="42"/>
      <c r="J138" s="42"/>
      <c r="K138" s="42"/>
      <c r="L138" s="42"/>
      <c r="M138" s="42"/>
      <c r="N138" s="42"/>
      <c r="O138" s="42"/>
      <c r="P138" s="42"/>
      <c r="Q138" s="42"/>
      <c r="R138" s="42"/>
      <c r="S138" s="42"/>
      <c r="T138" s="42"/>
      <c r="U138" s="42"/>
      <c r="V138" s="42"/>
      <c r="W138" s="42"/>
      <c r="X138" s="42"/>
      <c r="Y138" s="42"/>
      <c r="Z138" s="42"/>
      <c r="AA138" s="42"/>
      <c r="AB138" s="42"/>
      <c r="AC138" s="42"/>
      <c r="AD138" s="43"/>
    </row>
    <row r="139" spans="2:30" x14ac:dyDescent="0.25">
      <c r="B139" s="49"/>
      <c r="C139" s="49"/>
      <c r="E139" s="42"/>
      <c r="F139" s="42"/>
      <c r="G139" s="42"/>
      <c r="H139" s="42"/>
      <c r="I139" s="42"/>
      <c r="J139" s="42"/>
      <c r="K139" s="42"/>
      <c r="L139" s="42"/>
      <c r="M139" s="42"/>
      <c r="N139" s="42"/>
      <c r="O139" s="42"/>
      <c r="P139" s="42"/>
      <c r="Q139" s="42"/>
      <c r="R139" s="42"/>
      <c r="S139" s="42"/>
      <c r="T139" s="42"/>
      <c r="U139" s="42"/>
      <c r="V139" s="42"/>
      <c r="W139" s="42"/>
      <c r="X139" s="42"/>
      <c r="Y139" s="42"/>
      <c r="Z139" s="42"/>
      <c r="AA139" s="42"/>
      <c r="AB139" s="42"/>
      <c r="AC139" s="42"/>
      <c r="AD139" s="43"/>
    </row>
    <row r="140" spans="2:30" x14ac:dyDescent="0.25">
      <c r="B140" s="49"/>
      <c r="C140" s="49"/>
      <c r="E140" s="42"/>
      <c r="F140" s="42"/>
      <c r="G140" s="42"/>
      <c r="H140" s="42"/>
      <c r="I140" s="42"/>
      <c r="J140" s="42"/>
      <c r="K140" s="42"/>
      <c r="L140" s="42"/>
      <c r="M140" s="42"/>
      <c r="N140" s="42"/>
      <c r="O140" s="42"/>
      <c r="P140" s="42"/>
      <c r="Q140" s="42"/>
      <c r="R140" s="42"/>
      <c r="S140" s="42"/>
      <c r="T140" s="42"/>
      <c r="U140" s="42"/>
      <c r="V140" s="42"/>
      <c r="W140" s="42"/>
      <c r="X140" s="42"/>
      <c r="Y140" s="42"/>
      <c r="Z140" s="42"/>
      <c r="AA140" s="42"/>
      <c r="AB140" s="42"/>
      <c r="AC140" s="42"/>
      <c r="AD140" s="43"/>
    </row>
    <row r="141" spans="2:30" x14ac:dyDescent="0.25">
      <c r="B141" s="49"/>
      <c r="C141" s="49"/>
      <c r="E141" s="42"/>
      <c r="F141" s="42"/>
      <c r="G141" s="42"/>
      <c r="H141" s="42"/>
      <c r="I141" s="42"/>
      <c r="J141" s="42"/>
      <c r="K141" s="42"/>
      <c r="L141" s="42"/>
      <c r="M141" s="42"/>
      <c r="N141" s="42"/>
      <c r="O141" s="42"/>
      <c r="P141" s="42"/>
      <c r="Q141" s="42"/>
      <c r="R141" s="42"/>
      <c r="S141" s="42"/>
      <c r="T141" s="42"/>
      <c r="U141" s="42"/>
      <c r="V141" s="42"/>
      <c r="W141" s="42"/>
      <c r="X141" s="42"/>
      <c r="Y141" s="42"/>
      <c r="Z141" s="42"/>
      <c r="AA141" s="42"/>
      <c r="AB141" s="42"/>
      <c r="AC141" s="42"/>
      <c r="AD141" s="43"/>
    </row>
    <row r="142" spans="2:30" x14ac:dyDescent="0.25">
      <c r="B142" s="49"/>
      <c r="C142" s="49"/>
      <c r="E142" s="42"/>
      <c r="F142" s="42"/>
      <c r="G142" s="42"/>
      <c r="H142" s="42"/>
      <c r="I142" s="42"/>
      <c r="J142" s="42"/>
      <c r="K142" s="42"/>
      <c r="L142" s="42"/>
      <c r="M142" s="42"/>
      <c r="N142" s="42"/>
      <c r="O142" s="42"/>
      <c r="P142" s="42"/>
      <c r="Q142" s="42"/>
      <c r="R142" s="42"/>
      <c r="S142" s="42"/>
      <c r="T142" s="42"/>
      <c r="U142" s="42"/>
      <c r="V142" s="42"/>
      <c r="W142" s="42"/>
      <c r="X142" s="42"/>
      <c r="Y142" s="42"/>
      <c r="Z142" s="42"/>
      <c r="AA142" s="42"/>
      <c r="AB142" s="42"/>
      <c r="AC142" s="42"/>
      <c r="AD142" s="43"/>
    </row>
    <row r="143" spans="2:30" x14ac:dyDescent="0.25">
      <c r="B143" s="49"/>
      <c r="C143" s="49"/>
      <c r="E143" s="42"/>
      <c r="F143" s="42"/>
      <c r="G143" s="42"/>
      <c r="H143" s="42"/>
      <c r="I143" s="42"/>
      <c r="J143" s="42"/>
      <c r="K143" s="42"/>
      <c r="L143" s="42"/>
      <c r="M143" s="42"/>
      <c r="N143" s="42"/>
      <c r="O143" s="42"/>
      <c r="P143" s="42"/>
      <c r="Q143" s="42"/>
      <c r="R143" s="42"/>
      <c r="S143" s="42"/>
      <c r="T143" s="42"/>
      <c r="U143" s="42"/>
      <c r="V143" s="42"/>
      <c r="W143" s="42"/>
      <c r="X143" s="42"/>
      <c r="Y143" s="42"/>
      <c r="Z143" s="42"/>
      <c r="AA143" s="42"/>
      <c r="AB143" s="42"/>
      <c r="AC143" s="42"/>
      <c r="AD143" s="43"/>
    </row>
    <row r="144" spans="2:30" x14ac:dyDescent="0.25">
      <c r="B144" s="49"/>
      <c r="C144" s="49"/>
      <c r="E144" s="42"/>
      <c r="F144" s="42"/>
      <c r="G144" s="42"/>
      <c r="H144" s="42"/>
      <c r="I144" s="42"/>
      <c r="J144" s="42"/>
      <c r="K144" s="42"/>
      <c r="L144" s="42"/>
      <c r="M144" s="42"/>
      <c r="N144" s="42"/>
      <c r="O144" s="42"/>
      <c r="P144" s="42"/>
      <c r="Q144" s="42"/>
      <c r="R144" s="42"/>
      <c r="S144" s="42"/>
      <c r="T144" s="42"/>
      <c r="U144" s="42"/>
      <c r="V144" s="42"/>
      <c r="W144" s="42"/>
      <c r="X144" s="42"/>
      <c r="Y144" s="42"/>
      <c r="Z144" s="42"/>
      <c r="AA144" s="42"/>
      <c r="AB144" s="42"/>
      <c r="AC144" s="42"/>
      <c r="AD144" s="43"/>
    </row>
    <row r="145" spans="2:30" x14ac:dyDescent="0.25">
      <c r="B145" s="49"/>
      <c r="C145" s="49"/>
      <c r="E145" s="42"/>
      <c r="F145" s="42"/>
      <c r="G145" s="42"/>
      <c r="H145" s="42"/>
      <c r="I145" s="42"/>
      <c r="J145" s="42"/>
      <c r="K145" s="42"/>
      <c r="L145" s="42"/>
      <c r="M145" s="42"/>
      <c r="N145" s="42"/>
      <c r="O145" s="42"/>
      <c r="P145" s="42"/>
      <c r="Q145" s="42"/>
      <c r="R145" s="42"/>
      <c r="S145" s="42"/>
      <c r="T145" s="42"/>
      <c r="U145" s="42"/>
      <c r="V145" s="42"/>
      <c r="W145" s="42"/>
      <c r="X145" s="42"/>
      <c r="Y145" s="42"/>
      <c r="Z145" s="42"/>
      <c r="AA145" s="42"/>
      <c r="AB145" s="42"/>
      <c r="AC145" s="42"/>
      <c r="AD145" s="43"/>
    </row>
    <row r="146" spans="2:30" x14ac:dyDescent="0.25">
      <c r="B146" s="49"/>
      <c r="C146" s="49"/>
      <c r="E146" s="42"/>
      <c r="F146" s="42"/>
      <c r="G146" s="42"/>
      <c r="H146" s="42"/>
      <c r="I146" s="42"/>
      <c r="J146" s="42"/>
      <c r="K146" s="42"/>
      <c r="L146" s="42"/>
      <c r="M146" s="42"/>
      <c r="N146" s="42"/>
      <c r="O146" s="42"/>
      <c r="P146" s="42"/>
      <c r="Q146" s="42"/>
      <c r="R146" s="42"/>
      <c r="S146" s="42"/>
      <c r="T146" s="42"/>
      <c r="U146" s="42"/>
      <c r="V146" s="42"/>
      <c r="W146" s="42"/>
      <c r="X146" s="42"/>
      <c r="Y146" s="42"/>
      <c r="Z146" s="42"/>
      <c r="AA146" s="42"/>
      <c r="AB146" s="42"/>
      <c r="AC146" s="42"/>
      <c r="AD146" s="43"/>
    </row>
    <row r="147" spans="2:30" x14ac:dyDescent="0.25">
      <c r="B147" s="49"/>
      <c r="C147" s="49"/>
      <c r="E147" s="42"/>
      <c r="F147" s="42"/>
      <c r="G147" s="42"/>
      <c r="H147" s="42"/>
      <c r="I147" s="42"/>
      <c r="J147" s="42"/>
      <c r="K147" s="42"/>
      <c r="L147" s="42"/>
      <c r="M147" s="42"/>
      <c r="N147" s="42"/>
      <c r="O147" s="42"/>
      <c r="P147" s="42"/>
      <c r="Q147" s="42"/>
      <c r="R147" s="42"/>
      <c r="S147" s="42"/>
      <c r="T147" s="42"/>
      <c r="U147" s="42"/>
      <c r="V147" s="42"/>
      <c r="W147" s="42"/>
      <c r="X147" s="42"/>
      <c r="Y147" s="42"/>
      <c r="Z147" s="42"/>
      <c r="AA147" s="42"/>
      <c r="AB147" s="42"/>
      <c r="AC147" s="42"/>
      <c r="AD147" s="43"/>
    </row>
    <row r="148" spans="2:30" x14ac:dyDescent="0.25">
      <c r="B148" s="49"/>
      <c r="C148" s="49"/>
      <c r="E148" s="42"/>
      <c r="F148" s="42"/>
      <c r="G148" s="42"/>
      <c r="H148" s="42"/>
      <c r="I148" s="42"/>
      <c r="J148" s="42"/>
      <c r="K148" s="42"/>
      <c r="L148" s="42"/>
      <c r="M148" s="42"/>
      <c r="N148" s="42"/>
      <c r="O148" s="42"/>
      <c r="P148" s="42"/>
      <c r="Q148" s="42"/>
      <c r="R148" s="42"/>
      <c r="S148" s="42"/>
      <c r="T148" s="42"/>
      <c r="U148" s="42"/>
      <c r="V148" s="42"/>
      <c r="W148" s="42"/>
      <c r="X148" s="42"/>
      <c r="Y148" s="42"/>
      <c r="Z148" s="42"/>
      <c r="AA148" s="42"/>
      <c r="AB148" s="42"/>
      <c r="AC148" s="42"/>
      <c r="AD148" s="43"/>
    </row>
    <row r="149" spans="2:30" x14ac:dyDescent="0.25">
      <c r="B149" s="12"/>
      <c r="C149" s="49"/>
      <c r="E149" s="42"/>
      <c r="F149" s="42"/>
      <c r="G149" s="42"/>
      <c r="H149" s="42"/>
      <c r="I149" s="42"/>
      <c r="J149" s="42"/>
      <c r="K149" s="42"/>
      <c r="L149" s="42"/>
      <c r="M149" s="42"/>
      <c r="N149" s="42"/>
      <c r="O149" s="42"/>
      <c r="P149" s="42"/>
      <c r="Q149" s="42"/>
      <c r="R149" s="42"/>
      <c r="S149" s="42"/>
      <c r="T149" s="42"/>
      <c r="U149" s="42"/>
      <c r="V149" s="42"/>
      <c r="W149" s="42"/>
      <c r="X149" s="42"/>
      <c r="Y149" s="42"/>
      <c r="Z149" s="42"/>
      <c r="AA149" s="42"/>
      <c r="AB149" s="42"/>
      <c r="AC149" s="42"/>
      <c r="AD149" s="43"/>
    </row>
    <row r="150" spans="2:30" x14ac:dyDescent="0.25">
      <c r="B150" s="49"/>
      <c r="C150" s="49"/>
      <c r="E150" s="42"/>
      <c r="F150" s="42"/>
      <c r="G150" s="42"/>
      <c r="H150" s="42"/>
      <c r="I150" s="42"/>
      <c r="J150" s="42"/>
      <c r="K150" s="42"/>
      <c r="L150" s="42"/>
      <c r="M150" s="42"/>
      <c r="N150" s="42"/>
      <c r="O150" s="42"/>
      <c r="P150" s="42"/>
      <c r="Q150" s="42"/>
      <c r="R150" s="42"/>
      <c r="S150" s="42"/>
      <c r="T150" s="42"/>
      <c r="U150" s="42"/>
      <c r="V150" s="42"/>
      <c r="W150" s="42"/>
      <c r="X150" s="42"/>
      <c r="Y150" s="42"/>
      <c r="Z150" s="42"/>
      <c r="AA150" s="42"/>
      <c r="AB150" s="42"/>
      <c r="AC150" s="42"/>
      <c r="AD150" s="43"/>
    </row>
    <row r="151" spans="2:30" x14ac:dyDescent="0.25">
      <c r="B151" s="49"/>
      <c r="C151" s="49"/>
      <c r="E151" s="42"/>
      <c r="F151" s="42"/>
      <c r="G151" s="42"/>
      <c r="H151" s="42"/>
      <c r="I151" s="42"/>
      <c r="J151" s="42"/>
      <c r="K151" s="42"/>
      <c r="L151" s="42"/>
      <c r="M151" s="42"/>
      <c r="N151" s="42"/>
      <c r="O151" s="42"/>
      <c r="P151" s="42"/>
      <c r="Q151" s="42"/>
      <c r="R151" s="42"/>
      <c r="S151" s="42"/>
      <c r="T151" s="42"/>
      <c r="U151" s="42"/>
      <c r="V151" s="42"/>
      <c r="W151" s="42"/>
      <c r="X151" s="42"/>
      <c r="Y151" s="42"/>
      <c r="Z151" s="42"/>
      <c r="AA151" s="42"/>
      <c r="AB151" s="42"/>
      <c r="AC151" s="42"/>
      <c r="AD151" s="43"/>
    </row>
    <row r="152" spans="2:30" x14ac:dyDescent="0.25">
      <c r="B152" s="49"/>
      <c r="C152" s="49"/>
      <c r="E152" s="42"/>
      <c r="F152" s="42"/>
      <c r="G152" s="42"/>
      <c r="H152" s="42"/>
      <c r="I152" s="42"/>
      <c r="J152" s="42"/>
      <c r="K152" s="42"/>
      <c r="L152" s="42"/>
      <c r="M152" s="42"/>
      <c r="N152" s="42"/>
      <c r="O152" s="42"/>
      <c r="P152" s="42"/>
      <c r="Q152" s="42"/>
      <c r="R152" s="42"/>
      <c r="S152" s="42"/>
      <c r="T152" s="42"/>
      <c r="U152" s="42"/>
      <c r="V152" s="42"/>
      <c r="W152" s="42"/>
      <c r="X152" s="42"/>
      <c r="Y152" s="42"/>
      <c r="Z152" s="42"/>
      <c r="AA152" s="42"/>
      <c r="AB152" s="42"/>
      <c r="AC152" s="42"/>
      <c r="AD152" s="43"/>
    </row>
    <row r="153" spans="2:30" x14ac:dyDescent="0.25">
      <c r="B153" s="49"/>
      <c r="C153" s="49"/>
      <c r="E153" s="42"/>
      <c r="F153" s="42"/>
      <c r="G153" s="42"/>
      <c r="H153" s="42"/>
      <c r="I153" s="42"/>
      <c r="J153" s="42"/>
      <c r="K153" s="42"/>
      <c r="L153" s="42"/>
      <c r="M153" s="42"/>
      <c r="N153" s="42"/>
      <c r="O153" s="42"/>
      <c r="P153" s="42"/>
      <c r="Q153" s="42"/>
      <c r="R153" s="42"/>
      <c r="S153" s="42"/>
      <c r="T153" s="42"/>
      <c r="U153" s="42"/>
      <c r="V153" s="42"/>
      <c r="W153" s="42"/>
      <c r="X153" s="42"/>
      <c r="Y153" s="42"/>
      <c r="Z153" s="42"/>
      <c r="AA153" s="42"/>
      <c r="AB153" s="42"/>
      <c r="AC153" s="42"/>
      <c r="AD153" s="43"/>
    </row>
    <row r="154" spans="2:30" x14ac:dyDescent="0.25">
      <c r="B154" s="49"/>
      <c r="C154" s="49"/>
      <c r="E154" s="42"/>
      <c r="F154" s="42"/>
      <c r="G154" s="42"/>
      <c r="H154" s="42"/>
      <c r="I154" s="42"/>
      <c r="J154" s="42"/>
      <c r="K154" s="42"/>
      <c r="L154" s="42"/>
      <c r="M154" s="42"/>
      <c r="N154" s="42"/>
      <c r="O154" s="42"/>
      <c r="P154" s="42"/>
      <c r="Q154" s="42"/>
      <c r="R154" s="42"/>
      <c r="S154" s="42"/>
      <c r="T154" s="42"/>
      <c r="U154" s="42"/>
      <c r="V154" s="42"/>
      <c r="W154" s="42"/>
      <c r="X154" s="42"/>
      <c r="Y154" s="42"/>
      <c r="Z154" s="42"/>
      <c r="AA154" s="42"/>
      <c r="AB154" s="42"/>
      <c r="AC154" s="42"/>
      <c r="AD154" s="43"/>
    </row>
    <row r="155" spans="2:30" x14ac:dyDescent="0.25">
      <c r="B155" s="49"/>
      <c r="C155" s="49"/>
      <c r="E155" s="42"/>
      <c r="F155" s="42"/>
      <c r="G155" s="42"/>
      <c r="H155" s="42"/>
      <c r="I155" s="42"/>
      <c r="J155" s="42"/>
      <c r="K155" s="42"/>
      <c r="L155" s="42"/>
      <c r="M155" s="42"/>
      <c r="N155" s="42"/>
      <c r="O155" s="42"/>
      <c r="P155" s="42"/>
      <c r="Q155" s="42"/>
      <c r="R155" s="42"/>
      <c r="S155" s="42"/>
      <c r="T155" s="42"/>
      <c r="U155" s="42"/>
      <c r="V155" s="42"/>
      <c r="W155" s="42"/>
      <c r="X155" s="42"/>
      <c r="Y155" s="42"/>
      <c r="Z155" s="42"/>
      <c r="AA155" s="42"/>
      <c r="AB155" s="42"/>
      <c r="AC155" s="42"/>
      <c r="AD155" s="43"/>
    </row>
    <row r="156" spans="2:30" x14ac:dyDescent="0.25">
      <c r="B156" s="49"/>
      <c r="C156" s="49"/>
      <c r="E156" s="42"/>
      <c r="F156" s="42"/>
      <c r="G156" s="42"/>
      <c r="H156" s="42"/>
      <c r="I156" s="42"/>
      <c r="J156" s="42"/>
      <c r="K156" s="42"/>
      <c r="L156" s="42"/>
      <c r="M156" s="42"/>
      <c r="N156" s="42"/>
      <c r="O156" s="42"/>
      <c r="P156" s="42"/>
      <c r="Q156" s="42"/>
      <c r="R156" s="42"/>
      <c r="S156" s="42"/>
      <c r="T156" s="42"/>
      <c r="U156" s="42"/>
      <c r="V156" s="42"/>
      <c r="W156" s="42"/>
      <c r="X156" s="42"/>
      <c r="Y156" s="42"/>
      <c r="Z156" s="42"/>
      <c r="AA156" s="42"/>
      <c r="AB156" s="42"/>
      <c r="AC156" s="42"/>
      <c r="AD156" s="43"/>
    </row>
    <row r="157" spans="2:30" x14ac:dyDescent="0.25">
      <c r="B157" s="49"/>
      <c r="C157" s="49"/>
      <c r="E157" s="42"/>
      <c r="F157" s="42"/>
      <c r="G157" s="42"/>
      <c r="H157" s="42"/>
      <c r="I157" s="42"/>
      <c r="J157" s="42"/>
      <c r="K157" s="42"/>
      <c r="L157" s="42"/>
      <c r="M157" s="42"/>
      <c r="N157" s="42"/>
      <c r="O157" s="42"/>
      <c r="P157" s="42"/>
      <c r="Q157" s="42"/>
      <c r="R157" s="42"/>
      <c r="S157" s="42"/>
      <c r="T157" s="42"/>
      <c r="U157" s="42"/>
      <c r="V157" s="42"/>
      <c r="W157" s="42"/>
      <c r="X157" s="42"/>
      <c r="Y157" s="42"/>
      <c r="Z157" s="42"/>
      <c r="AA157" s="42"/>
      <c r="AB157" s="42"/>
      <c r="AC157" s="42"/>
      <c r="AD157" s="43"/>
    </row>
    <row r="158" spans="2:30" x14ac:dyDescent="0.25">
      <c r="B158" s="49"/>
      <c r="C158" s="49"/>
      <c r="E158" s="42"/>
      <c r="F158" s="42"/>
      <c r="G158" s="42"/>
      <c r="H158" s="42"/>
      <c r="I158" s="42"/>
      <c r="J158" s="42"/>
      <c r="K158" s="42"/>
      <c r="L158" s="42"/>
      <c r="M158" s="42"/>
      <c r="N158" s="42"/>
      <c r="O158" s="42"/>
      <c r="P158" s="42"/>
      <c r="Q158" s="42"/>
      <c r="R158" s="42"/>
      <c r="S158" s="42"/>
      <c r="T158" s="42"/>
      <c r="U158" s="42"/>
      <c r="V158" s="42"/>
      <c r="W158" s="42"/>
      <c r="X158" s="42"/>
      <c r="Y158" s="42"/>
      <c r="Z158" s="42"/>
      <c r="AA158" s="42"/>
      <c r="AB158" s="42"/>
      <c r="AC158" s="42"/>
      <c r="AD158" s="43"/>
    </row>
    <row r="159" spans="2:30" x14ac:dyDescent="0.25">
      <c r="B159" s="49"/>
      <c r="C159" s="49"/>
      <c r="E159" s="42"/>
      <c r="F159" s="42"/>
      <c r="G159" s="42"/>
      <c r="H159" s="42"/>
      <c r="I159" s="42"/>
      <c r="J159" s="42"/>
      <c r="K159" s="42"/>
      <c r="L159" s="42"/>
      <c r="M159" s="42"/>
      <c r="N159" s="42"/>
      <c r="O159" s="42"/>
      <c r="P159" s="42"/>
      <c r="Q159" s="42"/>
      <c r="R159" s="42"/>
      <c r="S159" s="42"/>
      <c r="T159" s="42"/>
      <c r="U159" s="42"/>
      <c r="V159" s="42"/>
      <c r="W159" s="42"/>
      <c r="X159" s="42"/>
      <c r="Y159" s="42"/>
      <c r="Z159" s="42"/>
      <c r="AA159" s="42"/>
      <c r="AB159" s="42"/>
      <c r="AC159" s="42"/>
      <c r="AD159" s="43"/>
    </row>
    <row r="160" spans="2:30" x14ac:dyDescent="0.25">
      <c r="B160" s="49"/>
      <c r="C160" s="49"/>
    </row>
    <row r="161" spans="2:3" x14ac:dyDescent="0.25">
      <c r="B161" s="49"/>
      <c r="C161" s="49"/>
    </row>
    <row r="162" spans="2:3" x14ac:dyDescent="0.25">
      <c r="B162" s="49"/>
      <c r="C162" s="49"/>
    </row>
    <row r="163" spans="2:3" x14ac:dyDescent="0.25">
      <c r="B163" s="49"/>
      <c r="C163" s="49"/>
    </row>
    <row r="164" spans="2:3" x14ac:dyDescent="0.25">
      <c r="B164" s="49"/>
      <c r="C164" s="49"/>
    </row>
    <row r="165" spans="2:3" x14ac:dyDescent="0.25">
      <c r="B165" s="49"/>
      <c r="C165" s="49"/>
    </row>
    <row r="166" spans="2:3" x14ac:dyDescent="0.25">
      <c r="B166" s="49"/>
      <c r="C166" s="49"/>
    </row>
    <row r="167" spans="2:3" x14ac:dyDescent="0.25">
      <c r="B167" s="49"/>
      <c r="C167" s="49"/>
    </row>
    <row r="168" spans="2:3" x14ac:dyDescent="0.25">
      <c r="B168" s="49"/>
      <c r="C168" s="49"/>
    </row>
    <row r="169" spans="2:3" x14ac:dyDescent="0.25">
      <c r="B169" s="49"/>
    </row>
    <row r="170" spans="2:3" x14ac:dyDescent="0.25">
      <c r="B170" s="49"/>
    </row>
    <row r="171" spans="2:3" x14ac:dyDescent="0.25">
      <c r="B171" s="49"/>
    </row>
    <row r="172" spans="2:3" x14ac:dyDescent="0.25">
      <c r="B172" s="49"/>
    </row>
    <row r="173" spans="2:3" x14ac:dyDescent="0.25">
      <c r="B173" s="49"/>
    </row>
  </sheetData>
  <mergeCells count="13">
    <mergeCell ref="N1:O1"/>
    <mergeCell ref="D1:E1"/>
    <mergeCell ref="F1:G1"/>
    <mergeCell ref="H1:I1"/>
    <mergeCell ref="J1:K1"/>
    <mergeCell ref="L1:M1"/>
    <mergeCell ref="V1:W1"/>
    <mergeCell ref="X1:Y1"/>
    <mergeCell ref="Z1:AA1"/>
    <mergeCell ref="AB1:AC1"/>
    <mergeCell ref="P1:Q1"/>
    <mergeCell ref="R1:S1"/>
    <mergeCell ref="T1:U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14"/>
  <dimension ref="A1:AO168"/>
  <sheetViews>
    <sheetView zoomScaleNormal="100" workbookViewId="0">
      <pane xSplit="1" topLeftCell="B1" activePane="topRight" state="frozen"/>
      <selection activeCell="C175" sqref="C175"/>
      <selection pane="topRight" activeCell="B5" sqref="B5"/>
    </sheetView>
  </sheetViews>
  <sheetFormatPr defaultRowHeight="15" x14ac:dyDescent="0.25"/>
  <cols>
    <col min="1" max="2" width="9.140625" style="27"/>
    <col min="3" max="3" width="35" style="27" customWidth="1"/>
    <col min="4" max="39" width="9.140625" style="27"/>
    <col min="40" max="41" width="9.140625" style="31"/>
    <col min="42" max="16384" width="9.140625" style="27"/>
  </cols>
  <sheetData>
    <row r="1" spans="1:41" x14ac:dyDescent="0.25">
      <c r="A1" s="27" t="s">
        <v>398</v>
      </c>
      <c r="B1" s="27" t="s">
        <v>156</v>
      </c>
      <c r="C1" s="27" t="s">
        <v>451</v>
      </c>
      <c r="D1" s="58" t="s">
        <v>270</v>
      </c>
      <c r="E1" s="59"/>
      <c r="F1" s="58" t="s">
        <v>271</v>
      </c>
      <c r="G1" s="59"/>
      <c r="H1" s="58" t="s">
        <v>272</v>
      </c>
      <c r="I1" s="59"/>
      <c r="J1" s="58" t="s">
        <v>273</v>
      </c>
      <c r="K1" s="59"/>
      <c r="L1" s="58" t="s">
        <v>274</v>
      </c>
      <c r="M1" s="59"/>
      <c r="N1" s="60" t="s">
        <v>275</v>
      </c>
      <c r="O1" s="59"/>
      <c r="P1" s="60" t="s">
        <v>276</v>
      </c>
      <c r="Q1" s="59"/>
      <c r="R1" s="60" t="s">
        <v>277</v>
      </c>
      <c r="S1" s="59"/>
      <c r="T1" s="60" t="s">
        <v>278</v>
      </c>
      <c r="U1" s="59"/>
      <c r="V1" s="60" t="s">
        <v>279</v>
      </c>
      <c r="W1" s="59"/>
      <c r="X1" s="60" t="s">
        <v>280</v>
      </c>
      <c r="Y1" s="59"/>
      <c r="Z1" s="60" t="s">
        <v>281</v>
      </c>
      <c r="AA1" s="59"/>
      <c r="AB1" s="57" t="s">
        <v>282</v>
      </c>
      <c r="AC1" s="57"/>
      <c r="AD1" s="60" t="s">
        <v>283</v>
      </c>
      <c r="AE1" s="59"/>
      <c r="AF1" s="58" t="s">
        <v>284</v>
      </c>
      <c r="AG1" s="59"/>
      <c r="AH1" s="60" t="s">
        <v>285</v>
      </c>
      <c r="AI1" s="59"/>
      <c r="AJ1" s="60" t="s">
        <v>286</v>
      </c>
      <c r="AK1" s="59"/>
      <c r="AL1" s="60" t="s">
        <v>287</v>
      </c>
      <c r="AM1" s="59"/>
    </row>
    <row r="2" spans="1:41" x14ac:dyDescent="0.25">
      <c r="A2" s="1">
        <v>12295</v>
      </c>
      <c r="B2" s="27" t="s">
        <v>52</v>
      </c>
      <c r="C2" s="27" t="s">
        <v>400</v>
      </c>
      <c r="D2" s="4">
        <v>13135</v>
      </c>
      <c r="E2" s="27">
        <v>2.357100766057749E-2</v>
      </c>
      <c r="F2" s="4">
        <v>13138</v>
      </c>
      <c r="G2" s="42">
        <v>1.2738853503184714E-2</v>
      </c>
      <c r="H2" s="4">
        <v>13183</v>
      </c>
      <c r="I2" s="42">
        <v>1.8142235123367195E-2</v>
      </c>
      <c r="J2" s="4">
        <v>13104</v>
      </c>
      <c r="K2" s="42">
        <v>1.4626298083954955E-2</v>
      </c>
      <c r="L2" s="4">
        <v>13190</v>
      </c>
      <c r="M2" s="42">
        <v>2.3105360443622922E-2</v>
      </c>
      <c r="N2" s="5">
        <v>13170</v>
      </c>
      <c r="O2" s="42">
        <v>1.1132138483802742E-2</v>
      </c>
      <c r="P2" s="5">
        <v>13108</v>
      </c>
      <c r="Q2" s="42">
        <v>2.1767522855898995E-2</v>
      </c>
      <c r="R2" s="5">
        <v>13091</v>
      </c>
      <c r="S2" s="42">
        <v>0</v>
      </c>
      <c r="T2" s="5">
        <v>13149</v>
      </c>
      <c r="U2" s="42">
        <v>0</v>
      </c>
      <c r="V2" s="5">
        <v>13674</v>
      </c>
      <c r="W2" s="42">
        <v>3.6536353671903561E-2</v>
      </c>
      <c r="X2" s="5"/>
      <c r="Y2" s="42">
        <v>0</v>
      </c>
      <c r="Z2" s="5">
        <v>13671</v>
      </c>
      <c r="AA2" s="42">
        <v>5.0339793606846213E-2</v>
      </c>
      <c r="AB2" s="5">
        <v>13675</v>
      </c>
      <c r="AC2" s="42">
        <v>4.359673024523162E-2</v>
      </c>
      <c r="AD2" s="5">
        <v>13671</v>
      </c>
      <c r="AE2" s="42">
        <v>8.3111702127659573E-2</v>
      </c>
      <c r="AF2" s="4"/>
      <c r="AG2" s="42">
        <v>0</v>
      </c>
      <c r="AH2" s="5">
        <v>13150</v>
      </c>
      <c r="AI2" s="42">
        <v>2.0712510356255168E-2</v>
      </c>
      <c r="AJ2" s="5">
        <v>13150</v>
      </c>
      <c r="AK2" s="42">
        <v>2.7964205816554805E-2</v>
      </c>
      <c r="AL2" s="5">
        <v>13188</v>
      </c>
      <c r="AM2" s="42">
        <v>0</v>
      </c>
    </row>
    <row r="3" spans="1:41" x14ac:dyDescent="0.25">
      <c r="A3" s="1">
        <v>14302</v>
      </c>
      <c r="B3" s="27" t="s">
        <v>52</v>
      </c>
      <c r="C3" s="27" t="s">
        <v>395</v>
      </c>
      <c r="D3" s="4">
        <v>15051</v>
      </c>
      <c r="E3" s="42">
        <v>0</v>
      </c>
      <c r="F3" s="4"/>
      <c r="G3" s="42">
        <v>0</v>
      </c>
      <c r="H3" s="4">
        <v>15187</v>
      </c>
      <c r="I3" s="42">
        <v>5.4426705370101587E-2</v>
      </c>
      <c r="J3" s="4"/>
      <c r="K3" s="42">
        <v>0</v>
      </c>
      <c r="L3" s="4"/>
      <c r="M3" s="42">
        <v>0</v>
      </c>
      <c r="N3" s="5">
        <v>15177</v>
      </c>
      <c r="O3" s="42">
        <v>0</v>
      </c>
      <c r="P3" s="5">
        <v>15107</v>
      </c>
      <c r="Q3" s="42">
        <v>1.0883761427949497E-2</v>
      </c>
      <c r="R3" s="5"/>
      <c r="S3" s="42">
        <v>0</v>
      </c>
      <c r="T3" s="5">
        <v>15152</v>
      </c>
      <c r="U3" s="42">
        <v>3.466805338880221E-2</v>
      </c>
      <c r="V3" s="5">
        <v>15602</v>
      </c>
      <c r="W3" s="42">
        <v>0.2435756911460237</v>
      </c>
      <c r="X3" s="5"/>
      <c r="Y3" s="42">
        <v>0</v>
      </c>
      <c r="Z3" s="5">
        <v>15602</v>
      </c>
      <c r="AA3" s="42">
        <v>0.56632267807701986</v>
      </c>
      <c r="AB3" s="5">
        <v>15602</v>
      </c>
      <c r="AC3" s="42">
        <v>4.359673024523162E-2</v>
      </c>
      <c r="AD3" s="5"/>
      <c r="AE3" s="42">
        <v>0</v>
      </c>
      <c r="AF3" s="4"/>
      <c r="AG3" s="42">
        <v>0</v>
      </c>
      <c r="AH3" s="5">
        <v>15155</v>
      </c>
      <c r="AI3" s="42">
        <v>2.0712510356255168E-2</v>
      </c>
      <c r="AJ3" s="5">
        <v>15155</v>
      </c>
      <c r="AK3" s="42">
        <v>1.3982102908277403E-2</v>
      </c>
      <c r="AL3" s="5"/>
      <c r="AM3" s="42">
        <v>0</v>
      </c>
      <c r="AN3" s="43"/>
      <c r="AO3" s="52"/>
    </row>
    <row r="4" spans="1:41" x14ac:dyDescent="0.25">
      <c r="A4" s="1">
        <v>16208</v>
      </c>
      <c r="B4" s="27" t="s">
        <v>0</v>
      </c>
      <c r="C4" s="27" t="s">
        <v>396</v>
      </c>
      <c r="D4" s="4">
        <v>17044</v>
      </c>
      <c r="E4" s="42">
        <v>0</v>
      </c>
      <c r="F4" s="4">
        <v>17041</v>
      </c>
      <c r="G4" s="42">
        <v>1.2738853503184714E-2</v>
      </c>
      <c r="H4" s="4">
        <v>17089</v>
      </c>
      <c r="I4" s="42">
        <v>1.8142235123367195E-2</v>
      </c>
      <c r="J4" s="4">
        <v>17014</v>
      </c>
      <c r="K4" s="42">
        <v>2.925259616790991E-2</v>
      </c>
      <c r="L4" s="4">
        <v>17098</v>
      </c>
      <c r="M4" s="42">
        <v>0</v>
      </c>
      <c r="N4" s="5">
        <v>17090</v>
      </c>
      <c r="O4" s="42">
        <v>0</v>
      </c>
      <c r="P4" s="5">
        <v>17012</v>
      </c>
      <c r="Q4" s="42">
        <v>0</v>
      </c>
      <c r="R4" s="5">
        <v>17004</v>
      </c>
      <c r="S4" s="42">
        <v>1.2436264146250467E-2</v>
      </c>
      <c r="T4" s="5">
        <v>17060</v>
      </c>
      <c r="U4" s="42">
        <v>0</v>
      </c>
      <c r="V4" s="5">
        <v>17577</v>
      </c>
      <c r="W4" s="42">
        <v>2.4357569114602368E-2</v>
      </c>
      <c r="X4" s="5">
        <v>16132</v>
      </c>
      <c r="Y4" s="42">
        <v>5.365766410302273E-2</v>
      </c>
      <c r="Z4" s="5">
        <v>17589</v>
      </c>
      <c r="AA4" s="42">
        <v>1.2584948401711553E-2</v>
      </c>
      <c r="AB4" s="5">
        <v>17584</v>
      </c>
      <c r="AC4" s="42">
        <v>1.0899182561307905E-2</v>
      </c>
      <c r="AD4" s="5">
        <v>17594</v>
      </c>
      <c r="AE4" s="42">
        <v>0.14960106382978725</v>
      </c>
      <c r="AF4" s="4">
        <v>17604</v>
      </c>
      <c r="AG4" s="42">
        <v>1.401738155312587E-2</v>
      </c>
      <c r="AH4" s="5">
        <v>17059</v>
      </c>
      <c r="AI4" s="42">
        <v>0</v>
      </c>
      <c r="AJ4" s="5">
        <v>17059</v>
      </c>
      <c r="AK4" s="42">
        <v>1.3982102908277403E-2</v>
      </c>
      <c r="AL4" s="5">
        <v>17094</v>
      </c>
      <c r="AM4" s="42">
        <v>1.658374792703151E-2</v>
      </c>
      <c r="AN4" s="43"/>
      <c r="AO4" s="52"/>
    </row>
    <row r="5" spans="1:41" x14ac:dyDescent="0.25">
      <c r="A5" s="1">
        <v>18022</v>
      </c>
      <c r="B5" s="27" t="s">
        <v>0</v>
      </c>
      <c r="C5" s="27" t="s">
        <v>402</v>
      </c>
      <c r="D5" s="4">
        <v>18789</v>
      </c>
      <c r="E5" s="42">
        <v>0</v>
      </c>
      <c r="F5" s="4">
        <v>18851</v>
      </c>
      <c r="G5" s="42">
        <v>0</v>
      </c>
      <c r="H5" s="4">
        <v>18906</v>
      </c>
      <c r="I5" s="42">
        <v>3.6284470246734389E-2</v>
      </c>
      <c r="J5" s="4">
        <v>18826</v>
      </c>
      <c r="K5" s="42">
        <v>0</v>
      </c>
      <c r="L5" s="4">
        <v>19114</v>
      </c>
      <c r="M5" s="42">
        <v>4.6210720887245843E-2</v>
      </c>
      <c r="N5" s="5">
        <v>18893</v>
      </c>
      <c r="O5" s="42">
        <v>0</v>
      </c>
      <c r="P5" s="5">
        <v>18831</v>
      </c>
      <c r="Q5" s="42">
        <v>1.0883761427949497E-2</v>
      </c>
      <c r="R5" s="5">
        <v>18813</v>
      </c>
      <c r="S5" s="42">
        <v>0</v>
      </c>
      <c r="T5" s="5">
        <v>18875</v>
      </c>
      <c r="U5" s="42">
        <v>1.7334026694401105E-2</v>
      </c>
      <c r="V5" s="5"/>
      <c r="W5" s="42">
        <v>0</v>
      </c>
      <c r="X5" s="5">
        <v>17949</v>
      </c>
      <c r="Y5" s="42">
        <v>0</v>
      </c>
      <c r="Z5" s="5">
        <v>19343</v>
      </c>
      <c r="AA5" s="42">
        <v>0.91870123332494336</v>
      </c>
      <c r="AB5" s="5">
        <v>19339</v>
      </c>
      <c r="AC5" s="42">
        <v>5.449591280653953E-2</v>
      </c>
      <c r="AD5" s="5">
        <v>19345</v>
      </c>
      <c r="AE5" s="42">
        <v>4.9867021276595751E-2</v>
      </c>
      <c r="AF5" s="4">
        <v>19410</v>
      </c>
      <c r="AG5" s="42">
        <v>0</v>
      </c>
      <c r="AH5" s="5">
        <v>18874</v>
      </c>
      <c r="AI5" s="42">
        <v>2.0712510356255168E-2</v>
      </c>
      <c r="AJ5" s="5">
        <v>18874</v>
      </c>
      <c r="AK5" s="42">
        <v>1.3982102908277403E-2</v>
      </c>
      <c r="AL5" s="5">
        <v>18909</v>
      </c>
      <c r="AM5" s="42">
        <v>0</v>
      </c>
      <c r="AN5" s="43"/>
      <c r="AO5" s="52"/>
    </row>
    <row r="6" spans="1:41" x14ac:dyDescent="0.25">
      <c r="A6" s="1">
        <v>19288</v>
      </c>
      <c r="B6" s="27" t="s">
        <v>7</v>
      </c>
      <c r="C6" s="15" t="s">
        <v>484</v>
      </c>
      <c r="D6" s="4">
        <v>20136</v>
      </c>
      <c r="E6" s="42">
        <v>0</v>
      </c>
      <c r="F6" s="4">
        <v>20130</v>
      </c>
      <c r="G6" s="42">
        <v>1.2738853503184714E-2</v>
      </c>
      <c r="H6" s="4">
        <v>20185</v>
      </c>
      <c r="I6" s="42">
        <v>0</v>
      </c>
      <c r="J6" s="4">
        <v>20105</v>
      </c>
      <c r="K6" s="42">
        <v>1.4626298083954955E-2</v>
      </c>
      <c r="L6" s="4"/>
      <c r="M6" s="42">
        <v>0</v>
      </c>
      <c r="N6" s="5"/>
      <c r="O6" s="42">
        <v>0</v>
      </c>
      <c r="P6" s="5"/>
      <c r="Q6" s="42">
        <v>0</v>
      </c>
      <c r="R6" s="5">
        <v>20094</v>
      </c>
      <c r="S6" s="42">
        <v>2.4872528292500935E-2</v>
      </c>
      <c r="T6" s="5"/>
      <c r="U6" s="42">
        <v>0</v>
      </c>
      <c r="V6" s="5">
        <v>20676</v>
      </c>
      <c r="W6" s="42">
        <v>0</v>
      </c>
      <c r="X6" s="5">
        <v>19208</v>
      </c>
      <c r="Y6" s="42">
        <v>7.1543552137363631E-2</v>
      </c>
      <c r="Z6" s="5">
        <v>20675</v>
      </c>
      <c r="AA6" s="42">
        <v>1.2584948401711553E-2</v>
      </c>
      <c r="AB6" s="5"/>
      <c r="AC6" s="42">
        <v>0</v>
      </c>
      <c r="AD6" s="5">
        <v>20698</v>
      </c>
      <c r="AE6" s="42">
        <v>4.9867021276595751E-2</v>
      </c>
      <c r="AF6" s="4">
        <v>20704</v>
      </c>
      <c r="AG6" s="42">
        <v>4.2052144659377615E-2</v>
      </c>
      <c r="AH6" s="5">
        <v>20155</v>
      </c>
      <c r="AI6" s="42">
        <v>2.0712510356255168E-2</v>
      </c>
      <c r="AJ6" s="5">
        <v>20155</v>
      </c>
      <c r="AK6" s="42">
        <v>1.3982102908277403E-2</v>
      </c>
      <c r="AL6" s="5">
        <v>20187</v>
      </c>
      <c r="AM6" s="42">
        <v>3.316749585406302E-2</v>
      </c>
      <c r="AN6" s="43"/>
      <c r="AO6" s="52"/>
    </row>
    <row r="7" spans="1:41" x14ac:dyDescent="0.25">
      <c r="A7" s="1">
        <v>19410</v>
      </c>
      <c r="B7" s="27" t="s">
        <v>7</v>
      </c>
      <c r="C7" s="27" t="s">
        <v>464</v>
      </c>
      <c r="D7" s="4"/>
      <c r="E7" s="42">
        <v>0</v>
      </c>
      <c r="F7" s="4">
        <v>20212</v>
      </c>
      <c r="G7" s="42">
        <v>1.2738853503184714E-2</v>
      </c>
      <c r="H7" s="4"/>
      <c r="I7" s="42">
        <v>0</v>
      </c>
      <c r="J7" s="4"/>
      <c r="K7" s="42">
        <v>0</v>
      </c>
      <c r="L7" s="4">
        <v>20640</v>
      </c>
      <c r="M7" s="42">
        <v>0.13863216266173753</v>
      </c>
      <c r="N7" s="5"/>
      <c r="O7" s="42">
        <v>0</v>
      </c>
      <c r="P7" s="5"/>
      <c r="Q7" s="42">
        <v>0</v>
      </c>
      <c r="R7" s="5">
        <v>20270</v>
      </c>
      <c r="S7" s="42">
        <v>0</v>
      </c>
      <c r="T7" s="5"/>
      <c r="U7" s="42">
        <v>0</v>
      </c>
      <c r="V7" s="5">
        <v>20772</v>
      </c>
      <c r="W7" s="42">
        <v>0</v>
      </c>
      <c r="X7" s="5">
        <v>19355</v>
      </c>
      <c r="Y7" s="42">
        <v>0</v>
      </c>
      <c r="Z7" s="5"/>
      <c r="AA7" s="42">
        <v>0</v>
      </c>
      <c r="AB7" s="5">
        <v>20772</v>
      </c>
      <c r="AC7" s="42">
        <v>1.0899182561307905E-2</v>
      </c>
      <c r="AD7" s="5">
        <v>20878</v>
      </c>
      <c r="AE7" s="42">
        <v>3.3244680851063829E-2</v>
      </c>
      <c r="AF7" s="4"/>
      <c r="AG7" s="42">
        <v>0</v>
      </c>
      <c r="AH7" s="5"/>
      <c r="AI7" s="42">
        <v>0</v>
      </c>
      <c r="AJ7" s="5"/>
      <c r="AK7" s="42">
        <v>0</v>
      </c>
      <c r="AL7" s="5"/>
      <c r="AM7" s="42">
        <v>0</v>
      </c>
      <c r="AN7" s="43"/>
      <c r="AO7" s="52"/>
    </row>
    <row r="8" spans="1:41" x14ac:dyDescent="0.25">
      <c r="A8" s="1">
        <v>19754</v>
      </c>
      <c r="B8" s="27" t="s">
        <v>44</v>
      </c>
      <c r="C8" s="27" t="s">
        <v>403</v>
      </c>
      <c r="D8" s="4">
        <v>20586</v>
      </c>
      <c r="E8" s="42">
        <v>0.12964054213317619</v>
      </c>
      <c r="F8" s="4">
        <v>20587</v>
      </c>
      <c r="G8" s="42">
        <v>0.17834394904458603</v>
      </c>
      <c r="H8" s="4">
        <v>20633</v>
      </c>
      <c r="I8" s="42">
        <v>0.19956458635703916</v>
      </c>
      <c r="J8" s="4">
        <v>20556</v>
      </c>
      <c r="K8" s="42">
        <v>0.20476817317536941</v>
      </c>
      <c r="L8" s="4">
        <v>22294</v>
      </c>
      <c r="M8" s="42">
        <v>9.2421441774491686E-2</v>
      </c>
      <c r="N8" s="5">
        <v>20622</v>
      </c>
      <c r="O8" s="42">
        <v>3.3396415451408229E-2</v>
      </c>
      <c r="P8" s="5">
        <v>20555</v>
      </c>
      <c r="Q8" s="42">
        <v>3.2651284283848496E-2</v>
      </c>
      <c r="R8" s="5">
        <v>20545</v>
      </c>
      <c r="S8" s="42">
        <v>0.24872528292500934</v>
      </c>
      <c r="T8" s="5">
        <v>20604</v>
      </c>
      <c r="U8" s="42">
        <v>0.15600624024960993</v>
      </c>
      <c r="V8" s="5">
        <v>21127</v>
      </c>
      <c r="W8" s="42">
        <v>3.6536353671903561E-2</v>
      </c>
      <c r="X8" s="5">
        <v>19670</v>
      </c>
      <c r="Y8" s="42">
        <v>0.33983187265247727</v>
      </c>
      <c r="Z8" s="5">
        <v>21129</v>
      </c>
      <c r="AA8" s="42">
        <v>5.0339793606846213E-2</v>
      </c>
      <c r="AB8" s="5">
        <v>21132</v>
      </c>
      <c r="AC8" s="42">
        <v>7.6294277929155344E-2</v>
      </c>
      <c r="AD8" s="5">
        <v>21135</v>
      </c>
      <c r="AE8" s="42">
        <v>0.66489361702127658</v>
      </c>
      <c r="AF8" s="4">
        <v>21144</v>
      </c>
      <c r="AG8" s="42">
        <v>0.19624334174376223</v>
      </c>
      <c r="AH8" s="5">
        <v>20603</v>
      </c>
      <c r="AI8" s="42">
        <v>0.2071251035625517</v>
      </c>
      <c r="AJ8" s="5">
        <v>20603</v>
      </c>
      <c r="AK8" s="42">
        <v>0.13982102908277405</v>
      </c>
      <c r="AL8" s="5">
        <v>20636</v>
      </c>
      <c r="AM8" s="42">
        <v>0.31509121061359868</v>
      </c>
      <c r="AN8" s="43"/>
      <c r="AO8" s="52"/>
    </row>
    <row r="9" spans="1:41" x14ac:dyDescent="0.25">
      <c r="A9" s="1">
        <v>21401</v>
      </c>
      <c r="B9" s="27" t="s">
        <v>2</v>
      </c>
      <c r="C9" s="27" t="s">
        <v>404</v>
      </c>
      <c r="D9" s="4">
        <v>22239</v>
      </c>
      <c r="E9" s="42">
        <v>9.428403064230996E-2</v>
      </c>
      <c r="F9" s="4">
        <v>22240</v>
      </c>
      <c r="G9" s="42">
        <v>0.12738853503184713</v>
      </c>
      <c r="H9" s="4">
        <v>22287</v>
      </c>
      <c r="I9" s="42">
        <v>0.16328011611030477</v>
      </c>
      <c r="J9" s="4">
        <v>22208</v>
      </c>
      <c r="K9" s="42">
        <v>7.3131490419774778E-2</v>
      </c>
      <c r="L9" s="4">
        <v>22513</v>
      </c>
      <c r="M9" s="42">
        <v>0</v>
      </c>
      <c r="N9" s="5">
        <v>22275</v>
      </c>
      <c r="O9" s="42">
        <v>3.3396415451408229E-2</v>
      </c>
      <c r="P9" s="5">
        <v>22207</v>
      </c>
      <c r="Q9" s="42">
        <v>3.2651284283848496E-2</v>
      </c>
      <c r="R9" s="5">
        <v>22200</v>
      </c>
      <c r="S9" s="42">
        <v>9.9490113170003738E-2</v>
      </c>
      <c r="T9" s="5">
        <v>22256</v>
      </c>
      <c r="U9" s="42">
        <v>0.10400416016640664</v>
      </c>
      <c r="V9" s="5">
        <v>22780</v>
      </c>
      <c r="W9" s="42">
        <v>4.8715138229204737E-2</v>
      </c>
      <c r="X9" s="5">
        <v>21321</v>
      </c>
      <c r="Y9" s="42">
        <v>8.9429440171704538E-2</v>
      </c>
      <c r="Z9" s="5">
        <v>22784</v>
      </c>
      <c r="AA9" s="42">
        <v>7.5509690410269323E-2</v>
      </c>
      <c r="AB9" s="5">
        <v>22783</v>
      </c>
      <c r="AC9" s="42">
        <v>7.6294277929155344E-2</v>
      </c>
      <c r="AD9" s="5">
        <v>22788</v>
      </c>
      <c r="AE9" s="42">
        <v>0.31582446808510645</v>
      </c>
      <c r="AF9" s="4">
        <v>22798</v>
      </c>
      <c r="AG9" s="42">
        <v>7.0086907765629369E-2</v>
      </c>
      <c r="AH9" s="5">
        <v>22256</v>
      </c>
      <c r="AI9" s="42">
        <v>0.14498757249378619</v>
      </c>
      <c r="AJ9" s="5">
        <v>22256</v>
      </c>
      <c r="AK9" s="42">
        <v>9.7874720357941841E-2</v>
      </c>
      <c r="AL9" s="5">
        <v>22290</v>
      </c>
      <c r="AM9" s="42">
        <v>0.16583747927031511</v>
      </c>
      <c r="AN9" s="43"/>
      <c r="AO9" s="52"/>
    </row>
    <row r="10" spans="1:41" x14ac:dyDescent="0.25">
      <c r="A10" s="1">
        <v>22575</v>
      </c>
      <c r="B10" s="27" t="s">
        <v>9</v>
      </c>
      <c r="C10" s="15" t="s">
        <v>405</v>
      </c>
      <c r="D10" s="4">
        <v>23426</v>
      </c>
      <c r="E10" s="42">
        <v>2.357100766057749E-2</v>
      </c>
      <c r="F10" s="4">
        <v>23426</v>
      </c>
      <c r="G10" s="42">
        <v>3.8216560509554146E-2</v>
      </c>
      <c r="H10" s="4">
        <v>23474</v>
      </c>
      <c r="I10" s="42">
        <v>9.071117561683599E-2</v>
      </c>
      <c r="J10" s="4">
        <v>23393</v>
      </c>
      <c r="K10" s="42">
        <v>4.3878894251864871E-2</v>
      </c>
      <c r="L10" s="4">
        <v>23590</v>
      </c>
      <c r="M10" s="42">
        <v>2.3105360443622922E-2</v>
      </c>
      <c r="N10" s="5">
        <v>23462</v>
      </c>
      <c r="O10" s="42">
        <v>1.1132138483802742E-2</v>
      </c>
      <c r="P10" s="5">
        <v>23393</v>
      </c>
      <c r="Q10" s="42">
        <v>1.0883761427949497E-2</v>
      </c>
      <c r="R10" s="5">
        <v>23385</v>
      </c>
      <c r="S10" s="42">
        <v>8.705384902375328E-2</v>
      </c>
      <c r="T10" s="5"/>
      <c r="U10" s="42">
        <v>0</v>
      </c>
      <c r="V10" s="5">
        <v>23975</v>
      </c>
      <c r="W10" s="42">
        <v>1.2178784557301184E-2</v>
      </c>
      <c r="X10" s="5">
        <v>22490</v>
      </c>
      <c r="Y10" s="42">
        <v>0.10731532820604546</v>
      </c>
      <c r="Z10" s="5">
        <v>23978</v>
      </c>
      <c r="AA10" s="42">
        <v>1.2584948401711553E-2</v>
      </c>
      <c r="AB10" s="5">
        <v>23975</v>
      </c>
      <c r="AC10" s="42">
        <v>3.2697547683923724E-2</v>
      </c>
      <c r="AD10" s="5">
        <v>23980</v>
      </c>
      <c r="AE10" s="42">
        <v>0.11635638297872343</v>
      </c>
      <c r="AF10" s="4">
        <v>23990</v>
      </c>
      <c r="AG10" s="42">
        <v>0.15419119708438461</v>
      </c>
      <c r="AH10" s="5">
        <v>23553</v>
      </c>
      <c r="AI10" s="42">
        <v>2.0712510356255168E-2</v>
      </c>
      <c r="AJ10" s="5">
        <v>23443</v>
      </c>
      <c r="AK10" s="42">
        <v>5.5928411633109611E-2</v>
      </c>
      <c r="AL10" s="5"/>
      <c r="AM10" s="42">
        <v>0</v>
      </c>
      <c r="AN10" s="43"/>
      <c r="AO10" s="52"/>
    </row>
    <row r="11" spans="1:41" x14ac:dyDescent="0.25">
      <c r="A11" s="1">
        <v>22680</v>
      </c>
      <c r="B11" s="27" t="s">
        <v>53</v>
      </c>
      <c r="C11" s="15" t="s">
        <v>406</v>
      </c>
      <c r="D11" s="4">
        <v>23531</v>
      </c>
      <c r="E11" s="42">
        <v>2.357100766057749E-2</v>
      </c>
      <c r="F11" s="4">
        <v>23530</v>
      </c>
      <c r="G11" s="42">
        <v>2.5477707006369428E-2</v>
      </c>
      <c r="H11" s="4">
        <v>23588</v>
      </c>
      <c r="I11" s="42">
        <v>1.8142235123367195E-2</v>
      </c>
      <c r="J11" s="4">
        <v>23510</v>
      </c>
      <c r="K11" s="42">
        <v>1.4626298083954955E-2</v>
      </c>
      <c r="L11" s="4">
        <v>23917</v>
      </c>
      <c r="M11" s="42">
        <v>14.094269870609981</v>
      </c>
      <c r="N11" s="5">
        <v>23572</v>
      </c>
      <c r="O11" s="42">
        <v>1.1132138483802742E-2</v>
      </c>
      <c r="P11" s="5">
        <v>23506</v>
      </c>
      <c r="Q11" s="42">
        <v>1.0883761427949497E-2</v>
      </c>
      <c r="R11" s="5">
        <v>23515</v>
      </c>
      <c r="S11" s="42">
        <v>2.4872528292500935E-2</v>
      </c>
      <c r="T11" s="5">
        <v>23556</v>
      </c>
      <c r="U11" s="42">
        <v>1.7334026694401105E-2</v>
      </c>
      <c r="V11" s="5">
        <v>24076</v>
      </c>
      <c r="W11" s="42">
        <v>1.2178784557301184E-2</v>
      </c>
      <c r="X11" s="5"/>
      <c r="Y11" s="42">
        <v>0</v>
      </c>
      <c r="Z11" s="5">
        <v>24084</v>
      </c>
      <c r="AA11" s="42">
        <v>1.2584948401711553E-2</v>
      </c>
      <c r="AB11" s="5">
        <v>24084</v>
      </c>
      <c r="AC11" s="42">
        <v>2.179836512261581E-2</v>
      </c>
      <c r="AD11" s="5">
        <v>24088</v>
      </c>
      <c r="AE11" s="42">
        <v>8.3111702127659573E-2</v>
      </c>
      <c r="AF11" s="4">
        <v>24092</v>
      </c>
      <c r="AG11" s="42">
        <v>1.401738155312587E-2</v>
      </c>
      <c r="AH11" s="5">
        <v>23888</v>
      </c>
      <c r="AI11" s="42">
        <v>16.342170671085327</v>
      </c>
      <c r="AJ11" s="5">
        <v>23553</v>
      </c>
      <c r="AK11" s="42">
        <v>1.3982102908277403E-2</v>
      </c>
      <c r="AL11" s="5">
        <v>23478</v>
      </c>
      <c r="AM11" s="42">
        <v>0.11608623548922059</v>
      </c>
      <c r="AN11" s="43"/>
      <c r="AO11" s="52"/>
    </row>
    <row r="12" spans="1:41" x14ac:dyDescent="0.25">
      <c r="A12" s="1">
        <v>23073</v>
      </c>
      <c r="B12" s="27" t="s">
        <v>54</v>
      </c>
      <c r="C12" s="27" t="s">
        <v>407</v>
      </c>
      <c r="D12" s="4">
        <v>23895</v>
      </c>
      <c r="E12" s="42">
        <v>10.218031820860341</v>
      </c>
      <c r="F12" s="4">
        <v>23871</v>
      </c>
      <c r="G12" s="42">
        <v>9.7324840764331206</v>
      </c>
      <c r="H12" s="4">
        <v>23907</v>
      </c>
      <c r="I12" s="42">
        <v>11.465892597968068</v>
      </c>
      <c r="J12" s="4">
        <v>23837</v>
      </c>
      <c r="K12" s="42">
        <v>10.808834284042714</v>
      </c>
      <c r="L12" s="4">
        <v>25028</v>
      </c>
      <c r="M12" s="42">
        <v>0.27726432532347506</v>
      </c>
      <c r="N12" s="5">
        <v>23889</v>
      </c>
      <c r="O12" s="42">
        <v>5.9668262273182684</v>
      </c>
      <c r="P12" s="5">
        <v>23816</v>
      </c>
      <c r="Q12" s="42">
        <v>5.1153678711362645</v>
      </c>
      <c r="R12" s="5">
        <v>23860</v>
      </c>
      <c r="S12" s="42">
        <v>13.431165277950505</v>
      </c>
      <c r="T12" s="5">
        <v>23891</v>
      </c>
      <c r="U12" s="42">
        <v>12.133818686080772</v>
      </c>
      <c r="V12" s="5">
        <v>24400</v>
      </c>
      <c r="W12" s="42">
        <v>5.516989404457437</v>
      </c>
      <c r="X12" s="5">
        <v>22952</v>
      </c>
      <c r="Y12" s="42">
        <v>14.809515292434268</v>
      </c>
      <c r="Z12" s="5">
        <v>24391</v>
      </c>
      <c r="AA12" s="42">
        <v>5.5247923483513715</v>
      </c>
      <c r="AB12" s="5">
        <v>24384</v>
      </c>
      <c r="AC12" s="42">
        <v>8.0000000000000018</v>
      </c>
      <c r="AD12" s="5">
        <v>24415</v>
      </c>
      <c r="AE12" s="42">
        <v>9.8902925531914896</v>
      </c>
      <c r="AF12" s="4">
        <v>24403</v>
      </c>
      <c r="AG12" s="42">
        <v>10.793383795906921</v>
      </c>
      <c r="AH12" s="5">
        <v>24993</v>
      </c>
      <c r="AI12" s="42">
        <v>0.64208782104391027</v>
      </c>
      <c r="AJ12" s="5">
        <v>23888</v>
      </c>
      <c r="AK12" s="42">
        <v>11.031879194630871</v>
      </c>
      <c r="AL12" s="5">
        <v>23585</v>
      </c>
      <c r="AM12" s="42">
        <v>1.658374792703151E-2</v>
      </c>
      <c r="AN12" s="43"/>
      <c r="AO12" s="52"/>
    </row>
    <row r="13" spans="1:41" x14ac:dyDescent="0.25">
      <c r="A13" s="1">
        <v>24121</v>
      </c>
      <c r="B13" s="27" t="s">
        <v>55</v>
      </c>
      <c r="C13" s="15" t="s">
        <v>408</v>
      </c>
      <c r="D13" s="4">
        <v>24975</v>
      </c>
      <c r="E13" s="42">
        <v>0.22392457277548614</v>
      </c>
      <c r="F13" s="4">
        <v>24975</v>
      </c>
      <c r="G13" s="42">
        <v>0.17834394904458603</v>
      </c>
      <c r="H13" s="4">
        <v>25023</v>
      </c>
      <c r="I13" s="42">
        <v>0.65312046444121907</v>
      </c>
      <c r="J13" s="4">
        <v>24944</v>
      </c>
      <c r="K13" s="42">
        <v>0.4241626444346937</v>
      </c>
      <c r="L13" s="4">
        <v>25402</v>
      </c>
      <c r="M13" s="42">
        <v>0.62384473197781898</v>
      </c>
      <c r="N13" s="5">
        <v>25010</v>
      </c>
      <c r="O13" s="42">
        <v>5.566069241901371E-2</v>
      </c>
      <c r="P13" s="5">
        <v>24941</v>
      </c>
      <c r="Q13" s="42">
        <v>5.4418807139747491E-2</v>
      </c>
      <c r="R13" s="5">
        <v>24938</v>
      </c>
      <c r="S13" s="42">
        <v>0.67155826389752526</v>
      </c>
      <c r="T13" s="5">
        <v>24993</v>
      </c>
      <c r="U13" s="42">
        <v>0.53735482752643426</v>
      </c>
      <c r="V13" s="5">
        <v>25520</v>
      </c>
      <c r="W13" s="42">
        <v>0.14614541468761424</v>
      </c>
      <c r="X13" s="5">
        <v>24037</v>
      </c>
      <c r="Y13" s="42">
        <v>0.8227508495796817</v>
      </c>
      <c r="Z13" s="5">
        <v>25463</v>
      </c>
      <c r="AA13" s="42">
        <v>0.28945381323936575</v>
      </c>
      <c r="AB13" s="5">
        <v>25521</v>
      </c>
      <c r="AC13" s="42">
        <v>9.8092643051771164E-2</v>
      </c>
      <c r="AD13" s="5">
        <v>25530</v>
      </c>
      <c r="AE13" s="42">
        <v>1.196808510638298</v>
      </c>
      <c r="AF13" s="4">
        <v>25539</v>
      </c>
      <c r="AG13" s="42">
        <v>0.50462573591253135</v>
      </c>
      <c r="AH13" s="5">
        <v>25367</v>
      </c>
      <c r="AI13" s="42">
        <v>0.53852526926263433</v>
      </c>
      <c r="AJ13" s="5">
        <v>24993</v>
      </c>
      <c r="AK13" s="42">
        <v>0.43344519015659955</v>
      </c>
      <c r="AL13" s="5">
        <v>23939</v>
      </c>
      <c r="AM13" s="42">
        <v>16.849087893864013</v>
      </c>
      <c r="AN13" s="43"/>
      <c r="AO13" s="52"/>
    </row>
    <row r="14" spans="1:41" x14ac:dyDescent="0.25">
      <c r="A14" s="1">
        <v>24508</v>
      </c>
      <c r="B14" s="27" t="s">
        <v>20</v>
      </c>
      <c r="C14" s="27" t="s">
        <v>409</v>
      </c>
      <c r="D14" s="4">
        <v>25353</v>
      </c>
      <c r="E14" s="42">
        <v>0.41249263406010606</v>
      </c>
      <c r="F14" s="4">
        <v>25350</v>
      </c>
      <c r="G14" s="42">
        <v>0.31847133757961782</v>
      </c>
      <c r="H14" s="4">
        <v>25397</v>
      </c>
      <c r="I14" s="42">
        <v>0.39912917271407833</v>
      </c>
      <c r="J14" s="4">
        <v>25319</v>
      </c>
      <c r="K14" s="42">
        <v>0.24864706742723425</v>
      </c>
      <c r="L14" s="4">
        <v>26565</v>
      </c>
      <c r="M14" s="42">
        <v>17.05175600739372</v>
      </c>
      <c r="N14" s="5">
        <v>25383</v>
      </c>
      <c r="O14" s="42">
        <v>0.18924635422464661</v>
      </c>
      <c r="P14" s="5">
        <v>25315</v>
      </c>
      <c r="Q14" s="42">
        <v>0.16325642141924246</v>
      </c>
      <c r="R14" s="5">
        <v>25314</v>
      </c>
      <c r="S14" s="42">
        <v>0.34821539609501312</v>
      </c>
      <c r="T14" s="5">
        <v>25367</v>
      </c>
      <c r="U14" s="42">
        <v>0.32934650719362102</v>
      </c>
      <c r="V14" s="5">
        <v>25891</v>
      </c>
      <c r="W14" s="42">
        <v>0.43843624406284265</v>
      </c>
      <c r="X14" s="5">
        <v>25658</v>
      </c>
      <c r="Y14" s="42">
        <v>53.782865319263109</v>
      </c>
      <c r="Z14" s="5">
        <v>25890</v>
      </c>
      <c r="AA14" s="42">
        <v>0.39013340045305817</v>
      </c>
      <c r="AB14" s="5">
        <v>25890</v>
      </c>
      <c r="AC14" s="42">
        <v>0.41416893732970045</v>
      </c>
      <c r="AD14" s="5">
        <v>25896</v>
      </c>
      <c r="AE14" s="42">
        <v>0.6981382978723405</v>
      </c>
      <c r="AF14" s="4">
        <v>25903</v>
      </c>
      <c r="AG14" s="42">
        <v>0.28034763106251748</v>
      </c>
      <c r="AH14" s="5">
        <v>26582</v>
      </c>
      <c r="AI14" s="42">
        <v>43.744821872410917</v>
      </c>
      <c r="AJ14" s="5">
        <v>25367</v>
      </c>
      <c r="AK14" s="42">
        <v>0.36353467561521252</v>
      </c>
      <c r="AL14" s="5">
        <v>25027</v>
      </c>
      <c r="AM14" s="42">
        <v>0.58043117744610284</v>
      </c>
      <c r="AN14" s="43"/>
      <c r="AO14" s="52"/>
    </row>
    <row r="15" spans="1:41" x14ac:dyDescent="0.25">
      <c r="A15" s="1">
        <v>25723</v>
      </c>
      <c r="B15" s="27" t="s">
        <v>56</v>
      </c>
      <c r="C15" s="15" t="s">
        <v>410</v>
      </c>
      <c r="D15" s="4">
        <v>26541</v>
      </c>
      <c r="E15" s="42">
        <v>11.290512669416614</v>
      </c>
      <c r="F15" s="4"/>
      <c r="G15" s="42">
        <v>0</v>
      </c>
      <c r="H15" s="4">
        <v>26594</v>
      </c>
      <c r="I15" s="42">
        <v>29.481132075471695</v>
      </c>
      <c r="J15" s="4">
        <v>26531</v>
      </c>
      <c r="K15" s="42">
        <v>29.442738043001327</v>
      </c>
      <c r="L15" s="4">
        <v>26645</v>
      </c>
      <c r="M15" s="42">
        <v>1.5480591497227361</v>
      </c>
      <c r="N15" s="5">
        <v>26523</v>
      </c>
      <c r="O15" s="42">
        <v>4.942669486808418</v>
      </c>
      <c r="P15" s="5">
        <v>26459</v>
      </c>
      <c r="Q15" s="42">
        <v>5.6813234653896387</v>
      </c>
      <c r="R15" s="5">
        <v>26595</v>
      </c>
      <c r="S15" s="42">
        <v>41.872901380425326</v>
      </c>
      <c r="T15" s="5">
        <v>26597</v>
      </c>
      <c r="U15" s="42">
        <v>36.106777604437504</v>
      </c>
      <c r="V15" s="5">
        <v>27040</v>
      </c>
      <c r="W15" s="42">
        <v>5.2125197905249072</v>
      </c>
      <c r="X15" s="5">
        <v>25696</v>
      </c>
      <c r="Y15" s="42">
        <v>1.1804686102664999</v>
      </c>
      <c r="Z15" s="5">
        <v>27026</v>
      </c>
      <c r="AA15" s="42">
        <v>4.1026931789579661</v>
      </c>
      <c r="AB15" s="5">
        <v>27027</v>
      </c>
      <c r="AC15" s="42">
        <v>7.6621253405994585</v>
      </c>
      <c r="AD15" s="5">
        <v>27141</v>
      </c>
      <c r="AE15" s="42">
        <v>26.745345744680851</v>
      </c>
      <c r="AF15" s="4">
        <v>27104</v>
      </c>
      <c r="AG15" s="42">
        <v>40.482197925427521</v>
      </c>
      <c r="AH15" s="5">
        <v>26630</v>
      </c>
      <c r="AI15" s="42">
        <v>1.0356255178127585</v>
      </c>
      <c r="AJ15" s="5">
        <v>26582</v>
      </c>
      <c r="AK15" s="42">
        <v>29.530201342281877</v>
      </c>
      <c r="AL15" s="5">
        <v>25401</v>
      </c>
      <c r="AM15" s="42">
        <v>0.58043117744610284</v>
      </c>
      <c r="AN15" s="43"/>
      <c r="AO15" s="52"/>
    </row>
    <row r="16" spans="1:41" x14ac:dyDescent="0.25">
      <c r="A16" s="1">
        <v>25768</v>
      </c>
      <c r="B16" s="27" t="s">
        <v>49</v>
      </c>
      <c r="C16" s="15" t="s">
        <v>411</v>
      </c>
      <c r="D16" s="4">
        <v>26603</v>
      </c>
      <c r="E16" s="42">
        <v>0.60106069534472595</v>
      </c>
      <c r="F16" s="4">
        <v>26507</v>
      </c>
      <c r="G16" s="42">
        <v>9.0828025477707008</v>
      </c>
      <c r="H16" s="4">
        <v>26650</v>
      </c>
      <c r="I16" s="42">
        <v>0.78011611030478933</v>
      </c>
      <c r="J16" s="4">
        <v>26585</v>
      </c>
      <c r="K16" s="42">
        <v>0.43878894251864869</v>
      </c>
      <c r="L16" s="4">
        <v>26918</v>
      </c>
      <c r="M16" s="42">
        <v>17.398336414048064</v>
      </c>
      <c r="N16" s="5">
        <v>26878</v>
      </c>
      <c r="O16" s="42">
        <v>5.9890905042858753</v>
      </c>
      <c r="P16" s="5">
        <v>26555</v>
      </c>
      <c r="Q16" s="42">
        <v>1.4693077927731824</v>
      </c>
      <c r="R16" s="5">
        <v>26755</v>
      </c>
      <c r="S16" s="42">
        <v>3.7308792438751404E-2</v>
      </c>
      <c r="T16" s="5">
        <v>26640</v>
      </c>
      <c r="U16" s="42">
        <v>6.933610677760442E-2</v>
      </c>
      <c r="V16" s="5">
        <v>27133</v>
      </c>
      <c r="W16" s="42">
        <v>1.4979905005480458</v>
      </c>
      <c r="X16" s="5">
        <v>25931</v>
      </c>
      <c r="Y16" s="42">
        <v>10.677875156501521</v>
      </c>
      <c r="Z16" s="5">
        <v>27135</v>
      </c>
      <c r="AA16" s="42">
        <v>2.2023659702995215</v>
      </c>
      <c r="AB16" s="5">
        <v>27131</v>
      </c>
      <c r="AC16" s="42">
        <v>1.7002724795640334</v>
      </c>
      <c r="AD16" s="5">
        <v>27183</v>
      </c>
      <c r="AE16" s="42">
        <v>1.7619680851063833</v>
      </c>
      <c r="AF16" s="4">
        <v>27159</v>
      </c>
      <c r="AG16" s="42">
        <v>0.67283431455004183</v>
      </c>
      <c r="AH16" s="5">
        <v>26874</v>
      </c>
      <c r="AI16" s="42">
        <v>13.173156586578287</v>
      </c>
      <c r="AJ16" s="5">
        <v>26630</v>
      </c>
      <c r="AK16" s="42">
        <v>0.69910514541387025</v>
      </c>
      <c r="AL16" s="5">
        <v>26615</v>
      </c>
      <c r="AM16" s="42">
        <v>27.910447761194025</v>
      </c>
      <c r="AN16" s="43"/>
      <c r="AO16" s="52"/>
    </row>
    <row r="17" spans="1:41" x14ac:dyDescent="0.25">
      <c r="A17" s="1">
        <v>26058</v>
      </c>
      <c r="B17" s="27" t="s">
        <v>74</v>
      </c>
      <c r="C17" s="27" t="s">
        <v>412</v>
      </c>
      <c r="D17" s="4">
        <v>26880</v>
      </c>
      <c r="E17" s="42">
        <v>8.5562757807896279</v>
      </c>
      <c r="F17" s="4">
        <v>26847</v>
      </c>
      <c r="G17" s="42">
        <v>6.191082802547772</v>
      </c>
      <c r="H17" s="4">
        <v>26891</v>
      </c>
      <c r="I17" s="42">
        <v>8.3091436865021766</v>
      </c>
      <c r="J17" s="4">
        <v>26818</v>
      </c>
      <c r="K17" s="42">
        <v>6.6842182243674158</v>
      </c>
      <c r="L17" s="4">
        <v>27870</v>
      </c>
      <c r="M17" s="42">
        <v>0.13863216266173753</v>
      </c>
      <c r="N17" s="5">
        <v>27948</v>
      </c>
      <c r="O17" s="42">
        <v>2.3154848046309704</v>
      </c>
      <c r="P17" s="5">
        <v>26808</v>
      </c>
      <c r="Q17" s="42">
        <v>5.1044841097083156</v>
      </c>
      <c r="R17" s="5">
        <v>26840</v>
      </c>
      <c r="S17" s="42">
        <v>7.4741947518965315</v>
      </c>
      <c r="T17" s="5">
        <v>26876</v>
      </c>
      <c r="U17" s="42">
        <v>8.5456751603397461</v>
      </c>
      <c r="V17" s="5">
        <v>27407</v>
      </c>
      <c r="W17" s="42">
        <v>8.0501765923760829</v>
      </c>
      <c r="X17" s="5">
        <v>26863</v>
      </c>
      <c r="Y17" s="42">
        <v>0.12520121624038635</v>
      </c>
      <c r="Z17" s="5">
        <v>27385</v>
      </c>
      <c r="AA17" s="42">
        <v>6.7832871885225279</v>
      </c>
      <c r="AB17" s="5">
        <v>27371</v>
      </c>
      <c r="AC17" s="42">
        <v>7.7384196185286127</v>
      </c>
      <c r="AD17" s="5">
        <v>27396</v>
      </c>
      <c r="AE17" s="42">
        <v>7.4966755319148941</v>
      </c>
      <c r="AF17" s="4">
        <v>27388</v>
      </c>
      <c r="AG17" s="42">
        <v>8.4244463134286498</v>
      </c>
      <c r="AH17" s="5">
        <v>27832</v>
      </c>
      <c r="AI17" s="42">
        <v>0.51781275890637923</v>
      </c>
      <c r="AJ17" s="5">
        <v>26874</v>
      </c>
      <c r="AK17" s="42">
        <v>8.8926174496644297</v>
      </c>
      <c r="AL17" s="5">
        <v>26663</v>
      </c>
      <c r="AM17" s="42">
        <v>0.74626865671641796</v>
      </c>
      <c r="AN17" s="43"/>
      <c r="AO17" s="52"/>
    </row>
    <row r="18" spans="1:41" x14ac:dyDescent="0.25">
      <c r="A18" s="1">
        <v>27063</v>
      </c>
      <c r="B18" s="27" t="s">
        <v>57</v>
      </c>
      <c r="C18" s="15" t="s">
        <v>413</v>
      </c>
      <c r="D18" s="4">
        <v>27924</v>
      </c>
      <c r="E18" s="42">
        <v>2.4985268120212134</v>
      </c>
      <c r="F18" s="4">
        <v>27915</v>
      </c>
      <c r="G18" s="42">
        <v>2.6242038216560513</v>
      </c>
      <c r="H18" s="4">
        <v>27954</v>
      </c>
      <c r="I18" s="42">
        <v>1.4332365747460085</v>
      </c>
      <c r="J18" s="4">
        <v>27876</v>
      </c>
      <c r="K18" s="42">
        <v>1.3894983179757208</v>
      </c>
      <c r="L18" s="4">
        <v>28289</v>
      </c>
      <c r="M18" s="42">
        <v>0.48521256931608137</v>
      </c>
      <c r="N18" s="5"/>
      <c r="O18" s="42">
        <v>0</v>
      </c>
      <c r="P18" s="5">
        <v>27878</v>
      </c>
      <c r="Q18" s="42">
        <v>1.9699608184588593</v>
      </c>
      <c r="R18" s="5">
        <v>27870</v>
      </c>
      <c r="S18" s="42">
        <v>1.1690088297475441</v>
      </c>
      <c r="T18" s="5">
        <v>27924</v>
      </c>
      <c r="U18" s="42">
        <v>1.1093777084416707</v>
      </c>
      <c r="V18" s="5">
        <v>28466</v>
      </c>
      <c r="W18" s="42">
        <v>3.5927414444038499</v>
      </c>
      <c r="X18" s="5">
        <v>27293</v>
      </c>
      <c r="Y18" s="42">
        <v>0.28617420854945452</v>
      </c>
      <c r="Z18" s="5">
        <v>28459</v>
      </c>
      <c r="AA18" s="42">
        <v>3.3601812232569843</v>
      </c>
      <c r="AB18" s="5">
        <v>28451</v>
      </c>
      <c r="AC18" s="42">
        <v>3.8692098092643064</v>
      </c>
      <c r="AD18" s="5">
        <v>28456</v>
      </c>
      <c r="AE18" s="42">
        <v>2.8590425531914896</v>
      </c>
      <c r="AF18" s="4">
        <v>28462</v>
      </c>
      <c r="AG18" s="42">
        <v>1.1213905242500699</v>
      </c>
      <c r="AH18" s="5">
        <v>28244</v>
      </c>
      <c r="AI18" s="42">
        <v>0.33140016570008268</v>
      </c>
      <c r="AJ18" s="5">
        <v>27924</v>
      </c>
      <c r="AK18" s="42">
        <v>1.3143176733780759</v>
      </c>
      <c r="AL18" s="5">
        <v>27868</v>
      </c>
      <c r="AM18" s="42">
        <v>0.48092868988391374</v>
      </c>
      <c r="AN18" s="43"/>
      <c r="AO18" s="52"/>
    </row>
    <row r="19" spans="1:41" x14ac:dyDescent="0.25">
      <c r="A19" s="1">
        <v>27384</v>
      </c>
      <c r="B19" s="27" t="s">
        <v>55</v>
      </c>
      <c r="C19" s="27" t="s">
        <v>414</v>
      </c>
      <c r="D19" s="4">
        <v>28237</v>
      </c>
      <c r="E19" s="42">
        <v>0.23571007660577489</v>
      </c>
      <c r="F19" s="4">
        <v>28232</v>
      </c>
      <c r="G19" s="42">
        <v>0.17834394904458603</v>
      </c>
      <c r="H19" s="4">
        <v>28276</v>
      </c>
      <c r="I19" s="42">
        <v>0.25399129172714074</v>
      </c>
      <c r="J19" s="4">
        <v>28197</v>
      </c>
      <c r="K19" s="42">
        <v>0.13163668275559459</v>
      </c>
      <c r="L19" s="4">
        <v>28734</v>
      </c>
      <c r="M19" s="42">
        <v>2.3105360443622922E-2</v>
      </c>
      <c r="N19" s="5">
        <v>29510</v>
      </c>
      <c r="O19" s="42">
        <v>61.338083045753109</v>
      </c>
      <c r="P19" s="5">
        <v>28198</v>
      </c>
      <c r="Q19" s="42">
        <v>0.14148889856334348</v>
      </c>
      <c r="R19" s="5">
        <v>28189</v>
      </c>
      <c r="S19" s="42">
        <v>0.19898022634000748</v>
      </c>
      <c r="T19" s="5">
        <v>28246</v>
      </c>
      <c r="U19" s="42">
        <v>0.20800832033281327</v>
      </c>
      <c r="V19" s="5">
        <v>28775</v>
      </c>
      <c r="W19" s="42">
        <v>0.53586652052125217</v>
      </c>
      <c r="X19" s="5">
        <v>27696</v>
      </c>
      <c r="Y19" s="42">
        <v>1.7885888034340908E-2</v>
      </c>
      <c r="Z19" s="5">
        <v>28770</v>
      </c>
      <c r="AA19" s="42">
        <v>0.41530329725648119</v>
      </c>
      <c r="AB19" s="5">
        <v>28767</v>
      </c>
      <c r="AC19" s="42">
        <v>0.31607629427792927</v>
      </c>
      <c r="AD19" s="5">
        <v>28770</v>
      </c>
      <c r="AE19" s="42">
        <v>0.46542553191489372</v>
      </c>
      <c r="AF19" s="4">
        <v>28778</v>
      </c>
      <c r="AG19" s="42">
        <v>0.15419119708438461</v>
      </c>
      <c r="AH19" s="5">
        <v>28695</v>
      </c>
      <c r="AI19" s="42">
        <v>0.26926263463131717</v>
      </c>
      <c r="AJ19" s="5">
        <v>28244</v>
      </c>
      <c r="AK19" s="42">
        <v>0.22371364653243844</v>
      </c>
      <c r="AL19" s="5">
        <v>27958</v>
      </c>
      <c r="AM19" s="42">
        <v>1.4759535655058045</v>
      </c>
      <c r="AN19" s="43"/>
      <c r="AO19" s="52"/>
    </row>
    <row r="20" spans="1:41" x14ac:dyDescent="0.25">
      <c r="A20" s="1">
        <v>28669</v>
      </c>
      <c r="B20" s="27" t="s">
        <v>75</v>
      </c>
      <c r="C20" s="15" t="s">
        <v>416</v>
      </c>
      <c r="D20" s="4">
        <v>29521</v>
      </c>
      <c r="E20" s="42">
        <v>49.133765468473769</v>
      </c>
      <c r="F20" s="4">
        <v>29463</v>
      </c>
      <c r="G20" s="42">
        <v>53.070063694267525</v>
      </c>
      <c r="H20" s="4">
        <v>29419</v>
      </c>
      <c r="I20" s="42">
        <v>30.442670537010159</v>
      </c>
      <c r="J20" s="4">
        <v>29377</v>
      </c>
      <c r="K20" s="42">
        <v>38.452537662717582</v>
      </c>
      <c r="L20" s="4">
        <v>29707</v>
      </c>
      <c r="M20" s="42">
        <v>9.9815157116451037</v>
      </c>
      <c r="N20" s="5"/>
      <c r="O20" s="42">
        <v>0</v>
      </c>
      <c r="P20" s="5">
        <v>29443</v>
      </c>
      <c r="Q20" s="42">
        <v>61.852416195037002</v>
      </c>
      <c r="R20" s="5">
        <v>29359</v>
      </c>
      <c r="S20" s="42">
        <v>23.230941425195876</v>
      </c>
      <c r="T20" s="5">
        <v>29394</v>
      </c>
      <c r="U20" s="42">
        <v>25.30767897382561</v>
      </c>
      <c r="V20" s="5">
        <v>30107</v>
      </c>
      <c r="W20" s="42">
        <v>43.210327609304599</v>
      </c>
      <c r="X20" s="5">
        <v>28677</v>
      </c>
      <c r="Y20" s="42">
        <v>6.4210338043283857</v>
      </c>
      <c r="Z20" s="5">
        <v>30044</v>
      </c>
      <c r="AA20" s="42">
        <v>43.644601057135667</v>
      </c>
      <c r="AB20" s="5">
        <v>29965</v>
      </c>
      <c r="AC20" s="42">
        <v>45.591280653950967</v>
      </c>
      <c r="AD20" s="5">
        <v>29957</v>
      </c>
      <c r="AE20" s="42">
        <v>26.047207446808514</v>
      </c>
      <c r="AF20" s="4">
        <v>29899</v>
      </c>
      <c r="AG20" s="42">
        <v>24.894869638351551</v>
      </c>
      <c r="AH20" s="5">
        <v>29634</v>
      </c>
      <c r="AI20" s="42">
        <v>6.4623032311516129</v>
      </c>
      <c r="AJ20" s="5">
        <v>29410</v>
      </c>
      <c r="AK20" s="42">
        <v>31.403803131991047</v>
      </c>
      <c r="AL20" s="5">
        <v>29443</v>
      </c>
      <c r="AM20" s="42">
        <v>29.303482587064682</v>
      </c>
      <c r="AN20" s="43"/>
      <c r="AO20" s="52"/>
    </row>
    <row r="21" spans="1:41" x14ac:dyDescent="0.25">
      <c r="A21" s="1">
        <v>28827</v>
      </c>
      <c r="B21" s="27" t="s">
        <v>58</v>
      </c>
      <c r="C21" s="27" t="s">
        <v>418</v>
      </c>
      <c r="D21" s="4">
        <v>29663</v>
      </c>
      <c r="E21" s="42">
        <v>3.6770771950500882</v>
      </c>
      <c r="F21" s="4">
        <v>29629</v>
      </c>
      <c r="G21" s="42">
        <v>3.095541401273886</v>
      </c>
      <c r="H21" s="4">
        <v>29655</v>
      </c>
      <c r="I21" s="42">
        <v>4.4448476052249628</v>
      </c>
      <c r="J21" s="4">
        <v>29581</v>
      </c>
      <c r="K21" s="42">
        <v>2.7789966359514415</v>
      </c>
      <c r="L21" s="4">
        <v>30576</v>
      </c>
      <c r="M21" s="42">
        <v>0.39279112754158968</v>
      </c>
      <c r="N21" s="5">
        <v>30673</v>
      </c>
      <c r="O21" s="42">
        <v>1.0018924635422468</v>
      </c>
      <c r="P21" s="5">
        <v>29599</v>
      </c>
      <c r="Q21" s="42">
        <v>2.8733130169786674</v>
      </c>
      <c r="R21" s="5">
        <v>29586</v>
      </c>
      <c r="S21" s="42">
        <v>3.7806243004601421</v>
      </c>
      <c r="T21" s="5">
        <v>29635</v>
      </c>
      <c r="U21" s="42">
        <v>4.7668573409603043</v>
      </c>
      <c r="V21" s="5">
        <v>30230</v>
      </c>
      <c r="W21" s="42">
        <v>6.2111801242236035</v>
      </c>
      <c r="X21" s="5">
        <v>29553</v>
      </c>
      <c r="Y21" s="42">
        <v>1.3593274906099091</v>
      </c>
      <c r="Z21" s="5">
        <v>30184</v>
      </c>
      <c r="AA21" s="42">
        <v>5.1346589478983136</v>
      </c>
      <c r="AB21" s="5">
        <v>30149</v>
      </c>
      <c r="AC21" s="42">
        <v>4.9809264305177132</v>
      </c>
      <c r="AD21" s="5">
        <v>30156</v>
      </c>
      <c r="AE21" s="42">
        <v>4.6210106382978724</v>
      </c>
      <c r="AF21" s="4">
        <v>30150</v>
      </c>
      <c r="AG21" s="42">
        <v>3.7846930193439854</v>
      </c>
      <c r="AH21" s="5">
        <v>30305</v>
      </c>
      <c r="AI21" s="42">
        <v>4.1425020712510335E-2</v>
      </c>
      <c r="AJ21" s="5">
        <v>29634</v>
      </c>
      <c r="AK21" s="42">
        <v>4.3624161073825496</v>
      </c>
      <c r="AL21" s="5">
        <v>29678</v>
      </c>
      <c r="AM21" s="42">
        <v>7.0480928689883919</v>
      </c>
      <c r="AN21" s="43"/>
      <c r="AO21" s="52"/>
    </row>
    <row r="22" spans="1:41" x14ac:dyDescent="0.25">
      <c r="A22" s="1">
        <v>29777</v>
      </c>
      <c r="B22" s="27" t="s">
        <v>44</v>
      </c>
      <c r="C22" s="15" t="s">
        <v>419</v>
      </c>
      <c r="D22" s="4">
        <v>30644</v>
      </c>
      <c r="E22" s="42">
        <v>0.73070123747790217</v>
      </c>
      <c r="F22" s="4">
        <v>30635</v>
      </c>
      <c r="G22" s="42">
        <v>0.85350318471337583</v>
      </c>
      <c r="H22" s="4">
        <v>30682</v>
      </c>
      <c r="I22" s="42">
        <v>0.72568940493468792</v>
      </c>
      <c r="J22" s="4">
        <v>30604</v>
      </c>
      <c r="K22" s="42">
        <v>0.55579932719028835</v>
      </c>
      <c r="L22" s="4">
        <v>30968</v>
      </c>
      <c r="M22" s="42">
        <v>0.34658040665434381</v>
      </c>
      <c r="N22" s="5">
        <v>31841</v>
      </c>
      <c r="O22" s="42">
        <v>0.12245352332183015</v>
      </c>
      <c r="P22" s="5">
        <v>30601</v>
      </c>
      <c r="Q22" s="42">
        <v>0.87070091423595986</v>
      </c>
      <c r="R22" s="5">
        <v>30588</v>
      </c>
      <c r="S22" s="42">
        <v>0.48501430170376825</v>
      </c>
      <c r="T22" s="5">
        <v>30652</v>
      </c>
      <c r="U22" s="42">
        <v>0.60669093430403864</v>
      </c>
      <c r="V22" s="5">
        <v>31189</v>
      </c>
      <c r="W22" s="42">
        <v>2.3017902813299242</v>
      </c>
      <c r="X22" s="5">
        <v>29966</v>
      </c>
      <c r="Y22" s="42">
        <v>0.2325165444464318</v>
      </c>
      <c r="Z22" s="5">
        <v>31181</v>
      </c>
      <c r="AA22" s="42">
        <v>2.0891014346841179</v>
      </c>
      <c r="AB22" s="5">
        <v>31171</v>
      </c>
      <c r="AC22" s="42">
        <v>1.5912806539509543</v>
      </c>
      <c r="AD22" s="5">
        <v>31175</v>
      </c>
      <c r="AE22" s="42">
        <v>1.196808510638298</v>
      </c>
      <c r="AF22" s="4">
        <v>31181</v>
      </c>
      <c r="AG22" s="42">
        <v>0.46257359125315378</v>
      </c>
      <c r="AH22" s="5">
        <v>30647</v>
      </c>
      <c r="AI22" s="42">
        <v>0.84921292460646203</v>
      </c>
      <c r="AJ22" s="5">
        <v>30647</v>
      </c>
      <c r="AK22" s="42">
        <v>0.57326621923937349</v>
      </c>
      <c r="AL22" s="5">
        <v>30684</v>
      </c>
      <c r="AM22" s="42">
        <v>0.66334991708126045</v>
      </c>
      <c r="AN22" s="43"/>
      <c r="AO22" s="52"/>
    </row>
    <row r="23" spans="1:41" x14ac:dyDescent="0.25">
      <c r="A23" s="1">
        <v>30057</v>
      </c>
      <c r="B23" s="27" t="s">
        <v>48</v>
      </c>
      <c r="C23" s="27" t="s">
        <v>420</v>
      </c>
      <c r="D23" s="4">
        <v>30915</v>
      </c>
      <c r="E23" s="42">
        <v>0.16499705362404246</v>
      </c>
      <c r="F23" s="4">
        <v>30913</v>
      </c>
      <c r="G23" s="42">
        <v>0.17834394904458603</v>
      </c>
      <c r="H23" s="4">
        <v>30957</v>
      </c>
      <c r="I23" s="42">
        <v>0.23584905660377353</v>
      </c>
      <c r="J23" s="4">
        <v>30876</v>
      </c>
      <c r="K23" s="42">
        <v>8.7757788503729742E-2</v>
      </c>
      <c r="L23" s="4">
        <v>31840</v>
      </c>
      <c r="M23" s="42">
        <v>0.36968576709796674</v>
      </c>
      <c r="N23" s="5">
        <v>32019</v>
      </c>
      <c r="O23" s="42">
        <v>13.269509072692868</v>
      </c>
      <c r="P23" s="5">
        <v>30877</v>
      </c>
      <c r="Q23" s="42">
        <v>8.707009142359598E-2</v>
      </c>
      <c r="R23" s="5">
        <v>30867</v>
      </c>
      <c r="S23" s="42">
        <v>0.13679890560875516</v>
      </c>
      <c r="T23" s="5">
        <v>30926</v>
      </c>
      <c r="U23" s="42">
        <v>0.19067429363841215</v>
      </c>
      <c r="V23" s="5">
        <v>31451</v>
      </c>
      <c r="W23" s="42">
        <v>0.35318475216173434</v>
      </c>
      <c r="X23" s="5">
        <v>30797</v>
      </c>
      <c r="Y23" s="42">
        <v>0.28617420854945452</v>
      </c>
      <c r="Z23" s="5">
        <v>31446</v>
      </c>
      <c r="AA23" s="42">
        <v>0.27686886483765416</v>
      </c>
      <c r="AB23" s="5">
        <v>31440</v>
      </c>
      <c r="AC23" s="42">
        <v>0.21798365122615812</v>
      </c>
      <c r="AD23" s="5">
        <v>31445</v>
      </c>
      <c r="AE23" s="42">
        <v>0.31582446808510645</v>
      </c>
      <c r="AF23" s="4">
        <v>31455</v>
      </c>
      <c r="AG23" s="42">
        <v>0.11213905242500696</v>
      </c>
      <c r="AH23" s="5">
        <v>30925</v>
      </c>
      <c r="AI23" s="42">
        <v>0.28997514498757238</v>
      </c>
      <c r="AJ23" s="5">
        <v>30925</v>
      </c>
      <c r="AK23" s="42">
        <v>0.19574944071588368</v>
      </c>
      <c r="AL23" s="5">
        <v>30960</v>
      </c>
      <c r="AM23" s="42">
        <v>0.31509121061359868</v>
      </c>
      <c r="AN23" s="43"/>
      <c r="AO23" s="52"/>
    </row>
    <row r="24" spans="1:41" x14ac:dyDescent="0.25">
      <c r="A24" s="1">
        <v>30891</v>
      </c>
      <c r="B24" s="27" t="s">
        <v>9</v>
      </c>
      <c r="C24" s="27" t="s">
        <v>475</v>
      </c>
      <c r="D24" s="4">
        <v>31786</v>
      </c>
      <c r="E24" s="42">
        <v>0.17678255745433116</v>
      </c>
      <c r="F24" s="4">
        <v>31777</v>
      </c>
      <c r="G24" s="42">
        <v>0.10191082802547771</v>
      </c>
      <c r="H24" s="4">
        <v>31830</v>
      </c>
      <c r="I24" s="42">
        <v>9.071117561683599E-2</v>
      </c>
      <c r="J24" s="4">
        <v>31749</v>
      </c>
      <c r="K24" s="42">
        <v>8.7757788503729742E-2</v>
      </c>
      <c r="L24" s="4">
        <v>32036</v>
      </c>
      <c r="M24" s="42">
        <v>21.742144177449166</v>
      </c>
      <c r="N24" s="5"/>
      <c r="O24" s="42">
        <v>0</v>
      </c>
      <c r="P24" s="5">
        <v>31752</v>
      </c>
      <c r="Q24" s="42">
        <v>0.21767522855898996</v>
      </c>
      <c r="R24" s="5">
        <v>31737</v>
      </c>
      <c r="S24" s="42">
        <v>0.29847033951001123</v>
      </c>
      <c r="T24" s="5">
        <v>31793</v>
      </c>
      <c r="U24" s="42">
        <v>0.13867221355520884</v>
      </c>
      <c r="V24" s="5">
        <v>32334</v>
      </c>
      <c r="W24" s="42">
        <v>0.46279381317744506</v>
      </c>
      <c r="X24" s="5">
        <v>30975</v>
      </c>
      <c r="Y24" s="42">
        <v>2.7901985333571817</v>
      </c>
      <c r="Z24" s="5">
        <v>32335</v>
      </c>
      <c r="AA24" s="42">
        <v>0.36496350364963503</v>
      </c>
      <c r="AB24" s="5">
        <v>32322</v>
      </c>
      <c r="AC24" s="42">
        <v>0.31607629427792927</v>
      </c>
      <c r="AD24" s="5">
        <v>32334</v>
      </c>
      <c r="AE24" s="42">
        <v>1.3630319148936174</v>
      </c>
      <c r="AF24" s="4">
        <v>32349</v>
      </c>
      <c r="AG24" s="42">
        <v>8.4104289318755229E-2</v>
      </c>
      <c r="AH24" s="5">
        <v>31798</v>
      </c>
      <c r="AI24" s="42">
        <v>0.28997514498757238</v>
      </c>
      <c r="AJ24" s="5">
        <v>31798</v>
      </c>
      <c r="AK24" s="42">
        <v>0.19574944071588368</v>
      </c>
      <c r="AL24" s="5">
        <v>31835</v>
      </c>
      <c r="AM24" s="42">
        <v>9.950248756218906E-2</v>
      </c>
      <c r="AN24" s="43"/>
      <c r="AO24" s="52"/>
    </row>
    <row r="25" spans="1:41" x14ac:dyDescent="0.25">
      <c r="A25" s="1">
        <v>31120</v>
      </c>
      <c r="B25" s="27" t="s">
        <v>59</v>
      </c>
      <c r="C25" s="15" t="s">
        <v>422</v>
      </c>
      <c r="D25" s="4">
        <v>31974</v>
      </c>
      <c r="E25" s="42">
        <v>6.3170300530347667</v>
      </c>
      <c r="F25" s="4">
        <v>31964</v>
      </c>
      <c r="G25" s="42">
        <v>8.191082802547772</v>
      </c>
      <c r="H25" s="4">
        <v>31985</v>
      </c>
      <c r="I25" s="42">
        <v>4.7351233671988373</v>
      </c>
      <c r="J25" s="4">
        <v>31909</v>
      </c>
      <c r="K25" s="42">
        <v>4.1977475500950723</v>
      </c>
      <c r="L25" s="4"/>
      <c r="M25" s="42">
        <v>0</v>
      </c>
      <c r="N25" s="5">
        <v>32240</v>
      </c>
      <c r="O25" s="42">
        <v>2.8609595903373046</v>
      </c>
      <c r="P25" s="5">
        <v>31943</v>
      </c>
      <c r="Q25" s="42">
        <v>11.221158032215934</v>
      </c>
      <c r="R25" s="5">
        <v>31899</v>
      </c>
      <c r="S25" s="42">
        <v>2.7608506404676039</v>
      </c>
      <c r="T25" s="5">
        <v>31955</v>
      </c>
      <c r="U25" s="42">
        <v>3.7961518460738417</v>
      </c>
      <c r="V25" s="5">
        <v>32560</v>
      </c>
      <c r="W25" s="42">
        <v>13.67677505784923</v>
      </c>
      <c r="X25" s="5">
        <v>31020</v>
      </c>
      <c r="Y25" s="42">
        <v>0.16097299230906814</v>
      </c>
      <c r="Z25" s="5">
        <v>32530</v>
      </c>
      <c r="AA25" s="42">
        <v>13.516234583438209</v>
      </c>
      <c r="AB25" s="5">
        <v>32487</v>
      </c>
      <c r="AC25" s="42">
        <v>11.302452316076296</v>
      </c>
      <c r="AD25" s="5">
        <v>32488</v>
      </c>
      <c r="AE25" s="42">
        <v>6.1835106382978733</v>
      </c>
      <c r="AF25" s="4">
        <v>32482</v>
      </c>
      <c r="AG25" s="42">
        <v>3.2099803756658245</v>
      </c>
      <c r="AH25" s="5">
        <v>31959</v>
      </c>
      <c r="AI25" s="42">
        <v>7.2700911350455648</v>
      </c>
      <c r="AJ25" s="5">
        <v>31959</v>
      </c>
      <c r="AK25" s="42">
        <v>4.9077181208053693</v>
      </c>
      <c r="AL25" s="5">
        <v>31995</v>
      </c>
      <c r="AM25" s="42">
        <v>5.0414593698175789</v>
      </c>
      <c r="AN25" s="43"/>
      <c r="AO25" s="52"/>
    </row>
    <row r="26" spans="1:41" x14ac:dyDescent="0.25">
      <c r="A26" s="1">
        <v>31176</v>
      </c>
      <c r="B26" s="27" t="s">
        <v>60</v>
      </c>
      <c r="C26" s="15" t="s">
        <v>423</v>
      </c>
      <c r="D26" s="4"/>
      <c r="E26" s="42">
        <v>0</v>
      </c>
      <c r="F26" s="4"/>
      <c r="G26" s="42">
        <v>0</v>
      </c>
      <c r="H26" s="4"/>
      <c r="I26" s="42">
        <v>0</v>
      </c>
      <c r="J26" s="4"/>
      <c r="K26" s="42">
        <v>0</v>
      </c>
      <c r="L26" s="4">
        <v>32262</v>
      </c>
      <c r="M26" s="42">
        <v>6.7467652495378934</v>
      </c>
      <c r="N26" s="5">
        <v>32850</v>
      </c>
      <c r="O26" s="42">
        <v>4.452855393521097E-2</v>
      </c>
      <c r="P26" s="5"/>
      <c r="Q26" s="42">
        <v>0</v>
      </c>
      <c r="R26" s="5">
        <v>31980</v>
      </c>
      <c r="S26" s="42">
        <v>0.11192637731625421</v>
      </c>
      <c r="T26" s="5">
        <v>32015</v>
      </c>
      <c r="U26" s="42">
        <v>5.2002080083203318E-2</v>
      </c>
      <c r="V26" s="5"/>
      <c r="W26" s="42">
        <v>0</v>
      </c>
      <c r="X26" s="5"/>
      <c r="Y26" s="42">
        <v>0</v>
      </c>
      <c r="Z26" s="5"/>
      <c r="AA26" s="42">
        <v>0</v>
      </c>
      <c r="AB26" s="5"/>
      <c r="AC26" s="42">
        <v>0</v>
      </c>
      <c r="AD26" s="5">
        <v>32568</v>
      </c>
      <c r="AE26" s="42">
        <v>0.46542553191489372</v>
      </c>
      <c r="AF26" s="4"/>
      <c r="AG26" s="42">
        <v>0</v>
      </c>
      <c r="AH26" s="5"/>
      <c r="AI26" s="42">
        <v>0</v>
      </c>
      <c r="AJ26" s="5"/>
      <c r="AK26" s="42">
        <v>0</v>
      </c>
      <c r="AL26" s="5"/>
      <c r="AM26" s="42">
        <v>0</v>
      </c>
      <c r="AN26" s="43"/>
      <c r="AO26" s="52"/>
    </row>
    <row r="27" spans="1:41" x14ac:dyDescent="0.25">
      <c r="A27" s="1">
        <v>31362</v>
      </c>
      <c r="B27" s="27" t="s">
        <v>61</v>
      </c>
      <c r="C27" s="27" t="s">
        <v>424</v>
      </c>
      <c r="D27" s="4">
        <v>32212</v>
      </c>
      <c r="E27" s="42">
        <v>2.7460223924572777</v>
      </c>
      <c r="F27" s="4">
        <v>32202</v>
      </c>
      <c r="G27" s="42">
        <v>2.9044585987261149</v>
      </c>
      <c r="H27" s="4">
        <v>32244</v>
      </c>
      <c r="I27" s="42">
        <v>3.6647314949201735</v>
      </c>
      <c r="J27" s="4">
        <v>32161</v>
      </c>
      <c r="K27" s="42">
        <v>1.959923943249964</v>
      </c>
      <c r="L27" s="4">
        <v>32867</v>
      </c>
      <c r="M27" s="42">
        <v>0.20794824399260631</v>
      </c>
      <c r="N27" s="5">
        <v>33101</v>
      </c>
      <c r="O27" s="42">
        <v>4.452855393521097E-2</v>
      </c>
      <c r="P27" s="5">
        <v>32163</v>
      </c>
      <c r="Q27" s="42">
        <v>1.5237265999129299</v>
      </c>
      <c r="R27" s="5">
        <v>32161</v>
      </c>
      <c r="S27" s="42">
        <v>2.6489242631513497</v>
      </c>
      <c r="T27" s="5">
        <v>32218</v>
      </c>
      <c r="U27" s="42">
        <v>3.9694921130178531</v>
      </c>
      <c r="V27" s="5">
        <v>32752</v>
      </c>
      <c r="W27" s="42">
        <v>4.274753379612716</v>
      </c>
      <c r="X27" s="5">
        <v>31256</v>
      </c>
      <c r="Y27" s="42">
        <v>5.3657664103022729</v>
      </c>
      <c r="Z27" s="5">
        <v>32735</v>
      </c>
      <c r="AA27" s="42">
        <v>3.6622199848980621</v>
      </c>
      <c r="AB27" s="5">
        <v>32720</v>
      </c>
      <c r="AC27" s="42">
        <v>2.8228882833787479</v>
      </c>
      <c r="AD27" s="5">
        <v>32731</v>
      </c>
      <c r="AE27" s="42">
        <v>3.6236702127659584</v>
      </c>
      <c r="AF27" s="4">
        <v>32735</v>
      </c>
      <c r="AG27" s="42">
        <v>2.7333894028595451</v>
      </c>
      <c r="AH27" s="5">
        <v>32217</v>
      </c>
      <c r="AI27" s="42">
        <v>5.6752278376139165</v>
      </c>
      <c r="AJ27" s="5">
        <v>32217</v>
      </c>
      <c r="AK27" s="42">
        <v>3.8310961968680086</v>
      </c>
      <c r="AL27" s="5">
        <v>32260</v>
      </c>
      <c r="AM27" s="42">
        <v>5.9535655058043124</v>
      </c>
      <c r="AN27" s="43"/>
      <c r="AO27" s="52"/>
    </row>
    <row r="28" spans="1:41" x14ac:dyDescent="0.25">
      <c r="A28" s="1">
        <v>31925</v>
      </c>
      <c r="B28" s="27" t="s">
        <v>11</v>
      </c>
      <c r="C28" s="27" t="s">
        <v>476</v>
      </c>
      <c r="D28" s="4">
        <v>32817</v>
      </c>
      <c r="E28" s="42">
        <v>0.75427224513847968</v>
      </c>
      <c r="F28" s="4">
        <v>32813</v>
      </c>
      <c r="G28" s="42">
        <v>0.63694267515923564</v>
      </c>
      <c r="H28" s="4">
        <v>32862</v>
      </c>
      <c r="I28" s="42">
        <v>0.88896952104499261</v>
      </c>
      <c r="J28" s="4">
        <v>32779</v>
      </c>
      <c r="K28" s="42">
        <v>0.78982009653356777</v>
      </c>
      <c r="L28" s="4">
        <v>33106</v>
      </c>
      <c r="M28" s="42">
        <v>0.48521256931608137</v>
      </c>
      <c r="N28" s="5">
        <v>33218</v>
      </c>
      <c r="O28" s="42">
        <v>0.23377490815985758</v>
      </c>
      <c r="P28" s="5">
        <v>32776</v>
      </c>
      <c r="Q28" s="42">
        <v>0.15237265999129301</v>
      </c>
      <c r="R28" s="5">
        <v>32762</v>
      </c>
      <c r="S28" s="42">
        <v>1.2436264146250467E-2</v>
      </c>
      <c r="T28" s="5">
        <v>32830</v>
      </c>
      <c r="U28" s="42">
        <v>0.65869301438724204</v>
      </c>
      <c r="V28" s="5">
        <v>33362</v>
      </c>
      <c r="W28" s="42">
        <v>0.84033613445378186</v>
      </c>
      <c r="X28" s="5">
        <v>31829</v>
      </c>
      <c r="Y28" s="42">
        <v>0.16097299230906814</v>
      </c>
      <c r="Z28" s="5">
        <v>33364</v>
      </c>
      <c r="AA28" s="42">
        <v>2.6931789579662726</v>
      </c>
      <c r="AB28" s="5">
        <v>33354</v>
      </c>
      <c r="AC28" s="42">
        <v>0.9700272479564036</v>
      </c>
      <c r="AD28" s="5">
        <v>33354</v>
      </c>
      <c r="AE28" s="42">
        <v>0.58178191489361708</v>
      </c>
      <c r="AF28" s="4">
        <v>33365</v>
      </c>
      <c r="AG28" s="42">
        <v>0.23829548640313983</v>
      </c>
      <c r="AH28" s="5">
        <v>32826</v>
      </c>
      <c r="AI28" s="42">
        <v>0.45567522783761372</v>
      </c>
      <c r="AJ28" s="5">
        <v>32826</v>
      </c>
      <c r="AK28" s="42">
        <v>0.30760626398210295</v>
      </c>
      <c r="AL28" s="5">
        <v>32864</v>
      </c>
      <c r="AM28" s="42">
        <v>0.56384742951907141</v>
      </c>
      <c r="AN28" s="43"/>
      <c r="AO28" s="52"/>
    </row>
    <row r="29" spans="1:41" x14ac:dyDescent="0.25">
      <c r="A29" s="1">
        <v>32308</v>
      </c>
      <c r="B29" s="27" t="s">
        <v>55</v>
      </c>
      <c r="C29" s="15" t="s">
        <v>390</v>
      </c>
      <c r="D29" s="4">
        <v>33183</v>
      </c>
      <c r="E29" s="42">
        <v>0.16499705362404246</v>
      </c>
      <c r="F29" s="4">
        <v>33181</v>
      </c>
      <c r="G29" s="42">
        <v>0.22929936305732485</v>
      </c>
      <c r="H29" s="4">
        <v>33230</v>
      </c>
      <c r="I29" s="42">
        <v>0.4354136429608127</v>
      </c>
      <c r="J29" s="4">
        <v>33148</v>
      </c>
      <c r="K29" s="42">
        <v>0.13163668275559459</v>
      </c>
      <c r="L29" s="4"/>
      <c r="M29" s="42">
        <v>0</v>
      </c>
      <c r="N29" s="5">
        <v>33459</v>
      </c>
      <c r="O29" s="42">
        <v>3.3396415451408229E-2</v>
      </c>
      <c r="P29" s="5">
        <v>33144</v>
      </c>
      <c r="Q29" s="42">
        <v>0.21767522855898996</v>
      </c>
      <c r="R29" s="5">
        <v>33134</v>
      </c>
      <c r="S29" s="42">
        <v>8.705384902375328E-2</v>
      </c>
      <c r="T29" s="5">
        <v>33200</v>
      </c>
      <c r="U29" s="42">
        <v>0.29467845380481883</v>
      </c>
      <c r="V29" s="5">
        <v>33718</v>
      </c>
      <c r="W29" s="42">
        <v>0.77944221166727579</v>
      </c>
      <c r="X29" s="5">
        <v>32235</v>
      </c>
      <c r="Y29" s="42">
        <v>8.9429440171704538E-2</v>
      </c>
      <c r="Z29" s="5">
        <v>33717</v>
      </c>
      <c r="AA29" s="42">
        <v>0.80543669770953941</v>
      </c>
      <c r="AB29" s="5">
        <v>33710</v>
      </c>
      <c r="AC29" s="42">
        <v>0.35967302452316086</v>
      </c>
      <c r="AD29" s="5">
        <v>33720</v>
      </c>
      <c r="AE29" s="42">
        <v>0.38231382978723405</v>
      </c>
      <c r="AF29" s="4"/>
      <c r="AG29" s="42">
        <v>0</v>
      </c>
      <c r="AH29" s="5">
        <v>33195</v>
      </c>
      <c r="AI29" s="42">
        <v>0.24855012427506204</v>
      </c>
      <c r="AJ29" s="5">
        <v>33195</v>
      </c>
      <c r="AK29" s="42">
        <v>0.16778523489932887</v>
      </c>
      <c r="AL29" s="5">
        <v>33232</v>
      </c>
      <c r="AM29" s="42">
        <v>0.19900497512437812</v>
      </c>
      <c r="AN29" s="43"/>
      <c r="AO29" s="52"/>
    </row>
    <row r="30" spans="1:41" x14ac:dyDescent="0.25">
      <c r="A30" s="1">
        <v>32415</v>
      </c>
      <c r="B30" s="27" t="s">
        <v>7</v>
      </c>
      <c r="C30" s="15" t="s">
        <v>391</v>
      </c>
      <c r="D30" s="4"/>
      <c r="E30" s="42">
        <v>0</v>
      </c>
      <c r="F30" s="4"/>
      <c r="G30" s="42">
        <v>0</v>
      </c>
      <c r="H30" s="4"/>
      <c r="I30" s="42">
        <v>0</v>
      </c>
      <c r="J30" s="4"/>
      <c r="K30" s="42">
        <v>0</v>
      </c>
      <c r="L30" s="4">
        <v>33475</v>
      </c>
      <c r="M30" s="42">
        <v>4.6210720887245843E-2</v>
      </c>
      <c r="N30" s="5"/>
      <c r="O30" s="42">
        <v>0</v>
      </c>
      <c r="P30" s="5"/>
      <c r="Q30" s="42">
        <v>0</v>
      </c>
      <c r="R30" s="5"/>
      <c r="S30" s="42">
        <v>0</v>
      </c>
      <c r="T30" s="5"/>
      <c r="U30" s="42">
        <v>0</v>
      </c>
      <c r="V30" s="5"/>
      <c r="W30" s="42">
        <v>0</v>
      </c>
      <c r="X30" s="5"/>
      <c r="Y30" s="42">
        <v>0</v>
      </c>
      <c r="Z30" s="5"/>
      <c r="AA30" s="42">
        <v>0</v>
      </c>
      <c r="AB30" s="5"/>
      <c r="AC30" s="42">
        <v>0</v>
      </c>
      <c r="AD30" s="5"/>
      <c r="AE30" s="42">
        <v>0</v>
      </c>
      <c r="AF30" s="4"/>
      <c r="AG30" s="42">
        <v>0</v>
      </c>
      <c r="AH30" s="5"/>
      <c r="AI30" s="42">
        <v>0</v>
      </c>
      <c r="AJ30" s="5"/>
      <c r="AK30" s="42">
        <v>0</v>
      </c>
      <c r="AL30" s="5"/>
      <c r="AM30" s="42">
        <v>0</v>
      </c>
      <c r="AN30" s="43"/>
      <c r="AO30" s="52"/>
    </row>
    <row r="31" spans="1:41" x14ac:dyDescent="0.25">
      <c r="A31" s="1">
        <v>32554</v>
      </c>
      <c r="B31" s="27" t="s">
        <v>5</v>
      </c>
      <c r="C31" s="27" t="s">
        <v>430</v>
      </c>
      <c r="D31" s="4">
        <v>33423</v>
      </c>
      <c r="E31" s="42">
        <v>3.5356511490866237E-2</v>
      </c>
      <c r="F31" s="4">
        <v>33423</v>
      </c>
      <c r="G31" s="42">
        <v>6.3694267515923567E-2</v>
      </c>
      <c r="H31" s="4">
        <v>33468</v>
      </c>
      <c r="I31" s="42">
        <v>0.14513788098693756</v>
      </c>
      <c r="J31" s="4">
        <v>33388</v>
      </c>
      <c r="K31" s="42">
        <v>4.3878894251864871E-2</v>
      </c>
      <c r="L31" s="4"/>
      <c r="M31" s="42">
        <v>0</v>
      </c>
      <c r="N31" s="5"/>
      <c r="O31" s="42">
        <v>0</v>
      </c>
      <c r="P31" s="5">
        <v>33385</v>
      </c>
      <c r="Q31" s="42">
        <v>3.2651284283848496E-2</v>
      </c>
      <c r="R31" s="5">
        <v>33378</v>
      </c>
      <c r="S31" s="42">
        <v>2.4872528292500935E-2</v>
      </c>
      <c r="T31" s="5">
        <v>33437</v>
      </c>
      <c r="U31" s="42">
        <v>8.6670133472005514E-2</v>
      </c>
      <c r="V31" s="5">
        <v>33953</v>
      </c>
      <c r="W31" s="42">
        <v>4.8715138229204737E-2</v>
      </c>
      <c r="X31" s="5">
        <v>32470</v>
      </c>
      <c r="Y31" s="42">
        <v>5.365766410302273E-2</v>
      </c>
      <c r="Z31" s="5">
        <v>33947</v>
      </c>
      <c r="AA31" s="42">
        <v>3.7754845205134661E-2</v>
      </c>
      <c r="AB31" s="5">
        <v>33949</v>
      </c>
      <c r="AC31" s="42">
        <v>4.359673024523162E-2</v>
      </c>
      <c r="AD31" s="5">
        <v>33952</v>
      </c>
      <c r="AE31" s="42">
        <v>8.3111702127659573E-2</v>
      </c>
      <c r="AF31" s="4">
        <v>33964</v>
      </c>
      <c r="AG31" s="42">
        <v>2.8034763106251741E-2</v>
      </c>
      <c r="AH31" s="5">
        <v>33436</v>
      </c>
      <c r="AI31" s="42">
        <v>8.2850041425020671E-2</v>
      </c>
      <c r="AJ31" s="5">
        <v>33436</v>
      </c>
      <c r="AK31" s="42">
        <v>5.5928411633109611E-2</v>
      </c>
      <c r="AL31" s="5">
        <v>33472</v>
      </c>
      <c r="AM31" s="42">
        <v>9.950248756218906E-2</v>
      </c>
      <c r="AN31" s="43"/>
      <c r="AO31" s="52"/>
    </row>
    <row r="32" spans="1:41" x14ac:dyDescent="0.25">
      <c r="A32" s="1">
        <v>33235</v>
      </c>
      <c r="B32" s="27" t="s">
        <v>62</v>
      </c>
      <c r="C32" s="27" t="s">
        <v>478</v>
      </c>
      <c r="D32" s="4"/>
      <c r="E32" s="42">
        <v>0</v>
      </c>
      <c r="F32" s="4"/>
      <c r="G32" s="42">
        <v>0</v>
      </c>
      <c r="H32" s="4"/>
      <c r="I32" s="42">
        <v>0</v>
      </c>
      <c r="J32" s="4"/>
      <c r="K32" s="42">
        <v>0</v>
      </c>
      <c r="L32" s="4"/>
      <c r="M32" s="42">
        <v>0</v>
      </c>
      <c r="N32" s="5">
        <v>34436</v>
      </c>
      <c r="O32" s="42">
        <v>0.90170321718802204</v>
      </c>
      <c r="P32" s="5"/>
      <c r="Q32" s="42">
        <v>0</v>
      </c>
      <c r="R32" s="5">
        <v>34053</v>
      </c>
      <c r="S32" s="42">
        <v>0</v>
      </c>
      <c r="T32" s="5">
        <v>34275</v>
      </c>
      <c r="U32" s="42">
        <v>1.7334026694401105E-2</v>
      </c>
      <c r="V32" s="5"/>
      <c r="W32" s="42">
        <v>0</v>
      </c>
      <c r="X32" s="5"/>
      <c r="Y32" s="42">
        <v>0</v>
      </c>
      <c r="Z32" s="5"/>
      <c r="AA32" s="42">
        <v>0</v>
      </c>
      <c r="AB32" s="5"/>
      <c r="AC32" s="42">
        <v>0</v>
      </c>
      <c r="AD32" s="5">
        <v>34603</v>
      </c>
      <c r="AE32" s="42">
        <v>0.13297872340425532</v>
      </c>
      <c r="AF32" s="4"/>
      <c r="AG32" s="42">
        <v>0</v>
      </c>
      <c r="AH32" s="5"/>
      <c r="AI32" s="42">
        <v>0</v>
      </c>
      <c r="AJ32" s="5"/>
      <c r="AK32" s="42">
        <v>0</v>
      </c>
      <c r="AL32" s="5"/>
      <c r="AM32" s="42">
        <v>0</v>
      </c>
      <c r="AN32" s="43"/>
      <c r="AO32" s="52"/>
    </row>
    <row r="33" spans="1:41" x14ac:dyDescent="0.25">
      <c r="A33" s="1">
        <v>33337</v>
      </c>
      <c r="B33" s="27" t="s">
        <v>45</v>
      </c>
      <c r="C33" s="27" t="s">
        <v>479</v>
      </c>
      <c r="D33" s="4">
        <v>34270</v>
      </c>
      <c r="E33" s="42">
        <v>1.1785503830288745E-2</v>
      </c>
      <c r="F33" s="4">
        <v>34252</v>
      </c>
      <c r="G33" s="42">
        <v>2.5477707006369428E-2</v>
      </c>
      <c r="H33" s="4"/>
      <c r="I33" s="42">
        <v>0</v>
      </c>
      <c r="J33" s="4"/>
      <c r="K33" s="42">
        <v>0</v>
      </c>
      <c r="L33" s="4">
        <v>34453</v>
      </c>
      <c r="M33" s="42">
        <v>2.310536044362292</v>
      </c>
      <c r="N33" s="5"/>
      <c r="O33" s="42">
        <v>0</v>
      </c>
      <c r="P33" s="5"/>
      <c r="Q33" s="42">
        <v>0</v>
      </c>
      <c r="R33" s="5">
        <v>34215</v>
      </c>
      <c r="S33" s="42">
        <v>3.7308792438751404E-2</v>
      </c>
      <c r="T33" s="5"/>
      <c r="U33" s="42">
        <v>0</v>
      </c>
      <c r="V33" s="5"/>
      <c r="W33" s="42">
        <v>0</v>
      </c>
      <c r="X33" s="5"/>
      <c r="Y33" s="42">
        <v>0</v>
      </c>
      <c r="Z33" s="5">
        <v>34607</v>
      </c>
      <c r="AA33" s="42">
        <v>0.10067958721369243</v>
      </c>
      <c r="AB33" s="5"/>
      <c r="AC33" s="42">
        <v>0</v>
      </c>
      <c r="AD33" s="5">
        <v>34812</v>
      </c>
      <c r="AE33" s="42">
        <v>0.11635638297872343</v>
      </c>
      <c r="AF33" s="4"/>
      <c r="AG33" s="42">
        <v>0</v>
      </c>
      <c r="AH33" s="5"/>
      <c r="AI33" s="42">
        <v>0</v>
      </c>
      <c r="AJ33" s="5"/>
      <c r="AK33" s="42">
        <v>0</v>
      </c>
      <c r="AL33" s="5"/>
      <c r="AM33" s="42">
        <v>0</v>
      </c>
      <c r="AN33" s="43"/>
      <c r="AO33" s="52"/>
    </row>
    <row r="34" spans="1:41" x14ac:dyDescent="0.25">
      <c r="A34" s="1">
        <v>33536</v>
      </c>
      <c r="B34" s="27" t="s">
        <v>63</v>
      </c>
      <c r="C34" s="15" t="s">
        <v>425</v>
      </c>
      <c r="D34" s="4">
        <v>34403</v>
      </c>
      <c r="E34" s="42">
        <v>0.57748968768414843</v>
      </c>
      <c r="F34" s="4">
        <v>34402</v>
      </c>
      <c r="G34" s="42">
        <v>0.9299363057324842</v>
      </c>
      <c r="H34" s="4">
        <v>34443</v>
      </c>
      <c r="I34" s="42">
        <v>0.38098693759071112</v>
      </c>
      <c r="J34" s="4">
        <v>34363</v>
      </c>
      <c r="K34" s="42">
        <v>0.24864706742723425</v>
      </c>
      <c r="L34" s="4"/>
      <c r="M34" s="42">
        <v>0</v>
      </c>
      <c r="N34" s="5">
        <v>34658</v>
      </c>
      <c r="O34" s="42">
        <v>0.13358566180563292</v>
      </c>
      <c r="P34" s="5">
        <v>34364</v>
      </c>
      <c r="Q34" s="42">
        <v>0.75097953852851551</v>
      </c>
      <c r="R34" s="5">
        <v>34351</v>
      </c>
      <c r="S34" s="42">
        <v>0.16167143390125607</v>
      </c>
      <c r="T34" s="5">
        <v>34414</v>
      </c>
      <c r="U34" s="42">
        <v>0.29467845380481883</v>
      </c>
      <c r="V34" s="5">
        <v>34937</v>
      </c>
      <c r="W34" s="42">
        <v>2.0582145901839004</v>
      </c>
      <c r="X34" s="5">
        <v>33430</v>
      </c>
      <c r="Y34" s="42">
        <v>0.16097299230906814</v>
      </c>
      <c r="Z34" s="5">
        <v>34935</v>
      </c>
      <c r="AA34" s="42">
        <v>2.2401208155046564</v>
      </c>
      <c r="AB34" s="5">
        <v>34928</v>
      </c>
      <c r="AC34" s="42">
        <v>0.9482288828337877</v>
      </c>
      <c r="AD34" s="5">
        <v>34932</v>
      </c>
      <c r="AE34" s="42">
        <v>0.64827127659574468</v>
      </c>
      <c r="AF34" s="4">
        <v>34943</v>
      </c>
      <c r="AG34" s="42">
        <v>0.21026072329688808</v>
      </c>
      <c r="AH34" s="5">
        <v>34412</v>
      </c>
      <c r="AI34" s="42">
        <v>0.66280033140016537</v>
      </c>
      <c r="AJ34" s="5">
        <v>34412</v>
      </c>
      <c r="AK34" s="42">
        <v>0.44742729306487689</v>
      </c>
      <c r="AL34" s="5">
        <v>34447</v>
      </c>
      <c r="AM34" s="42">
        <v>0.41459369817578778</v>
      </c>
      <c r="AN34" s="43"/>
      <c r="AO34" s="52"/>
    </row>
    <row r="35" spans="1:41" x14ac:dyDescent="0.25">
      <c r="A35" s="1">
        <v>33624</v>
      </c>
      <c r="B35" s="27" t="s">
        <v>64</v>
      </c>
      <c r="C35" s="15" t="s">
        <v>481</v>
      </c>
      <c r="D35" s="4">
        <v>34491</v>
      </c>
      <c r="E35" s="42">
        <v>1.1785503830288745E-2</v>
      </c>
      <c r="F35" s="4"/>
      <c r="G35" s="42">
        <v>0</v>
      </c>
      <c r="H35" s="4"/>
      <c r="I35" s="42">
        <v>0</v>
      </c>
      <c r="J35" s="4"/>
      <c r="K35" s="42">
        <v>0</v>
      </c>
      <c r="L35" s="4">
        <v>34675</v>
      </c>
      <c r="M35" s="42">
        <v>0.50831792975970436</v>
      </c>
      <c r="N35" s="5">
        <v>34998</v>
      </c>
      <c r="O35" s="42">
        <v>1.1132138483802742E-2</v>
      </c>
      <c r="P35" s="5"/>
      <c r="Q35" s="42">
        <v>0</v>
      </c>
      <c r="R35" s="5">
        <v>34459</v>
      </c>
      <c r="S35" s="42">
        <v>2.4872528292500935E-2</v>
      </c>
      <c r="T35" s="5"/>
      <c r="U35" s="42">
        <v>0</v>
      </c>
      <c r="V35" s="5"/>
      <c r="W35" s="42">
        <v>0</v>
      </c>
      <c r="X35" s="5"/>
      <c r="Y35" s="42">
        <v>0</v>
      </c>
      <c r="Z35" s="5"/>
      <c r="AA35" s="42">
        <v>0</v>
      </c>
      <c r="AB35" s="5"/>
      <c r="AC35" s="42">
        <v>0</v>
      </c>
      <c r="AD35" s="5">
        <v>35043</v>
      </c>
      <c r="AE35" s="42">
        <v>6.6489361702127658E-2</v>
      </c>
      <c r="AF35" s="4"/>
      <c r="AG35" s="42">
        <v>0</v>
      </c>
      <c r="AH35" s="5"/>
      <c r="AI35" s="42">
        <v>0</v>
      </c>
      <c r="AJ35" s="5"/>
      <c r="AK35" s="42">
        <v>0</v>
      </c>
      <c r="AL35" s="5"/>
      <c r="AM35" s="42">
        <v>0</v>
      </c>
      <c r="AN35" s="43"/>
      <c r="AO35" s="52"/>
    </row>
    <row r="36" spans="1:41" x14ac:dyDescent="0.25">
      <c r="A36" s="1">
        <v>33759</v>
      </c>
      <c r="B36" s="27" t="s">
        <v>33</v>
      </c>
      <c r="C36" s="27" t="s">
        <v>426</v>
      </c>
      <c r="D36" s="4">
        <v>34626</v>
      </c>
      <c r="E36" s="42">
        <v>0.27106658809664114</v>
      </c>
      <c r="F36" s="4">
        <v>34624</v>
      </c>
      <c r="G36" s="42">
        <v>0.35668789808917206</v>
      </c>
      <c r="H36" s="4">
        <v>34671</v>
      </c>
      <c r="I36" s="42">
        <v>0.30841799709724232</v>
      </c>
      <c r="J36" s="4">
        <v>34590</v>
      </c>
      <c r="K36" s="42">
        <v>0.17551557700745948</v>
      </c>
      <c r="L36" s="4">
        <v>35016</v>
      </c>
      <c r="M36" s="42">
        <v>6.9316081330868765E-2</v>
      </c>
      <c r="N36" s="5">
        <v>35260</v>
      </c>
      <c r="O36" s="42">
        <v>6.6792830902816458E-2</v>
      </c>
      <c r="P36" s="5">
        <v>34586</v>
      </c>
      <c r="Q36" s="42">
        <v>0.11972137570744451</v>
      </c>
      <c r="R36" s="5">
        <v>34576</v>
      </c>
      <c r="S36" s="42">
        <v>0.22385275463250842</v>
      </c>
      <c r="T36" s="5">
        <v>34640</v>
      </c>
      <c r="U36" s="42">
        <v>0.31201248049921987</v>
      </c>
      <c r="V36" s="5">
        <v>35151</v>
      </c>
      <c r="W36" s="42">
        <v>0.30446961393252958</v>
      </c>
      <c r="X36" s="5">
        <v>33669</v>
      </c>
      <c r="Y36" s="42">
        <v>0.44714720085852272</v>
      </c>
      <c r="Z36" s="5">
        <v>35153</v>
      </c>
      <c r="AA36" s="42">
        <v>0.28945381323936575</v>
      </c>
      <c r="AB36" s="5">
        <v>35147</v>
      </c>
      <c r="AC36" s="42">
        <v>0.14168937329700276</v>
      </c>
      <c r="AD36" s="5">
        <v>35155</v>
      </c>
      <c r="AE36" s="42">
        <v>0.36569148936170215</v>
      </c>
      <c r="AF36" s="4">
        <v>35165</v>
      </c>
      <c r="AG36" s="42">
        <v>0.16820857863751046</v>
      </c>
      <c r="AH36" s="5">
        <v>34639</v>
      </c>
      <c r="AI36" s="42">
        <v>0.53852526926263433</v>
      </c>
      <c r="AJ36" s="5">
        <v>34639</v>
      </c>
      <c r="AK36" s="42">
        <v>0.36353467561521252</v>
      </c>
      <c r="AL36" s="5">
        <v>34675</v>
      </c>
      <c r="AM36" s="42">
        <v>0.59701492537313439</v>
      </c>
      <c r="AN36" s="43"/>
      <c r="AO36" s="52"/>
    </row>
    <row r="37" spans="1:41" x14ac:dyDescent="0.25">
      <c r="A37" s="1">
        <v>34466</v>
      </c>
      <c r="B37" s="27" t="s">
        <v>51</v>
      </c>
      <c r="C37" s="27" t="s">
        <v>485</v>
      </c>
      <c r="D37" s="4">
        <v>35376</v>
      </c>
      <c r="E37" s="42">
        <v>0.64820271066588098</v>
      </c>
      <c r="F37" s="4">
        <v>35368</v>
      </c>
      <c r="G37" s="42">
        <v>0.4713375796178344</v>
      </c>
      <c r="H37" s="4">
        <v>35445</v>
      </c>
      <c r="I37" s="42">
        <v>0</v>
      </c>
      <c r="J37" s="4">
        <v>35343</v>
      </c>
      <c r="K37" s="42">
        <v>0.46804153868655857</v>
      </c>
      <c r="L37" s="4">
        <v>35514</v>
      </c>
      <c r="M37" s="42">
        <v>0.78558225508317936</v>
      </c>
      <c r="N37" s="1">
        <v>37022</v>
      </c>
      <c r="O37" s="42">
        <v>3.3396415451408229E-2</v>
      </c>
      <c r="P37" s="5"/>
      <c r="Q37" s="42">
        <v>0</v>
      </c>
      <c r="R37" s="5">
        <v>35317</v>
      </c>
      <c r="S37" s="42">
        <v>3.7308792438751404E-2</v>
      </c>
      <c r="T37" s="5">
        <v>35260</v>
      </c>
      <c r="U37" s="42">
        <v>0.12133818686080775</v>
      </c>
      <c r="V37" s="5">
        <v>35435</v>
      </c>
      <c r="W37" s="42">
        <v>7.3072707343807122E-2</v>
      </c>
      <c r="X37" s="5">
        <v>35960</v>
      </c>
      <c r="Y37" s="42">
        <v>0.10731532820604546</v>
      </c>
      <c r="Z37" s="5">
        <v>34320</v>
      </c>
      <c r="AA37" s="42">
        <v>0.30203876164107729</v>
      </c>
      <c r="AB37" s="5">
        <v>35962</v>
      </c>
      <c r="AC37" s="42">
        <v>0.54495912806539526</v>
      </c>
      <c r="AD37" s="5">
        <v>35793</v>
      </c>
      <c r="AE37" s="42">
        <v>0.7147606382978724</v>
      </c>
      <c r="AF37" s="5">
        <v>35901</v>
      </c>
      <c r="AG37" s="42">
        <v>1.1494252873563215</v>
      </c>
      <c r="AH37" s="4"/>
      <c r="AI37" s="42">
        <v>0</v>
      </c>
      <c r="AJ37" s="5">
        <v>35386</v>
      </c>
      <c r="AK37" s="42">
        <v>0.25167785234899331</v>
      </c>
      <c r="AL37" s="5">
        <v>35386</v>
      </c>
      <c r="AM37" s="42">
        <v>0.29850746268656719</v>
      </c>
      <c r="AN37" s="43"/>
      <c r="AO37" s="52"/>
    </row>
    <row r="38" spans="1:41" x14ac:dyDescent="0.25">
      <c r="A38" s="1">
        <v>35321</v>
      </c>
      <c r="B38" s="27" t="s">
        <v>16</v>
      </c>
      <c r="C38" s="27" t="s">
        <v>483</v>
      </c>
      <c r="D38" s="4"/>
      <c r="E38" s="42">
        <v>0</v>
      </c>
      <c r="F38" s="4">
        <v>36172</v>
      </c>
      <c r="G38" s="42">
        <v>2.5477707006369428E-2</v>
      </c>
      <c r="H38" s="4"/>
      <c r="I38" s="42">
        <v>0</v>
      </c>
      <c r="J38" s="4">
        <v>36127</v>
      </c>
      <c r="K38" s="42">
        <v>5.8505192335819821E-2</v>
      </c>
      <c r="L38" s="4"/>
      <c r="M38" s="42">
        <v>0</v>
      </c>
      <c r="N38" s="5"/>
      <c r="O38" s="42">
        <v>0</v>
      </c>
      <c r="P38" s="5">
        <v>36021</v>
      </c>
      <c r="Q38" s="42">
        <v>3.2651284283848496E-2</v>
      </c>
      <c r="R38" s="5"/>
      <c r="S38" s="42">
        <v>0</v>
      </c>
      <c r="T38" s="5">
        <v>36410</v>
      </c>
      <c r="U38" s="42">
        <v>1.7334026694401105E-2</v>
      </c>
      <c r="V38" s="5"/>
      <c r="W38" s="42">
        <v>0</v>
      </c>
      <c r="X38" s="5"/>
      <c r="Y38" s="42">
        <v>0</v>
      </c>
      <c r="Z38" s="5"/>
      <c r="AA38" s="42">
        <v>0</v>
      </c>
      <c r="AB38" s="5"/>
      <c r="AC38" s="42">
        <v>0</v>
      </c>
      <c r="AD38" s="5">
        <v>36792</v>
      </c>
      <c r="AE38" s="42">
        <v>8.3111702127659573E-2</v>
      </c>
      <c r="AF38" s="4"/>
      <c r="AG38" s="42">
        <v>0</v>
      </c>
      <c r="AH38" s="5"/>
      <c r="AI38" s="42">
        <v>0</v>
      </c>
      <c r="AJ38" s="5"/>
      <c r="AK38" s="42">
        <v>0</v>
      </c>
      <c r="AL38" s="5"/>
      <c r="AM38" s="42">
        <v>0</v>
      </c>
      <c r="AN38" s="43"/>
      <c r="AO38" s="52"/>
    </row>
    <row r="39" spans="1:41" x14ac:dyDescent="0.25">
      <c r="A39" s="1">
        <v>35460</v>
      </c>
      <c r="B39" s="27" t="s">
        <v>1</v>
      </c>
      <c r="C39" s="27" t="s">
        <v>486</v>
      </c>
      <c r="D39" s="4"/>
      <c r="E39" s="42">
        <v>0</v>
      </c>
      <c r="F39" s="4">
        <v>36389</v>
      </c>
      <c r="G39" s="42">
        <v>1.2738853503184714E-2</v>
      </c>
      <c r="H39" s="4">
        <v>36450</v>
      </c>
      <c r="I39" s="42">
        <v>7.2568940493468778E-2</v>
      </c>
      <c r="J39" s="4"/>
      <c r="K39" s="42">
        <v>0</v>
      </c>
      <c r="L39" s="4">
        <v>37022</v>
      </c>
      <c r="M39" s="42">
        <v>6.9316081330868765E-2</v>
      </c>
      <c r="N39" s="5"/>
      <c r="O39" s="42">
        <v>0</v>
      </c>
      <c r="P39" s="5">
        <v>36129</v>
      </c>
      <c r="Q39" s="42">
        <v>9.7953852851545509E-2</v>
      </c>
      <c r="R39" s="5"/>
      <c r="S39" s="42">
        <v>0</v>
      </c>
      <c r="T39" s="5"/>
      <c r="U39" s="42">
        <v>0</v>
      </c>
      <c r="V39" s="5"/>
      <c r="W39" s="42">
        <v>0</v>
      </c>
      <c r="X39" s="5"/>
      <c r="Y39" s="42">
        <v>0</v>
      </c>
      <c r="Z39" s="5"/>
      <c r="AA39" s="42">
        <v>0</v>
      </c>
      <c r="AB39" s="5"/>
      <c r="AC39" s="42">
        <v>0</v>
      </c>
      <c r="AD39" s="5">
        <v>36935</v>
      </c>
      <c r="AE39" s="42">
        <v>0.28257978723404259</v>
      </c>
      <c r="AF39" s="4"/>
      <c r="AG39" s="42">
        <v>0</v>
      </c>
      <c r="AH39" s="5"/>
      <c r="AI39" s="42">
        <v>0</v>
      </c>
      <c r="AJ39" s="5"/>
      <c r="AK39" s="42">
        <v>0</v>
      </c>
      <c r="AL39" s="5"/>
      <c r="AM39" s="42">
        <v>0</v>
      </c>
      <c r="AN39" s="43"/>
      <c r="AO39" s="52"/>
    </row>
    <row r="40" spans="1:41" x14ac:dyDescent="0.25">
      <c r="A40" s="1">
        <v>35641</v>
      </c>
      <c r="B40" s="27" t="s">
        <v>65</v>
      </c>
      <c r="C40" s="27" t="s">
        <v>487</v>
      </c>
      <c r="D40" s="4">
        <v>36806</v>
      </c>
      <c r="E40" s="42">
        <v>1.1785503830288745E-2</v>
      </c>
      <c r="F40" s="4">
        <v>36950</v>
      </c>
      <c r="G40" s="42">
        <v>0.12738853503184713</v>
      </c>
      <c r="H40" s="4"/>
      <c r="I40" s="42">
        <v>0</v>
      </c>
      <c r="J40" s="4"/>
      <c r="K40" s="42">
        <v>0</v>
      </c>
      <c r="L40" s="4"/>
      <c r="M40" s="42">
        <v>0</v>
      </c>
      <c r="N40" s="5"/>
      <c r="O40" s="42">
        <v>0</v>
      </c>
      <c r="P40" s="5">
        <v>36349</v>
      </c>
      <c r="Q40" s="42">
        <v>1.0883761427949497E-2</v>
      </c>
      <c r="R40" s="5"/>
      <c r="S40" s="42">
        <v>0</v>
      </c>
      <c r="T40" s="5"/>
      <c r="U40" s="42">
        <v>0</v>
      </c>
      <c r="V40" s="5"/>
      <c r="W40" s="42">
        <v>0</v>
      </c>
      <c r="X40" s="5"/>
      <c r="Y40" s="42">
        <v>0</v>
      </c>
      <c r="Z40" s="5">
        <v>37684</v>
      </c>
      <c r="AA40" s="42">
        <v>6.2924742008557757E-2</v>
      </c>
      <c r="AB40" s="5"/>
      <c r="AC40" s="42">
        <v>0</v>
      </c>
      <c r="AD40" s="5"/>
      <c r="AE40" s="42">
        <v>0</v>
      </c>
      <c r="AF40" s="4"/>
      <c r="AG40" s="42">
        <v>0</v>
      </c>
      <c r="AH40" s="5"/>
      <c r="AI40" s="42">
        <v>0</v>
      </c>
      <c r="AJ40" s="5"/>
      <c r="AK40" s="42">
        <v>0</v>
      </c>
      <c r="AL40" s="5">
        <v>37015</v>
      </c>
      <c r="AM40" s="42">
        <v>0.11608623548922059</v>
      </c>
      <c r="AN40" s="43"/>
      <c r="AO40" s="52"/>
    </row>
    <row r="41" spans="1:41" x14ac:dyDescent="0.25">
      <c r="A41" s="1">
        <v>35729</v>
      </c>
      <c r="B41" s="27" t="s">
        <v>66</v>
      </c>
      <c r="C41" s="27" t="s">
        <v>488</v>
      </c>
      <c r="D41" s="4">
        <v>36956</v>
      </c>
      <c r="E41" s="42">
        <v>0.23571007660577489</v>
      </c>
      <c r="F41" s="4"/>
      <c r="G41" s="42">
        <v>0</v>
      </c>
      <c r="H41" s="4">
        <v>37014</v>
      </c>
      <c r="I41" s="42">
        <v>5.4426705370101587E-2</v>
      </c>
      <c r="J41" s="4"/>
      <c r="K41" s="42">
        <v>0</v>
      </c>
      <c r="L41" s="4"/>
      <c r="M41" s="42">
        <v>0</v>
      </c>
      <c r="N41" s="5"/>
      <c r="O41" s="42">
        <v>0</v>
      </c>
      <c r="P41" s="5"/>
      <c r="Q41" s="42">
        <v>0</v>
      </c>
      <c r="R41" s="5">
        <v>36868</v>
      </c>
      <c r="S41" s="42">
        <v>0.23628901877875888</v>
      </c>
      <c r="T41" s="5"/>
      <c r="U41" s="42">
        <v>0</v>
      </c>
      <c r="V41" s="5"/>
      <c r="W41" s="42">
        <v>0</v>
      </c>
      <c r="X41" s="5"/>
      <c r="Y41" s="42">
        <v>0</v>
      </c>
      <c r="Z41" s="5"/>
      <c r="AA41" s="42">
        <v>0</v>
      </c>
      <c r="AB41" s="5"/>
      <c r="AC41" s="42">
        <v>0</v>
      </c>
      <c r="AD41" s="5"/>
      <c r="AE41" s="42">
        <v>0</v>
      </c>
      <c r="AF41" s="4"/>
      <c r="AG41" s="42">
        <v>0</v>
      </c>
      <c r="AH41" s="5"/>
      <c r="AI41" s="42">
        <v>0</v>
      </c>
      <c r="AJ41" s="5"/>
      <c r="AK41" s="42">
        <v>0</v>
      </c>
      <c r="AL41" s="5"/>
      <c r="AM41" s="42">
        <v>0</v>
      </c>
      <c r="AN41" s="43"/>
      <c r="AO41" s="52"/>
    </row>
    <row r="42" spans="1:41" x14ac:dyDescent="0.25">
      <c r="A42" s="1">
        <v>35889</v>
      </c>
      <c r="B42" s="27" t="s">
        <v>67</v>
      </c>
      <c r="C42" s="27" t="s">
        <v>489</v>
      </c>
      <c r="D42" s="4"/>
      <c r="E42" s="42">
        <v>0</v>
      </c>
      <c r="F42" s="4"/>
      <c r="G42" s="42">
        <v>0</v>
      </c>
      <c r="H42" s="4"/>
      <c r="I42" s="42">
        <v>0</v>
      </c>
      <c r="J42" s="4"/>
      <c r="K42" s="42">
        <v>0</v>
      </c>
      <c r="L42" s="4">
        <v>37687</v>
      </c>
      <c r="M42" s="42">
        <v>0.11552680221811461</v>
      </c>
      <c r="N42" s="5"/>
      <c r="O42" s="42">
        <v>0</v>
      </c>
      <c r="P42" s="5"/>
      <c r="Q42" s="42">
        <v>0</v>
      </c>
      <c r="R42" s="5"/>
      <c r="S42" s="42">
        <v>0</v>
      </c>
      <c r="T42" s="5"/>
      <c r="U42" s="42">
        <v>0</v>
      </c>
      <c r="V42" s="5"/>
      <c r="W42" s="42">
        <v>0</v>
      </c>
      <c r="X42" s="5"/>
      <c r="Y42" s="42">
        <v>0</v>
      </c>
      <c r="Z42" s="5"/>
      <c r="AA42" s="42">
        <v>0</v>
      </c>
      <c r="AB42" s="5"/>
      <c r="AC42" s="42">
        <v>0</v>
      </c>
      <c r="AD42" s="5">
        <v>37344</v>
      </c>
      <c r="AE42" s="42">
        <v>3.3244680851063829E-2</v>
      </c>
      <c r="AF42" s="4"/>
      <c r="AG42" s="42">
        <v>0</v>
      </c>
      <c r="AH42" s="5"/>
      <c r="AI42" s="42">
        <v>0</v>
      </c>
      <c r="AJ42" s="5"/>
      <c r="AK42" s="42">
        <v>0</v>
      </c>
      <c r="AL42" s="5"/>
      <c r="AM42" s="42">
        <v>0</v>
      </c>
      <c r="AN42" s="43"/>
      <c r="AO42" s="52"/>
    </row>
    <row r="43" spans="1:41" x14ac:dyDescent="0.25">
      <c r="A43" s="1">
        <v>35988</v>
      </c>
      <c r="B43" s="27" t="s">
        <v>9</v>
      </c>
      <c r="C43" s="27" t="s">
        <v>490</v>
      </c>
      <c r="D43" s="4"/>
      <c r="E43" s="42">
        <v>0</v>
      </c>
      <c r="F43" s="4"/>
      <c r="G43" s="42">
        <v>0</v>
      </c>
      <c r="H43" s="4"/>
      <c r="I43" s="42">
        <v>0</v>
      </c>
      <c r="J43" s="4"/>
      <c r="K43" s="42">
        <v>0</v>
      </c>
      <c r="L43" s="4">
        <v>38098</v>
      </c>
      <c r="M43" s="42">
        <v>3.8585951940850283</v>
      </c>
      <c r="N43" s="5">
        <v>38063</v>
      </c>
      <c r="O43" s="42">
        <v>0.34509629299788497</v>
      </c>
      <c r="P43" s="5">
        <v>37560</v>
      </c>
      <c r="Q43" s="42">
        <v>0.10883761427949498</v>
      </c>
      <c r="R43" s="5"/>
      <c r="S43" s="42">
        <v>0</v>
      </c>
      <c r="T43" s="5"/>
      <c r="U43" s="42">
        <v>0</v>
      </c>
      <c r="V43" s="5"/>
      <c r="W43" s="42">
        <v>0</v>
      </c>
      <c r="X43" s="5"/>
      <c r="Y43" s="42">
        <v>0</v>
      </c>
      <c r="Z43" s="5"/>
      <c r="AA43" s="42">
        <v>0</v>
      </c>
      <c r="AB43" s="5"/>
      <c r="AC43" s="42">
        <v>0</v>
      </c>
      <c r="AD43" s="5">
        <v>37560</v>
      </c>
      <c r="AE43" s="42">
        <v>3.3244680851063829E-2</v>
      </c>
      <c r="AF43" s="4"/>
      <c r="AG43" s="42">
        <v>0</v>
      </c>
      <c r="AH43" s="5">
        <v>36957</v>
      </c>
      <c r="AI43" s="42">
        <v>8.2850041425020671E-2</v>
      </c>
      <c r="AJ43" s="5">
        <v>36957</v>
      </c>
      <c r="AK43" s="42">
        <v>5.5928411633109611E-2</v>
      </c>
      <c r="AL43" s="5"/>
      <c r="AM43" s="42">
        <v>0</v>
      </c>
      <c r="AN43" s="43"/>
      <c r="AO43" s="52"/>
    </row>
    <row r="44" spans="1:41" x14ac:dyDescent="0.25">
      <c r="D44" s="1"/>
      <c r="E44" s="40">
        <f>SUM(E2:E43)</f>
        <v>99.999999999999972</v>
      </c>
      <c r="G44" s="49">
        <f>SUM(G2:G43)</f>
        <v>100.00000000000001</v>
      </c>
      <c r="H44" s="42"/>
      <c r="I44" s="49">
        <f>SUM(I2:I43)</f>
        <v>99.999999999999972</v>
      </c>
      <c r="J44" s="42"/>
      <c r="K44" s="49">
        <f>SUM(K2:K43)</f>
        <v>100.00000000000004</v>
      </c>
      <c r="L44" s="42"/>
      <c r="M44" s="49">
        <f>SUM(M2:M43)</f>
        <v>100</v>
      </c>
      <c r="N44" s="42"/>
      <c r="O44" s="49">
        <f>SUM(O2:O43)</f>
        <v>100.00000000000003</v>
      </c>
      <c r="P44" s="42"/>
      <c r="Q44" s="49">
        <f>SUM(Q2:Q43)</f>
        <v>99.999999999999972</v>
      </c>
      <c r="R44" s="42"/>
      <c r="S44" s="49">
        <f>SUM(S2:S43)</f>
        <v>100.00000000000001</v>
      </c>
      <c r="T44" s="42"/>
      <c r="U44" s="49">
        <f>SUM(U2:U43)</f>
        <v>99.999999999999972</v>
      </c>
      <c r="V44" s="42"/>
      <c r="W44" s="49">
        <f>SUM(W2:W43)</f>
        <v>100.00000000000001</v>
      </c>
      <c r="X44" s="42"/>
      <c r="Y44" s="49">
        <f>SUM(Y2:Y43)</f>
        <v>100.00000000000003</v>
      </c>
      <c r="Z44" s="42"/>
      <c r="AA44" s="49">
        <f>SUM(AA2:AA43)</f>
        <v>99.999999999999986</v>
      </c>
      <c r="AB44" s="42"/>
      <c r="AC44" s="49">
        <f>SUM(AC2:AC43)</f>
        <v>100.00000000000004</v>
      </c>
      <c r="AD44" s="42"/>
      <c r="AE44" s="49">
        <f>SUM(AE2:AE43)</f>
        <v>99.999999999999986</v>
      </c>
      <c r="AF44" s="42"/>
      <c r="AG44" s="49">
        <f>SUM(AG2:AG43)</f>
        <v>99.999999999999957</v>
      </c>
      <c r="AH44" s="42"/>
      <c r="AI44" s="49">
        <f>SUM(AI2:AI43)</f>
        <v>99.999999999999957</v>
      </c>
      <c r="AJ44" s="42"/>
      <c r="AK44" s="49">
        <f>SUM(AK2:AK43)</f>
        <v>99.999999999999972</v>
      </c>
      <c r="AL44" s="42"/>
      <c r="AM44" s="49">
        <f>SUM(AM2:AM43)</f>
        <v>100</v>
      </c>
      <c r="AN44" s="49"/>
    </row>
    <row r="45" spans="1:41" x14ac:dyDescent="0.25">
      <c r="D45" s="1"/>
      <c r="L45" s="30"/>
      <c r="M45" s="30"/>
      <c r="R45" s="1"/>
      <c r="T45" s="1"/>
      <c r="V45" s="1"/>
      <c r="Z45" s="1"/>
      <c r="AB45" s="1"/>
      <c r="AD45" s="1"/>
      <c r="AF45" s="1"/>
    </row>
    <row r="46" spans="1:41" x14ac:dyDescent="0.25">
      <c r="D46" s="1"/>
      <c r="F46" s="42"/>
      <c r="H46" s="42"/>
      <c r="J46" s="42"/>
      <c r="L46" s="42"/>
      <c r="N46" s="42"/>
      <c r="P46" s="42"/>
      <c r="R46" s="42"/>
      <c r="T46" s="42"/>
      <c r="V46" s="42"/>
      <c r="X46" s="42"/>
      <c r="Z46" s="42"/>
      <c r="AB46" s="42"/>
      <c r="AD46" s="42"/>
      <c r="AF46" s="42"/>
      <c r="AH46" s="42"/>
      <c r="AJ46" s="42"/>
      <c r="AL46" s="42"/>
    </row>
    <row r="47" spans="1:41" x14ac:dyDescent="0.25">
      <c r="D47" s="1"/>
      <c r="F47" s="42"/>
      <c r="H47" s="42"/>
      <c r="J47" s="42"/>
      <c r="L47" s="42"/>
      <c r="N47" s="42"/>
      <c r="P47" s="42"/>
      <c r="R47" s="42"/>
      <c r="T47" s="42"/>
      <c r="V47" s="42"/>
      <c r="X47" s="42"/>
      <c r="Z47" s="42"/>
      <c r="AB47" s="42"/>
      <c r="AD47" s="42"/>
      <c r="AF47" s="42"/>
      <c r="AH47" s="42"/>
      <c r="AJ47" s="42"/>
      <c r="AL47" s="42"/>
    </row>
    <row r="48" spans="1:41" x14ac:dyDescent="0.25">
      <c r="D48" s="1"/>
      <c r="F48" s="42"/>
      <c r="H48" s="42"/>
      <c r="J48" s="42"/>
      <c r="L48" s="42"/>
      <c r="N48" s="42"/>
      <c r="P48" s="42"/>
      <c r="R48" s="42"/>
      <c r="T48" s="42"/>
      <c r="V48" s="42"/>
      <c r="X48" s="42"/>
      <c r="Z48" s="42"/>
      <c r="AB48" s="42"/>
      <c r="AD48" s="42"/>
      <c r="AF48" s="42"/>
      <c r="AH48" s="42"/>
      <c r="AJ48" s="42"/>
      <c r="AL48" s="42"/>
    </row>
    <row r="49" spans="4:38" x14ac:dyDescent="0.25">
      <c r="D49" s="1"/>
      <c r="F49" s="42"/>
      <c r="H49" s="42"/>
      <c r="J49" s="42"/>
      <c r="L49" s="42"/>
      <c r="N49" s="42"/>
      <c r="P49" s="42"/>
      <c r="R49" s="42"/>
      <c r="T49" s="42"/>
      <c r="V49" s="42"/>
      <c r="X49" s="42"/>
      <c r="Z49" s="42"/>
      <c r="AB49" s="42"/>
      <c r="AD49" s="42"/>
      <c r="AF49" s="42"/>
      <c r="AH49" s="42"/>
      <c r="AJ49" s="42"/>
      <c r="AL49" s="42"/>
    </row>
    <row r="50" spans="4:38" x14ac:dyDescent="0.25">
      <c r="F50" s="42"/>
      <c r="H50" s="42"/>
      <c r="J50" s="42"/>
      <c r="L50" s="42"/>
      <c r="N50" s="42"/>
      <c r="P50" s="42"/>
      <c r="R50" s="42"/>
      <c r="T50" s="42"/>
      <c r="V50" s="42"/>
      <c r="X50" s="42"/>
      <c r="Z50" s="42"/>
      <c r="AB50" s="42"/>
      <c r="AD50" s="42"/>
      <c r="AF50" s="42"/>
      <c r="AH50" s="42"/>
      <c r="AJ50" s="42"/>
      <c r="AL50" s="42"/>
    </row>
    <row r="51" spans="4:38" x14ac:dyDescent="0.25">
      <c r="F51" s="42"/>
      <c r="H51" s="42"/>
      <c r="J51" s="42"/>
      <c r="L51" s="42"/>
      <c r="N51" s="42"/>
      <c r="P51" s="42"/>
      <c r="R51" s="42"/>
      <c r="T51" s="42"/>
      <c r="V51" s="42"/>
      <c r="X51" s="42"/>
      <c r="Z51" s="42"/>
      <c r="AB51" s="42"/>
      <c r="AD51" s="42"/>
      <c r="AF51" s="42"/>
      <c r="AH51" s="42"/>
      <c r="AJ51" s="42"/>
      <c r="AL51" s="42"/>
    </row>
    <row r="52" spans="4:38" x14ac:dyDescent="0.25">
      <c r="F52" s="42"/>
      <c r="H52" s="42"/>
      <c r="J52" s="42"/>
      <c r="L52" s="42"/>
      <c r="N52" s="42"/>
      <c r="P52" s="42"/>
      <c r="R52" s="42"/>
      <c r="T52" s="42"/>
      <c r="V52" s="42"/>
      <c r="X52" s="42"/>
      <c r="Z52" s="42"/>
      <c r="AB52" s="42"/>
      <c r="AD52" s="42"/>
      <c r="AF52" s="42"/>
      <c r="AH52" s="42"/>
      <c r="AJ52" s="42"/>
      <c r="AL52" s="42"/>
    </row>
    <row r="53" spans="4:38" x14ac:dyDescent="0.25">
      <c r="F53" s="42"/>
      <c r="H53" s="42"/>
      <c r="J53" s="42"/>
      <c r="L53" s="42"/>
      <c r="N53" s="42"/>
      <c r="P53" s="42"/>
      <c r="R53" s="42"/>
      <c r="T53" s="42"/>
      <c r="V53" s="42"/>
      <c r="X53" s="42"/>
      <c r="Z53" s="42"/>
      <c r="AB53" s="42"/>
      <c r="AD53" s="42"/>
      <c r="AF53" s="42"/>
      <c r="AH53" s="42"/>
      <c r="AJ53" s="42"/>
      <c r="AL53" s="42"/>
    </row>
    <row r="54" spans="4:38" x14ac:dyDescent="0.25">
      <c r="F54" s="42"/>
      <c r="H54" s="42"/>
      <c r="J54" s="42"/>
      <c r="L54" s="42"/>
      <c r="N54" s="42"/>
      <c r="P54" s="42"/>
      <c r="R54" s="42"/>
      <c r="T54" s="42"/>
      <c r="V54" s="42"/>
      <c r="X54" s="42"/>
      <c r="Z54" s="42"/>
      <c r="AB54" s="42"/>
      <c r="AD54" s="42"/>
      <c r="AF54" s="42"/>
      <c r="AH54" s="42"/>
      <c r="AJ54" s="42"/>
      <c r="AL54" s="42"/>
    </row>
    <row r="55" spans="4:38" x14ac:dyDescent="0.25">
      <c r="F55" s="42"/>
      <c r="H55" s="42"/>
      <c r="J55" s="42"/>
      <c r="L55" s="42"/>
      <c r="N55" s="42"/>
      <c r="P55" s="42"/>
      <c r="R55" s="42"/>
      <c r="T55" s="42"/>
      <c r="V55" s="42"/>
      <c r="X55" s="42"/>
      <c r="Z55" s="42"/>
      <c r="AB55" s="42"/>
      <c r="AD55" s="42"/>
      <c r="AF55" s="42"/>
      <c r="AH55" s="42"/>
      <c r="AJ55" s="42"/>
      <c r="AL55" s="42"/>
    </row>
    <row r="56" spans="4:38" x14ac:dyDescent="0.25">
      <c r="F56" s="42"/>
      <c r="H56" s="42"/>
      <c r="J56" s="42"/>
      <c r="L56" s="42"/>
      <c r="N56" s="42"/>
      <c r="P56" s="42"/>
      <c r="R56" s="42"/>
      <c r="T56" s="42"/>
      <c r="V56" s="42"/>
      <c r="X56" s="42"/>
      <c r="Z56" s="42"/>
      <c r="AB56" s="42"/>
      <c r="AD56" s="42"/>
      <c r="AF56" s="42"/>
      <c r="AH56" s="42"/>
      <c r="AJ56" s="42"/>
      <c r="AL56" s="42"/>
    </row>
    <row r="57" spans="4:38" x14ac:dyDescent="0.25">
      <c r="F57" s="42"/>
      <c r="H57" s="42"/>
      <c r="J57" s="42"/>
      <c r="L57" s="42"/>
      <c r="N57" s="42"/>
      <c r="P57" s="42"/>
      <c r="R57" s="42"/>
      <c r="T57" s="42"/>
      <c r="V57" s="42"/>
      <c r="X57" s="42"/>
      <c r="Z57" s="42"/>
      <c r="AB57" s="42"/>
      <c r="AD57" s="42"/>
      <c r="AF57" s="42"/>
      <c r="AH57" s="42"/>
      <c r="AJ57" s="42"/>
      <c r="AL57" s="42"/>
    </row>
    <row r="58" spans="4:38" x14ac:dyDescent="0.25">
      <c r="F58" s="42"/>
      <c r="H58" s="42"/>
      <c r="J58" s="42"/>
      <c r="L58" s="42"/>
      <c r="N58" s="42"/>
      <c r="P58" s="42"/>
      <c r="R58" s="42"/>
      <c r="T58" s="42"/>
      <c r="V58" s="42"/>
      <c r="X58" s="42"/>
      <c r="Z58" s="42"/>
      <c r="AB58" s="42"/>
      <c r="AD58" s="42"/>
      <c r="AF58" s="42"/>
      <c r="AH58" s="42"/>
      <c r="AJ58" s="42"/>
      <c r="AL58" s="42"/>
    </row>
    <row r="59" spans="4:38" x14ac:dyDescent="0.25">
      <c r="F59" s="42"/>
      <c r="H59" s="42"/>
      <c r="J59" s="42"/>
      <c r="L59" s="42"/>
      <c r="N59" s="42"/>
      <c r="P59" s="42"/>
      <c r="R59" s="42"/>
      <c r="T59" s="42"/>
      <c r="V59" s="42"/>
      <c r="X59" s="42"/>
      <c r="Z59" s="42"/>
      <c r="AB59" s="42"/>
      <c r="AD59" s="42"/>
      <c r="AF59" s="42"/>
      <c r="AH59" s="42"/>
      <c r="AJ59" s="42"/>
      <c r="AL59" s="42"/>
    </row>
    <row r="60" spans="4:38" x14ac:dyDescent="0.25">
      <c r="F60" s="42"/>
      <c r="H60" s="42"/>
      <c r="J60" s="42"/>
      <c r="L60" s="42"/>
      <c r="N60" s="42"/>
      <c r="P60" s="42"/>
      <c r="R60" s="42"/>
      <c r="T60" s="42"/>
      <c r="V60" s="42"/>
      <c r="X60" s="42"/>
      <c r="Z60" s="42"/>
      <c r="AB60" s="42"/>
      <c r="AD60" s="42"/>
      <c r="AF60" s="42"/>
      <c r="AH60" s="42"/>
      <c r="AJ60" s="42"/>
      <c r="AL60" s="42"/>
    </row>
    <row r="61" spans="4:38" x14ac:dyDescent="0.25">
      <c r="F61" s="42"/>
      <c r="H61" s="42"/>
      <c r="J61" s="42"/>
      <c r="L61" s="42"/>
      <c r="N61" s="42"/>
      <c r="P61" s="42"/>
      <c r="R61" s="42"/>
      <c r="T61" s="42"/>
      <c r="V61" s="42"/>
      <c r="X61" s="42"/>
      <c r="Z61" s="42"/>
      <c r="AB61" s="42"/>
      <c r="AD61" s="42"/>
      <c r="AF61" s="42"/>
      <c r="AH61" s="42"/>
      <c r="AJ61" s="42"/>
      <c r="AL61" s="42"/>
    </row>
    <row r="62" spans="4:38" x14ac:dyDescent="0.25">
      <c r="F62" s="42"/>
      <c r="H62" s="42"/>
      <c r="J62" s="42"/>
      <c r="L62" s="42"/>
      <c r="N62" s="42"/>
      <c r="P62" s="42"/>
      <c r="R62" s="42"/>
      <c r="T62" s="42"/>
      <c r="V62" s="42"/>
      <c r="X62" s="42"/>
      <c r="Z62" s="42"/>
      <c r="AB62" s="42"/>
      <c r="AD62" s="42"/>
      <c r="AF62" s="42"/>
      <c r="AH62" s="42"/>
      <c r="AJ62" s="42"/>
      <c r="AL62" s="42"/>
    </row>
    <row r="63" spans="4:38" x14ac:dyDescent="0.25">
      <c r="F63" s="42"/>
      <c r="H63" s="42"/>
      <c r="J63" s="42"/>
      <c r="L63" s="42"/>
      <c r="N63" s="42"/>
      <c r="P63" s="42"/>
      <c r="R63" s="42"/>
      <c r="T63" s="42"/>
      <c r="V63" s="42"/>
      <c r="X63" s="42"/>
      <c r="Z63" s="42"/>
      <c r="AB63" s="42"/>
      <c r="AD63" s="42"/>
      <c r="AF63" s="42"/>
      <c r="AH63" s="42"/>
      <c r="AJ63" s="42"/>
      <c r="AL63" s="42"/>
    </row>
    <row r="64" spans="4:38" x14ac:dyDescent="0.25">
      <c r="F64" s="42"/>
      <c r="H64" s="42"/>
      <c r="J64" s="42"/>
      <c r="L64" s="42"/>
      <c r="N64" s="42"/>
      <c r="P64" s="42"/>
      <c r="R64" s="42"/>
      <c r="T64" s="42"/>
      <c r="V64" s="42"/>
      <c r="X64" s="42"/>
      <c r="Z64" s="42"/>
      <c r="AB64" s="42"/>
      <c r="AD64" s="42"/>
      <c r="AF64" s="42"/>
      <c r="AH64" s="42"/>
      <c r="AJ64" s="42"/>
      <c r="AL64" s="42"/>
    </row>
    <row r="65" spans="3:38" x14ac:dyDescent="0.25">
      <c r="C65" s="49"/>
      <c r="F65" s="42"/>
      <c r="H65" s="42"/>
      <c r="J65" s="42"/>
      <c r="L65" s="42"/>
      <c r="N65" s="42"/>
      <c r="P65" s="42"/>
      <c r="R65" s="42"/>
      <c r="T65" s="42"/>
      <c r="V65" s="42"/>
      <c r="X65" s="42"/>
      <c r="Z65" s="42"/>
      <c r="AB65" s="42"/>
      <c r="AD65" s="42"/>
      <c r="AF65" s="42"/>
      <c r="AH65" s="42"/>
      <c r="AJ65" s="42"/>
      <c r="AL65" s="42"/>
    </row>
    <row r="66" spans="3:38" x14ac:dyDescent="0.25">
      <c r="C66" s="49"/>
      <c r="F66" s="42"/>
      <c r="H66" s="42"/>
      <c r="J66" s="42"/>
      <c r="L66" s="42"/>
      <c r="N66" s="42"/>
      <c r="P66" s="42"/>
      <c r="R66" s="42"/>
      <c r="T66" s="42"/>
      <c r="V66" s="42"/>
      <c r="X66" s="42"/>
      <c r="Z66" s="42"/>
      <c r="AB66" s="42"/>
      <c r="AD66" s="42"/>
      <c r="AF66" s="42"/>
      <c r="AH66" s="42"/>
      <c r="AJ66" s="42"/>
      <c r="AL66" s="42"/>
    </row>
    <row r="67" spans="3:38" x14ac:dyDescent="0.25">
      <c r="C67" s="49"/>
      <c r="F67" s="42"/>
      <c r="H67" s="42"/>
      <c r="J67" s="42"/>
      <c r="L67" s="42"/>
      <c r="N67" s="42"/>
      <c r="P67" s="42"/>
      <c r="R67" s="42"/>
      <c r="T67" s="42"/>
      <c r="V67" s="42"/>
      <c r="X67" s="42"/>
      <c r="Z67" s="42"/>
      <c r="AB67" s="42"/>
      <c r="AD67" s="42"/>
      <c r="AF67" s="42"/>
      <c r="AH67" s="42"/>
      <c r="AJ67" s="42"/>
      <c r="AL67" s="42"/>
    </row>
    <row r="68" spans="3:38" x14ac:dyDescent="0.25">
      <c r="C68" s="49"/>
      <c r="F68" s="42"/>
      <c r="H68" s="42"/>
      <c r="J68" s="42"/>
      <c r="L68" s="42"/>
      <c r="N68" s="42"/>
      <c r="P68" s="42"/>
      <c r="R68" s="42"/>
      <c r="T68" s="42"/>
      <c r="V68" s="42"/>
      <c r="X68" s="42"/>
      <c r="Z68" s="42"/>
      <c r="AB68" s="42"/>
      <c r="AD68" s="42"/>
      <c r="AF68" s="42"/>
      <c r="AH68" s="42"/>
      <c r="AJ68" s="42"/>
      <c r="AL68" s="42"/>
    </row>
    <row r="69" spans="3:38" x14ac:dyDescent="0.25">
      <c r="C69" s="49"/>
      <c r="F69" s="42"/>
      <c r="H69" s="42"/>
      <c r="J69" s="42"/>
      <c r="L69" s="42"/>
      <c r="N69" s="42"/>
      <c r="P69" s="42"/>
      <c r="R69" s="42"/>
      <c r="T69" s="42"/>
      <c r="V69" s="42"/>
      <c r="X69" s="42"/>
      <c r="Z69" s="42"/>
      <c r="AB69" s="42"/>
      <c r="AD69" s="42"/>
      <c r="AF69" s="42"/>
      <c r="AH69" s="42"/>
      <c r="AJ69" s="42"/>
      <c r="AL69" s="42"/>
    </row>
    <row r="70" spans="3:38" x14ac:dyDescent="0.25">
      <c r="C70" s="49"/>
      <c r="F70" s="42"/>
      <c r="H70" s="42"/>
      <c r="J70" s="42"/>
      <c r="L70" s="42"/>
      <c r="N70" s="42"/>
      <c r="P70" s="42"/>
      <c r="R70" s="42"/>
      <c r="T70" s="42"/>
      <c r="V70" s="42"/>
      <c r="X70" s="42"/>
      <c r="Z70" s="42"/>
      <c r="AB70" s="42"/>
      <c r="AD70" s="42"/>
      <c r="AF70" s="42"/>
      <c r="AH70" s="42"/>
      <c r="AJ70" s="42"/>
      <c r="AL70" s="42"/>
    </row>
    <row r="71" spans="3:38" x14ac:dyDescent="0.25">
      <c r="C71" s="49"/>
      <c r="F71" s="42"/>
      <c r="H71" s="42"/>
      <c r="J71" s="42"/>
      <c r="L71" s="42"/>
      <c r="N71" s="42"/>
      <c r="P71" s="42"/>
      <c r="R71" s="42"/>
      <c r="T71" s="42"/>
      <c r="V71" s="42"/>
      <c r="X71" s="42"/>
      <c r="Z71" s="42"/>
      <c r="AB71" s="42"/>
      <c r="AD71" s="42"/>
      <c r="AF71" s="42"/>
      <c r="AH71" s="42"/>
      <c r="AJ71" s="42"/>
      <c r="AL71" s="42"/>
    </row>
    <row r="72" spans="3:38" x14ac:dyDescent="0.25">
      <c r="C72" s="15"/>
      <c r="F72" s="42"/>
      <c r="H72" s="42"/>
      <c r="J72" s="42"/>
      <c r="L72" s="42"/>
      <c r="N72" s="42"/>
      <c r="P72" s="42"/>
      <c r="R72" s="42"/>
      <c r="T72" s="42"/>
      <c r="V72" s="42"/>
      <c r="X72" s="42"/>
      <c r="Z72" s="42"/>
      <c r="AB72" s="42"/>
      <c r="AD72" s="42"/>
      <c r="AF72" s="42"/>
      <c r="AH72" s="42"/>
      <c r="AJ72" s="42"/>
      <c r="AL72" s="42"/>
    </row>
    <row r="73" spans="3:38" x14ac:dyDescent="0.25">
      <c r="C73" s="49"/>
      <c r="F73" s="42"/>
      <c r="H73" s="42"/>
      <c r="J73" s="42"/>
      <c r="L73" s="42"/>
      <c r="N73" s="42"/>
      <c r="P73" s="42"/>
      <c r="R73" s="42"/>
      <c r="T73" s="42"/>
      <c r="V73" s="42"/>
      <c r="X73" s="42"/>
      <c r="Z73" s="42"/>
      <c r="AB73" s="42"/>
      <c r="AD73" s="42"/>
      <c r="AF73" s="42"/>
      <c r="AH73" s="42"/>
      <c r="AJ73" s="42"/>
      <c r="AL73" s="42"/>
    </row>
    <row r="74" spans="3:38" x14ac:dyDescent="0.25">
      <c r="C74" s="49"/>
      <c r="F74" s="42"/>
      <c r="H74" s="42"/>
      <c r="J74" s="42"/>
      <c r="L74" s="42"/>
      <c r="N74" s="42"/>
      <c r="P74" s="42"/>
      <c r="R74" s="42"/>
      <c r="T74" s="42"/>
      <c r="V74" s="42"/>
      <c r="X74" s="42"/>
      <c r="Z74" s="42"/>
      <c r="AB74" s="42"/>
      <c r="AD74" s="42"/>
      <c r="AF74" s="42"/>
      <c r="AH74" s="42"/>
      <c r="AJ74" s="42"/>
      <c r="AL74" s="42"/>
    </row>
    <row r="75" spans="3:38" x14ac:dyDescent="0.25">
      <c r="C75" s="49"/>
      <c r="F75" s="42"/>
      <c r="H75" s="42"/>
      <c r="J75" s="42"/>
      <c r="L75" s="42"/>
      <c r="N75" s="42"/>
      <c r="P75" s="42"/>
      <c r="R75" s="42"/>
      <c r="T75" s="42"/>
      <c r="V75" s="42"/>
      <c r="X75" s="42"/>
      <c r="Z75" s="42"/>
      <c r="AB75" s="42"/>
      <c r="AD75" s="42"/>
      <c r="AF75" s="42"/>
      <c r="AH75" s="42"/>
      <c r="AJ75" s="42"/>
      <c r="AL75" s="42"/>
    </row>
    <row r="76" spans="3:38" x14ac:dyDescent="0.25">
      <c r="C76" s="49"/>
      <c r="F76" s="42"/>
      <c r="H76" s="42"/>
      <c r="J76" s="42"/>
      <c r="L76" s="42"/>
      <c r="N76" s="42"/>
      <c r="P76" s="42"/>
      <c r="R76" s="42"/>
      <c r="T76" s="42"/>
      <c r="V76" s="42"/>
      <c r="X76" s="42"/>
      <c r="Z76" s="42"/>
      <c r="AB76" s="42"/>
      <c r="AD76" s="42"/>
      <c r="AF76" s="42"/>
      <c r="AH76" s="42"/>
      <c r="AJ76" s="42"/>
      <c r="AL76" s="42"/>
    </row>
    <row r="77" spans="3:38" x14ac:dyDescent="0.25">
      <c r="C77" s="15"/>
      <c r="F77" s="42"/>
      <c r="H77" s="42"/>
      <c r="J77" s="42"/>
      <c r="L77" s="42"/>
      <c r="N77" s="42"/>
      <c r="P77" s="42"/>
      <c r="R77" s="42"/>
      <c r="T77" s="42"/>
      <c r="V77" s="42"/>
      <c r="X77" s="42"/>
      <c r="Z77" s="42"/>
      <c r="AB77" s="42"/>
      <c r="AD77" s="42"/>
      <c r="AF77" s="42"/>
      <c r="AH77" s="42"/>
      <c r="AJ77" s="42"/>
      <c r="AL77" s="42"/>
    </row>
    <row r="78" spans="3:38" x14ac:dyDescent="0.25">
      <c r="C78" s="15"/>
      <c r="F78" s="42"/>
      <c r="H78" s="42"/>
      <c r="J78" s="42"/>
      <c r="L78" s="42"/>
      <c r="N78" s="42"/>
      <c r="P78" s="42"/>
      <c r="R78" s="42"/>
      <c r="T78" s="42"/>
      <c r="V78" s="42"/>
      <c r="X78" s="42"/>
      <c r="Z78" s="42"/>
      <c r="AB78" s="42"/>
      <c r="AD78" s="42"/>
      <c r="AF78" s="42"/>
      <c r="AH78" s="42"/>
      <c r="AJ78" s="42"/>
      <c r="AL78" s="42"/>
    </row>
    <row r="79" spans="3:38" x14ac:dyDescent="0.25">
      <c r="C79" s="49"/>
      <c r="F79" s="42"/>
      <c r="H79" s="42"/>
      <c r="J79" s="42"/>
      <c r="L79" s="42"/>
      <c r="N79" s="42"/>
      <c r="P79" s="42"/>
      <c r="R79" s="42"/>
      <c r="T79" s="42"/>
      <c r="V79" s="42"/>
      <c r="X79" s="42"/>
      <c r="Z79" s="42"/>
      <c r="AB79" s="42"/>
      <c r="AD79" s="42"/>
      <c r="AF79" s="42"/>
      <c r="AH79" s="42"/>
      <c r="AJ79" s="42"/>
      <c r="AL79" s="42"/>
    </row>
    <row r="80" spans="3:38" x14ac:dyDescent="0.25">
      <c r="C80" s="15"/>
      <c r="F80" s="42"/>
      <c r="H80" s="42"/>
      <c r="J80" s="42"/>
      <c r="L80" s="42"/>
      <c r="N80" s="42"/>
      <c r="P80" s="42"/>
      <c r="R80" s="42"/>
      <c r="T80" s="42"/>
      <c r="V80" s="42"/>
      <c r="X80" s="42"/>
      <c r="Z80" s="42"/>
      <c r="AB80" s="42"/>
      <c r="AD80" s="42"/>
      <c r="AF80" s="42"/>
      <c r="AH80" s="42"/>
      <c r="AJ80" s="42"/>
      <c r="AL80" s="42"/>
    </row>
    <row r="81" spans="3:39" x14ac:dyDescent="0.25">
      <c r="C81" s="49"/>
      <c r="F81" s="42"/>
      <c r="H81" s="42"/>
      <c r="J81" s="42"/>
      <c r="L81" s="42"/>
      <c r="N81" s="42"/>
      <c r="P81" s="42"/>
      <c r="R81" s="42"/>
      <c r="T81" s="42"/>
      <c r="V81" s="42"/>
      <c r="X81" s="42"/>
      <c r="Z81" s="42"/>
      <c r="AB81" s="42"/>
      <c r="AD81" s="42"/>
      <c r="AF81" s="42"/>
      <c r="AH81" s="42"/>
      <c r="AJ81" s="42"/>
      <c r="AL81" s="42"/>
    </row>
    <row r="82" spans="3:39" x14ac:dyDescent="0.25">
      <c r="C82" s="49"/>
      <c r="F82" s="42"/>
      <c r="H82" s="42"/>
      <c r="J82" s="42"/>
      <c r="L82" s="42"/>
      <c r="N82" s="42"/>
      <c r="P82" s="42"/>
      <c r="R82" s="42"/>
      <c r="T82" s="42"/>
      <c r="V82" s="42"/>
      <c r="X82" s="42"/>
      <c r="Z82" s="42"/>
      <c r="AB82" s="42"/>
      <c r="AD82" s="42"/>
      <c r="AF82" s="42"/>
      <c r="AH82" s="42"/>
      <c r="AJ82" s="42"/>
      <c r="AL82" s="42"/>
    </row>
    <row r="83" spans="3:39" x14ac:dyDescent="0.25">
      <c r="C83" s="49"/>
      <c r="F83" s="42"/>
      <c r="H83" s="42"/>
      <c r="J83" s="42"/>
      <c r="L83" s="42"/>
      <c r="N83" s="42"/>
      <c r="P83" s="42"/>
      <c r="R83" s="42"/>
      <c r="T83" s="42"/>
      <c r="V83" s="42"/>
      <c r="X83" s="42"/>
      <c r="Z83" s="42"/>
      <c r="AB83" s="42"/>
      <c r="AD83" s="42"/>
      <c r="AF83" s="42"/>
      <c r="AH83" s="42"/>
      <c r="AJ83" s="42"/>
      <c r="AL83" s="42"/>
    </row>
    <row r="84" spans="3:39" x14ac:dyDescent="0.25">
      <c r="C84" s="49"/>
      <c r="F84" s="42"/>
      <c r="H84" s="42"/>
      <c r="J84" s="42"/>
      <c r="L84" s="42"/>
      <c r="N84" s="42"/>
      <c r="P84" s="42"/>
      <c r="R84" s="42"/>
      <c r="T84" s="42"/>
      <c r="V84" s="42"/>
      <c r="X84" s="42"/>
      <c r="Z84" s="42"/>
      <c r="AB84" s="42"/>
      <c r="AD84" s="42"/>
      <c r="AF84" s="42"/>
      <c r="AH84" s="42"/>
      <c r="AJ84" s="42"/>
      <c r="AL84" s="42"/>
    </row>
    <row r="85" spans="3:39" x14ac:dyDescent="0.25">
      <c r="C85" s="49"/>
      <c r="F85" s="42"/>
      <c r="H85" s="42"/>
      <c r="J85" s="42"/>
      <c r="L85" s="42"/>
      <c r="N85" s="42"/>
      <c r="P85" s="42"/>
      <c r="R85" s="42"/>
      <c r="T85" s="42"/>
      <c r="V85" s="42"/>
      <c r="X85" s="42"/>
      <c r="Z85" s="42"/>
      <c r="AB85" s="42"/>
      <c r="AD85" s="42"/>
      <c r="AF85" s="42"/>
      <c r="AH85" s="42"/>
      <c r="AJ85" s="42"/>
      <c r="AL85" s="42"/>
    </row>
    <row r="86" spans="3:39" x14ac:dyDescent="0.25">
      <c r="C86" s="49"/>
      <c r="F86" s="42"/>
      <c r="H86" s="42"/>
      <c r="J86" s="42"/>
      <c r="L86" s="42"/>
      <c r="N86" s="42"/>
      <c r="P86" s="42"/>
      <c r="R86" s="42"/>
      <c r="T86" s="42"/>
      <c r="V86" s="42"/>
      <c r="X86" s="42"/>
      <c r="Z86" s="42"/>
      <c r="AB86" s="42"/>
      <c r="AD86" s="42"/>
      <c r="AF86" s="42"/>
      <c r="AH86" s="42"/>
      <c r="AJ86" s="42"/>
      <c r="AL86" s="42"/>
    </row>
    <row r="87" spans="3:39" x14ac:dyDescent="0.25">
      <c r="C87" s="15"/>
      <c r="F87" s="42"/>
      <c r="H87" s="42"/>
      <c r="J87" s="42"/>
      <c r="L87" s="42"/>
      <c r="N87" s="42"/>
      <c r="P87" s="42"/>
      <c r="R87" s="42"/>
      <c r="T87" s="42"/>
      <c r="V87" s="42"/>
      <c r="X87" s="42"/>
      <c r="Z87" s="42"/>
      <c r="AB87" s="42"/>
      <c r="AD87" s="42"/>
      <c r="AF87" s="42"/>
      <c r="AH87" s="42"/>
      <c r="AJ87" s="42"/>
      <c r="AL87" s="42"/>
    </row>
    <row r="88" spans="3:39" x14ac:dyDescent="0.25">
      <c r="C88" s="15"/>
      <c r="E88" s="42"/>
      <c r="F88" s="42"/>
      <c r="G88" s="42"/>
      <c r="H88" s="42"/>
      <c r="I88" s="42"/>
      <c r="J88" s="42"/>
      <c r="K88" s="42"/>
      <c r="L88" s="42"/>
      <c r="M88" s="42"/>
      <c r="N88" s="42"/>
      <c r="O88" s="42"/>
      <c r="P88" s="42"/>
      <c r="Q88" s="42"/>
      <c r="R88" s="42"/>
      <c r="S88" s="42"/>
      <c r="T88" s="42"/>
      <c r="U88" s="42"/>
      <c r="V88" s="42"/>
      <c r="W88" s="42"/>
      <c r="X88" s="42"/>
      <c r="Y88" s="42"/>
      <c r="Z88" s="42"/>
      <c r="AA88" s="42"/>
      <c r="AB88" s="42"/>
      <c r="AC88" s="42"/>
      <c r="AD88" s="42"/>
      <c r="AE88" s="42"/>
      <c r="AF88" s="42"/>
      <c r="AG88" s="42"/>
      <c r="AH88" s="42"/>
      <c r="AI88" s="42"/>
      <c r="AJ88" s="42"/>
      <c r="AK88" s="42"/>
      <c r="AL88" s="42"/>
      <c r="AM88" s="42"/>
    </row>
    <row r="89" spans="3:39" x14ac:dyDescent="0.25">
      <c r="C89" s="15"/>
      <c r="E89" s="42"/>
      <c r="F89" s="42"/>
      <c r="G89" s="42"/>
      <c r="H89" s="42"/>
      <c r="I89" s="42"/>
      <c r="J89" s="42"/>
      <c r="K89" s="42"/>
      <c r="L89" s="42"/>
      <c r="M89" s="42"/>
      <c r="N89" s="42"/>
      <c r="O89" s="42"/>
      <c r="P89" s="42"/>
      <c r="Q89" s="42"/>
      <c r="R89" s="42"/>
      <c r="S89" s="42"/>
      <c r="T89" s="42"/>
      <c r="U89" s="42"/>
      <c r="V89" s="42"/>
      <c r="W89" s="42"/>
      <c r="X89" s="42"/>
      <c r="Y89" s="42"/>
      <c r="Z89" s="42"/>
      <c r="AA89" s="42"/>
      <c r="AB89" s="42"/>
      <c r="AC89" s="42"/>
      <c r="AD89" s="42"/>
      <c r="AE89" s="42"/>
      <c r="AF89" s="42"/>
      <c r="AG89" s="42"/>
      <c r="AH89" s="42"/>
      <c r="AI89" s="42"/>
      <c r="AJ89" s="42"/>
      <c r="AK89" s="42"/>
      <c r="AL89" s="42"/>
      <c r="AM89" s="42"/>
    </row>
    <row r="90" spans="3:39" x14ac:dyDescent="0.25">
      <c r="C90" s="15"/>
      <c r="E90" s="42"/>
      <c r="F90" s="42"/>
      <c r="G90" s="42"/>
      <c r="H90" s="42"/>
      <c r="I90" s="42"/>
      <c r="J90" s="42"/>
      <c r="K90" s="42"/>
      <c r="L90" s="42"/>
      <c r="M90" s="42"/>
      <c r="N90" s="42"/>
      <c r="O90" s="42"/>
      <c r="P90" s="42"/>
      <c r="Q90" s="42"/>
      <c r="R90" s="42"/>
      <c r="S90" s="42"/>
      <c r="T90" s="42"/>
      <c r="U90" s="42"/>
      <c r="V90" s="42"/>
      <c r="W90" s="42"/>
      <c r="X90" s="42"/>
      <c r="Y90" s="42"/>
      <c r="Z90" s="42"/>
      <c r="AA90" s="42"/>
      <c r="AB90" s="42"/>
      <c r="AC90" s="42"/>
      <c r="AD90" s="42"/>
      <c r="AE90" s="42"/>
      <c r="AF90" s="42"/>
      <c r="AG90" s="42"/>
      <c r="AH90" s="42"/>
      <c r="AI90" s="42"/>
      <c r="AJ90" s="42"/>
      <c r="AK90" s="42"/>
      <c r="AL90" s="42"/>
      <c r="AM90" s="42"/>
    </row>
    <row r="91" spans="3:39" x14ac:dyDescent="0.25">
      <c r="C91" s="49"/>
    </row>
    <row r="92" spans="3:39" x14ac:dyDescent="0.25">
      <c r="C92" s="49"/>
    </row>
    <row r="93" spans="3:39" x14ac:dyDescent="0.25">
      <c r="C93" s="15"/>
    </row>
    <row r="94" spans="3:39" x14ac:dyDescent="0.25">
      <c r="C94" s="49"/>
    </row>
    <row r="95" spans="3:39" x14ac:dyDescent="0.25">
      <c r="C95" s="15"/>
    </row>
    <row r="96" spans="3:39" x14ac:dyDescent="0.25">
      <c r="C96" s="15"/>
    </row>
    <row r="97" spans="3:3" x14ac:dyDescent="0.25">
      <c r="C97" s="15"/>
    </row>
    <row r="98" spans="3:3" x14ac:dyDescent="0.25">
      <c r="C98" s="49"/>
    </row>
    <row r="99" spans="3:3" x14ac:dyDescent="0.25">
      <c r="C99" s="49"/>
    </row>
    <row r="100" spans="3:3" x14ac:dyDescent="0.25">
      <c r="C100" s="49"/>
    </row>
    <row r="101" spans="3:3" x14ac:dyDescent="0.25">
      <c r="C101" s="15"/>
    </row>
    <row r="102" spans="3:3" x14ac:dyDescent="0.25">
      <c r="C102" s="15"/>
    </row>
    <row r="103" spans="3:3" x14ac:dyDescent="0.25">
      <c r="C103" s="15"/>
    </row>
    <row r="104" spans="3:3" x14ac:dyDescent="0.25">
      <c r="C104" s="49"/>
    </row>
    <row r="105" spans="3:3" x14ac:dyDescent="0.25">
      <c r="C105" s="49"/>
    </row>
    <row r="106" spans="3:3" x14ac:dyDescent="0.25">
      <c r="C106" s="49"/>
    </row>
    <row r="107" spans="3:3" x14ac:dyDescent="0.25">
      <c r="C107" s="15"/>
    </row>
    <row r="108" spans="3:3" x14ac:dyDescent="0.25">
      <c r="C108" s="15"/>
    </row>
    <row r="109" spans="3:3" x14ac:dyDescent="0.25">
      <c r="C109" s="15"/>
    </row>
    <row r="110" spans="3:3" x14ac:dyDescent="0.25">
      <c r="C110" s="49"/>
    </row>
    <row r="111" spans="3:3" x14ac:dyDescent="0.25">
      <c r="C111" s="49"/>
    </row>
    <row r="112" spans="3:3" x14ac:dyDescent="0.25">
      <c r="C112" s="15"/>
    </row>
    <row r="113" spans="3:3" x14ac:dyDescent="0.25">
      <c r="C113" s="15"/>
    </row>
    <row r="114" spans="3:3" x14ac:dyDescent="0.25">
      <c r="C114" s="49"/>
    </row>
    <row r="115" spans="3:3" x14ac:dyDescent="0.25">
      <c r="C115" s="49"/>
    </row>
    <row r="116" spans="3:3" x14ac:dyDescent="0.25">
      <c r="C116" s="49"/>
    </row>
    <row r="117" spans="3:3" x14ac:dyDescent="0.25">
      <c r="C117" s="49"/>
    </row>
    <row r="118" spans="3:3" x14ac:dyDescent="0.25">
      <c r="C118" s="15"/>
    </row>
    <row r="119" spans="3:3" x14ac:dyDescent="0.25">
      <c r="C119" s="15"/>
    </row>
    <row r="120" spans="3:3" x14ac:dyDescent="0.25">
      <c r="C120" s="15"/>
    </row>
    <row r="121" spans="3:3" x14ac:dyDescent="0.25">
      <c r="C121" s="15"/>
    </row>
    <row r="122" spans="3:3" x14ac:dyDescent="0.25">
      <c r="C122" s="49"/>
    </row>
    <row r="123" spans="3:3" x14ac:dyDescent="0.25">
      <c r="C123" s="49"/>
    </row>
    <row r="124" spans="3:3" x14ac:dyDescent="0.25">
      <c r="C124" s="49"/>
    </row>
    <row r="125" spans="3:3" x14ac:dyDescent="0.25">
      <c r="C125" s="49"/>
    </row>
    <row r="126" spans="3:3" x14ac:dyDescent="0.25">
      <c r="C126" s="49"/>
    </row>
    <row r="127" spans="3:3" x14ac:dyDescent="0.25">
      <c r="C127" s="49"/>
    </row>
    <row r="128" spans="3:3" x14ac:dyDescent="0.25">
      <c r="C128" s="49"/>
    </row>
    <row r="129" spans="3:3" x14ac:dyDescent="0.25">
      <c r="C129" s="49"/>
    </row>
    <row r="130" spans="3:3" x14ac:dyDescent="0.25">
      <c r="C130" s="49"/>
    </row>
    <row r="131" spans="3:3" x14ac:dyDescent="0.25">
      <c r="C131" s="49"/>
    </row>
    <row r="132" spans="3:3" x14ac:dyDescent="0.25">
      <c r="C132" s="49"/>
    </row>
    <row r="133" spans="3:3" x14ac:dyDescent="0.25">
      <c r="C133" s="49"/>
    </row>
    <row r="134" spans="3:3" x14ac:dyDescent="0.25">
      <c r="C134" s="49"/>
    </row>
    <row r="135" spans="3:3" x14ac:dyDescent="0.25">
      <c r="C135" s="49"/>
    </row>
    <row r="136" spans="3:3" x14ac:dyDescent="0.25">
      <c r="C136" s="49"/>
    </row>
    <row r="137" spans="3:3" x14ac:dyDescent="0.25">
      <c r="C137" s="49"/>
    </row>
    <row r="138" spans="3:3" x14ac:dyDescent="0.25">
      <c r="C138" s="49"/>
    </row>
    <row r="139" spans="3:3" x14ac:dyDescent="0.25">
      <c r="C139" s="49"/>
    </row>
    <row r="140" spans="3:3" x14ac:dyDescent="0.25">
      <c r="C140" s="49"/>
    </row>
    <row r="141" spans="3:3" x14ac:dyDescent="0.25">
      <c r="C141" s="49"/>
    </row>
    <row r="142" spans="3:3" x14ac:dyDescent="0.25">
      <c r="C142" s="49"/>
    </row>
    <row r="143" spans="3:3" x14ac:dyDescent="0.25">
      <c r="C143" s="49"/>
    </row>
    <row r="144" spans="3:3" x14ac:dyDescent="0.25">
      <c r="C144" s="49"/>
    </row>
    <row r="145" spans="3:3" x14ac:dyDescent="0.25">
      <c r="C145" s="49"/>
    </row>
    <row r="146" spans="3:3" x14ac:dyDescent="0.25">
      <c r="C146" s="49"/>
    </row>
    <row r="147" spans="3:3" x14ac:dyDescent="0.25">
      <c r="C147" s="49"/>
    </row>
    <row r="148" spans="3:3" x14ac:dyDescent="0.25">
      <c r="C148" s="49"/>
    </row>
    <row r="149" spans="3:3" x14ac:dyDescent="0.25">
      <c r="C149" s="49"/>
    </row>
    <row r="150" spans="3:3" x14ac:dyDescent="0.25">
      <c r="C150" s="49"/>
    </row>
    <row r="151" spans="3:3" x14ac:dyDescent="0.25">
      <c r="C151" s="49"/>
    </row>
    <row r="152" spans="3:3" x14ac:dyDescent="0.25">
      <c r="C152" s="49"/>
    </row>
    <row r="153" spans="3:3" x14ac:dyDescent="0.25">
      <c r="C153" s="49"/>
    </row>
    <row r="154" spans="3:3" x14ac:dyDescent="0.25">
      <c r="C154" s="49"/>
    </row>
    <row r="155" spans="3:3" x14ac:dyDescent="0.25">
      <c r="C155" s="49"/>
    </row>
    <row r="156" spans="3:3" x14ac:dyDescent="0.25">
      <c r="C156" s="49"/>
    </row>
    <row r="157" spans="3:3" x14ac:dyDescent="0.25">
      <c r="C157" s="49"/>
    </row>
    <row r="158" spans="3:3" x14ac:dyDescent="0.25">
      <c r="C158" s="49"/>
    </row>
    <row r="159" spans="3:3" x14ac:dyDescent="0.25">
      <c r="C159" s="49"/>
    </row>
    <row r="160" spans="3:3" x14ac:dyDescent="0.25">
      <c r="C160" s="49"/>
    </row>
    <row r="161" spans="3:3" x14ac:dyDescent="0.25">
      <c r="C161" s="49"/>
    </row>
    <row r="162" spans="3:3" x14ac:dyDescent="0.25">
      <c r="C162" s="49"/>
    </row>
    <row r="163" spans="3:3" x14ac:dyDescent="0.25">
      <c r="C163" s="49"/>
    </row>
    <row r="164" spans="3:3" x14ac:dyDescent="0.25">
      <c r="C164" s="49"/>
    </row>
    <row r="165" spans="3:3" x14ac:dyDescent="0.25">
      <c r="C165" s="49"/>
    </row>
    <row r="166" spans="3:3" x14ac:dyDescent="0.25">
      <c r="C166" s="49"/>
    </row>
    <row r="167" spans="3:3" x14ac:dyDescent="0.25">
      <c r="C167" s="49"/>
    </row>
    <row r="168" spans="3:3" x14ac:dyDescent="0.25">
      <c r="C168" s="49"/>
    </row>
  </sheetData>
  <mergeCells count="18">
    <mergeCell ref="AH1:AI1"/>
    <mergeCell ref="AJ1:AK1"/>
    <mergeCell ref="AL1:AM1"/>
    <mergeCell ref="X1:Y1"/>
    <mergeCell ref="Z1:AA1"/>
    <mergeCell ref="AB1:AC1"/>
    <mergeCell ref="AD1:AE1"/>
    <mergeCell ref="AF1:AG1"/>
    <mergeCell ref="N1:O1"/>
    <mergeCell ref="P1:Q1"/>
    <mergeCell ref="R1:S1"/>
    <mergeCell ref="T1:U1"/>
    <mergeCell ref="V1:W1"/>
    <mergeCell ref="D1:E1"/>
    <mergeCell ref="F1:G1"/>
    <mergeCell ref="H1:I1"/>
    <mergeCell ref="J1:K1"/>
    <mergeCell ref="L1:M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15"/>
  <dimension ref="A1:AN1032223"/>
  <sheetViews>
    <sheetView zoomScaleNormal="100" workbookViewId="0">
      <pane ySplit="1" topLeftCell="A2" activePane="bottomLeft" state="frozen"/>
      <selection activeCell="AN2" sqref="AN2:AN45"/>
      <selection pane="bottomLeft" activeCell="A23" sqref="A23"/>
    </sheetView>
  </sheetViews>
  <sheetFormatPr defaultRowHeight="15" x14ac:dyDescent="0.25"/>
  <cols>
    <col min="1" max="2" width="9.140625" style="27"/>
    <col min="3" max="3" width="59.28515625" style="27" customWidth="1"/>
    <col min="4" max="16384" width="9.140625" style="27"/>
  </cols>
  <sheetData>
    <row r="1" spans="1:40" x14ac:dyDescent="0.25">
      <c r="A1" s="27" t="s">
        <v>398</v>
      </c>
      <c r="C1" s="27" t="s">
        <v>399</v>
      </c>
      <c r="D1" s="27" t="s">
        <v>288</v>
      </c>
      <c r="E1" s="27" t="s">
        <v>289</v>
      </c>
      <c r="F1" s="27" t="s">
        <v>290</v>
      </c>
      <c r="G1" s="27" t="s">
        <v>291</v>
      </c>
      <c r="H1" s="27" t="s">
        <v>292</v>
      </c>
      <c r="I1" s="27" t="s">
        <v>293</v>
      </c>
      <c r="J1" s="27" t="s">
        <v>294</v>
      </c>
      <c r="K1" s="27" t="s">
        <v>295</v>
      </c>
      <c r="L1" s="27" t="s">
        <v>296</v>
      </c>
      <c r="M1" s="27" t="s">
        <v>297</v>
      </c>
      <c r="N1" s="57" t="s">
        <v>298</v>
      </c>
      <c r="O1" s="57"/>
      <c r="P1" s="60" t="s">
        <v>299</v>
      </c>
      <c r="Q1" s="59"/>
      <c r="R1" s="58" t="s">
        <v>300</v>
      </c>
      <c r="S1" s="59"/>
      <c r="T1" s="58" t="s">
        <v>301</v>
      </c>
      <c r="U1" s="59"/>
      <c r="V1" s="58" t="s">
        <v>302</v>
      </c>
      <c r="W1" s="59"/>
      <c r="X1" s="58" t="s">
        <v>303</v>
      </c>
      <c r="Y1" s="57"/>
      <c r="Z1" s="57" t="s">
        <v>304</v>
      </c>
      <c r="AA1" s="57"/>
      <c r="AB1" s="57" t="s">
        <v>305</v>
      </c>
      <c r="AC1" s="57"/>
      <c r="AD1" s="57" t="s">
        <v>306</v>
      </c>
      <c r="AE1" s="57"/>
      <c r="AF1" s="60" t="s">
        <v>307</v>
      </c>
      <c r="AG1" s="59"/>
    </row>
    <row r="2" spans="1:40" x14ac:dyDescent="0.25">
      <c r="A2" s="27">
        <v>10200</v>
      </c>
      <c r="B2" s="27">
        <v>0.01</v>
      </c>
      <c r="C2" s="27" t="s">
        <v>394</v>
      </c>
      <c r="D2" s="27">
        <v>0</v>
      </c>
      <c r="E2" s="38">
        <v>0</v>
      </c>
      <c r="F2" s="38">
        <v>0</v>
      </c>
      <c r="G2" s="38">
        <v>0</v>
      </c>
      <c r="H2" s="38">
        <v>0</v>
      </c>
      <c r="I2" s="38">
        <v>0</v>
      </c>
      <c r="J2" s="38">
        <v>0</v>
      </c>
      <c r="K2" s="38">
        <v>0</v>
      </c>
      <c r="L2" s="38">
        <v>0</v>
      </c>
      <c r="M2" s="38">
        <v>0</v>
      </c>
      <c r="N2" s="27">
        <v>0</v>
      </c>
      <c r="O2" s="38">
        <v>0</v>
      </c>
      <c r="P2" s="5">
        <v>11054</v>
      </c>
      <c r="Q2" s="38">
        <v>1.2773023374632772E-2</v>
      </c>
      <c r="R2" s="4">
        <v>11086</v>
      </c>
      <c r="S2" s="38">
        <v>4.0037368210329646E-2</v>
      </c>
      <c r="T2" s="4"/>
      <c r="U2" s="38">
        <v>0</v>
      </c>
      <c r="V2" s="28">
        <v>0</v>
      </c>
      <c r="W2" s="38">
        <v>0</v>
      </c>
      <c r="X2" s="27">
        <v>0</v>
      </c>
      <c r="Y2" s="38">
        <v>0</v>
      </c>
      <c r="Z2" s="27">
        <v>0</v>
      </c>
      <c r="AA2" s="38">
        <v>0</v>
      </c>
      <c r="AB2" s="27">
        <v>0</v>
      </c>
      <c r="AC2" s="38">
        <v>0</v>
      </c>
      <c r="AD2" s="27">
        <v>0</v>
      </c>
      <c r="AE2" s="38">
        <v>0</v>
      </c>
      <c r="AF2" s="5">
        <v>11052</v>
      </c>
      <c r="AG2" s="56">
        <v>1.7006802721088437E-2</v>
      </c>
      <c r="AH2" s="41"/>
      <c r="AN2" s="27" t="e">
        <f>AVERAGE(AM2,AK2,AI2,#REF!,AE2,AC2,AA2,Y2,W2,U2,S2,Q2,O2,M2,K2,I2,G2,E2)</f>
        <v>#REF!</v>
      </c>
    </row>
    <row r="3" spans="1:40" x14ac:dyDescent="0.25">
      <c r="A3" s="27">
        <v>12130</v>
      </c>
      <c r="B3" s="27">
        <v>0.01</v>
      </c>
      <c r="C3" s="27" t="s">
        <v>400</v>
      </c>
      <c r="D3" s="38">
        <v>0</v>
      </c>
      <c r="E3" s="38">
        <v>0</v>
      </c>
      <c r="F3" s="38">
        <v>0</v>
      </c>
      <c r="G3" s="38">
        <v>0</v>
      </c>
      <c r="H3" s="38">
        <v>0</v>
      </c>
      <c r="I3" s="38">
        <v>0</v>
      </c>
      <c r="J3" s="38">
        <v>0</v>
      </c>
      <c r="K3" s="38">
        <v>0</v>
      </c>
      <c r="L3" s="38">
        <v>0</v>
      </c>
      <c r="M3" s="38">
        <v>0</v>
      </c>
      <c r="N3" s="27">
        <v>0</v>
      </c>
      <c r="O3" s="38">
        <v>0</v>
      </c>
      <c r="P3" s="5"/>
      <c r="Q3" s="38">
        <v>0</v>
      </c>
      <c r="R3" s="4"/>
      <c r="S3" s="38">
        <v>0</v>
      </c>
      <c r="T3" s="4"/>
      <c r="U3" s="38">
        <v>0</v>
      </c>
      <c r="V3" s="28">
        <v>0</v>
      </c>
      <c r="W3" s="38">
        <v>0</v>
      </c>
      <c r="X3" s="27">
        <v>0</v>
      </c>
      <c r="Y3" s="38">
        <v>0</v>
      </c>
      <c r="Z3" s="27">
        <v>0</v>
      </c>
      <c r="AA3" s="38">
        <v>0</v>
      </c>
      <c r="AB3" s="27">
        <v>0</v>
      </c>
      <c r="AC3" s="38">
        <v>0</v>
      </c>
      <c r="AD3" s="27">
        <v>0</v>
      </c>
      <c r="AE3" s="38">
        <v>0</v>
      </c>
      <c r="AF3" s="5"/>
      <c r="AG3" s="56">
        <v>0</v>
      </c>
      <c r="AH3" s="41"/>
      <c r="AI3" s="49"/>
      <c r="AN3" s="40" t="e">
        <f>AVERAGE(AM3,AK3,AI3,#REF!,AE3,AC3,AA3,Y3,W3,U3,S3,Q3,O3,M3,K3,I3,G3,E3)</f>
        <v>#REF!</v>
      </c>
    </row>
    <row r="4" spans="1:40" x14ac:dyDescent="0.25">
      <c r="A4" s="27">
        <v>14300</v>
      </c>
      <c r="B4" s="27">
        <v>0.01</v>
      </c>
      <c r="C4" s="27" t="s">
        <v>395</v>
      </c>
      <c r="D4" s="38">
        <v>0</v>
      </c>
      <c r="E4" s="38">
        <v>0</v>
      </c>
      <c r="F4" s="38">
        <v>0</v>
      </c>
      <c r="G4" s="38">
        <v>0</v>
      </c>
      <c r="H4" s="38">
        <v>0</v>
      </c>
      <c r="I4" s="38">
        <v>0</v>
      </c>
      <c r="J4" s="38">
        <v>0</v>
      </c>
      <c r="K4" s="38">
        <v>0</v>
      </c>
      <c r="L4" s="38">
        <v>0</v>
      </c>
      <c r="M4" s="38">
        <v>0</v>
      </c>
      <c r="N4" s="1">
        <v>15194</v>
      </c>
      <c r="O4" s="38">
        <v>0</v>
      </c>
      <c r="P4" s="5">
        <v>15105</v>
      </c>
      <c r="Q4" s="38">
        <v>0</v>
      </c>
      <c r="R4" s="4">
        <v>15190</v>
      </c>
      <c r="S4" s="38">
        <v>5.3383157613772859E-2</v>
      </c>
      <c r="T4" s="4">
        <v>15187</v>
      </c>
      <c r="U4" s="38">
        <v>0</v>
      </c>
      <c r="V4" s="28">
        <v>0</v>
      </c>
      <c r="W4" s="38">
        <v>0</v>
      </c>
      <c r="X4" s="1">
        <v>15353</v>
      </c>
      <c r="Y4" s="38">
        <v>0.2713369511593488</v>
      </c>
      <c r="Z4" s="27">
        <v>0</v>
      </c>
      <c r="AA4" s="38">
        <v>0</v>
      </c>
      <c r="AB4" s="27">
        <v>0</v>
      </c>
      <c r="AC4" s="38">
        <v>0</v>
      </c>
      <c r="AD4" s="27">
        <v>0</v>
      </c>
      <c r="AE4" s="38">
        <v>0</v>
      </c>
      <c r="AF4" s="5">
        <v>15156</v>
      </c>
      <c r="AG4" s="56">
        <v>3.4013605442176874E-2</v>
      </c>
      <c r="AH4" s="41"/>
      <c r="AI4" s="49"/>
      <c r="AN4" s="40">
        <f>AVERAGE(AM4,AK4,AI4,AG2,AE4,AC4,AA4,Y4,W4,U4,S4,Q4,O4,M4,K4,I4,G4,E4)</f>
        <v>2.2781794099614009E-2</v>
      </c>
    </row>
    <row r="5" spans="1:40" x14ac:dyDescent="0.25">
      <c r="A5" s="27">
        <v>16211</v>
      </c>
      <c r="B5" s="27">
        <v>0.04</v>
      </c>
      <c r="C5" s="27" t="s">
        <v>396</v>
      </c>
      <c r="D5" s="38">
        <v>0</v>
      </c>
      <c r="E5" s="38">
        <v>0</v>
      </c>
      <c r="F5" s="38">
        <v>0</v>
      </c>
      <c r="G5" s="38">
        <v>6.8231441048034927E-2</v>
      </c>
      <c r="H5" s="38">
        <v>0</v>
      </c>
      <c r="I5" s="38">
        <v>4.8036507745886865E-2</v>
      </c>
      <c r="J5" s="38">
        <v>0</v>
      </c>
      <c r="K5" s="38">
        <v>0</v>
      </c>
      <c r="L5" s="38">
        <v>0</v>
      </c>
      <c r="M5" s="38">
        <v>0</v>
      </c>
      <c r="N5" s="1">
        <v>17097</v>
      </c>
      <c r="O5" s="38">
        <v>5.8976173625855152E-2</v>
      </c>
      <c r="P5" s="5">
        <v>17094</v>
      </c>
      <c r="Q5" s="38">
        <v>0.12773023374632772</v>
      </c>
      <c r="R5" s="4">
        <v>17094</v>
      </c>
      <c r="S5" s="38">
        <v>5.3383157613772859E-2</v>
      </c>
      <c r="T5" s="4">
        <v>17097</v>
      </c>
      <c r="U5" s="38">
        <v>8.424599831508002E-2</v>
      </c>
      <c r="V5" s="4">
        <v>16987</v>
      </c>
      <c r="W5" s="38">
        <v>5.0276520864756161E-2</v>
      </c>
      <c r="X5" s="1">
        <v>18324</v>
      </c>
      <c r="Y5" s="38">
        <v>6.1667488899851998E-2</v>
      </c>
      <c r="Z5" s="1">
        <v>17006</v>
      </c>
      <c r="AA5" s="38">
        <v>6.7240451855836464E-2</v>
      </c>
      <c r="AB5" s="1">
        <v>17006</v>
      </c>
      <c r="AC5" s="38">
        <v>0.11388080475768689</v>
      </c>
      <c r="AD5" s="1">
        <v>17006</v>
      </c>
      <c r="AE5" s="38">
        <v>4.5051809581018162E-2</v>
      </c>
      <c r="AF5" s="5">
        <v>17060</v>
      </c>
      <c r="AG5" s="56">
        <v>3.4013605442176874E-2</v>
      </c>
      <c r="AH5" s="41"/>
      <c r="AI5" s="49"/>
      <c r="AN5" s="40" t="e">
        <f>AVERAGE(AM5,AK5,AI5,#REF!,AE5,AC5,AA5,Y5,W5,U5,S5,Q5,O5,M5,K5,I5,G5,E5)</f>
        <v>#REF!</v>
      </c>
    </row>
    <row r="6" spans="1:40" x14ac:dyDescent="0.25">
      <c r="A6" s="27">
        <v>18025</v>
      </c>
      <c r="B6" s="27">
        <v>0.05</v>
      </c>
      <c r="C6" s="27" t="s">
        <v>402</v>
      </c>
      <c r="D6" s="38">
        <v>0</v>
      </c>
      <c r="E6" s="38">
        <v>6.3948840927258194E-2</v>
      </c>
      <c r="F6" s="38">
        <v>4.2450827791141926E-2</v>
      </c>
      <c r="G6" s="38">
        <v>4.0938864628820952E-2</v>
      </c>
      <c r="H6" s="38">
        <v>3.9556962025316451E-2</v>
      </c>
      <c r="I6" s="38">
        <v>7.2054761618830301E-2</v>
      </c>
      <c r="J6" s="38">
        <v>6.7105086565561647E-2</v>
      </c>
      <c r="K6" s="38">
        <v>7.3389109056216081E-2</v>
      </c>
      <c r="L6" s="38">
        <v>5.1449151089007036E-2</v>
      </c>
      <c r="M6" s="38">
        <v>6.9637883008356549E-2</v>
      </c>
      <c r="N6" s="1">
        <v>18913</v>
      </c>
      <c r="O6" s="38">
        <v>4.7180938900684123E-2</v>
      </c>
      <c r="P6" s="5">
        <v>18906</v>
      </c>
      <c r="Q6" s="38">
        <v>6.386511687316386E-2</v>
      </c>
      <c r="R6" s="4">
        <v>18907</v>
      </c>
      <c r="S6" s="38">
        <v>0.16014947284131859</v>
      </c>
      <c r="T6" s="4">
        <v>18908</v>
      </c>
      <c r="U6" s="38">
        <v>5.6163998876720009E-2</v>
      </c>
      <c r="V6" s="4">
        <v>18801</v>
      </c>
      <c r="W6" s="38">
        <v>5.0276520864756161E-2</v>
      </c>
      <c r="X6" s="1">
        <v>19062</v>
      </c>
      <c r="Y6" s="38">
        <v>1.23334977799704E-2</v>
      </c>
      <c r="Z6" s="1">
        <v>18820</v>
      </c>
      <c r="AA6" s="38">
        <v>5.379236148466917E-2</v>
      </c>
      <c r="AB6" s="1">
        <v>18817</v>
      </c>
      <c r="AC6" s="38">
        <v>8.8573959255978704E-2</v>
      </c>
      <c r="AD6" s="1">
        <v>18819</v>
      </c>
      <c r="AE6" s="38">
        <v>9.0103619162036325E-2</v>
      </c>
      <c r="AF6" s="5">
        <v>18872</v>
      </c>
      <c r="AG6" s="56">
        <v>8.5034013605442188E-2</v>
      </c>
      <c r="AH6" s="41"/>
      <c r="AI6" s="49"/>
      <c r="AN6" s="40" t="e">
        <f>AVERAGE(AM6,AK6,AI6,#REF!,AE6,AC6,AA6,Y6,W6,U6,S6,Q6,O6,M6,K6,I6,G6,E6)</f>
        <v>#REF!</v>
      </c>
    </row>
    <row r="7" spans="1:40" x14ac:dyDescent="0.25">
      <c r="A7" s="27">
        <v>19294</v>
      </c>
      <c r="B7" s="27">
        <v>0.81</v>
      </c>
      <c r="C7" s="27" t="s">
        <v>432</v>
      </c>
      <c r="D7" s="38">
        <v>0.5267593763168984</v>
      </c>
      <c r="E7" s="38">
        <v>1.1191047162270185</v>
      </c>
      <c r="F7" s="38">
        <v>0.48110938163294181</v>
      </c>
      <c r="G7" s="38">
        <v>1.1053493449781657</v>
      </c>
      <c r="H7" s="38">
        <v>0.7647679324894513</v>
      </c>
      <c r="I7" s="38">
        <v>1.020775789600096</v>
      </c>
      <c r="J7" s="38">
        <v>0.73815595222117825</v>
      </c>
      <c r="K7" s="38">
        <v>0.63114633788345831</v>
      </c>
      <c r="L7" s="38">
        <v>0.56594066197907744</v>
      </c>
      <c r="M7" s="38">
        <v>1.0445682451253482</v>
      </c>
      <c r="N7" s="1">
        <v>20190</v>
      </c>
      <c r="O7" s="38">
        <v>0.77848549186128801</v>
      </c>
      <c r="P7" s="5">
        <v>20190</v>
      </c>
      <c r="Q7" s="38">
        <v>1.9670455996934468</v>
      </c>
      <c r="R7" s="4">
        <v>20192</v>
      </c>
      <c r="S7" s="38">
        <v>2.602428933671427</v>
      </c>
      <c r="T7" s="4">
        <v>20190</v>
      </c>
      <c r="U7" s="38">
        <v>1.0951979780960401</v>
      </c>
      <c r="V7" s="4">
        <v>20079</v>
      </c>
      <c r="W7" s="38">
        <v>0.57817998994469577</v>
      </c>
      <c r="X7" s="1">
        <v>20264</v>
      </c>
      <c r="Y7" s="38">
        <v>0.60434139121854957</v>
      </c>
      <c r="Z7" s="1">
        <v>20098</v>
      </c>
      <c r="AA7" s="38">
        <v>1.3717052178590639</v>
      </c>
      <c r="AB7" s="1">
        <v>20096</v>
      </c>
      <c r="AC7" s="38">
        <v>1.0628875110717444</v>
      </c>
      <c r="AD7" s="1">
        <v>20099</v>
      </c>
      <c r="AE7" s="38">
        <v>1.4116233668719023</v>
      </c>
      <c r="AF7" s="5">
        <v>20153</v>
      </c>
      <c r="AG7" s="56">
        <v>1.1564625850340138</v>
      </c>
      <c r="AH7" s="41"/>
      <c r="AI7" s="49"/>
      <c r="AN7" s="40" t="e">
        <f>AVERAGE(AM7,AK7,AI7,#REF!,AE7,AC7,AA7,Y7,W7,U7,S7,Q7,O7,M7,K7,I7,G7,E7)</f>
        <v>#REF!</v>
      </c>
    </row>
    <row r="8" spans="1:40" x14ac:dyDescent="0.25">
      <c r="A8" s="27">
        <v>19412</v>
      </c>
      <c r="B8" s="27">
        <v>0.38</v>
      </c>
      <c r="C8" s="27" t="s">
        <v>464</v>
      </c>
      <c r="D8" s="38">
        <v>0.87442056468605145</v>
      </c>
      <c r="E8" s="38">
        <v>0.67146282973621108</v>
      </c>
      <c r="F8" s="38">
        <v>0.39620772605065802</v>
      </c>
      <c r="G8" s="38">
        <v>0.36844978165938858</v>
      </c>
      <c r="H8" s="38">
        <v>0.4483122362869198</v>
      </c>
      <c r="I8" s="38">
        <v>0.51639245826828384</v>
      </c>
      <c r="J8" s="38">
        <v>0.34894645014092057</v>
      </c>
      <c r="K8" s="38">
        <v>0.44033465433729646</v>
      </c>
      <c r="L8" s="38">
        <v>0.37729377465271824</v>
      </c>
      <c r="M8" s="38">
        <v>0.40389972144846792</v>
      </c>
      <c r="N8" s="1">
        <v>20310</v>
      </c>
      <c r="O8" s="38">
        <v>0.35385704175513094</v>
      </c>
      <c r="P8" s="5">
        <v>20307</v>
      </c>
      <c r="Q8" s="38">
        <v>0.33209860774045208</v>
      </c>
      <c r="R8" s="4">
        <v>20308</v>
      </c>
      <c r="S8" s="38">
        <v>0.72067262778593366</v>
      </c>
      <c r="T8" s="4">
        <v>20309</v>
      </c>
      <c r="U8" s="38">
        <v>0.50547598989048015</v>
      </c>
      <c r="V8" s="4">
        <v>20197</v>
      </c>
      <c r="W8" s="38">
        <v>0.28908999497234789</v>
      </c>
      <c r="X8" s="1">
        <v>20640</v>
      </c>
      <c r="Y8" s="38">
        <v>11.519486926492354</v>
      </c>
      <c r="Z8" s="1">
        <v>20215</v>
      </c>
      <c r="AA8" s="38">
        <v>0.69930069930069916</v>
      </c>
      <c r="AB8" s="1">
        <v>20216</v>
      </c>
      <c r="AC8" s="38">
        <v>0.43021637352903935</v>
      </c>
      <c r="AD8" s="1">
        <v>20219</v>
      </c>
      <c r="AE8" s="38">
        <v>0.51058717525153918</v>
      </c>
      <c r="AF8" s="5">
        <v>20273</v>
      </c>
      <c r="AG8" s="56">
        <v>0.47619047619047633</v>
      </c>
      <c r="AH8" s="41"/>
      <c r="AI8" s="49"/>
      <c r="AN8" s="40" t="e">
        <f>AVERAGE(AM8,AK8,AI8,#REF!,AE8,AC8,AA8,Y8,W8,U8,S8,Q8,O8,M8,K8,I8,G8,E8)</f>
        <v>#REF!</v>
      </c>
    </row>
    <row r="9" spans="1:40" x14ac:dyDescent="0.25">
      <c r="A9" s="27">
        <v>19803</v>
      </c>
      <c r="B9" s="27">
        <v>6.14</v>
      </c>
      <c r="C9" s="27" t="s">
        <v>403</v>
      </c>
      <c r="D9" s="38">
        <v>11.051411715128529</v>
      </c>
      <c r="E9" s="38">
        <v>8.984812150279776</v>
      </c>
      <c r="F9" s="38">
        <v>7.4147445875194569</v>
      </c>
      <c r="G9" s="38">
        <v>6.7003275109170293</v>
      </c>
      <c r="H9" s="38">
        <v>8.1619198312236279</v>
      </c>
      <c r="I9" s="38">
        <v>7.8899963972619185</v>
      </c>
      <c r="J9" s="38">
        <v>9.7839216212588891</v>
      </c>
      <c r="K9" s="38">
        <v>8.30764714516366</v>
      </c>
      <c r="L9" s="38">
        <v>8.1632653061224492</v>
      </c>
      <c r="M9" s="38">
        <v>9.6935933147632323</v>
      </c>
      <c r="N9" s="1">
        <v>20649</v>
      </c>
      <c r="O9" s="38">
        <v>7.1832979476291579</v>
      </c>
      <c r="P9" s="5">
        <v>20652</v>
      </c>
      <c r="Q9" s="38">
        <v>6.1693702899476293</v>
      </c>
      <c r="R9" s="4">
        <v>20664</v>
      </c>
      <c r="S9" s="38">
        <v>11.437341518750836</v>
      </c>
      <c r="T9" s="4">
        <v>20661</v>
      </c>
      <c r="U9" s="38">
        <v>8.2280258354394817</v>
      </c>
      <c r="V9" s="4">
        <v>20550</v>
      </c>
      <c r="W9" s="38">
        <v>8.0568124685771743</v>
      </c>
      <c r="X9" s="1">
        <v>21820</v>
      </c>
      <c r="Y9" s="38">
        <v>2.3186975826344352</v>
      </c>
      <c r="Z9" s="1">
        <v>20556</v>
      </c>
      <c r="AA9" s="38">
        <v>7.9209252286175351</v>
      </c>
      <c r="AB9" s="1">
        <v>20583</v>
      </c>
      <c r="AC9" s="38">
        <v>11.071744906997337</v>
      </c>
      <c r="AD9" s="1">
        <v>20583</v>
      </c>
      <c r="AE9" s="38">
        <v>12.163988586874902</v>
      </c>
      <c r="AF9" s="5">
        <v>20619</v>
      </c>
      <c r="AG9" s="56">
        <v>9.5408163265306136</v>
      </c>
      <c r="AH9" s="41"/>
      <c r="AI9" s="49"/>
      <c r="AN9" s="40" t="e">
        <f>AVERAGE(AM9,AK9,AI9,#REF!,AE9,AC9,AA9,Y9,W9,U9,S9,Q9,O9,M9,K9,I9,G9,E9)</f>
        <v>#REF!</v>
      </c>
    </row>
    <row r="10" spans="1:40" x14ac:dyDescent="0.25">
      <c r="A10" s="27">
        <v>20978</v>
      </c>
      <c r="B10" s="27">
        <v>1.73</v>
      </c>
      <c r="C10" s="27" t="s">
        <v>491</v>
      </c>
      <c r="D10" s="38">
        <v>1.3379688158449221</v>
      </c>
      <c r="E10" s="38">
        <v>2.877697841726619</v>
      </c>
      <c r="F10" s="38">
        <v>2.8017546342153672</v>
      </c>
      <c r="G10" s="38">
        <v>2.7156113537117896</v>
      </c>
      <c r="H10" s="38">
        <v>2.3206751054852321</v>
      </c>
      <c r="I10" s="38">
        <v>2.1136063408190222</v>
      </c>
      <c r="J10" s="38">
        <v>2.5231512548651183</v>
      </c>
      <c r="K10" s="38">
        <v>3.3758990165859393</v>
      </c>
      <c r="L10" s="38">
        <v>4.4760761447436117</v>
      </c>
      <c r="M10" s="38">
        <v>3.0222841225626742</v>
      </c>
      <c r="N10" s="1">
        <v>21869</v>
      </c>
      <c r="O10" s="38">
        <v>1.521585279547063</v>
      </c>
      <c r="P10" s="5">
        <v>21868</v>
      </c>
      <c r="Q10" s="38">
        <v>1.788223272448588</v>
      </c>
      <c r="R10" s="4">
        <v>21869</v>
      </c>
      <c r="S10" s="38">
        <v>3.7368210329641003</v>
      </c>
      <c r="T10" s="4">
        <v>21917</v>
      </c>
      <c r="U10" s="38">
        <v>3.3557989328840208</v>
      </c>
      <c r="V10" s="4">
        <v>21758</v>
      </c>
      <c r="W10" s="38">
        <v>2.2373051784816491</v>
      </c>
      <c r="X10" s="1">
        <v>22248</v>
      </c>
      <c r="Y10" s="38">
        <v>0.70300937345831271</v>
      </c>
      <c r="Z10" s="1">
        <v>21775</v>
      </c>
      <c r="AA10" s="38">
        <v>3.6847767616998381</v>
      </c>
      <c r="AB10" s="1">
        <v>21826</v>
      </c>
      <c r="AC10" s="38">
        <v>4.1123623940275822</v>
      </c>
      <c r="AD10" s="1">
        <v>21780</v>
      </c>
      <c r="AE10" s="38">
        <v>3.8294038143865432</v>
      </c>
      <c r="AF10" s="5">
        <v>21832</v>
      </c>
      <c r="AG10" s="56">
        <v>2.4489795918367352</v>
      </c>
      <c r="AH10" s="41"/>
      <c r="AI10" s="49"/>
      <c r="AN10" s="40">
        <f>AVERAGE(AM10,AK10,AI10,AG4,AE10,AC10,AA10,Y10,W10,U10,S10,Q10,O10,M10,K10,I10,G10,E10)</f>
        <v>2.6072265547163953</v>
      </c>
    </row>
    <row r="11" spans="1:40" x14ac:dyDescent="0.25">
      <c r="A11" s="27">
        <v>21410</v>
      </c>
      <c r="B11" s="27">
        <v>0.45</v>
      </c>
      <c r="C11" s="27" t="s">
        <v>404</v>
      </c>
      <c r="D11" s="38">
        <v>0.65318162663295409</v>
      </c>
      <c r="E11" s="38">
        <v>0.54356514788169463</v>
      </c>
      <c r="F11" s="38">
        <v>0.55186076128484507</v>
      </c>
      <c r="G11" s="38">
        <v>0.60043668122270732</v>
      </c>
      <c r="H11" s="38">
        <v>0.50105485232067504</v>
      </c>
      <c r="I11" s="38">
        <v>0.61246547376005755</v>
      </c>
      <c r="J11" s="38">
        <v>0.61736679640316716</v>
      </c>
      <c r="K11" s="38">
        <v>0.49904594158226934</v>
      </c>
      <c r="L11" s="38">
        <v>0.51449151089007039</v>
      </c>
      <c r="M11" s="38">
        <v>0.51532033426183843</v>
      </c>
      <c r="N11" s="1">
        <v>22292</v>
      </c>
      <c r="O11" s="38">
        <v>0.54258079735786746</v>
      </c>
      <c r="P11" s="5">
        <v>22290</v>
      </c>
      <c r="Q11" s="38">
        <v>0.5236939583599437</v>
      </c>
      <c r="R11" s="4">
        <v>22291</v>
      </c>
      <c r="S11" s="38">
        <v>0.64059789136527434</v>
      </c>
      <c r="T11" s="4">
        <v>22293</v>
      </c>
      <c r="U11" s="38">
        <v>0.60376298792474015</v>
      </c>
      <c r="V11" s="4">
        <v>22184</v>
      </c>
      <c r="W11" s="38">
        <v>0.56561085972850678</v>
      </c>
      <c r="X11" s="1">
        <v>23549</v>
      </c>
      <c r="Y11" s="38">
        <v>35.101134681795756</v>
      </c>
      <c r="Z11" s="1">
        <v>22200</v>
      </c>
      <c r="AA11" s="38">
        <v>0.322754168908015</v>
      </c>
      <c r="AB11" s="1">
        <v>22200</v>
      </c>
      <c r="AC11" s="38">
        <v>0.54409717828672621</v>
      </c>
      <c r="AD11" s="1">
        <v>22202</v>
      </c>
      <c r="AE11" s="38">
        <v>0.57065625469289671</v>
      </c>
      <c r="AF11" s="5">
        <v>22256</v>
      </c>
      <c r="AG11" s="56">
        <v>0.52721088435374164</v>
      </c>
      <c r="AH11" s="41"/>
      <c r="AI11" s="49"/>
      <c r="AN11" s="40" t="e">
        <f>AVERAGE(AM11,AK11,AI11,#REF!,AE11,AC11,AA11,Y11,W11,U11,S11,Q11,O11,M11,K11,I11,G11,E11)</f>
        <v>#REF!</v>
      </c>
    </row>
    <row r="12" spans="1:40" x14ac:dyDescent="0.25">
      <c r="A12" s="27">
        <v>22778</v>
      </c>
      <c r="B12" s="27">
        <v>40.340000000000003</v>
      </c>
      <c r="C12" s="27" t="s">
        <v>405</v>
      </c>
      <c r="D12" s="38">
        <v>59.028655710071639</v>
      </c>
      <c r="E12" s="38">
        <v>59.680255795363713</v>
      </c>
      <c r="F12" s="38">
        <v>49.483514928541105</v>
      </c>
      <c r="G12" s="38">
        <v>54.776200873362434</v>
      </c>
      <c r="H12" s="38">
        <v>53.45464135021097</v>
      </c>
      <c r="I12" s="38">
        <v>58.220247388014883</v>
      </c>
      <c r="J12" s="38">
        <v>54.798013689437646</v>
      </c>
      <c r="K12" s="38">
        <v>59.724056949948647</v>
      </c>
      <c r="L12" s="38">
        <v>58.017492711370267</v>
      </c>
      <c r="M12" s="38">
        <v>61.96378830083566</v>
      </c>
      <c r="N12" s="1">
        <v>23549</v>
      </c>
      <c r="O12" s="38">
        <v>52.807265864590704</v>
      </c>
      <c r="P12" s="5">
        <v>23598</v>
      </c>
      <c r="Q12" s="38">
        <v>49.955294418188771</v>
      </c>
      <c r="R12" s="4">
        <v>23591</v>
      </c>
      <c r="S12" s="38">
        <v>51.581476044308026</v>
      </c>
      <c r="T12" s="4">
        <v>23585</v>
      </c>
      <c r="U12" s="38">
        <v>44.130862117382748</v>
      </c>
      <c r="V12" s="4">
        <v>23477</v>
      </c>
      <c r="W12" s="38">
        <v>54.650578179989942</v>
      </c>
      <c r="X12" s="1">
        <v>23593</v>
      </c>
      <c r="Y12" s="38">
        <v>0.7523433645781944</v>
      </c>
      <c r="Z12" s="1">
        <v>23451</v>
      </c>
      <c r="AA12" s="38">
        <v>67.253899946207625</v>
      </c>
      <c r="AB12" s="1">
        <v>23519</v>
      </c>
      <c r="AC12" s="38">
        <v>55.042388966215334</v>
      </c>
      <c r="AD12" s="1">
        <v>23508</v>
      </c>
      <c r="AE12" s="38">
        <v>56.885418230965605</v>
      </c>
      <c r="AF12" s="5">
        <v>23525</v>
      </c>
      <c r="AG12" s="56">
        <v>57.125850340136068</v>
      </c>
      <c r="AH12" s="41"/>
      <c r="AI12" s="49"/>
      <c r="AN12" s="40">
        <f>AVERAGE(AM12,AK12,AI12,AG5,AE12,AC12,AA12,Y12,W12,U12,S12,Q12,O12,M12,K12,I12,G12,E12)</f>
        <v>48.497206003026299</v>
      </c>
    </row>
    <row r="13" spans="1:40" x14ac:dyDescent="0.25">
      <c r="A13" s="27">
        <v>22830</v>
      </c>
      <c r="B13" s="27">
        <v>0.03</v>
      </c>
      <c r="C13" s="27" t="s">
        <v>406</v>
      </c>
      <c r="D13" s="38">
        <v>0</v>
      </c>
      <c r="E13" s="38">
        <v>0</v>
      </c>
      <c r="F13" s="38">
        <v>0</v>
      </c>
      <c r="G13" s="38">
        <v>0</v>
      </c>
      <c r="H13" s="38">
        <v>0</v>
      </c>
      <c r="I13" s="38">
        <v>0</v>
      </c>
      <c r="J13" s="38">
        <v>0</v>
      </c>
      <c r="K13" s="38">
        <v>0.71921326875091751</v>
      </c>
      <c r="L13" s="38">
        <v>0</v>
      </c>
      <c r="M13" s="38">
        <v>0</v>
      </c>
      <c r="N13" s="1">
        <v>23614</v>
      </c>
      <c r="O13" s="38">
        <v>1.132342533616419</v>
      </c>
      <c r="P13" s="5">
        <v>23644</v>
      </c>
      <c r="Q13" s="38">
        <v>1.5838548984544638</v>
      </c>
      <c r="R13" s="4">
        <v>23615</v>
      </c>
      <c r="S13" s="38">
        <v>1.2011210463098894</v>
      </c>
      <c r="T13" s="4">
        <v>23634</v>
      </c>
      <c r="U13" s="38">
        <v>0.9828699803426002</v>
      </c>
      <c r="V13" s="4">
        <v>23522</v>
      </c>
      <c r="W13" s="38">
        <v>0.76671694318753136</v>
      </c>
      <c r="X13" s="1">
        <v>23904</v>
      </c>
      <c r="Y13" s="38">
        <v>16.193882585101136</v>
      </c>
      <c r="Z13" s="1">
        <v>23517</v>
      </c>
      <c r="AA13" s="38">
        <v>0.91447014523937586</v>
      </c>
      <c r="AB13" s="1">
        <v>23550</v>
      </c>
      <c r="AC13" s="38">
        <v>0.67063140579526725</v>
      </c>
      <c r="AD13" s="1">
        <v>23540</v>
      </c>
      <c r="AE13" s="38">
        <v>0.57065625469289671</v>
      </c>
      <c r="AF13" s="5">
        <v>23582</v>
      </c>
      <c r="AG13" s="56">
        <v>0.6802721088435375</v>
      </c>
      <c r="AH13" s="41"/>
      <c r="AI13" s="49"/>
      <c r="AN13" s="40" t="e">
        <f>AVERAGE(AM13,AK13,AI13,#REF!,AE13,AC13,AA13,Y13,W13,U13,S13,Q13,O13,M13,K13,I13,G13,E13)</f>
        <v>#REF!</v>
      </c>
    </row>
    <row r="14" spans="1:40" x14ac:dyDescent="0.25">
      <c r="A14" s="27">
        <v>23088</v>
      </c>
      <c r="B14" s="27">
        <v>10.3</v>
      </c>
      <c r="C14" s="27" t="s">
        <v>407</v>
      </c>
      <c r="D14" s="38">
        <v>17.899283607248208</v>
      </c>
      <c r="E14" s="38">
        <v>12.725819344524382</v>
      </c>
      <c r="F14" s="38">
        <v>15.452101315975661</v>
      </c>
      <c r="G14" s="38">
        <v>15.33842794759825</v>
      </c>
      <c r="H14" s="38">
        <v>14.214135021097047</v>
      </c>
      <c r="I14" s="38">
        <v>14.2668428005284</v>
      </c>
      <c r="J14" s="38">
        <v>15.125486511877597</v>
      </c>
      <c r="K14" s="38">
        <v>12.255981212388084</v>
      </c>
      <c r="L14" s="38">
        <v>13.839821642942892</v>
      </c>
      <c r="M14" s="38">
        <v>11.810584958217271</v>
      </c>
      <c r="N14" s="1">
        <v>23901</v>
      </c>
      <c r="O14" s="38">
        <v>15.45175748997405</v>
      </c>
      <c r="P14" s="5">
        <v>23921</v>
      </c>
      <c r="Q14" s="38">
        <v>13.194533145995655</v>
      </c>
      <c r="R14" s="4">
        <v>23912</v>
      </c>
      <c r="S14" s="38">
        <v>12.171359935940211</v>
      </c>
      <c r="T14" s="4">
        <v>23926</v>
      </c>
      <c r="U14" s="38">
        <v>15.627632687447344</v>
      </c>
      <c r="V14" s="4">
        <v>23816</v>
      </c>
      <c r="W14" s="38">
        <v>15.284062342885871</v>
      </c>
      <c r="X14" s="1">
        <v>24608</v>
      </c>
      <c r="Y14" s="38">
        <v>8.6334484459792804E-2</v>
      </c>
      <c r="Z14" s="1">
        <v>23798</v>
      </c>
      <c r="AA14" s="38">
        <v>9.1312533620225906</v>
      </c>
      <c r="AB14" s="1">
        <v>23840</v>
      </c>
      <c r="AC14" s="38">
        <v>13.260787042895096</v>
      </c>
      <c r="AD14" s="1">
        <v>23829</v>
      </c>
      <c r="AE14" s="38">
        <v>11.968764078690491</v>
      </c>
      <c r="AF14" s="5">
        <v>23868</v>
      </c>
      <c r="AG14" s="56">
        <v>13.299319727891159</v>
      </c>
      <c r="AH14" s="41"/>
      <c r="AI14" s="49"/>
      <c r="AN14" s="40" t="e">
        <f>AVERAGE(AM14,AK14,AI14,#REF!,AE14,AC14,AA14,Y14,W14,U14,S14,Q14,O14,M14,K14,I14,G14,E14)</f>
        <v>#REF!</v>
      </c>
    </row>
    <row r="15" spans="1:40" x14ac:dyDescent="0.25">
      <c r="A15" s="27">
        <v>24570</v>
      </c>
      <c r="B15" s="27">
        <v>0.26</v>
      </c>
      <c r="C15" s="27" t="s">
        <v>409</v>
      </c>
      <c r="D15" s="38">
        <v>0.25284450063211122</v>
      </c>
      <c r="E15" s="38">
        <v>0.25579536370903277</v>
      </c>
      <c r="F15" s="38">
        <v>0.45280882977218057</v>
      </c>
      <c r="G15" s="38">
        <v>0.43668122270742349</v>
      </c>
      <c r="H15" s="38">
        <v>0.29008438818565402</v>
      </c>
      <c r="I15" s="38">
        <v>0.31223730034826463</v>
      </c>
      <c r="J15" s="38">
        <v>0.28184136357535894</v>
      </c>
      <c r="K15" s="38">
        <v>0.22016732716864823</v>
      </c>
      <c r="L15" s="38">
        <v>0.2400960384153662</v>
      </c>
      <c r="M15" s="38">
        <v>0.22284122562674097</v>
      </c>
      <c r="N15" s="1">
        <v>25399</v>
      </c>
      <c r="O15" s="38">
        <v>0.36565227648030196</v>
      </c>
      <c r="P15" s="5">
        <v>25397</v>
      </c>
      <c r="Q15" s="38">
        <v>0.39596372461361595</v>
      </c>
      <c r="R15" s="4">
        <v>25397</v>
      </c>
      <c r="S15" s="38">
        <v>0.33364473508608039</v>
      </c>
      <c r="T15" s="4">
        <v>25400</v>
      </c>
      <c r="U15" s="38">
        <v>0.39314799213704016</v>
      </c>
      <c r="V15" s="4">
        <v>25288</v>
      </c>
      <c r="W15" s="38">
        <v>0.31422825540472599</v>
      </c>
      <c r="X15" s="1">
        <v>25546</v>
      </c>
      <c r="Y15" s="38">
        <v>1.23334977799704E-2</v>
      </c>
      <c r="Z15" s="1">
        <v>25307</v>
      </c>
      <c r="AA15" s="38">
        <v>0.10758472296933834</v>
      </c>
      <c r="AB15" s="1">
        <v>25305</v>
      </c>
      <c r="AC15" s="38">
        <v>0.22776160951537378</v>
      </c>
      <c r="AD15" s="1">
        <v>25306</v>
      </c>
      <c r="AE15" s="38">
        <v>0.19522450818441203</v>
      </c>
      <c r="AF15" s="5">
        <v>25363</v>
      </c>
      <c r="AG15" s="56">
        <v>0.27210884353741499</v>
      </c>
      <c r="AH15" s="41"/>
      <c r="AI15" s="49"/>
      <c r="AN15" s="40" t="e">
        <f>AVERAGE(AM15,AK15,AI15,#REF!,AE15,AC15,AA15,Y15,W15,U15,S15,Q15,O15,M15,K15,I15,G15,E15)</f>
        <v>#REF!</v>
      </c>
    </row>
    <row r="16" spans="1:40" x14ac:dyDescent="0.25">
      <c r="A16" s="27">
        <v>25620</v>
      </c>
      <c r="B16" s="27">
        <v>1.56</v>
      </c>
      <c r="C16" s="27" t="s">
        <v>410</v>
      </c>
      <c r="D16" s="38">
        <v>0.71639275179098183</v>
      </c>
      <c r="E16" s="38">
        <v>1.2629896083133494</v>
      </c>
      <c r="F16" s="38">
        <v>1.3301259374557803</v>
      </c>
      <c r="G16" s="38">
        <v>1.774017467248908</v>
      </c>
      <c r="H16" s="38">
        <v>1.1603375527426161</v>
      </c>
      <c r="I16" s="38">
        <v>1.3690404707577755</v>
      </c>
      <c r="J16" s="38">
        <v>0.8992081599785261</v>
      </c>
      <c r="K16" s="38">
        <v>0.95405841773080902</v>
      </c>
      <c r="L16" s="38">
        <v>1.1318813239581549</v>
      </c>
      <c r="M16" s="38">
        <v>0.89136490250696387</v>
      </c>
      <c r="N16" s="1">
        <v>26518</v>
      </c>
      <c r="O16" s="38">
        <v>1.4861995753715498</v>
      </c>
      <c r="P16" s="5">
        <v>26529</v>
      </c>
      <c r="Q16" s="38">
        <v>5.7989526120832782</v>
      </c>
      <c r="R16" s="4">
        <v>26516</v>
      </c>
      <c r="S16" s="38">
        <v>1.5080742025890832</v>
      </c>
      <c r="T16" s="4">
        <v>26520</v>
      </c>
      <c r="U16" s="38">
        <v>2.0640269587194604</v>
      </c>
      <c r="V16" s="4">
        <v>26405</v>
      </c>
      <c r="W16" s="38">
        <v>1.4705882352941175</v>
      </c>
      <c r="X16" s="1">
        <v>26595</v>
      </c>
      <c r="Y16" s="38">
        <v>4.9333991119881598E-2</v>
      </c>
      <c r="Z16" s="1">
        <v>26421</v>
      </c>
      <c r="AA16" s="38">
        <v>0.84722969338353937</v>
      </c>
      <c r="AB16" s="1">
        <v>26422</v>
      </c>
      <c r="AC16" s="38">
        <v>0.9110464380614951</v>
      </c>
      <c r="AD16" s="1">
        <v>26425</v>
      </c>
      <c r="AE16" s="38">
        <v>0.9310707313410419</v>
      </c>
      <c r="AF16" s="5">
        <v>26482</v>
      </c>
      <c r="AG16" s="56">
        <v>1.2414965986394559</v>
      </c>
      <c r="AH16" s="41"/>
      <c r="AI16" s="49"/>
      <c r="AN16" s="40" t="e">
        <f>AVERAGE(AM16,AK16,AI16,#REF!,AE16,AC16,AA16,Y16,W16,U16,S16,Q16,O16,M16,K16,I16,G16,E16)</f>
        <v>#REF!</v>
      </c>
    </row>
    <row r="17" spans="1:40" x14ac:dyDescent="0.25">
      <c r="A17" s="27">
        <v>25720</v>
      </c>
      <c r="B17" s="3">
        <v>0.11</v>
      </c>
      <c r="C17" s="27" t="s">
        <v>411</v>
      </c>
      <c r="D17" s="38">
        <v>0</v>
      </c>
      <c r="E17" s="38">
        <v>6.3948840927258194E-2</v>
      </c>
      <c r="F17" s="38">
        <v>8.4901655582283853E-2</v>
      </c>
      <c r="G17" s="38">
        <v>0.12281659388646286</v>
      </c>
      <c r="H17" s="38">
        <v>0</v>
      </c>
      <c r="I17" s="38">
        <v>7.2054761618830301E-2</v>
      </c>
      <c r="J17" s="38">
        <v>0</v>
      </c>
      <c r="K17" s="38">
        <v>0</v>
      </c>
      <c r="L17" s="38">
        <v>0</v>
      </c>
      <c r="M17" s="38">
        <v>0</v>
      </c>
      <c r="N17" s="1"/>
      <c r="O17" s="38">
        <v>0</v>
      </c>
      <c r="P17" s="5">
        <v>26632</v>
      </c>
      <c r="Q17" s="38">
        <v>0.49814791161067812</v>
      </c>
      <c r="R17" s="4">
        <v>26624</v>
      </c>
      <c r="S17" s="38">
        <v>6.6728947017216073E-2</v>
      </c>
      <c r="T17" s="4">
        <v>26630</v>
      </c>
      <c r="U17" s="38">
        <v>0.11232799775344002</v>
      </c>
      <c r="V17" s="4">
        <v>26530</v>
      </c>
      <c r="W17" s="38">
        <v>7.5414781297134234E-2</v>
      </c>
      <c r="X17" s="1">
        <v>26836</v>
      </c>
      <c r="Y17" s="38">
        <v>4.3660582141095219</v>
      </c>
      <c r="Z17" s="27">
        <v>0</v>
      </c>
      <c r="AA17" s="38">
        <v>0</v>
      </c>
      <c r="AB17" s="1">
        <v>26527</v>
      </c>
      <c r="AC17" s="38">
        <v>3.7960268252562296E-2</v>
      </c>
      <c r="AD17" s="1">
        <v>26532</v>
      </c>
      <c r="AE17" s="38">
        <v>4.5051809581018162E-2</v>
      </c>
      <c r="AF17" s="5">
        <v>26587</v>
      </c>
      <c r="AG17" s="56">
        <v>5.1020408163265314E-2</v>
      </c>
      <c r="AH17" s="41"/>
      <c r="AI17" s="49"/>
      <c r="AN17" s="40">
        <f>AVERAGE(AM17,AK17,AI17,AG6,AE17,AC17,AA17,Y17,W17,U17,S17,Q17,O17,M17,K17,I17,G17,E17)</f>
        <v>0.36970294264397102</v>
      </c>
    </row>
    <row r="18" spans="1:40" x14ac:dyDescent="0.25">
      <c r="A18" s="27">
        <v>26002</v>
      </c>
      <c r="B18" s="3">
        <v>4.01</v>
      </c>
      <c r="C18" s="27" t="s">
        <v>412</v>
      </c>
      <c r="D18" s="38">
        <v>4.1087231352718074</v>
      </c>
      <c r="E18" s="38">
        <v>3.8209432454036771</v>
      </c>
      <c r="F18" s="38">
        <v>6.678930239139663</v>
      </c>
      <c r="G18" s="38">
        <v>6.0725982532751077</v>
      </c>
      <c r="H18" s="38">
        <v>5.261075949367088</v>
      </c>
      <c r="I18" s="38">
        <v>4.5634682358592524</v>
      </c>
      <c r="J18" s="38">
        <v>4.3215675748221702</v>
      </c>
      <c r="K18" s="38">
        <v>3.3171877293409664</v>
      </c>
      <c r="L18" s="38">
        <v>4.1502315211799008</v>
      </c>
      <c r="M18" s="38">
        <v>3.0222841225626742</v>
      </c>
      <c r="N18" s="1">
        <v>26873</v>
      </c>
      <c r="O18" s="38">
        <v>6.3340410474168438</v>
      </c>
      <c r="P18" s="5">
        <v>26881</v>
      </c>
      <c r="Q18" s="38">
        <v>6.5014688976880812</v>
      </c>
      <c r="R18" s="4">
        <v>26868</v>
      </c>
      <c r="S18" s="38">
        <v>3.4565594554917927</v>
      </c>
      <c r="T18" s="4">
        <v>26882</v>
      </c>
      <c r="U18" s="38">
        <v>6.7115978657680415</v>
      </c>
      <c r="V18" s="4">
        <v>26769</v>
      </c>
      <c r="W18" s="38">
        <v>5.6812468577174453</v>
      </c>
      <c r="X18" s="1">
        <v>27845</v>
      </c>
      <c r="Y18" s="38">
        <v>7.1534287123828317</v>
      </c>
      <c r="Z18" s="1">
        <v>26773</v>
      </c>
      <c r="AA18" s="38">
        <v>2.5954814416352874</v>
      </c>
      <c r="AB18" s="1">
        <v>26785</v>
      </c>
      <c r="AC18" s="38">
        <v>4.0870555485258739</v>
      </c>
      <c r="AD18" s="1">
        <v>26780</v>
      </c>
      <c r="AE18" s="38">
        <v>3.0034539720678772</v>
      </c>
      <c r="AF18" s="5">
        <v>26835</v>
      </c>
      <c r="AG18" s="56">
        <v>3.962585034013606</v>
      </c>
      <c r="AH18" s="41"/>
      <c r="AI18" s="49"/>
      <c r="AN18" s="40" t="e">
        <f>AVERAGE(AM18,AK18,AI18,#REF!,AE18,AC18,AA18,Y18,W18,U18,S18,Q18,O18,M18,K18,I18,G18,E18)</f>
        <v>#REF!</v>
      </c>
    </row>
    <row r="19" spans="1:40" x14ac:dyDescent="0.25">
      <c r="A19" s="27">
        <v>27375</v>
      </c>
      <c r="B19" s="27">
        <v>0.21</v>
      </c>
      <c r="C19" s="27" t="s">
        <v>414</v>
      </c>
      <c r="D19" s="38">
        <v>0.15802781289506954</v>
      </c>
      <c r="E19" s="38">
        <v>0.14388489208633093</v>
      </c>
      <c r="F19" s="38">
        <v>0.39620772605065802</v>
      </c>
      <c r="G19" s="38">
        <v>0.32751091703056762</v>
      </c>
      <c r="H19" s="38">
        <v>0.26371308016877637</v>
      </c>
      <c r="I19" s="38">
        <v>0.21616428485649092</v>
      </c>
      <c r="J19" s="38">
        <v>0.21473627700979728</v>
      </c>
      <c r="K19" s="38">
        <v>0.16145603992367538</v>
      </c>
      <c r="L19" s="38">
        <v>0.17149717029669012</v>
      </c>
      <c r="M19" s="38">
        <v>0.12534818941504178</v>
      </c>
      <c r="N19" s="1">
        <v>28277</v>
      </c>
      <c r="O19" s="38">
        <v>0.28308563340410475</v>
      </c>
      <c r="P19" s="5">
        <v>28276</v>
      </c>
      <c r="Q19" s="38">
        <v>0.33209860774045208</v>
      </c>
      <c r="R19" s="4">
        <v>28274</v>
      </c>
      <c r="S19" s="38">
        <v>0.26691578806886429</v>
      </c>
      <c r="T19" s="4">
        <v>28275</v>
      </c>
      <c r="U19" s="38">
        <v>0.33698399326032008</v>
      </c>
      <c r="V19" s="4">
        <v>28164</v>
      </c>
      <c r="W19" s="38">
        <v>0.25138260432378079</v>
      </c>
      <c r="X19" s="1">
        <v>28426</v>
      </c>
      <c r="Y19" s="38">
        <v>0.123334977799704</v>
      </c>
      <c r="Z19" s="1">
        <v>28184</v>
      </c>
      <c r="AA19" s="38">
        <v>0.10758472296933834</v>
      </c>
      <c r="AB19" s="1">
        <v>28180</v>
      </c>
      <c r="AC19" s="38">
        <v>0.17714791851195741</v>
      </c>
      <c r="AD19" s="1">
        <v>28185</v>
      </c>
      <c r="AE19" s="38">
        <v>0.13515542874305447</v>
      </c>
      <c r="AF19" s="5">
        <v>28241</v>
      </c>
      <c r="AG19" s="56">
        <v>0.20408163265306126</v>
      </c>
      <c r="AH19" s="41"/>
      <c r="AI19" s="49"/>
      <c r="AN19" s="40">
        <f t="shared" ref="AN19:AN26" si="0">AVERAGE(AM19,AK19,AI19,AG7,AE19,AC19,AA19,Y19,W19,U19,S19,Q19,O19,M19,K19,I19,G19,E19)</f>
        <v>0.27630110554451309</v>
      </c>
    </row>
    <row r="20" spans="1:40" x14ac:dyDescent="0.25">
      <c r="A20" s="27">
        <v>28421</v>
      </c>
      <c r="B20" s="27">
        <v>0.18</v>
      </c>
      <c r="C20" s="27" t="s">
        <v>416</v>
      </c>
      <c r="D20" s="38">
        <v>0</v>
      </c>
      <c r="E20" s="38">
        <v>0.12789768185451639</v>
      </c>
      <c r="F20" s="38">
        <v>0.79241545210131603</v>
      </c>
      <c r="G20" s="38">
        <v>0.68231441048034924</v>
      </c>
      <c r="H20" s="38">
        <v>5.2742616033755269E-2</v>
      </c>
      <c r="I20" s="38">
        <v>6.0045634682358587E-2</v>
      </c>
      <c r="J20" s="38">
        <v>8.0526103878673982E-2</v>
      </c>
      <c r="K20" s="38">
        <v>0.10274475267870252</v>
      </c>
      <c r="L20" s="38">
        <v>8.5748585148345061E-2</v>
      </c>
      <c r="M20" s="38">
        <v>9.7493036211699177E-2</v>
      </c>
      <c r="N20" s="1">
        <v>29339</v>
      </c>
      <c r="O20" s="38">
        <v>0.18872375560273649</v>
      </c>
      <c r="P20" s="5">
        <v>29336</v>
      </c>
      <c r="Q20" s="38">
        <v>0.68974326223016968</v>
      </c>
      <c r="R20" s="4">
        <v>29327</v>
      </c>
      <c r="S20" s="38">
        <v>0.58721473375150146</v>
      </c>
      <c r="T20" s="4">
        <v>29335</v>
      </c>
      <c r="U20" s="38">
        <v>0.29486099410278005</v>
      </c>
      <c r="V20" s="4">
        <v>29223</v>
      </c>
      <c r="W20" s="38">
        <v>6.2845651080945197E-2</v>
      </c>
      <c r="X20" s="1">
        <v>29494</v>
      </c>
      <c r="Y20" s="38">
        <v>1.23334977799704E-2</v>
      </c>
      <c r="Z20" s="1">
        <v>29245</v>
      </c>
      <c r="AA20" s="38">
        <v>8.0688542227003751E-2</v>
      </c>
      <c r="AB20" s="1">
        <v>29239</v>
      </c>
      <c r="AC20" s="38">
        <v>8.8573959255978704E-2</v>
      </c>
      <c r="AD20" s="1">
        <v>29244</v>
      </c>
      <c r="AE20" s="38">
        <v>0.10512088902237572</v>
      </c>
      <c r="AF20" s="5">
        <v>29302</v>
      </c>
      <c r="AG20" s="56">
        <v>8.5034013605442188E-2</v>
      </c>
      <c r="AH20" s="41"/>
      <c r="AI20" s="49"/>
      <c r="AN20" s="40">
        <f t="shared" si="0"/>
        <v>0.24378608514343755</v>
      </c>
    </row>
    <row r="21" spans="1:40" x14ac:dyDescent="0.25">
      <c r="A21" s="27">
        <v>28612</v>
      </c>
      <c r="B21" s="27">
        <v>0.03</v>
      </c>
      <c r="C21" s="27" t="s">
        <v>417</v>
      </c>
      <c r="D21" s="38">
        <v>0</v>
      </c>
      <c r="E21" s="38">
        <v>4.7961630695443645E-2</v>
      </c>
      <c r="F21" s="38">
        <v>0</v>
      </c>
      <c r="G21" s="38">
        <v>0</v>
      </c>
      <c r="H21" s="38">
        <v>0</v>
      </c>
      <c r="I21" s="38">
        <v>0</v>
      </c>
      <c r="J21" s="38">
        <v>0</v>
      </c>
      <c r="K21" s="38">
        <v>0</v>
      </c>
      <c r="L21" s="38">
        <v>0</v>
      </c>
      <c r="M21" s="38">
        <v>0</v>
      </c>
      <c r="N21" s="1"/>
      <c r="O21" s="38">
        <v>0</v>
      </c>
      <c r="P21" s="5">
        <v>29542</v>
      </c>
      <c r="Q21" s="38">
        <v>0.10218418699706218</v>
      </c>
      <c r="R21" s="4">
        <v>29541</v>
      </c>
      <c r="S21" s="38">
        <v>5.3383157613772859E-2</v>
      </c>
      <c r="T21" s="4">
        <v>29535</v>
      </c>
      <c r="U21" s="38">
        <v>4.212299915754001E-2</v>
      </c>
      <c r="V21" s="4">
        <v>29428</v>
      </c>
      <c r="W21" s="38">
        <v>2.513826043237808E-2</v>
      </c>
      <c r="X21" s="1">
        <v>29612</v>
      </c>
      <c r="Y21" s="38">
        <v>4.1687222496299947</v>
      </c>
      <c r="Z21" s="1">
        <v>29459</v>
      </c>
      <c r="AA21" s="38">
        <v>2.6896180742334585E-2</v>
      </c>
      <c r="AB21" s="1">
        <v>29444</v>
      </c>
      <c r="AC21" s="38">
        <v>1.2653422750854099E-2</v>
      </c>
      <c r="AD21" s="1">
        <v>29465</v>
      </c>
      <c r="AE21" s="38">
        <v>1.5017269860339386E-2</v>
      </c>
      <c r="AF21" s="5">
        <v>29510</v>
      </c>
      <c r="AG21" s="56">
        <v>3.4013605442176874E-2</v>
      </c>
      <c r="AH21" s="41"/>
      <c r="AI21" s="49"/>
      <c r="AN21" s="40">
        <f t="shared" si="0"/>
        <v>0.93565971229402201</v>
      </c>
    </row>
    <row r="22" spans="1:40" x14ac:dyDescent="0.25">
      <c r="A22" s="27">
        <v>28769</v>
      </c>
      <c r="B22" s="27">
        <v>3.8</v>
      </c>
      <c r="C22" s="27" t="s">
        <v>418</v>
      </c>
      <c r="D22" s="38">
        <v>0</v>
      </c>
      <c r="E22" s="38">
        <v>3.1974420463629096</v>
      </c>
      <c r="F22" s="38">
        <v>6.3393236168105283</v>
      </c>
      <c r="G22" s="38">
        <v>5.0218340611353698</v>
      </c>
      <c r="H22" s="38">
        <v>5.9335443037974684</v>
      </c>
      <c r="I22" s="38">
        <v>4.2031944277651005</v>
      </c>
      <c r="J22" s="38">
        <v>4.4423567306401814</v>
      </c>
      <c r="K22" s="38">
        <v>3.0236312931161025</v>
      </c>
      <c r="L22" s="38">
        <v>3.4985422740524785</v>
      </c>
      <c r="M22" s="38">
        <v>2.604456824512535</v>
      </c>
      <c r="N22" s="1">
        <v>29650</v>
      </c>
      <c r="O22" s="38">
        <v>6.1453172918141066</v>
      </c>
      <c r="P22" s="5">
        <v>29656</v>
      </c>
      <c r="Q22" s="38">
        <v>5.952228892578872</v>
      </c>
      <c r="R22" s="4">
        <v>29646</v>
      </c>
      <c r="S22" s="38">
        <v>3.8168957693847596</v>
      </c>
      <c r="T22" s="4">
        <v>29661</v>
      </c>
      <c r="U22" s="38">
        <v>7.2732378545352416</v>
      </c>
      <c r="V22" s="4">
        <v>29542</v>
      </c>
      <c r="W22" s="38">
        <v>5.2790346907993966</v>
      </c>
      <c r="X22" s="1">
        <v>30280</v>
      </c>
      <c r="Y22" s="38">
        <v>4.9333991119881598E-2</v>
      </c>
      <c r="Z22" s="1">
        <v>29549</v>
      </c>
      <c r="AA22" s="38">
        <v>2.0037654653039265</v>
      </c>
      <c r="AB22" s="1">
        <v>29560</v>
      </c>
      <c r="AC22" s="38">
        <v>3.8846007845122084</v>
      </c>
      <c r="AD22" s="1">
        <v>29557</v>
      </c>
      <c r="AE22" s="38">
        <v>3.018471241928216</v>
      </c>
      <c r="AF22" s="5">
        <v>29611</v>
      </c>
      <c r="AG22" s="56">
        <v>3.7244897959183678</v>
      </c>
      <c r="AH22" s="41"/>
      <c r="AI22" s="49"/>
      <c r="AN22" s="40">
        <f t="shared" si="0"/>
        <v>3.8614949484470245</v>
      </c>
    </row>
    <row r="23" spans="1:40" x14ac:dyDescent="0.25">
      <c r="A23" s="27">
        <v>29380</v>
      </c>
      <c r="B23" s="27">
        <v>0.04</v>
      </c>
      <c r="C23" s="27" t="s">
        <v>471</v>
      </c>
      <c r="D23" s="38">
        <v>0</v>
      </c>
      <c r="E23" s="38">
        <v>0.11191047162270186</v>
      </c>
      <c r="F23" s="38">
        <v>0</v>
      </c>
      <c r="G23" s="38">
        <v>0.10917030567685587</v>
      </c>
      <c r="H23" s="38">
        <v>0</v>
      </c>
      <c r="I23" s="38">
        <v>0</v>
      </c>
      <c r="J23" s="38">
        <v>0</v>
      </c>
      <c r="K23" s="38">
        <v>0</v>
      </c>
      <c r="L23" s="38">
        <v>0</v>
      </c>
      <c r="M23" s="38">
        <v>0</v>
      </c>
      <c r="N23" s="1"/>
      <c r="O23" s="38">
        <v>0</v>
      </c>
      <c r="P23" s="5">
        <v>30320</v>
      </c>
      <c r="Q23" s="38">
        <v>7.6638140247796638E-2</v>
      </c>
      <c r="R23" s="4">
        <v>30318</v>
      </c>
      <c r="S23" s="38">
        <v>6.6728947017216073E-2</v>
      </c>
      <c r="T23" s="4">
        <v>30315</v>
      </c>
      <c r="U23" s="38">
        <v>5.6163998876720009E-2</v>
      </c>
      <c r="V23" s="4">
        <v>30203</v>
      </c>
      <c r="W23" s="38">
        <v>7.5414781297134234E-2</v>
      </c>
      <c r="X23" s="1">
        <v>30335</v>
      </c>
      <c r="Y23" s="38">
        <v>0.24666995559940799</v>
      </c>
      <c r="Z23" s="1">
        <v>30225</v>
      </c>
      <c r="AA23" s="38">
        <v>6.7240451855836464E-2</v>
      </c>
      <c r="AB23" s="1">
        <v>30223</v>
      </c>
      <c r="AC23" s="38">
        <v>0.18980134126281148</v>
      </c>
      <c r="AD23" s="1">
        <v>30226</v>
      </c>
      <c r="AE23" s="38">
        <v>6.0069079441357545E-2</v>
      </c>
      <c r="AF23" s="5">
        <v>30283</v>
      </c>
      <c r="AG23" s="56">
        <v>5.1020408163265314E-2</v>
      </c>
      <c r="AH23" s="41"/>
      <c r="AI23" s="49"/>
      <c r="AN23" s="40">
        <f t="shared" si="0"/>
        <v>0.105801223816772</v>
      </c>
    </row>
    <row r="24" spans="1:40" x14ac:dyDescent="0.25">
      <c r="A24" s="27">
        <v>29455</v>
      </c>
      <c r="B24" s="27">
        <v>0.06</v>
      </c>
      <c r="C24" s="27" t="s">
        <v>472</v>
      </c>
      <c r="D24" s="38">
        <v>0</v>
      </c>
      <c r="E24" s="38">
        <v>0.1598721023181455</v>
      </c>
      <c r="F24" s="38">
        <v>7.0751379651903215E-2</v>
      </c>
      <c r="G24" s="38">
        <v>8.1877729257641904E-2</v>
      </c>
      <c r="H24" s="38">
        <v>5.2742616033755269E-2</v>
      </c>
      <c r="I24" s="38">
        <v>0</v>
      </c>
      <c r="J24" s="38">
        <v>0</v>
      </c>
      <c r="K24" s="38">
        <v>0</v>
      </c>
      <c r="L24" s="38">
        <v>6.8598868118676048E-2</v>
      </c>
      <c r="M24" s="38">
        <v>0.11142061281337048</v>
      </c>
      <c r="N24" s="1"/>
      <c r="O24" s="38">
        <v>0</v>
      </c>
      <c r="P24" s="5">
        <v>30390</v>
      </c>
      <c r="Q24" s="38">
        <v>0.12773023374632772</v>
      </c>
      <c r="R24" s="4">
        <v>30386</v>
      </c>
      <c r="S24" s="38">
        <v>0.16014947284131859</v>
      </c>
      <c r="T24" s="4">
        <v>30393</v>
      </c>
      <c r="U24" s="38">
        <v>0.11232799775344002</v>
      </c>
      <c r="V24" s="4">
        <v>30271</v>
      </c>
      <c r="W24" s="38">
        <v>7.5414781297134234E-2</v>
      </c>
      <c r="X24" s="1">
        <v>30538</v>
      </c>
      <c r="Y24" s="38">
        <v>5.5747409965466197</v>
      </c>
      <c r="Z24" s="1">
        <v>30296</v>
      </c>
      <c r="AA24" s="38">
        <v>0.12103281334050563</v>
      </c>
      <c r="AB24" s="1">
        <v>30295</v>
      </c>
      <c r="AC24" s="38">
        <v>0.17714791851195741</v>
      </c>
      <c r="AD24" s="1">
        <v>30290</v>
      </c>
      <c r="AE24" s="38">
        <v>9.0103619162036325E-2</v>
      </c>
      <c r="AF24" s="5">
        <v>30350</v>
      </c>
      <c r="AG24" s="56">
        <v>6.8027210884353748E-2</v>
      </c>
      <c r="AH24" s="41"/>
      <c r="AI24" s="49"/>
      <c r="AN24" s="40">
        <f t="shared" si="0"/>
        <v>4.2611779078483041</v>
      </c>
    </row>
    <row r="25" spans="1:40" x14ac:dyDescent="0.25">
      <c r="A25" s="27">
        <v>29950</v>
      </c>
      <c r="B25" s="27">
        <v>0.03</v>
      </c>
      <c r="C25" s="29" t="s">
        <v>446</v>
      </c>
      <c r="D25" s="38">
        <v>0</v>
      </c>
      <c r="E25" s="38">
        <v>0</v>
      </c>
      <c r="F25" s="38">
        <v>4.2450827791141926E-2</v>
      </c>
      <c r="G25" s="38">
        <v>0</v>
      </c>
      <c r="H25" s="38">
        <v>0</v>
      </c>
      <c r="I25" s="38">
        <v>0</v>
      </c>
      <c r="J25" s="38">
        <v>0</v>
      </c>
      <c r="K25" s="38">
        <v>0</v>
      </c>
      <c r="L25" s="38">
        <v>0</v>
      </c>
      <c r="M25" s="38">
        <v>0</v>
      </c>
      <c r="N25" s="27">
        <v>0</v>
      </c>
      <c r="O25" s="38">
        <v>0</v>
      </c>
      <c r="P25" s="5">
        <v>30880</v>
      </c>
      <c r="Q25" s="38">
        <v>0.11495721037169496</v>
      </c>
      <c r="R25" s="4">
        <v>30879</v>
      </c>
      <c r="S25" s="38">
        <v>2.669157880688643E-2</v>
      </c>
      <c r="T25" s="4"/>
      <c r="U25" s="38">
        <v>0</v>
      </c>
      <c r="V25" s="4">
        <v>30775</v>
      </c>
      <c r="W25" s="38">
        <v>1.256913021618904E-2</v>
      </c>
      <c r="X25" s="1">
        <v>30910</v>
      </c>
      <c r="Y25" s="38">
        <v>0.20966946225949679</v>
      </c>
      <c r="Z25" s="1">
        <v>30791</v>
      </c>
      <c r="AA25" s="38">
        <v>4.0344271113501876E-2</v>
      </c>
      <c r="AB25" s="1">
        <v>30784</v>
      </c>
      <c r="AC25" s="38">
        <v>1.2653422750854099E-2</v>
      </c>
      <c r="AD25" s="1">
        <v>30790</v>
      </c>
      <c r="AE25" s="38">
        <v>1.5017269860339386E-2</v>
      </c>
      <c r="AF25" s="5">
        <v>30847</v>
      </c>
      <c r="AG25" s="56">
        <v>1.7006802721088437E-2</v>
      </c>
      <c r="AH25" s="41"/>
      <c r="AI25" s="49"/>
      <c r="AN25" s="40">
        <f t="shared" si="0"/>
        <v>7.4144963614833331E-2</v>
      </c>
    </row>
    <row r="26" spans="1:40" x14ac:dyDescent="0.25">
      <c r="A26" s="27">
        <v>30043</v>
      </c>
      <c r="B26" s="27">
        <v>0.2</v>
      </c>
      <c r="C26" s="27" t="s">
        <v>420</v>
      </c>
      <c r="D26" s="38">
        <v>0.12642225031605561</v>
      </c>
      <c r="E26" s="38">
        <v>0.12789768185451639</v>
      </c>
      <c r="F26" s="38">
        <v>0.36790717418989671</v>
      </c>
      <c r="G26" s="38">
        <v>0.20469432314410477</v>
      </c>
      <c r="H26" s="38">
        <v>0.26371308016877637</v>
      </c>
      <c r="I26" s="38">
        <v>0.21616428485649092</v>
      </c>
      <c r="J26" s="38">
        <v>0.22815729432290963</v>
      </c>
      <c r="K26" s="38">
        <v>0.19081168354616179</v>
      </c>
      <c r="L26" s="38">
        <v>0.1371977362373521</v>
      </c>
      <c r="M26" s="38">
        <v>0.1392757660167131</v>
      </c>
      <c r="N26" s="1">
        <v>30962</v>
      </c>
      <c r="O26" s="38">
        <v>0.22410945977824959</v>
      </c>
      <c r="P26" s="5">
        <v>30957</v>
      </c>
      <c r="Q26" s="38">
        <v>0.19159535061949159</v>
      </c>
      <c r="R26" s="4">
        <v>30955</v>
      </c>
      <c r="S26" s="38">
        <v>0.25356999866542107</v>
      </c>
      <c r="T26" s="4">
        <v>30958</v>
      </c>
      <c r="U26" s="38">
        <v>0.35102499297950007</v>
      </c>
      <c r="V26" s="4">
        <v>30845</v>
      </c>
      <c r="W26" s="38">
        <v>0.16339869281045752</v>
      </c>
      <c r="X26" s="1">
        <v>31110</v>
      </c>
      <c r="Y26" s="38">
        <v>4.9333991119881598E-2</v>
      </c>
      <c r="Z26" s="1">
        <v>30864</v>
      </c>
      <c r="AA26" s="38">
        <v>0.10758472296933834</v>
      </c>
      <c r="AB26" s="1">
        <v>30861</v>
      </c>
      <c r="AC26" s="38">
        <v>0.15184107301024918</v>
      </c>
      <c r="AD26" s="1">
        <v>30866</v>
      </c>
      <c r="AE26" s="38">
        <v>0.13515542874305447</v>
      </c>
      <c r="AF26" s="5">
        <v>30922</v>
      </c>
      <c r="AG26" s="56">
        <v>0.18707482993197283</v>
      </c>
      <c r="AH26" s="41"/>
      <c r="AI26" s="49"/>
      <c r="AN26" s="40">
        <f t="shared" si="0"/>
        <v>1.0537184785336529</v>
      </c>
    </row>
    <row r="27" spans="1:40" x14ac:dyDescent="0.25">
      <c r="A27" s="27">
        <v>31047</v>
      </c>
      <c r="B27" s="27">
        <v>0.09</v>
      </c>
      <c r="C27" s="27" t="s">
        <v>422</v>
      </c>
      <c r="D27" s="38">
        <v>0</v>
      </c>
      <c r="E27" s="38">
        <v>6.3948840927258194E-2</v>
      </c>
      <c r="F27" s="38">
        <v>0.46695910570256116</v>
      </c>
      <c r="G27" s="38">
        <v>0.23198689956331872</v>
      </c>
      <c r="H27" s="38">
        <v>0</v>
      </c>
      <c r="I27" s="38">
        <v>0</v>
      </c>
      <c r="J27" s="38">
        <v>4.0263051939336991E-2</v>
      </c>
      <c r="K27" s="38">
        <v>0</v>
      </c>
      <c r="L27" s="38">
        <v>0</v>
      </c>
      <c r="M27" s="38">
        <v>0</v>
      </c>
      <c r="N27" s="1">
        <v>31979</v>
      </c>
      <c r="O27" s="38">
        <v>5.8976173625855152E-2</v>
      </c>
      <c r="P27" s="5">
        <v>31973</v>
      </c>
      <c r="Q27" s="38">
        <v>0.48537488823604535</v>
      </c>
      <c r="R27" s="4">
        <v>31969</v>
      </c>
      <c r="S27" s="38">
        <v>0.33364473508608039</v>
      </c>
      <c r="T27" s="4">
        <v>31971</v>
      </c>
      <c r="U27" s="38">
        <v>0.11232799775344002</v>
      </c>
      <c r="V27" s="4">
        <v>31855</v>
      </c>
      <c r="W27" s="38">
        <v>3.7707390648567117E-2</v>
      </c>
      <c r="X27" s="1">
        <v>32204</v>
      </c>
      <c r="Y27" s="38">
        <v>3.7370498273310311</v>
      </c>
      <c r="Z27" s="1">
        <v>31879</v>
      </c>
      <c r="AA27" s="38">
        <v>5.379236148466917E-2</v>
      </c>
      <c r="AB27" s="1">
        <v>31875</v>
      </c>
      <c r="AC27" s="38">
        <v>5.0613691003416394E-2</v>
      </c>
      <c r="AD27" s="1">
        <v>31877</v>
      </c>
      <c r="AE27" s="38">
        <v>6.0069079441357545E-2</v>
      </c>
      <c r="AF27" s="5">
        <v>31940</v>
      </c>
      <c r="AG27" s="56">
        <v>5.1020408163265314E-2</v>
      </c>
      <c r="AH27" s="41"/>
      <c r="AI27" s="49"/>
      <c r="AN27" s="40" t="e">
        <f>AVERAGE(AM27,AK27,AI27,#REF!,AE27,AC27,AA27,Y27,W27,U27,S27,Q27,O27,M27,K27,I27,G27,E27)</f>
        <v>#REF!</v>
      </c>
    </row>
    <row r="28" spans="1:40" x14ac:dyDescent="0.25">
      <c r="A28" s="27">
        <v>31346</v>
      </c>
      <c r="B28" s="27">
        <v>2.81</v>
      </c>
      <c r="C28" s="27" t="s">
        <v>424</v>
      </c>
      <c r="D28" s="38">
        <v>2.7707543194268855</v>
      </c>
      <c r="E28" s="38">
        <v>2.2222222222222223</v>
      </c>
      <c r="F28" s="38">
        <v>4.641290505164851</v>
      </c>
      <c r="G28" s="38">
        <v>2.5791484716157198</v>
      </c>
      <c r="H28" s="38">
        <v>4.8918776371308015</v>
      </c>
      <c r="I28" s="38">
        <v>3.4226011768944393</v>
      </c>
      <c r="J28" s="38">
        <v>3.9457790900550251</v>
      </c>
      <c r="K28" s="38">
        <v>3.2584764420959944</v>
      </c>
      <c r="L28" s="38">
        <v>2.60675698850969</v>
      </c>
      <c r="M28" s="38">
        <v>2.5069637883008355</v>
      </c>
      <c r="N28" s="1">
        <v>32242</v>
      </c>
      <c r="O28" s="38">
        <v>4.0457655107336636</v>
      </c>
      <c r="P28" s="5">
        <v>32238</v>
      </c>
      <c r="Q28" s="38">
        <v>2.6695618852982492</v>
      </c>
      <c r="R28" s="4">
        <v>32240</v>
      </c>
      <c r="S28" s="38">
        <v>3.269718403843588</v>
      </c>
      <c r="T28" s="4">
        <v>32251</v>
      </c>
      <c r="U28" s="38">
        <v>6.0797528784049417</v>
      </c>
      <c r="V28" s="4">
        <v>32129</v>
      </c>
      <c r="W28" s="38">
        <v>3.0668677727501255</v>
      </c>
      <c r="X28" s="1">
        <v>32824</v>
      </c>
      <c r="Y28" s="38">
        <v>2.7627035027133697</v>
      </c>
      <c r="Z28" s="1">
        <v>32144</v>
      </c>
      <c r="AA28" s="38">
        <v>1.7348036578805806</v>
      </c>
      <c r="AB28" s="1">
        <v>32150</v>
      </c>
      <c r="AC28" s="38">
        <v>2.7584461596861938</v>
      </c>
      <c r="AD28" s="1">
        <v>32149</v>
      </c>
      <c r="AE28" s="38">
        <v>2.3877459077939625</v>
      </c>
      <c r="AF28" s="5">
        <v>32205</v>
      </c>
      <c r="AG28" s="56">
        <v>2.9931972789115653</v>
      </c>
      <c r="AH28" s="41"/>
      <c r="AI28" s="49"/>
      <c r="AN28" s="40" t="e">
        <f>AVERAGE(AM28,AK28,AI28,#REF!,AE28,AC28,AA28,Y28,W28,U28,S28,Q28,O28,M28,K28,I28,G28,E28)</f>
        <v>#REF!</v>
      </c>
    </row>
    <row r="29" spans="1:40" x14ac:dyDescent="0.25">
      <c r="A29" s="27">
        <v>32554</v>
      </c>
      <c r="B29" s="27">
        <v>7.0000000000000007E-2</v>
      </c>
      <c r="C29" s="27" t="s">
        <v>430</v>
      </c>
      <c r="D29" s="38">
        <v>0</v>
      </c>
      <c r="E29" s="38">
        <v>0</v>
      </c>
      <c r="F29" s="38">
        <v>0.22640441488609028</v>
      </c>
      <c r="G29" s="38">
        <v>0</v>
      </c>
      <c r="H29" s="38">
        <v>0.13185654008438819</v>
      </c>
      <c r="I29" s="38">
        <v>7.2054761618830301E-2</v>
      </c>
      <c r="J29" s="38">
        <v>0.10736813850489864</v>
      </c>
      <c r="K29" s="38">
        <v>0</v>
      </c>
      <c r="L29" s="38">
        <v>0</v>
      </c>
      <c r="M29" s="38">
        <v>0.20891364902506965</v>
      </c>
      <c r="N29" s="1">
        <v>33473</v>
      </c>
      <c r="O29" s="38">
        <v>9.4361877801368246E-2</v>
      </c>
      <c r="P29" s="5"/>
      <c r="Q29" s="38">
        <v>0</v>
      </c>
      <c r="R29" s="4">
        <v>33465</v>
      </c>
      <c r="S29" s="38">
        <v>0.17349526224476181</v>
      </c>
      <c r="T29" s="4">
        <v>33468</v>
      </c>
      <c r="U29" s="38">
        <v>0.19657399606852008</v>
      </c>
      <c r="V29" s="4">
        <v>33356</v>
      </c>
      <c r="W29" s="38">
        <v>7.5414781297134234E-2</v>
      </c>
      <c r="X29" s="1">
        <v>33627</v>
      </c>
      <c r="Y29" s="38">
        <v>3.7000493339911199E-2</v>
      </c>
      <c r="Z29" s="27">
        <v>0</v>
      </c>
      <c r="AA29" s="38">
        <v>0</v>
      </c>
      <c r="AB29" s="1">
        <v>33372</v>
      </c>
      <c r="AC29" s="38">
        <v>7.5920536505124592E-2</v>
      </c>
      <c r="AD29" s="1">
        <v>33375</v>
      </c>
      <c r="AE29" s="38">
        <v>6.0069079441357545E-2</v>
      </c>
      <c r="AF29" s="5">
        <v>33433</v>
      </c>
      <c r="AG29" s="56">
        <v>0.22108843537414971</v>
      </c>
      <c r="AH29" s="41"/>
      <c r="AI29" s="49"/>
      <c r="AN29" s="40" t="e">
        <f>AVERAGE(AM29,AK29,AI29,#REF!,AE29,AC29,AA29,Y29,W29,U29,S29,Q29,O29,M29,K29,I29,G29,E29)</f>
        <v>#REF!</v>
      </c>
    </row>
    <row r="30" spans="1:40" x14ac:dyDescent="0.25">
      <c r="A30" s="27">
        <v>33754</v>
      </c>
      <c r="B30" s="27">
        <v>0.41</v>
      </c>
      <c r="C30" s="27" t="s">
        <v>426</v>
      </c>
      <c r="D30" s="38">
        <v>0.31605562579013907</v>
      </c>
      <c r="E30" s="38">
        <v>0.22382094324540372</v>
      </c>
      <c r="F30" s="38">
        <v>0.59431158907598691</v>
      </c>
      <c r="G30" s="38">
        <v>0.20469432314410477</v>
      </c>
      <c r="H30" s="38">
        <v>0.71202531645569622</v>
      </c>
      <c r="I30" s="38">
        <v>0.45634682358592527</v>
      </c>
      <c r="J30" s="38">
        <v>0.56368272715071788</v>
      </c>
      <c r="K30" s="38">
        <v>0.51372376339351256</v>
      </c>
      <c r="L30" s="38">
        <v>0.36014405762304924</v>
      </c>
      <c r="M30" s="38">
        <v>0.4178272980501393</v>
      </c>
      <c r="N30" s="1">
        <v>34679</v>
      </c>
      <c r="O30" s="38">
        <v>0.49539985845718332</v>
      </c>
      <c r="P30" s="5">
        <v>34667</v>
      </c>
      <c r="Q30" s="38">
        <v>0.20436837399412436</v>
      </c>
      <c r="R30" s="4">
        <v>34669</v>
      </c>
      <c r="S30" s="38">
        <v>0.57386894434805824</v>
      </c>
      <c r="T30" s="4">
        <v>34673</v>
      </c>
      <c r="U30" s="38">
        <v>0.96882898062342016</v>
      </c>
      <c r="V30" s="4">
        <v>34556</v>
      </c>
      <c r="W30" s="38">
        <v>0.35193564605329314</v>
      </c>
      <c r="X30" s="1">
        <v>35236</v>
      </c>
      <c r="Y30" s="38">
        <v>3.1450419338924518</v>
      </c>
      <c r="Z30" s="1">
        <v>34578</v>
      </c>
      <c r="AA30" s="38">
        <v>0.29585798816568043</v>
      </c>
      <c r="AB30" s="1">
        <v>34574</v>
      </c>
      <c r="AC30" s="38">
        <v>0.36694925977476883</v>
      </c>
      <c r="AD30" s="1">
        <v>34579</v>
      </c>
      <c r="AE30" s="38">
        <v>0.34539720678780589</v>
      </c>
      <c r="AF30" s="5">
        <v>34636</v>
      </c>
      <c r="AG30" s="56">
        <v>0.47619047619047633</v>
      </c>
      <c r="AH30" s="41"/>
      <c r="AI30" s="49"/>
      <c r="AN30" s="40">
        <f>AVERAGE(AM30,AK30,AI30,AG15,AE30,AC30,AA30,Y30,W30,U30,S30,Q30,O30,M30,K30,I30,G30,E30)</f>
        <v>0.58907801247021907</v>
      </c>
    </row>
    <row r="31" spans="1:40" x14ac:dyDescent="0.25">
      <c r="A31" s="27">
        <v>34410</v>
      </c>
      <c r="B31" s="27">
        <v>0.46</v>
      </c>
      <c r="C31" s="27" t="s">
        <v>492</v>
      </c>
      <c r="D31" s="38">
        <v>0.17909818794774546</v>
      </c>
      <c r="E31" s="38">
        <v>1.5027977617905677</v>
      </c>
      <c r="F31" s="38">
        <v>0.89146738361398048</v>
      </c>
      <c r="G31" s="38">
        <v>0.43668122270742349</v>
      </c>
      <c r="H31" s="38">
        <v>1.081223628691983</v>
      </c>
      <c r="I31" s="38">
        <v>0.27620991953884949</v>
      </c>
      <c r="J31" s="38">
        <v>0.87236612535230151</v>
      </c>
      <c r="K31" s="38">
        <v>2.2310289153089689</v>
      </c>
      <c r="L31" s="38">
        <v>1.5434745326702111</v>
      </c>
      <c r="M31" s="38">
        <v>1.1281337047353761</v>
      </c>
      <c r="N31" s="1">
        <v>35514</v>
      </c>
      <c r="O31" s="38">
        <v>0.40103798065581503</v>
      </c>
      <c r="P31" s="5">
        <v>35365</v>
      </c>
      <c r="Q31" s="38">
        <v>0.14050325712096048</v>
      </c>
      <c r="R31" s="4">
        <v>35364</v>
      </c>
      <c r="S31" s="38">
        <v>0.65394368076871756</v>
      </c>
      <c r="T31" s="4">
        <v>35365</v>
      </c>
      <c r="U31" s="38">
        <v>0.22465599550688004</v>
      </c>
      <c r="V31" s="4">
        <v>35239</v>
      </c>
      <c r="W31" s="38">
        <v>0.45248868778280543</v>
      </c>
      <c r="X31" s="1">
        <v>35453</v>
      </c>
      <c r="Y31" s="38">
        <v>0.67834237789837204</v>
      </c>
      <c r="Z31" s="1">
        <v>35270</v>
      </c>
      <c r="AA31" s="38">
        <v>0.38999462076385144</v>
      </c>
      <c r="AB31" s="1">
        <v>35262</v>
      </c>
      <c r="AC31" s="38">
        <v>0.39225610527647709</v>
      </c>
      <c r="AD31" s="1">
        <v>35272</v>
      </c>
      <c r="AE31" s="38">
        <v>1.3515542874305448</v>
      </c>
      <c r="AF31" s="5">
        <v>35327</v>
      </c>
      <c r="AG31" s="56">
        <v>0.93537414965986421</v>
      </c>
      <c r="AH31" s="41"/>
      <c r="AI31" s="49"/>
      <c r="AN31" s="40" t="e">
        <f>AVERAGE(AM31,AK31,AI31,#REF!,AE31,AC31,AA31,Y31,W31,U31,S31,Q31,O31,M31,K31,I31,G31,E31)</f>
        <v>#REF!</v>
      </c>
    </row>
    <row r="32" spans="1:40" x14ac:dyDescent="0.25">
      <c r="D32" s="49">
        <f t="shared" ref="D32:M32" si="1">SUM(D2:D31)</f>
        <v>99.999999999999986</v>
      </c>
      <c r="E32" s="49">
        <f t="shared" si="1"/>
        <v>100</v>
      </c>
      <c r="F32" s="49">
        <f t="shared" si="1"/>
        <v>99.999999999999986</v>
      </c>
      <c r="G32" s="49">
        <f t="shared" si="1"/>
        <v>99.999999999999986</v>
      </c>
      <c r="H32" s="49">
        <f t="shared" si="1"/>
        <v>99.999999999999972</v>
      </c>
      <c r="I32" s="49">
        <f t="shared" si="1"/>
        <v>99.999999999999972</v>
      </c>
      <c r="J32" s="49">
        <f t="shared" si="1"/>
        <v>99.999999999999957</v>
      </c>
      <c r="K32" s="49">
        <f t="shared" si="1"/>
        <v>100.00000000000003</v>
      </c>
      <c r="L32" s="49">
        <f t="shared" si="1"/>
        <v>100.00000000000001</v>
      </c>
      <c r="M32" s="49">
        <f t="shared" si="1"/>
        <v>100.00000000000001</v>
      </c>
      <c r="O32" s="49">
        <f>SUM(O2:O31)</f>
        <v>99.999999999999957</v>
      </c>
      <c r="Q32" s="49">
        <f>SUM(Q2:Q31)</f>
        <v>99.999999999999986</v>
      </c>
      <c r="S32" s="49">
        <f>SUM(S2:S31)</f>
        <v>100</v>
      </c>
      <c r="U32" s="49">
        <f>SUM(U2:U31)</f>
        <v>100</v>
      </c>
      <c r="W32" s="49">
        <f>SUM(W2:W31)</f>
        <v>100.00000000000003</v>
      </c>
      <c r="Y32" s="49">
        <f>SUM(Y2:Y31)</f>
        <v>100.00000000000003</v>
      </c>
      <c r="AA32" s="49">
        <f>SUM(AA2:AA31)</f>
        <v>99.999999999999986</v>
      </c>
      <c r="AC32" s="49">
        <f>SUM(AC2:AC31)</f>
        <v>99.999999999999915</v>
      </c>
      <c r="AE32" s="38">
        <f>SUM(AE2:AE31)</f>
        <v>99.999999999999943</v>
      </c>
      <c r="AG32" s="37">
        <v>100</v>
      </c>
      <c r="AH32" s="49"/>
      <c r="AN32" s="40" t="e">
        <f>AVERAGE(AM32,AK32,AI32,#REF!,AE32,AC32,AA32,Y32,W32,U32,S32,Q32,O32,M32,K32,I32,G32,E32)</f>
        <v>#REF!</v>
      </c>
    </row>
    <row r="33" spans="14:40" x14ac:dyDescent="0.25">
      <c r="AN33" s="40">
        <f>AVERAGE(AM33,AK33,AI33,AG16,AE33,AC33,AA33,Y33,W33,U33,S33,Q33,O33,M33,K33,I33,G33,E33)</f>
        <v>1.2414965986394559</v>
      </c>
    </row>
    <row r="34" spans="14:40" x14ac:dyDescent="0.25">
      <c r="N34" s="38"/>
      <c r="P34" s="38"/>
      <c r="R34" s="38"/>
      <c r="T34" s="38"/>
      <c r="V34" s="38"/>
      <c r="X34" s="38"/>
      <c r="Z34" s="38"/>
      <c r="AB34" s="38"/>
      <c r="AD34" s="38"/>
      <c r="AF34" s="38"/>
      <c r="AN34" s="40">
        <f>AVERAGE(AM34,AK34,AI34,AG17,AE34,AC34,AA34,Y34,W34,U34,S34,Q34,O34,M34,K34,I34,G34,E34)</f>
        <v>5.1020408163265314E-2</v>
      </c>
    </row>
    <row r="35" spans="14:40" x14ac:dyDescent="0.25">
      <c r="N35" s="38"/>
      <c r="P35" s="38"/>
      <c r="R35" s="38"/>
      <c r="T35" s="38"/>
      <c r="V35" s="38"/>
      <c r="X35" s="38"/>
      <c r="Z35" s="38"/>
      <c r="AB35" s="38"/>
      <c r="AD35" s="38"/>
      <c r="AF35" s="38"/>
      <c r="AN35" s="40">
        <f>AVERAGE(AM35,AK35,AI35,AG18,AE35,AC35,AA35,Y35,W35,U35,S35,Q35,O35,M35,K35,I35,G35,E35)</f>
        <v>3.962585034013606</v>
      </c>
    </row>
    <row r="36" spans="14:40" x14ac:dyDescent="0.25">
      <c r="N36" s="38"/>
      <c r="P36" s="38"/>
      <c r="R36" s="38"/>
      <c r="T36" s="38"/>
      <c r="V36" s="38"/>
      <c r="X36" s="38"/>
      <c r="Z36" s="38"/>
      <c r="AB36" s="38"/>
      <c r="AD36" s="38"/>
      <c r="AF36" s="38"/>
      <c r="AN36" s="40" t="e">
        <f>AVERAGE(AM36,AK36,AI36,#REF!,AE36,AC36,AA36,Y36,W36,U36,S36,Q36,O36,M36,K36,I36,G36,E36)</f>
        <v>#REF!</v>
      </c>
    </row>
    <row r="37" spans="14:40" x14ac:dyDescent="0.25">
      <c r="N37" s="38"/>
      <c r="P37" s="38"/>
      <c r="R37" s="38"/>
      <c r="T37" s="38"/>
      <c r="V37" s="38"/>
      <c r="X37" s="38"/>
      <c r="Z37" s="38"/>
      <c r="AB37" s="38"/>
      <c r="AD37" s="38"/>
      <c r="AF37" s="38"/>
      <c r="AN37" s="40" t="e">
        <f>AVERAGE(AM37,AK37,AI37,#REF!,AE37,AC37,AA37,Y37,W37,U37,S37,Q37,O37,M37,K37,I37,G37,E37)</f>
        <v>#REF!</v>
      </c>
    </row>
    <row r="38" spans="14:40" x14ac:dyDescent="0.25">
      <c r="N38" s="38"/>
      <c r="P38" s="38"/>
      <c r="R38" s="38"/>
      <c r="T38" s="38"/>
      <c r="V38" s="38"/>
      <c r="X38" s="38"/>
      <c r="Z38" s="38"/>
      <c r="AB38" s="38"/>
      <c r="AD38" s="38"/>
      <c r="AF38" s="38"/>
      <c r="AN38" s="40">
        <f>AVERAGE(AM38,AK38,AI38,AG19,AE38,AC38,AA38,Y38,W38,U38,S38,Q38,O38,M38,K38,I38,G38,E38)</f>
        <v>0.20408163265306126</v>
      </c>
    </row>
    <row r="39" spans="14:40" x14ac:dyDescent="0.25">
      <c r="N39" s="38"/>
      <c r="P39" s="38"/>
      <c r="R39" s="38"/>
      <c r="T39" s="38"/>
      <c r="V39" s="38"/>
      <c r="X39" s="38"/>
      <c r="Z39" s="38"/>
      <c r="AB39" s="38"/>
      <c r="AD39" s="38"/>
      <c r="AF39" s="38"/>
      <c r="AN39" s="40" t="e">
        <f>AVERAGE(AM39,AK39,AI39,#REF!,AE39,AC39,AA39,Y39,W39,U39,S39,Q39,O39,M39,K39,I39,G39,E39)</f>
        <v>#REF!</v>
      </c>
    </row>
    <row r="40" spans="14:40" x14ac:dyDescent="0.25">
      <c r="N40" s="38"/>
      <c r="P40" s="38"/>
      <c r="R40" s="38"/>
      <c r="T40" s="38"/>
      <c r="V40" s="38"/>
      <c r="X40" s="38"/>
      <c r="Z40" s="38"/>
      <c r="AB40" s="38"/>
      <c r="AD40" s="38"/>
      <c r="AF40" s="38"/>
      <c r="AN40" s="40" t="e">
        <f>AVERAGE(AM40,AK40,AI40,#REF!,AE40,AC40,AA40,Y40,W40,U40,S40,Q40,O40,M40,K40,I40,G40,E40)</f>
        <v>#REF!</v>
      </c>
    </row>
    <row r="41" spans="14:40" x14ac:dyDescent="0.25">
      <c r="N41" s="38"/>
      <c r="P41" s="38"/>
      <c r="R41" s="38"/>
      <c r="T41" s="38"/>
      <c r="V41" s="38"/>
      <c r="X41" s="38"/>
      <c r="Z41" s="38"/>
      <c r="AB41" s="38"/>
      <c r="AD41" s="38"/>
      <c r="AF41" s="38"/>
      <c r="AN41" s="40">
        <f>AVERAGE(AM41,AK41,AI41,AG20,AE41,AC41,AA41,Y41,W41,U41,S41,Q41,O41,M41,K41,I41,G41,E41)</f>
        <v>8.5034013605442188E-2</v>
      </c>
    </row>
    <row r="42" spans="14:40" x14ac:dyDescent="0.25">
      <c r="N42" s="38"/>
      <c r="P42" s="38"/>
      <c r="R42" s="38"/>
      <c r="T42" s="38"/>
      <c r="V42" s="38"/>
      <c r="X42" s="38"/>
      <c r="Z42" s="38"/>
      <c r="AB42" s="38"/>
      <c r="AD42" s="38"/>
      <c r="AF42" s="38"/>
      <c r="AN42" s="40">
        <f>AVERAGE(AM42,AK42,AI42,AG21,AE42,AC42,AA42,Y42,W42,U42,S42,Q42,O42,M42,K42,I42,G42,E42)</f>
        <v>3.4013605442176874E-2</v>
      </c>
    </row>
    <row r="43" spans="14:40" x14ac:dyDescent="0.25">
      <c r="N43" s="38"/>
      <c r="P43" s="38"/>
      <c r="R43" s="38"/>
      <c r="T43" s="38"/>
      <c r="V43" s="38"/>
      <c r="X43" s="38"/>
      <c r="Z43" s="38"/>
      <c r="AB43" s="38"/>
      <c r="AD43" s="38"/>
      <c r="AF43" s="38"/>
      <c r="AN43" s="40">
        <f>AVERAGE(AM43,AK43,AI43,AG22,AE43,AC43,AA43,Y43,W43,U43,S43,Q43,O43,M43,K43,I43,G43,E43)</f>
        <v>3.7244897959183678</v>
      </c>
    </row>
    <row r="44" spans="14:40" x14ac:dyDescent="0.25">
      <c r="N44" s="38"/>
      <c r="P44" s="38"/>
      <c r="R44" s="38"/>
      <c r="T44" s="38"/>
      <c r="V44" s="38"/>
      <c r="X44" s="38"/>
      <c r="Z44" s="38"/>
      <c r="AB44" s="38"/>
      <c r="AD44" s="38"/>
      <c r="AF44" s="38"/>
      <c r="AN44" s="40">
        <f>AVERAGE(AM44,AK44,AI44,AG23,AE44,AC44,AA44,Y44,W44,U44,S44,Q44,O44,M44,K44,I44,G44,E44)</f>
        <v>5.1020408163265314E-2</v>
      </c>
    </row>
    <row r="45" spans="14:40" x14ac:dyDescent="0.25">
      <c r="N45" s="38"/>
      <c r="P45" s="38"/>
      <c r="R45" s="38"/>
      <c r="T45" s="38"/>
      <c r="V45" s="38"/>
      <c r="X45" s="38"/>
      <c r="Z45" s="38"/>
      <c r="AB45" s="38"/>
      <c r="AD45" s="38"/>
      <c r="AF45" s="38"/>
      <c r="AN45" s="40">
        <f>AVERAGE(AM45,AK45,AI45,AG24,AE45,AC45,AA45,Y45,W45,U45,S45,Q45,O45,M45,K45,I45,G45,E45)</f>
        <v>6.8027210884353748E-2</v>
      </c>
    </row>
    <row r="46" spans="14:40" x14ac:dyDescent="0.25">
      <c r="N46" s="38"/>
      <c r="P46" s="38"/>
      <c r="R46" s="38"/>
      <c r="T46" s="38"/>
      <c r="V46" s="38"/>
      <c r="X46" s="38"/>
      <c r="Z46" s="38"/>
      <c r="AB46" s="38"/>
      <c r="AD46" s="38"/>
      <c r="AF46" s="38"/>
    </row>
    <row r="47" spans="14:40" x14ac:dyDescent="0.25">
      <c r="N47" s="38"/>
      <c r="P47" s="38"/>
      <c r="R47" s="38"/>
      <c r="T47" s="38"/>
      <c r="V47" s="38"/>
      <c r="X47" s="38"/>
      <c r="Z47" s="38"/>
      <c r="AB47" s="38"/>
      <c r="AD47" s="38"/>
      <c r="AF47" s="38"/>
    </row>
    <row r="48" spans="14:40" x14ac:dyDescent="0.25">
      <c r="N48" s="38"/>
      <c r="P48" s="38"/>
      <c r="R48" s="38"/>
      <c r="T48" s="38"/>
      <c r="V48" s="38"/>
      <c r="X48" s="38"/>
      <c r="Z48" s="38"/>
      <c r="AB48" s="38"/>
      <c r="AD48" s="38"/>
      <c r="AF48" s="38"/>
    </row>
    <row r="49" spans="14:32" x14ac:dyDescent="0.25">
      <c r="N49" s="38"/>
      <c r="P49" s="38"/>
      <c r="R49" s="38"/>
      <c r="T49" s="38"/>
      <c r="V49" s="38"/>
      <c r="X49" s="38"/>
      <c r="Z49" s="38"/>
      <c r="AB49" s="38"/>
      <c r="AD49" s="38"/>
      <c r="AF49" s="38"/>
    </row>
    <row r="50" spans="14:32" x14ac:dyDescent="0.25">
      <c r="N50" s="38"/>
      <c r="P50" s="38"/>
      <c r="R50" s="38"/>
      <c r="T50" s="38"/>
      <c r="V50" s="38"/>
      <c r="X50" s="38"/>
      <c r="Z50" s="38"/>
      <c r="AB50" s="38"/>
      <c r="AD50" s="38"/>
      <c r="AF50" s="38"/>
    </row>
    <row r="51" spans="14:32" x14ac:dyDescent="0.25">
      <c r="N51" s="38"/>
      <c r="P51" s="38"/>
      <c r="R51" s="38"/>
      <c r="T51" s="38"/>
      <c r="V51" s="38"/>
      <c r="X51" s="38"/>
      <c r="Z51" s="38"/>
      <c r="AB51" s="38"/>
      <c r="AD51" s="38"/>
      <c r="AF51" s="38"/>
    </row>
    <row r="52" spans="14:32" x14ac:dyDescent="0.25">
      <c r="N52" s="38"/>
      <c r="P52" s="38"/>
      <c r="R52" s="38"/>
      <c r="T52" s="38"/>
      <c r="V52" s="38"/>
      <c r="X52" s="38"/>
      <c r="Z52" s="38"/>
      <c r="AB52" s="38"/>
      <c r="AD52" s="38"/>
      <c r="AF52" s="38"/>
    </row>
    <row r="53" spans="14:32" x14ac:dyDescent="0.25">
      <c r="N53" s="38"/>
      <c r="P53" s="38"/>
      <c r="R53" s="38"/>
      <c r="T53" s="38"/>
      <c r="V53" s="38"/>
      <c r="X53" s="38"/>
      <c r="Z53" s="38"/>
      <c r="AB53" s="38"/>
      <c r="AD53" s="38"/>
      <c r="AF53" s="38"/>
    </row>
    <row r="54" spans="14:32" x14ac:dyDescent="0.25">
      <c r="N54" s="38"/>
      <c r="P54" s="38"/>
      <c r="R54" s="38"/>
      <c r="T54" s="38"/>
      <c r="V54" s="38"/>
      <c r="X54" s="38"/>
      <c r="Z54" s="38"/>
      <c r="AB54" s="38"/>
      <c r="AD54" s="38"/>
      <c r="AF54" s="38"/>
    </row>
    <row r="55" spans="14:32" x14ac:dyDescent="0.25">
      <c r="N55" s="38"/>
      <c r="P55" s="38"/>
      <c r="R55" s="38"/>
      <c r="T55" s="38"/>
      <c r="V55" s="38"/>
      <c r="X55" s="38"/>
      <c r="Z55" s="38"/>
      <c r="AB55" s="38"/>
      <c r="AD55" s="38"/>
      <c r="AF55" s="38"/>
    </row>
    <row r="56" spans="14:32" x14ac:dyDescent="0.25">
      <c r="N56" s="38"/>
      <c r="P56" s="38"/>
      <c r="R56" s="38"/>
      <c r="T56" s="38"/>
      <c r="V56" s="38"/>
      <c r="X56" s="38"/>
      <c r="Z56" s="38"/>
      <c r="AB56" s="38"/>
      <c r="AD56" s="38"/>
      <c r="AF56" s="38"/>
    </row>
    <row r="57" spans="14:32" x14ac:dyDescent="0.25">
      <c r="N57" s="38"/>
      <c r="P57" s="38"/>
      <c r="R57" s="38"/>
      <c r="T57" s="38"/>
      <c r="V57" s="38"/>
      <c r="X57" s="38"/>
      <c r="Z57" s="38"/>
      <c r="AB57" s="38"/>
      <c r="AD57" s="38"/>
      <c r="AF57" s="38"/>
    </row>
    <row r="58" spans="14:32" x14ac:dyDescent="0.25">
      <c r="N58" s="38"/>
      <c r="P58" s="38"/>
      <c r="R58" s="38"/>
      <c r="T58" s="38"/>
      <c r="V58" s="38"/>
      <c r="X58" s="38"/>
      <c r="Z58" s="38"/>
      <c r="AB58" s="38"/>
      <c r="AD58" s="38"/>
      <c r="AF58" s="38"/>
    </row>
    <row r="59" spans="14:32" x14ac:dyDescent="0.25">
      <c r="N59" s="38"/>
      <c r="P59" s="38"/>
      <c r="R59" s="38"/>
      <c r="T59" s="38"/>
      <c r="V59" s="38"/>
      <c r="X59" s="38"/>
      <c r="Z59" s="38"/>
      <c r="AB59" s="38"/>
      <c r="AD59" s="38"/>
      <c r="AF59" s="38"/>
    </row>
    <row r="60" spans="14:32" x14ac:dyDescent="0.25">
      <c r="N60" s="38"/>
      <c r="P60" s="38"/>
      <c r="R60" s="38"/>
      <c r="T60" s="38"/>
      <c r="V60" s="38"/>
      <c r="X60" s="38"/>
      <c r="Z60" s="38"/>
      <c r="AB60" s="38"/>
      <c r="AD60" s="38"/>
      <c r="AF60" s="38"/>
    </row>
    <row r="61" spans="14:32" x14ac:dyDescent="0.25">
      <c r="N61" s="38"/>
      <c r="P61" s="38"/>
      <c r="R61" s="38"/>
      <c r="T61" s="38"/>
      <c r="V61" s="38"/>
      <c r="X61" s="38"/>
      <c r="Z61" s="38"/>
      <c r="AB61" s="38"/>
      <c r="AD61" s="38"/>
      <c r="AF61" s="38"/>
    </row>
    <row r="62" spans="14:32" x14ac:dyDescent="0.25">
      <c r="N62" s="38"/>
      <c r="P62" s="38"/>
      <c r="R62" s="38"/>
      <c r="T62" s="38"/>
      <c r="V62" s="38"/>
      <c r="X62" s="38"/>
      <c r="Z62" s="38"/>
      <c r="AB62" s="38"/>
      <c r="AD62" s="38"/>
      <c r="AF62" s="38"/>
    </row>
    <row r="63" spans="14:32" x14ac:dyDescent="0.25">
      <c r="N63" s="38"/>
      <c r="P63" s="38"/>
      <c r="R63" s="38"/>
      <c r="T63" s="38"/>
      <c r="V63" s="38"/>
      <c r="X63" s="38"/>
      <c r="Z63" s="38"/>
      <c r="AB63" s="38"/>
      <c r="AD63" s="38"/>
      <c r="AF63" s="38"/>
    </row>
    <row r="64" spans="14:32" x14ac:dyDescent="0.25">
      <c r="N64" s="38"/>
      <c r="P64" s="38"/>
      <c r="R64" s="38"/>
      <c r="T64" s="38"/>
      <c r="V64" s="38"/>
      <c r="X64" s="38"/>
      <c r="Z64" s="38"/>
      <c r="AB64" s="38"/>
      <c r="AD64" s="38"/>
      <c r="AF64" s="38"/>
    </row>
    <row r="65" spans="4:32" x14ac:dyDescent="0.25">
      <c r="D65" s="38"/>
      <c r="E65" s="38"/>
      <c r="F65" s="38"/>
      <c r="G65" s="38"/>
      <c r="H65" s="38"/>
      <c r="I65" s="38"/>
      <c r="J65" s="38"/>
      <c r="K65" s="38"/>
      <c r="L65" s="38"/>
      <c r="M65" s="38"/>
      <c r="N65" s="38"/>
      <c r="O65" s="38"/>
      <c r="P65" s="38"/>
      <c r="Q65" s="38"/>
      <c r="R65" s="38"/>
      <c r="S65" s="38"/>
      <c r="T65" s="38"/>
      <c r="U65" s="38"/>
      <c r="V65" s="38"/>
      <c r="W65" s="38"/>
      <c r="X65" s="38"/>
      <c r="Y65" s="38"/>
      <c r="Z65" s="38"/>
      <c r="AA65" s="38"/>
      <c r="AB65" s="38"/>
      <c r="AC65" s="38"/>
      <c r="AD65" s="38"/>
      <c r="AE65" s="38"/>
      <c r="AF65" s="38"/>
    </row>
    <row r="66" spans="4:32" x14ac:dyDescent="0.25">
      <c r="D66" s="38"/>
      <c r="E66" s="38"/>
      <c r="F66" s="38"/>
      <c r="G66" s="38"/>
      <c r="H66" s="38"/>
      <c r="I66" s="38"/>
      <c r="J66" s="38"/>
      <c r="K66" s="38"/>
      <c r="L66" s="38"/>
      <c r="M66" s="38"/>
      <c r="N66" s="38"/>
      <c r="O66" s="38"/>
      <c r="P66" s="38"/>
      <c r="Q66" s="38"/>
      <c r="R66" s="38"/>
      <c r="S66" s="38"/>
      <c r="T66" s="38"/>
      <c r="U66" s="38"/>
      <c r="V66" s="38"/>
      <c r="W66" s="38"/>
      <c r="X66" s="38"/>
      <c r="Y66" s="38"/>
      <c r="Z66" s="38"/>
      <c r="AA66" s="38"/>
      <c r="AB66" s="38"/>
      <c r="AC66" s="38"/>
      <c r="AD66" s="38"/>
      <c r="AE66" s="38"/>
      <c r="AF66" s="38"/>
    </row>
    <row r="67" spans="4:32" x14ac:dyDescent="0.25">
      <c r="D67" s="38"/>
      <c r="E67" s="38"/>
      <c r="F67" s="38"/>
      <c r="G67" s="38"/>
      <c r="H67" s="38"/>
      <c r="I67" s="38"/>
      <c r="J67" s="38"/>
      <c r="K67" s="38"/>
      <c r="L67" s="38"/>
      <c r="M67" s="38"/>
      <c r="N67" s="38"/>
      <c r="O67" s="38"/>
      <c r="P67" s="38"/>
      <c r="Q67" s="38"/>
      <c r="R67" s="38"/>
      <c r="S67" s="38"/>
      <c r="T67" s="38"/>
      <c r="U67" s="38"/>
      <c r="V67" s="38"/>
      <c r="W67" s="38"/>
      <c r="X67" s="38"/>
      <c r="Y67" s="38"/>
      <c r="Z67" s="38"/>
      <c r="AA67" s="38"/>
      <c r="AB67" s="38"/>
      <c r="AC67" s="38"/>
      <c r="AD67" s="38"/>
      <c r="AE67" s="38"/>
      <c r="AF67" s="38"/>
    </row>
    <row r="68" spans="4:32" x14ac:dyDescent="0.25">
      <c r="D68" s="38"/>
      <c r="E68" s="38"/>
      <c r="F68" s="38"/>
      <c r="G68" s="38"/>
      <c r="H68" s="38"/>
      <c r="I68" s="38"/>
      <c r="J68" s="38"/>
      <c r="K68" s="38"/>
      <c r="L68" s="38"/>
      <c r="M68" s="38"/>
      <c r="N68" s="38"/>
      <c r="O68" s="38"/>
      <c r="P68" s="38"/>
      <c r="Q68" s="38"/>
      <c r="R68" s="38"/>
      <c r="S68" s="38"/>
      <c r="T68" s="38"/>
      <c r="U68" s="38"/>
      <c r="V68" s="38"/>
      <c r="W68" s="38"/>
      <c r="X68" s="38"/>
      <c r="Y68" s="38"/>
      <c r="Z68" s="38"/>
      <c r="AA68" s="38"/>
      <c r="AB68" s="38"/>
      <c r="AC68" s="38"/>
      <c r="AD68" s="38"/>
      <c r="AE68" s="38"/>
      <c r="AF68" s="38"/>
    </row>
    <row r="69" spans="4:32" x14ac:dyDescent="0.25">
      <c r="D69" s="38"/>
      <c r="E69" s="38"/>
      <c r="F69" s="38"/>
      <c r="G69" s="38"/>
      <c r="H69" s="38"/>
      <c r="I69" s="38"/>
      <c r="J69" s="38"/>
      <c r="K69" s="38"/>
      <c r="L69" s="38"/>
      <c r="M69" s="38"/>
      <c r="N69" s="38"/>
      <c r="O69" s="38"/>
      <c r="P69" s="38"/>
      <c r="Q69" s="38"/>
      <c r="R69" s="38"/>
      <c r="S69" s="38"/>
      <c r="T69" s="38"/>
      <c r="U69" s="38"/>
      <c r="V69" s="38"/>
      <c r="W69" s="38"/>
      <c r="X69" s="38"/>
      <c r="Y69" s="38"/>
      <c r="Z69" s="38"/>
      <c r="AA69" s="38"/>
      <c r="AB69" s="38"/>
      <c r="AC69" s="38"/>
      <c r="AD69" s="38"/>
      <c r="AE69" s="38"/>
      <c r="AF69" s="38"/>
    </row>
    <row r="70" spans="4:32" x14ac:dyDescent="0.25">
      <c r="D70" s="38"/>
      <c r="E70" s="38"/>
      <c r="F70" s="38"/>
      <c r="G70" s="38"/>
      <c r="H70" s="38"/>
      <c r="I70" s="38"/>
      <c r="J70" s="38"/>
      <c r="K70" s="38"/>
      <c r="L70" s="38"/>
      <c r="M70" s="38"/>
      <c r="N70" s="38"/>
      <c r="O70" s="38"/>
      <c r="P70" s="38"/>
      <c r="Q70" s="38"/>
      <c r="R70" s="38"/>
      <c r="S70" s="38"/>
      <c r="T70" s="38"/>
      <c r="U70" s="38"/>
      <c r="V70" s="38"/>
      <c r="W70" s="38"/>
      <c r="X70" s="38"/>
      <c r="Y70" s="38"/>
      <c r="Z70" s="38"/>
      <c r="AA70" s="38"/>
      <c r="AB70" s="38"/>
      <c r="AC70" s="38"/>
      <c r="AD70" s="38"/>
      <c r="AE70" s="38"/>
      <c r="AF70" s="38"/>
    </row>
    <row r="16341" spans="3:3" x14ac:dyDescent="0.25">
      <c r="C16341" s="27" t="s">
        <v>127</v>
      </c>
    </row>
    <row r="16342" spans="3:3" x14ac:dyDescent="0.25">
      <c r="C16342" s="27" t="s">
        <v>128</v>
      </c>
    </row>
    <row r="16343" spans="3:3" x14ac:dyDescent="0.25">
      <c r="C16343" s="27" t="s">
        <v>76</v>
      </c>
    </row>
    <row r="16346" spans="3:3" x14ac:dyDescent="0.25">
      <c r="C16346" s="27" t="s">
        <v>90</v>
      </c>
    </row>
    <row r="16347" spans="3:3" x14ac:dyDescent="0.25">
      <c r="C16347" s="27" t="s">
        <v>81</v>
      </c>
    </row>
    <row r="16348" spans="3:3" x14ac:dyDescent="0.25">
      <c r="C16348" s="27" t="s">
        <v>129</v>
      </c>
    </row>
    <row r="16349" spans="3:3" x14ac:dyDescent="0.25">
      <c r="C16349" s="27" t="s">
        <v>78</v>
      </c>
    </row>
    <row r="16350" spans="3:3" x14ac:dyDescent="0.25">
      <c r="C16350" s="27" t="s">
        <v>79</v>
      </c>
    </row>
    <row r="16351" spans="3:3" x14ac:dyDescent="0.25">
      <c r="C16351" s="27" t="s">
        <v>83</v>
      </c>
    </row>
    <row r="16352" spans="3:3" x14ac:dyDescent="0.25">
      <c r="C16352" s="27" t="s">
        <v>85</v>
      </c>
    </row>
    <row r="16353" spans="3:3" x14ac:dyDescent="0.25">
      <c r="C16353" s="27" t="s">
        <v>91</v>
      </c>
    </row>
    <row r="16354" spans="3:3" x14ac:dyDescent="0.25">
      <c r="C16354" s="27" t="s">
        <v>92</v>
      </c>
    </row>
    <row r="16355" spans="3:3" x14ac:dyDescent="0.25">
      <c r="C16355" s="27" t="s">
        <v>93</v>
      </c>
    </row>
    <row r="16356" spans="3:3" x14ac:dyDescent="0.25">
      <c r="C16356" s="27" t="s">
        <v>80</v>
      </c>
    </row>
    <row r="16357" spans="3:3" x14ac:dyDescent="0.25">
      <c r="C16357" s="27" t="s">
        <v>130</v>
      </c>
    </row>
    <row r="16359" spans="3:3" x14ac:dyDescent="0.25">
      <c r="C16359" s="27" t="s">
        <v>94</v>
      </c>
    </row>
    <row r="16360" spans="3:3" x14ac:dyDescent="0.25">
      <c r="C16360" s="27" t="s">
        <v>95</v>
      </c>
    </row>
    <row r="16361" spans="3:3" x14ac:dyDescent="0.25">
      <c r="C16361" s="27" t="s">
        <v>96</v>
      </c>
    </row>
    <row r="16362" spans="3:3" x14ac:dyDescent="0.25">
      <c r="C16362" s="27" t="s">
        <v>97</v>
      </c>
    </row>
    <row r="16363" spans="3:3" x14ac:dyDescent="0.25">
      <c r="C16363" s="27" t="s">
        <v>82</v>
      </c>
    </row>
    <row r="16364" spans="3:3" x14ac:dyDescent="0.25">
      <c r="C16364" s="27" t="s">
        <v>98</v>
      </c>
    </row>
    <row r="16365" spans="3:3" x14ac:dyDescent="0.25">
      <c r="C16365" s="27" t="s">
        <v>131</v>
      </c>
    </row>
    <row r="16366" spans="3:3" x14ac:dyDescent="0.25">
      <c r="C16366" s="27" t="s">
        <v>84</v>
      </c>
    </row>
    <row r="16367" spans="3:3" x14ac:dyDescent="0.25">
      <c r="C16367" s="27" t="s">
        <v>99</v>
      </c>
    </row>
    <row r="16368" spans="3:3" x14ac:dyDescent="0.25">
      <c r="C16368" s="27" t="s">
        <v>132</v>
      </c>
    </row>
    <row r="16369" spans="3:3" x14ac:dyDescent="0.25">
      <c r="C16369" s="27" t="s">
        <v>100</v>
      </c>
    </row>
    <row r="16370" spans="3:3" x14ac:dyDescent="0.25">
      <c r="C16370" s="27" t="s">
        <v>101</v>
      </c>
    </row>
    <row r="16372" spans="3:3" x14ac:dyDescent="0.25">
      <c r="C16372" s="27" t="s">
        <v>133</v>
      </c>
    </row>
    <row r="16373" spans="3:3" x14ac:dyDescent="0.25">
      <c r="C16373" s="27" t="s">
        <v>102</v>
      </c>
    </row>
    <row r="16374" spans="3:3" x14ac:dyDescent="0.25">
      <c r="C16374" s="27" t="s">
        <v>103</v>
      </c>
    </row>
    <row r="16375" spans="3:3" x14ac:dyDescent="0.25">
      <c r="C16375" s="27" t="s">
        <v>104</v>
      </c>
    </row>
    <row r="16376" spans="3:3" x14ac:dyDescent="0.25">
      <c r="C16376" s="3" t="s">
        <v>134</v>
      </c>
    </row>
    <row r="16377" spans="3:3" x14ac:dyDescent="0.25">
      <c r="C16377" s="3" t="s">
        <v>135</v>
      </c>
    </row>
    <row r="16378" spans="3:3" x14ac:dyDescent="0.25">
      <c r="C16378" s="27" t="s">
        <v>105</v>
      </c>
    </row>
    <row r="16379" spans="3:3" x14ac:dyDescent="0.25">
      <c r="C16379" s="27" t="s">
        <v>136</v>
      </c>
    </row>
    <row r="16380" spans="3:3" x14ac:dyDescent="0.25">
      <c r="C16380" s="27" t="s">
        <v>106</v>
      </c>
    </row>
    <row r="16381" spans="3:3" x14ac:dyDescent="0.25">
      <c r="C16381" s="27" t="s">
        <v>107</v>
      </c>
    </row>
    <row r="16382" spans="3:3" x14ac:dyDescent="0.25">
      <c r="C16382" s="27" t="s">
        <v>137</v>
      </c>
    </row>
    <row r="16383" spans="3:3" x14ac:dyDescent="0.25">
      <c r="C16383" s="27" t="s">
        <v>108</v>
      </c>
    </row>
    <row r="16384" spans="3:3" x14ac:dyDescent="0.25">
      <c r="C16384" s="27" t="s">
        <v>138</v>
      </c>
    </row>
    <row r="16385" spans="3:3" x14ac:dyDescent="0.25">
      <c r="C16385" s="27" t="s">
        <v>86</v>
      </c>
    </row>
    <row r="16386" spans="3:3" x14ac:dyDescent="0.25">
      <c r="C16386" s="27" t="s">
        <v>110</v>
      </c>
    </row>
    <row r="16387" spans="3:3" x14ac:dyDescent="0.25">
      <c r="C16387" s="27" t="s">
        <v>111</v>
      </c>
    </row>
    <row r="16388" spans="3:3" x14ac:dyDescent="0.25">
      <c r="C16388" s="27" t="s">
        <v>139</v>
      </c>
    </row>
    <row r="16389" spans="3:3" x14ac:dyDescent="0.25">
      <c r="C16389" s="27" t="s">
        <v>113</v>
      </c>
    </row>
    <row r="16390" spans="3:3" x14ac:dyDescent="0.25">
      <c r="C16390" s="27" t="s">
        <v>140</v>
      </c>
    </row>
    <row r="16391" spans="3:3" x14ac:dyDescent="0.25">
      <c r="C16391" s="27" t="s">
        <v>114</v>
      </c>
    </row>
    <row r="16392" spans="3:3" x14ac:dyDescent="0.25">
      <c r="C16392" s="27" t="s">
        <v>115</v>
      </c>
    </row>
    <row r="16393" spans="3:3" x14ac:dyDescent="0.25">
      <c r="C16393" s="27" t="s">
        <v>116</v>
      </c>
    </row>
    <row r="16394" spans="3:3" x14ac:dyDescent="0.25">
      <c r="C16394" s="27" t="s">
        <v>117</v>
      </c>
    </row>
    <row r="16395" spans="3:3" x14ac:dyDescent="0.25">
      <c r="C16395" s="27" t="s">
        <v>141</v>
      </c>
    </row>
    <row r="16396" spans="3:3" x14ac:dyDescent="0.25">
      <c r="C16396" s="27" t="s">
        <v>142</v>
      </c>
    </row>
    <row r="16397" spans="3:3" x14ac:dyDescent="0.25">
      <c r="C16397" s="27" t="s">
        <v>118</v>
      </c>
    </row>
    <row r="16398" spans="3:3" x14ac:dyDescent="0.25">
      <c r="C16398" s="27" t="s">
        <v>119</v>
      </c>
    </row>
    <row r="16399" spans="3:3" x14ac:dyDescent="0.25">
      <c r="C16399" s="27" t="s">
        <v>143</v>
      </c>
    </row>
    <row r="16400" spans="3:3" x14ac:dyDescent="0.25">
      <c r="C16400" s="27" t="s">
        <v>120</v>
      </c>
    </row>
    <row r="16401" spans="3:3" x14ac:dyDescent="0.25">
      <c r="C16401" s="27" t="s">
        <v>144</v>
      </c>
    </row>
    <row r="16402" spans="3:3" x14ac:dyDescent="0.25">
      <c r="C16402" s="27" t="s">
        <v>145</v>
      </c>
    </row>
    <row r="16403" spans="3:3" x14ac:dyDescent="0.25">
      <c r="C16403" s="27" t="s">
        <v>122</v>
      </c>
    </row>
    <row r="16404" spans="3:3" x14ac:dyDescent="0.25">
      <c r="C16404" s="27" t="s">
        <v>87</v>
      </c>
    </row>
    <row r="16405" spans="3:3" x14ac:dyDescent="0.25">
      <c r="C16405" s="27" t="s">
        <v>88</v>
      </c>
    </row>
    <row r="16406" spans="3:3" x14ac:dyDescent="0.25">
      <c r="C16406" s="27" t="s">
        <v>124</v>
      </c>
    </row>
    <row r="16407" spans="3:3" x14ac:dyDescent="0.25">
      <c r="C16407" s="27" t="s">
        <v>89</v>
      </c>
    </row>
    <row r="16408" spans="3:3" x14ac:dyDescent="0.25">
      <c r="C16408" s="27" t="s">
        <v>125</v>
      </c>
    </row>
    <row r="16409" spans="3:3" x14ac:dyDescent="0.25">
      <c r="C16409" s="27" t="s">
        <v>126</v>
      </c>
    </row>
    <row r="16410" spans="3:3" x14ac:dyDescent="0.25">
      <c r="C16410" s="27" t="s">
        <v>109</v>
      </c>
    </row>
    <row r="16411" spans="3:3" x14ac:dyDescent="0.25">
      <c r="C16411" s="27" t="s">
        <v>146</v>
      </c>
    </row>
    <row r="16412" spans="3:3" x14ac:dyDescent="0.25">
      <c r="C16412" s="27" t="s">
        <v>109</v>
      </c>
    </row>
    <row r="16413" spans="3:3" x14ac:dyDescent="0.25">
      <c r="C16413" s="27" t="s">
        <v>112</v>
      </c>
    </row>
    <row r="16414" spans="3:3" x14ac:dyDescent="0.25">
      <c r="C16414" s="27" t="s">
        <v>121</v>
      </c>
    </row>
    <row r="16415" spans="3:3" x14ac:dyDescent="0.25">
      <c r="C16415" s="27" t="s">
        <v>123</v>
      </c>
    </row>
    <row r="32725" spans="3:3" x14ac:dyDescent="0.25">
      <c r="C32725" s="27" t="s">
        <v>127</v>
      </c>
    </row>
    <row r="32726" spans="3:3" x14ac:dyDescent="0.25">
      <c r="C32726" s="27" t="s">
        <v>128</v>
      </c>
    </row>
    <row r="32727" spans="3:3" x14ac:dyDescent="0.25">
      <c r="C32727" s="27" t="s">
        <v>76</v>
      </c>
    </row>
    <row r="32730" spans="3:3" x14ac:dyDescent="0.25">
      <c r="C32730" s="27" t="s">
        <v>90</v>
      </c>
    </row>
    <row r="32731" spans="3:3" x14ac:dyDescent="0.25">
      <c r="C32731" s="27" t="s">
        <v>81</v>
      </c>
    </row>
    <row r="32732" spans="3:3" x14ac:dyDescent="0.25">
      <c r="C32732" s="27" t="s">
        <v>129</v>
      </c>
    </row>
    <row r="32733" spans="3:3" x14ac:dyDescent="0.25">
      <c r="C32733" s="27" t="s">
        <v>78</v>
      </c>
    </row>
    <row r="32734" spans="3:3" x14ac:dyDescent="0.25">
      <c r="C32734" s="27" t="s">
        <v>79</v>
      </c>
    </row>
    <row r="32735" spans="3:3" x14ac:dyDescent="0.25">
      <c r="C32735" s="27" t="s">
        <v>83</v>
      </c>
    </row>
    <row r="32736" spans="3:3" x14ac:dyDescent="0.25">
      <c r="C32736" s="27" t="s">
        <v>85</v>
      </c>
    </row>
    <row r="32737" spans="3:3" x14ac:dyDescent="0.25">
      <c r="C32737" s="27" t="s">
        <v>91</v>
      </c>
    </row>
    <row r="32738" spans="3:3" x14ac:dyDescent="0.25">
      <c r="C32738" s="27" t="s">
        <v>92</v>
      </c>
    </row>
    <row r="32739" spans="3:3" x14ac:dyDescent="0.25">
      <c r="C32739" s="27" t="s">
        <v>93</v>
      </c>
    </row>
    <row r="32740" spans="3:3" x14ac:dyDescent="0.25">
      <c r="C32740" s="27" t="s">
        <v>80</v>
      </c>
    </row>
    <row r="32741" spans="3:3" x14ac:dyDescent="0.25">
      <c r="C32741" s="27" t="s">
        <v>130</v>
      </c>
    </row>
    <row r="32743" spans="3:3" x14ac:dyDescent="0.25">
      <c r="C32743" s="27" t="s">
        <v>94</v>
      </c>
    </row>
    <row r="32744" spans="3:3" x14ac:dyDescent="0.25">
      <c r="C32744" s="27" t="s">
        <v>95</v>
      </c>
    </row>
    <row r="32745" spans="3:3" x14ac:dyDescent="0.25">
      <c r="C32745" s="27" t="s">
        <v>96</v>
      </c>
    </row>
    <row r="32746" spans="3:3" x14ac:dyDescent="0.25">
      <c r="C32746" s="27" t="s">
        <v>97</v>
      </c>
    </row>
    <row r="32747" spans="3:3" x14ac:dyDescent="0.25">
      <c r="C32747" s="27" t="s">
        <v>82</v>
      </c>
    </row>
    <row r="32748" spans="3:3" x14ac:dyDescent="0.25">
      <c r="C32748" s="27" t="s">
        <v>98</v>
      </c>
    </row>
    <row r="32749" spans="3:3" x14ac:dyDescent="0.25">
      <c r="C32749" s="27" t="s">
        <v>131</v>
      </c>
    </row>
    <row r="32750" spans="3:3" x14ac:dyDescent="0.25">
      <c r="C32750" s="27" t="s">
        <v>84</v>
      </c>
    </row>
    <row r="32751" spans="3:3" x14ac:dyDescent="0.25">
      <c r="C32751" s="27" t="s">
        <v>99</v>
      </c>
    </row>
    <row r="32752" spans="3:3" x14ac:dyDescent="0.25">
      <c r="C32752" s="27" t="s">
        <v>132</v>
      </c>
    </row>
    <row r="32753" spans="3:3" x14ac:dyDescent="0.25">
      <c r="C32753" s="27" t="s">
        <v>100</v>
      </c>
    </row>
    <row r="32754" spans="3:3" x14ac:dyDescent="0.25">
      <c r="C32754" s="27" t="s">
        <v>101</v>
      </c>
    </row>
    <row r="32756" spans="3:3" x14ac:dyDescent="0.25">
      <c r="C32756" s="27" t="s">
        <v>133</v>
      </c>
    </row>
    <row r="32757" spans="3:3" x14ac:dyDescent="0.25">
      <c r="C32757" s="27" t="s">
        <v>102</v>
      </c>
    </row>
    <row r="32758" spans="3:3" x14ac:dyDescent="0.25">
      <c r="C32758" s="27" t="s">
        <v>103</v>
      </c>
    </row>
    <row r="32759" spans="3:3" x14ac:dyDescent="0.25">
      <c r="C32759" s="27" t="s">
        <v>104</v>
      </c>
    </row>
    <row r="32760" spans="3:3" x14ac:dyDescent="0.25">
      <c r="C32760" s="3" t="s">
        <v>134</v>
      </c>
    </row>
    <row r="32761" spans="3:3" x14ac:dyDescent="0.25">
      <c r="C32761" s="3" t="s">
        <v>135</v>
      </c>
    </row>
    <row r="32762" spans="3:3" x14ac:dyDescent="0.25">
      <c r="C32762" s="27" t="s">
        <v>105</v>
      </c>
    </row>
    <row r="32763" spans="3:3" x14ac:dyDescent="0.25">
      <c r="C32763" s="27" t="s">
        <v>136</v>
      </c>
    </row>
    <row r="32764" spans="3:3" x14ac:dyDescent="0.25">
      <c r="C32764" s="27" t="s">
        <v>106</v>
      </c>
    </row>
    <row r="32765" spans="3:3" x14ac:dyDescent="0.25">
      <c r="C32765" s="27" t="s">
        <v>107</v>
      </c>
    </row>
    <row r="32766" spans="3:3" x14ac:dyDescent="0.25">
      <c r="C32766" s="27" t="s">
        <v>137</v>
      </c>
    </row>
    <row r="32767" spans="3:3" x14ac:dyDescent="0.25">
      <c r="C32767" s="27" t="s">
        <v>108</v>
      </c>
    </row>
    <row r="32768" spans="3:3" x14ac:dyDescent="0.25">
      <c r="C32768" s="27" t="s">
        <v>138</v>
      </c>
    </row>
    <row r="32769" spans="3:3" x14ac:dyDescent="0.25">
      <c r="C32769" s="27" t="s">
        <v>86</v>
      </c>
    </row>
    <row r="32770" spans="3:3" x14ac:dyDescent="0.25">
      <c r="C32770" s="27" t="s">
        <v>110</v>
      </c>
    </row>
    <row r="32771" spans="3:3" x14ac:dyDescent="0.25">
      <c r="C32771" s="27" t="s">
        <v>111</v>
      </c>
    </row>
    <row r="32772" spans="3:3" x14ac:dyDescent="0.25">
      <c r="C32772" s="27" t="s">
        <v>139</v>
      </c>
    </row>
    <row r="32773" spans="3:3" x14ac:dyDescent="0.25">
      <c r="C32773" s="27" t="s">
        <v>113</v>
      </c>
    </row>
    <row r="32774" spans="3:3" x14ac:dyDescent="0.25">
      <c r="C32774" s="27" t="s">
        <v>140</v>
      </c>
    </row>
    <row r="32775" spans="3:3" x14ac:dyDescent="0.25">
      <c r="C32775" s="27" t="s">
        <v>114</v>
      </c>
    </row>
    <row r="32776" spans="3:3" x14ac:dyDescent="0.25">
      <c r="C32776" s="27" t="s">
        <v>115</v>
      </c>
    </row>
    <row r="32777" spans="3:3" x14ac:dyDescent="0.25">
      <c r="C32777" s="27" t="s">
        <v>116</v>
      </c>
    </row>
    <row r="32778" spans="3:3" x14ac:dyDescent="0.25">
      <c r="C32778" s="27" t="s">
        <v>117</v>
      </c>
    </row>
    <row r="32779" spans="3:3" x14ac:dyDescent="0.25">
      <c r="C32779" s="27" t="s">
        <v>141</v>
      </c>
    </row>
    <row r="32780" spans="3:3" x14ac:dyDescent="0.25">
      <c r="C32780" s="27" t="s">
        <v>142</v>
      </c>
    </row>
    <row r="32781" spans="3:3" x14ac:dyDescent="0.25">
      <c r="C32781" s="27" t="s">
        <v>118</v>
      </c>
    </row>
    <row r="32782" spans="3:3" x14ac:dyDescent="0.25">
      <c r="C32782" s="27" t="s">
        <v>119</v>
      </c>
    </row>
    <row r="32783" spans="3:3" x14ac:dyDescent="0.25">
      <c r="C32783" s="27" t="s">
        <v>143</v>
      </c>
    </row>
    <row r="32784" spans="3:3" x14ac:dyDescent="0.25">
      <c r="C32784" s="27" t="s">
        <v>120</v>
      </c>
    </row>
    <row r="32785" spans="3:3" x14ac:dyDescent="0.25">
      <c r="C32785" s="27" t="s">
        <v>144</v>
      </c>
    </row>
    <row r="32786" spans="3:3" x14ac:dyDescent="0.25">
      <c r="C32786" s="27" t="s">
        <v>145</v>
      </c>
    </row>
    <row r="32787" spans="3:3" x14ac:dyDescent="0.25">
      <c r="C32787" s="27" t="s">
        <v>122</v>
      </c>
    </row>
    <row r="32788" spans="3:3" x14ac:dyDescent="0.25">
      <c r="C32788" s="27" t="s">
        <v>87</v>
      </c>
    </row>
    <row r="32789" spans="3:3" x14ac:dyDescent="0.25">
      <c r="C32789" s="27" t="s">
        <v>88</v>
      </c>
    </row>
    <row r="32790" spans="3:3" x14ac:dyDescent="0.25">
      <c r="C32790" s="27" t="s">
        <v>124</v>
      </c>
    </row>
    <row r="32791" spans="3:3" x14ac:dyDescent="0.25">
      <c r="C32791" s="27" t="s">
        <v>89</v>
      </c>
    </row>
    <row r="32792" spans="3:3" x14ac:dyDescent="0.25">
      <c r="C32792" s="27" t="s">
        <v>125</v>
      </c>
    </row>
    <row r="32793" spans="3:3" x14ac:dyDescent="0.25">
      <c r="C32793" s="27" t="s">
        <v>126</v>
      </c>
    </row>
    <row r="32794" spans="3:3" x14ac:dyDescent="0.25">
      <c r="C32794" s="27" t="s">
        <v>109</v>
      </c>
    </row>
    <row r="32795" spans="3:3" x14ac:dyDescent="0.25">
      <c r="C32795" s="27" t="s">
        <v>146</v>
      </c>
    </row>
    <row r="32796" spans="3:3" x14ac:dyDescent="0.25">
      <c r="C32796" s="27" t="s">
        <v>109</v>
      </c>
    </row>
    <row r="32797" spans="3:3" x14ac:dyDescent="0.25">
      <c r="C32797" s="27" t="s">
        <v>112</v>
      </c>
    </row>
    <row r="32798" spans="3:3" x14ac:dyDescent="0.25">
      <c r="C32798" s="27" t="s">
        <v>121</v>
      </c>
    </row>
    <row r="32799" spans="3:3" x14ac:dyDescent="0.25">
      <c r="C32799" s="27" t="s">
        <v>123</v>
      </c>
    </row>
    <row r="49109" spans="3:3" x14ac:dyDescent="0.25">
      <c r="C49109" s="27" t="s">
        <v>127</v>
      </c>
    </row>
    <row r="49110" spans="3:3" x14ac:dyDescent="0.25">
      <c r="C49110" s="27" t="s">
        <v>128</v>
      </c>
    </row>
    <row r="49111" spans="3:3" x14ac:dyDescent="0.25">
      <c r="C49111" s="27" t="s">
        <v>76</v>
      </c>
    </row>
    <row r="49114" spans="3:3" x14ac:dyDescent="0.25">
      <c r="C49114" s="27" t="s">
        <v>90</v>
      </c>
    </row>
    <row r="49115" spans="3:3" x14ac:dyDescent="0.25">
      <c r="C49115" s="27" t="s">
        <v>81</v>
      </c>
    </row>
    <row r="49116" spans="3:3" x14ac:dyDescent="0.25">
      <c r="C49116" s="27" t="s">
        <v>129</v>
      </c>
    </row>
    <row r="49117" spans="3:3" x14ac:dyDescent="0.25">
      <c r="C49117" s="27" t="s">
        <v>78</v>
      </c>
    </row>
    <row r="49118" spans="3:3" x14ac:dyDescent="0.25">
      <c r="C49118" s="27" t="s">
        <v>79</v>
      </c>
    </row>
    <row r="49119" spans="3:3" x14ac:dyDescent="0.25">
      <c r="C49119" s="27" t="s">
        <v>83</v>
      </c>
    </row>
    <row r="49120" spans="3:3" x14ac:dyDescent="0.25">
      <c r="C49120" s="27" t="s">
        <v>85</v>
      </c>
    </row>
    <row r="49121" spans="3:3" x14ac:dyDescent="0.25">
      <c r="C49121" s="27" t="s">
        <v>91</v>
      </c>
    </row>
    <row r="49122" spans="3:3" x14ac:dyDescent="0.25">
      <c r="C49122" s="27" t="s">
        <v>92</v>
      </c>
    </row>
    <row r="49123" spans="3:3" x14ac:dyDescent="0.25">
      <c r="C49123" s="27" t="s">
        <v>93</v>
      </c>
    </row>
    <row r="49124" spans="3:3" x14ac:dyDescent="0.25">
      <c r="C49124" s="27" t="s">
        <v>80</v>
      </c>
    </row>
    <row r="49125" spans="3:3" x14ac:dyDescent="0.25">
      <c r="C49125" s="27" t="s">
        <v>130</v>
      </c>
    </row>
    <row r="49127" spans="3:3" x14ac:dyDescent="0.25">
      <c r="C49127" s="27" t="s">
        <v>94</v>
      </c>
    </row>
    <row r="49128" spans="3:3" x14ac:dyDescent="0.25">
      <c r="C49128" s="27" t="s">
        <v>95</v>
      </c>
    </row>
    <row r="49129" spans="3:3" x14ac:dyDescent="0.25">
      <c r="C49129" s="27" t="s">
        <v>96</v>
      </c>
    </row>
    <row r="49130" spans="3:3" x14ac:dyDescent="0.25">
      <c r="C49130" s="27" t="s">
        <v>97</v>
      </c>
    </row>
    <row r="49131" spans="3:3" x14ac:dyDescent="0.25">
      <c r="C49131" s="27" t="s">
        <v>82</v>
      </c>
    </row>
    <row r="49132" spans="3:3" x14ac:dyDescent="0.25">
      <c r="C49132" s="27" t="s">
        <v>98</v>
      </c>
    </row>
    <row r="49133" spans="3:3" x14ac:dyDescent="0.25">
      <c r="C49133" s="27" t="s">
        <v>131</v>
      </c>
    </row>
    <row r="49134" spans="3:3" x14ac:dyDescent="0.25">
      <c r="C49134" s="27" t="s">
        <v>84</v>
      </c>
    </row>
    <row r="49135" spans="3:3" x14ac:dyDescent="0.25">
      <c r="C49135" s="27" t="s">
        <v>99</v>
      </c>
    </row>
    <row r="49136" spans="3:3" x14ac:dyDescent="0.25">
      <c r="C49136" s="27" t="s">
        <v>132</v>
      </c>
    </row>
    <row r="49137" spans="3:3" x14ac:dyDescent="0.25">
      <c r="C49137" s="27" t="s">
        <v>100</v>
      </c>
    </row>
    <row r="49138" spans="3:3" x14ac:dyDescent="0.25">
      <c r="C49138" s="27" t="s">
        <v>101</v>
      </c>
    </row>
    <row r="49140" spans="3:3" x14ac:dyDescent="0.25">
      <c r="C49140" s="27" t="s">
        <v>133</v>
      </c>
    </row>
    <row r="49141" spans="3:3" x14ac:dyDescent="0.25">
      <c r="C49141" s="27" t="s">
        <v>102</v>
      </c>
    </row>
    <row r="49142" spans="3:3" x14ac:dyDescent="0.25">
      <c r="C49142" s="27" t="s">
        <v>103</v>
      </c>
    </row>
    <row r="49143" spans="3:3" x14ac:dyDescent="0.25">
      <c r="C49143" s="27" t="s">
        <v>104</v>
      </c>
    </row>
    <row r="49144" spans="3:3" x14ac:dyDescent="0.25">
      <c r="C49144" s="3" t="s">
        <v>134</v>
      </c>
    </row>
    <row r="49145" spans="3:3" x14ac:dyDescent="0.25">
      <c r="C49145" s="3" t="s">
        <v>135</v>
      </c>
    </row>
    <row r="49146" spans="3:3" x14ac:dyDescent="0.25">
      <c r="C49146" s="27" t="s">
        <v>105</v>
      </c>
    </row>
    <row r="49147" spans="3:3" x14ac:dyDescent="0.25">
      <c r="C49147" s="27" t="s">
        <v>136</v>
      </c>
    </row>
    <row r="49148" spans="3:3" x14ac:dyDescent="0.25">
      <c r="C49148" s="27" t="s">
        <v>106</v>
      </c>
    </row>
    <row r="49149" spans="3:3" x14ac:dyDescent="0.25">
      <c r="C49149" s="27" t="s">
        <v>107</v>
      </c>
    </row>
    <row r="49150" spans="3:3" x14ac:dyDescent="0.25">
      <c r="C49150" s="27" t="s">
        <v>137</v>
      </c>
    </row>
    <row r="49151" spans="3:3" x14ac:dyDescent="0.25">
      <c r="C49151" s="27" t="s">
        <v>108</v>
      </c>
    </row>
    <row r="49152" spans="3:3" x14ac:dyDescent="0.25">
      <c r="C49152" s="27" t="s">
        <v>138</v>
      </c>
    </row>
    <row r="49153" spans="3:3" x14ac:dyDescent="0.25">
      <c r="C49153" s="27" t="s">
        <v>86</v>
      </c>
    </row>
    <row r="49154" spans="3:3" x14ac:dyDescent="0.25">
      <c r="C49154" s="27" t="s">
        <v>110</v>
      </c>
    </row>
    <row r="49155" spans="3:3" x14ac:dyDescent="0.25">
      <c r="C49155" s="27" t="s">
        <v>111</v>
      </c>
    </row>
    <row r="49156" spans="3:3" x14ac:dyDescent="0.25">
      <c r="C49156" s="27" t="s">
        <v>139</v>
      </c>
    </row>
    <row r="49157" spans="3:3" x14ac:dyDescent="0.25">
      <c r="C49157" s="27" t="s">
        <v>113</v>
      </c>
    </row>
    <row r="49158" spans="3:3" x14ac:dyDescent="0.25">
      <c r="C49158" s="27" t="s">
        <v>140</v>
      </c>
    </row>
    <row r="49159" spans="3:3" x14ac:dyDescent="0.25">
      <c r="C49159" s="27" t="s">
        <v>114</v>
      </c>
    </row>
    <row r="49160" spans="3:3" x14ac:dyDescent="0.25">
      <c r="C49160" s="27" t="s">
        <v>115</v>
      </c>
    </row>
    <row r="49161" spans="3:3" x14ac:dyDescent="0.25">
      <c r="C49161" s="27" t="s">
        <v>116</v>
      </c>
    </row>
    <row r="49162" spans="3:3" x14ac:dyDescent="0.25">
      <c r="C49162" s="27" t="s">
        <v>117</v>
      </c>
    </row>
    <row r="49163" spans="3:3" x14ac:dyDescent="0.25">
      <c r="C49163" s="27" t="s">
        <v>141</v>
      </c>
    </row>
    <row r="49164" spans="3:3" x14ac:dyDescent="0.25">
      <c r="C49164" s="27" t="s">
        <v>142</v>
      </c>
    </row>
    <row r="49165" spans="3:3" x14ac:dyDescent="0.25">
      <c r="C49165" s="27" t="s">
        <v>118</v>
      </c>
    </row>
    <row r="49166" spans="3:3" x14ac:dyDescent="0.25">
      <c r="C49166" s="27" t="s">
        <v>119</v>
      </c>
    </row>
    <row r="49167" spans="3:3" x14ac:dyDescent="0.25">
      <c r="C49167" s="27" t="s">
        <v>143</v>
      </c>
    </row>
    <row r="49168" spans="3:3" x14ac:dyDescent="0.25">
      <c r="C49168" s="27" t="s">
        <v>120</v>
      </c>
    </row>
    <row r="49169" spans="3:3" x14ac:dyDescent="0.25">
      <c r="C49169" s="27" t="s">
        <v>144</v>
      </c>
    </row>
    <row r="49170" spans="3:3" x14ac:dyDescent="0.25">
      <c r="C49170" s="27" t="s">
        <v>145</v>
      </c>
    </row>
    <row r="49171" spans="3:3" x14ac:dyDescent="0.25">
      <c r="C49171" s="27" t="s">
        <v>122</v>
      </c>
    </row>
    <row r="49172" spans="3:3" x14ac:dyDescent="0.25">
      <c r="C49172" s="27" t="s">
        <v>87</v>
      </c>
    </row>
    <row r="49173" spans="3:3" x14ac:dyDescent="0.25">
      <c r="C49173" s="27" t="s">
        <v>88</v>
      </c>
    </row>
    <row r="49174" spans="3:3" x14ac:dyDescent="0.25">
      <c r="C49174" s="27" t="s">
        <v>124</v>
      </c>
    </row>
    <row r="49175" spans="3:3" x14ac:dyDescent="0.25">
      <c r="C49175" s="27" t="s">
        <v>89</v>
      </c>
    </row>
    <row r="49176" spans="3:3" x14ac:dyDescent="0.25">
      <c r="C49176" s="27" t="s">
        <v>125</v>
      </c>
    </row>
    <row r="49177" spans="3:3" x14ac:dyDescent="0.25">
      <c r="C49177" s="27" t="s">
        <v>126</v>
      </c>
    </row>
    <row r="49178" spans="3:3" x14ac:dyDescent="0.25">
      <c r="C49178" s="27" t="s">
        <v>109</v>
      </c>
    </row>
    <row r="49179" spans="3:3" x14ac:dyDescent="0.25">
      <c r="C49179" s="27" t="s">
        <v>146</v>
      </c>
    </row>
    <row r="49180" spans="3:3" x14ac:dyDescent="0.25">
      <c r="C49180" s="27" t="s">
        <v>109</v>
      </c>
    </row>
    <row r="49181" spans="3:3" x14ac:dyDescent="0.25">
      <c r="C49181" s="27" t="s">
        <v>112</v>
      </c>
    </row>
    <row r="49182" spans="3:3" x14ac:dyDescent="0.25">
      <c r="C49182" s="27" t="s">
        <v>121</v>
      </c>
    </row>
    <row r="49183" spans="3:3" x14ac:dyDescent="0.25">
      <c r="C49183" s="27" t="s">
        <v>123</v>
      </c>
    </row>
    <row r="65493" spans="3:3" x14ac:dyDescent="0.25">
      <c r="C65493" s="27" t="s">
        <v>127</v>
      </c>
    </row>
    <row r="65494" spans="3:3" x14ac:dyDescent="0.25">
      <c r="C65494" s="27" t="s">
        <v>128</v>
      </c>
    </row>
    <row r="65495" spans="3:3" x14ac:dyDescent="0.25">
      <c r="C65495" s="27" t="s">
        <v>76</v>
      </c>
    </row>
    <row r="65498" spans="3:3" x14ac:dyDescent="0.25">
      <c r="C65498" s="27" t="s">
        <v>90</v>
      </c>
    </row>
    <row r="65499" spans="3:3" x14ac:dyDescent="0.25">
      <c r="C65499" s="27" t="s">
        <v>81</v>
      </c>
    </row>
    <row r="65500" spans="3:3" x14ac:dyDescent="0.25">
      <c r="C65500" s="27" t="s">
        <v>129</v>
      </c>
    </row>
    <row r="65501" spans="3:3" x14ac:dyDescent="0.25">
      <c r="C65501" s="27" t="s">
        <v>78</v>
      </c>
    </row>
    <row r="65502" spans="3:3" x14ac:dyDescent="0.25">
      <c r="C65502" s="27" t="s">
        <v>79</v>
      </c>
    </row>
    <row r="65503" spans="3:3" x14ac:dyDescent="0.25">
      <c r="C65503" s="27" t="s">
        <v>83</v>
      </c>
    </row>
    <row r="65504" spans="3:3" x14ac:dyDescent="0.25">
      <c r="C65504" s="27" t="s">
        <v>85</v>
      </c>
    </row>
    <row r="65505" spans="3:3" x14ac:dyDescent="0.25">
      <c r="C65505" s="27" t="s">
        <v>91</v>
      </c>
    </row>
    <row r="65506" spans="3:3" x14ac:dyDescent="0.25">
      <c r="C65506" s="27" t="s">
        <v>92</v>
      </c>
    </row>
    <row r="65507" spans="3:3" x14ac:dyDescent="0.25">
      <c r="C65507" s="27" t="s">
        <v>93</v>
      </c>
    </row>
    <row r="65508" spans="3:3" x14ac:dyDescent="0.25">
      <c r="C65508" s="27" t="s">
        <v>80</v>
      </c>
    </row>
    <row r="65509" spans="3:3" x14ac:dyDescent="0.25">
      <c r="C65509" s="27" t="s">
        <v>130</v>
      </c>
    </row>
    <row r="65511" spans="3:3" x14ac:dyDescent="0.25">
      <c r="C65511" s="27" t="s">
        <v>94</v>
      </c>
    </row>
    <row r="65512" spans="3:3" x14ac:dyDescent="0.25">
      <c r="C65512" s="27" t="s">
        <v>95</v>
      </c>
    </row>
    <row r="65513" spans="3:3" x14ac:dyDescent="0.25">
      <c r="C65513" s="27" t="s">
        <v>96</v>
      </c>
    </row>
    <row r="65514" spans="3:3" x14ac:dyDescent="0.25">
      <c r="C65514" s="27" t="s">
        <v>97</v>
      </c>
    </row>
    <row r="65515" spans="3:3" x14ac:dyDescent="0.25">
      <c r="C65515" s="27" t="s">
        <v>82</v>
      </c>
    </row>
    <row r="65516" spans="3:3" x14ac:dyDescent="0.25">
      <c r="C65516" s="27" t="s">
        <v>98</v>
      </c>
    </row>
    <row r="65517" spans="3:3" x14ac:dyDescent="0.25">
      <c r="C65517" s="27" t="s">
        <v>131</v>
      </c>
    </row>
    <row r="65518" spans="3:3" x14ac:dyDescent="0.25">
      <c r="C65518" s="27" t="s">
        <v>84</v>
      </c>
    </row>
    <row r="65519" spans="3:3" x14ac:dyDescent="0.25">
      <c r="C65519" s="27" t="s">
        <v>99</v>
      </c>
    </row>
    <row r="65520" spans="3:3" x14ac:dyDescent="0.25">
      <c r="C65520" s="27" t="s">
        <v>132</v>
      </c>
    </row>
    <row r="65521" spans="3:3" x14ac:dyDescent="0.25">
      <c r="C65521" s="27" t="s">
        <v>100</v>
      </c>
    </row>
    <row r="65522" spans="3:3" x14ac:dyDescent="0.25">
      <c r="C65522" s="27" t="s">
        <v>101</v>
      </c>
    </row>
    <row r="65524" spans="3:3" x14ac:dyDescent="0.25">
      <c r="C65524" s="27" t="s">
        <v>133</v>
      </c>
    </row>
    <row r="65525" spans="3:3" x14ac:dyDescent="0.25">
      <c r="C65525" s="27" t="s">
        <v>102</v>
      </c>
    </row>
    <row r="65526" spans="3:3" x14ac:dyDescent="0.25">
      <c r="C65526" s="27" t="s">
        <v>103</v>
      </c>
    </row>
    <row r="65527" spans="3:3" x14ac:dyDescent="0.25">
      <c r="C65527" s="27" t="s">
        <v>104</v>
      </c>
    </row>
    <row r="65528" spans="3:3" x14ac:dyDescent="0.25">
      <c r="C65528" s="3" t="s">
        <v>134</v>
      </c>
    </row>
    <row r="65529" spans="3:3" x14ac:dyDescent="0.25">
      <c r="C65529" s="3" t="s">
        <v>135</v>
      </c>
    </row>
    <row r="65530" spans="3:3" x14ac:dyDescent="0.25">
      <c r="C65530" s="27" t="s">
        <v>105</v>
      </c>
    </row>
    <row r="65531" spans="3:3" x14ac:dyDescent="0.25">
      <c r="C65531" s="27" t="s">
        <v>136</v>
      </c>
    </row>
    <row r="65532" spans="3:3" x14ac:dyDescent="0.25">
      <c r="C65532" s="27" t="s">
        <v>106</v>
      </c>
    </row>
    <row r="65533" spans="3:3" x14ac:dyDescent="0.25">
      <c r="C65533" s="27" t="s">
        <v>107</v>
      </c>
    </row>
    <row r="65534" spans="3:3" x14ac:dyDescent="0.25">
      <c r="C65534" s="27" t="s">
        <v>137</v>
      </c>
    </row>
    <row r="65535" spans="3:3" x14ac:dyDescent="0.25">
      <c r="C65535" s="27" t="s">
        <v>108</v>
      </c>
    </row>
    <row r="65536" spans="3:3" x14ac:dyDescent="0.25">
      <c r="C65536" s="27" t="s">
        <v>138</v>
      </c>
    </row>
    <row r="65537" spans="3:3" x14ac:dyDescent="0.25">
      <c r="C65537" s="27" t="s">
        <v>86</v>
      </c>
    </row>
    <row r="65538" spans="3:3" x14ac:dyDescent="0.25">
      <c r="C65538" s="27" t="s">
        <v>110</v>
      </c>
    </row>
    <row r="65539" spans="3:3" x14ac:dyDescent="0.25">
      <c r="C65539" s="27" t="s">
        <v>111</v>
      </c>
    </row>
    <row r="65540" spans="3:3" x14ac:dyDescent="0.25">
      <c r="C65540" s="27" t="s">
        <v>139</v>
      </c>
    </row>
    <row r="65541" spans="3:3" x14ac:dyDescent="0.25">
      <c r="C65541" s="27" t="s">
        <v>113</v>
      </c>
    </row>
    <row r="65542" spans="3:3" x14ac:dyDescent="0.25">
      <c r="C65542" s="27" t="s">
        <v>140</v>
      </c>
    </row>
    <row r="65543" spans="3:3" x14ac:dyDescent="0.25">
      <c r="C65543" s="27" t="s">
        <v>114</v>
      </c>
    </row>
    <row r="65544" spans="3:3" x14ac:dyDescent="0.25">
      <c r="C65544" s="27" t="s">
        <v>115</v>
      </c>
    </row>
    <row r="65545" spans="3:3" x14ac:dyDescent="0.25">
      <c r="C65545" s="27" t="s">
        <v>116</v>
      </c>
    </row>
    <row r="65546" spans="3:3" x14ac:dyDescent="0.25">
      <c r="C65546" s="27" t="s">
        <v>117</v>
      </c>
    </row>
    <row r="65547" spans="3:3" x14ac:dyDescent="0.25">
      <c r="C65547" s="27" t="s">
        <v>141</v>
      </c>
    </row>
    <row r="65548" spans="3:3" x14ac:dyDescent="0.25">
      <c r="C65548" s="27" t="s">
        <v>142</v>
      </c>
    </row>
    <row r="65549" spans="3:3" x14ac:dyDescent="0.25">
      <c r="C65549" s="27" t="s">
        <v>118</v>
      </c>
    </row>
    <row r="65550" spans="3:3" x14ac:dyDescent="0.25">
      <c r="C65550" s="27" t="s">
        <v>119</v>
      </c>
    </row>
    <row r="65551" spans="3:3" x14ac:dyDescent="0.25">
      <c r="C65551" s="27" t="s">
        <v>143</v>
      </c>
    </row>
    <row r="65552" spans="3:3" x14ac:dyDescent="0.25">
      <c r="C65552" s="27" t="s">
        <v>120</v>
      </c>
    </row>
    <row r="65553" spans="3:3" x14ac:dyDescent="0.25">
      <c r="C65553" s="27" t="s">
        <v>144</v>
      </c>
    </row>
    <row r="65554" spans="3:3" x14ac:dyDescent="0.25">
      <c r="C65554" s="27" t="s">
        <v>145</v>
      </c>
    </row>
    <row r="65555" spans="3:3" x14ac:dyDescent="0.25">
      <c r="C65555" s="27" t="s">
        <v>122</v>
      </c>
    </row>
    <row r="65556" spans="3:3" x14ac:dyDescent="0.25">
      <c r="C65556" s="27" t="s">
        <v>87</v>
      </c>
    </row>
    <row r="65557" spans="3:3" x14ac:dyDescent="0.25">
      <c r="C65557" s="27" t="s">
        <v>88</v>
      </c>
    </row>
    <row r="65558" spans="3:3" x14ac:dyDescent="0.25">
      <c r="C65558" s="27" t="s">
        <v>124</v>
      </c>
    </row>
    <row r="65559" spans="3:3" x14ac:dyDescent="0.25">
      <c r="C65559" s="27" t="s">
        <v>89</v>
      </c>
    </row>
    <row r="65560" spans="3:3" x14ac:dyDescent="0.25">
      <c r="C65560" s="27" t="s">
        <v>125</v>
      </c>
    </row>
    <row r="65561" spans="3:3" x14ac:dyDescent="0.25">
      <c r="C65561" s="27" t="s">
        <v>126</v>
      </c>
    </row>
    <row r="65562" spans="3:3" x14ac:dyDescent="0.25">
      <c r="C65562" s="27" t="s">
        <v>109</v>
      </c>
    </row>
    <row r="65563" spans="3:3" x14ac:dyDescent="0.25">
      <c r="C65563" s="27" t="s">
        <v>146</v>
      </c>
    </row>
    <row r="65564" spans="3:3" x14ac:dyDescent="0.25">
      <c r="C65564" s="27" t="s">
        <v>109</v>
      </c>
    </row>
    <row r="65565" spans="3:3" x14ac:dyDescent="0.25">
      <c r="C65565" s="27" t="s">
        <v>112</v>
      </c>
    </row>
    <row r="65566" spans="3:3" x14ac:dyDescent="0.25">
      <c r="C65566" s="27" t="s">
        <v>121</v>
      </c>
    </row>
    <row r="65567" spans="3:3" x14ac:dyDescent="0.25">
      <c r="C65567" s="27" t="s">
        <v>123</v>
      </c>
    </row>
    <row r="81877" spans="3:3" x14ac:dyDescent="0.25">
      <c r="C81877" s="27" t="s">
        <v>127</v>
      </c>
    </row>
    <row r="81878" spans="3:3" x14ac:dyDescent="0.25">
      <c r="C81878" s="27" t="s">
        <v>128</v>
      </c>
    </row>
    <row r="81879" spans="3:3" x14ac:dyDescent="0.25">
      <c r="C81879" s="27" t="s">
        <v>76</v>
      </c>
    </row>
    <row r="81882" spans="3:3" x14ac:dyDescent="0.25">
      <c r="C81882" s="27" t="s">
        <v>90</v>
      </c>
    </row>
    <row r="81883" spans="3:3" x14ac:dyDescent="0.25">
      <c r="C81883" s="27" t="s">
        <v>81</v>
      </c>
    </row>
    <row r="81884" spans="3:3" x14ac:dyDescent="0.25">
      <c r="C81884" s="27" t="s">
        <v>129</v>
      </c>
    </row>
    <row r="81885" spans="3:3" x14ac:dyDescent="0.25">
      <c r="C81885" s="27" t="s">
        <v>78</v>
      </c>
    </row>
    <row r="81886" spans="3:3" x14ac:dyDescent="0.25">
      <c r="C81886" s="27" t="s">
        <v>79</v>
      </c>
    </row>
    <row r="81887" spans="3:3" x14ac:dyDescent="0.25">
      <c r="C81887" s="27" t="s">
        <v>83</v>
      </c>
    </row>
    <row r="81888" spans="3:3" x14ac:dyDescent="0.25">
      <c r="C81888" s="27" t="s">
        <v>85</v>
      </c>
    </row>
    <row r="81889" spans="3:3" x14ac:dyDescent="0.25">
      <c r="C81889" s="27" t="s">
        <v>91</v>
      </c>
    </row>
    <row r="81890" spans="3:3" x14ac:dyDescent="0.25">
      <c r="C81890" s="27" t="s">
        <v>92</v>
      </c>
    </row>
    <row r="81891" spans="3:3" x14ac:dyDescent="0.25">
      <c r="C81891" s="27" t="s">
        <v>93</v>
      </c>
    </row>
    <row r="81892" spans="3:3" x14ac:dyDescent="0.25">
      <c r="C81892" s="27" t="s">
        <v>80</v>
      </c>
    </row>
    <row r="81893" spans="3:3" x14ac:dyDescent="0.25">
      <c r="C81893" s="27" t="s">
        <v>130</v>
      </c>
    </row>
    <row r="81895" spans="3:3" x14ac:dyDescent="0.25">
      <c r="C81895" s="27" t="s">
        <v>94</v>
      </c>
    </row>
    <row r="81896" spans="3:3" x14ac:dyDescent="0.25">
      <c r="C81896" s="27" t="s">
        <v>95</v>
      </c>
    </row>
    <row r="81897" spans="3:3" x14ac:dyDescent="0.25">
      <c r="C81897" s="27" t="s">
        <v>96</v>
      </c>
    </row>
    <row r="81898" spans="3:3" x14ac:dyDescent="0.25">
      <c r="C81898" s="27" t="s">
        <v>97</v>
      </c>
    </row>
    <row r="81899" spans="3:3" x14ac:dyDescent="0.25">
      <c r="C81899" s="27" t="s">
        <v>82</v>
      </c>
    </row>
    <row r="81900" spans="3:3" x14ac:dyDescent="0.25">
      <c r="C81900" s="27" t="s">
        <v>98</v>
      </c>
    </row>
    <row r="81901" spans="3:3" x14ac:dyDescent="0.25">
      <c r="C81901" s="27" t="s">
        <v>131</v>
      </c>
    </row>
    <row r="81902" spans="3:3" x14ac:dyDescent="0.25">
      <c r="C81902" s="27" t="s">
        <v>84</v>
      </c>
    </row>
    <row r="81903" spans="3:3" x14ac:dyDescent="0.25">
      <c r="C81903" s="27" t="s">
        <v>99</v>
      </c>
    </row>
    <row r="81904" spans="3:3" x14ac:dyDescent="0.25">
      <c r="C81904" s="27" t="s">
        <v>132</v>
      </c>
    </row>
    <row r="81905" spans="3:3" x14ac:dyDescent="0.25">
      <c r="C81905" s="27" t="s">
        <v>100</v>
      </c>
    </row>
    <row r="81906" spans="3:3" x14ac:dyDescent="0.25">
      <c r="C81906" s="27" t="s">
        <v>101</v>
      </c>
    </row>
    <row r="81908" spans="3:3" x14ac:dyDescent="0.25">
      <c r="C81908" s="27" t="s">
        <v>133</v>
      </c>
    </row>
    <row r="81909" spans="3:3" x14ac:dyDescent="0.25">
      <c r="C81909" s="27" t="s">
        <v>102</v>
      </c>
    </row>
    <row r="81910" spans="3:3" x14ac:dyDescent="0.25">
      <c r="C81910" s="27" t="s">
        <v>103</v>
      </c>
    </row>
    <row r="81911" spans="3:3" x14ac:dyDescent="0.25">
      <c r="C81911" s="27" t="s">
        <v>104</v>
      </c>
    </row>
    <row r="81912" spans="3:3" x14ac:dyDescent="0.25">
      <c r="C81912" s="3" t="s">
        <v>134</v>
      </c>
    </row>
    <row r="81913" spans="3:3" x14ac:dyDescent="0.25">
      <c r="C81913" s="3" t="s">
        <v>135</v>
      </c>
    </row>
    <row r="81914" spans="3:3" x14ac:dyDescent="0.25">
      <c r="C81914" s="27" t="s">
        <v>105</v>
      </c>
    </row>
    <row r="81915" spans="3:3" x14ac:dyDescent="0.25">
      <c r="C81915" s="27" t="s">
        <v>136</v>
      </c>
    </row>
    <row r="81916" spans="3:3" x14ac:dyDescent="0.25">
      <c r="C81916" s="27" t="s">
        <v>106</v>
      </c>
    </row>
    <row r="81917" spans="3:3" x14ac:dyDescent="0.25">
      <c r="C81917" s="27" t="s">
        <v>107</v>
      </c>
    </row>
    <row r="81918" spans="3:3" x14ac:dyDescent="0.25">
      <c r="C81918" s="27" t="s">
        <v>137</v>
      </c>
    </row>
    <row r="81919" spans="3:3" x14ac:dyDescent="0.25">
      <c r="C81919" s="27" t="s">
        <v>108</v>
      </c>
    </row>
    <row r="81920" spans="3:3" x14ac:dyDescent="0.25">
      <c r="C81920" s="27" t="s">
        <v>138</v>
      </c>
    </row>
    <row r="81921" spans="3:3" x14ac:dyDescent="0.25">
      <c r="C81921" s="27" t="s">
        <v>86</v>
      </c>
    </row>
    <row r="81922" spans="3:3" x14ac:dyDescent="0.25">
      <c r="C81922" s="27" t="s">
        <v>110</v>
      </c>
    </row>
    <row r="81923" spans="3:3" x14ac:dyDescent="0.25">
      <c r="C81923" s="27" t="s">
        <v>111</v>
      </c>
    </row>
    <row r="81924" spans="3:3" x14ac:dyDescent="0.25">
      <c r="C81924" s="27" t="s">
        <v>139</v>
      </c>
    </row>
    <row r="81925" spans="3:3" x14ac:dyDescent="0.25">
      <c r="C81925" s="27" t="s">
        <v>113</v>
      </c>
    </row>
    <row r="81926" spans="3:3" x14ac:dyDescent="0.25">
      <c r="C81926" s="27" t="s">
        <v>140</v>
      </c>
    </row>
    <row r="81927" spans="3:3" x14ac:dyDescent="0.25">
      <c r="C81927" s="27" t="s">
        <v>114</v>
      </c>
    </row>
    <row r="81928" spans="3:3" x14ac:dyDescent="0.25">
      <c r="C81928" s="27" t="s">
        <v>115</v>
      </c>
    </row>
    <row r="81929" spans="3:3" x14ac:dyDescent="0.25">
      <c r="C81929" s="27" t="s">
        <v>116</v>
      </c>
    </row>
    <row r="81930" spans="3:3" x14ac:dyDescent="0.25">
      <c r="C81930" s="27" t="s">
        <v>117</v>
      </c>
    </row>
    <row r="81931" spans="3:3" x14ac:dyDescent="0.25">
      <c r="C81931" s="27" t="s">
        <v>141</v>
      </c>
    </row>
    <row r="81932" spans="3:3" x14ac:dyDescent="0.25">
      <c r="C81932" s="27" t="s">
        <v>142</v>
      </c>
    </row>
    <row r="81933" spans="3:3" x14ac:dyDescent="0.25">
      <c r="C81933" s="27" t="s">
        <v>118</v>
      </c>
    </row>
    <row r="81934" spans="3:3" x14ac:dyDescent="0.25">
      <c r="C81934" s="27" t="s">
        <v>119</v>
      </c>
    </row>
    <row r="81935" spans="3:3" x14ac:dyDescent="0.25">
      <c r="C81935" s="27" t="s">
        <v>143</v>
      </c>
    </row>
    <row r="81936" spans="3:3" x14ac:dyDescent="0.25">
      <c r="C81936" s="27" t="s">
        <v>120</v>
      </c>
    </row>
    <row r="81937" spans="3:3" x14ac:dyDescent="0.25">
      <c r="C81937" s="27" t="s">
        <v>144</v>
      </c>
    </row>
    <row r="81938" spans="3:3" x14ac:dyDescent="0.25">
      <c r="C81938" s="27" t="s">
        <v>145</v>
      </c>
    </row>
    <row r="81939" spans="3:3" x14ac:dyDescent="0.25">
      <c r="C81939" s="27" t="s">
        <v>122</v>
      </c>
    </row>
    <row r="81940" spans="3:3" x14ac:dyDescent="0.25">
      <c r="C81940" s="27" t="s">
        <v>87</v>
      </c>
    </row>
    <row r="81941" spans="3:3" x14ac:dyDescent="0.25">
      <c r="C81941" s="27" t="s">
        <v>88</v>
      </c>
    </row>
    <row r="81942" spans="3:3" x14ac:dyDescent="0.25">
      <c r="C81942" s="27" t="s">
        <v>124</v>
      </c>
    </row>
    <row r="81943" spans="3:3" x14ac:dyDescent="0.25">
      <c r="C81943" s="27" t="s">
        <v>89</v>
      </c>
    </row>
    <row r="81944" spans="3:3" x14ac:dyDescent="0.25">
      <c r="C81944" s="27" t="s">
        <v>125</v>
      </c>
    </row>
    <row r="81945" spans="3:3" x14ac:dyDescent="0.25">
      <c r="C81945" s="27" t="s">
        <v>126</v>
      </c>
    </row>
    <row r="81946" spans="3:3" x14ac:dyDescent="0.25">
      <c r="C81946" s="27" t="s">
        <v>109</v>
      </c>
    </row>
    <row r="81947" spans="3:3" x14ac:dyDescent="0.25">
      <c r="C81947" s="27" t="s">
        <v>146</v>
      </c>
    </row>
    <row r="81948" spans="3:3" x14ac:dyDescent="0.25">
      <c r="C81948" s="27" t="s">
        <v>109</v>
      </c>
    </row>
    <row r="81949" spans="3:3" x14ac:dyDescent="0.25">
      <c r="C81949" s="27" t="s">
        <v>112</v>
      </c>
    </row>
    <row r="81950" spans="3:3" x14ac:dyDescent="0.25">
      <c r="C81950" s="27" t="s">
        <v>121</v>
      </c>
    </row>
    <row r="81951" spans="3:3" x14ac:dyDescent="0.25">
      <c r="C81951" s="27" t="s">
        <v>123</v>
      </c>
    </row>
    <row r="98261" spans="3:3" x14ac:dyDescent="0.25">
      <c r="C98261" s="27" t="s">
        <v>127</v>
      </c>
    </row>
    <row r="98262" spans="3:3" x14ac:dyDescent="0.25">
      <c r="C98262" s="27" t="s">
        <v>128</v>
      </c>
    </row>
    <row r="98263" spans="3:3" x14ac:dyDescent="0.25">
      <c r="C98263" s="27" t="s">
        <v>76</v>
      </c>
    </row>
    <row r="98266" spans="3:3" x14ac:dyDescent="0.25">
      <c r="C98266" s="27" t="s">
        <v>90</v>
      </c>
    </row>
    <row r="98267" spans="3:3" x14ac:dyDescent="0.25">
      <c r="C98267" s="27" t="s">
        <v>81</v>
      </c>
    </row>
    <row r="98268" spans="3:3" x14ac:dyDescent="0.25">
      <c r="C98268" s="27" t="s">
        <v>129</v>
      </c>
    </row>
    <row r="98269" spans="3:3" x14ac:dyDescent="0.25">
      <c r="C98269" s="27" t="s">
        <v>78</v>
      </c>
    </row>
    <row r="98270" spans="3:3" x14ac:dyDescent="0.25">
      <c r="C98270" s="27" t="s">
        <v>79</v>
      </c>
    </row>
    <row r="98271" spans="3:3" x14ac:dyDescent="0.25">
      <c r="C98271" s="27" t="s">
        <v>83</v>
      </c>
    </row>
    <row r="98272" spans="3:3" x14ac:dyDescent="0.25">
      <c r="C98272" s="27" t="s">
        <v>85</v>
      </c>
    </row>
    <row r="98273" spans="3:3" x14ac:dyDescent="0.25">
      <c r="C98273" s="27" t="s">
        <v>91</v>
      </c>
    </row>
    <row r="98274" spans="3:3" x14ac:dyDescent="0.25">
      <c r="C98274" s="27" t="s">
        <v>92</v>
      </c>
    </row>
    <row r="98275" spans="3:3" x14ac:dyDescent="0.25">
      <c r="C98275" s="27" t="s">
        <v>93</v>
      </c>
    </row>
    <row r="98276" spans="3:3" x14ac:dyDescent="0.25">
      <c r="C98276" s="27" t="s">
        <v>80</v>
      </c>
    </row>
    <row r="98277" spans="3:3" x14ac:dyDescent="0.25">
      <c r="C98277" s="27" t="s">
        <v>130</v>
      </c>
    </row>
    <row r="98279" spans="3:3" x14ac:dyDescent="0.25">
      <c r="C98279" s="27" t="s">
        <v>94</v>
      </c>
    </row>
    <row r="98280" spans="3:3" x14ac:dyDescent="0.25">
      <c r="C98280" s="27" t="s">
        <v>95</v>
      </c>
    </row>
    <row r="98281" spans="3:3" x14ac:dyDescent="0.25">
      <c r="C98281" s="27" t="s">
        <v>96</v>
      </c>
    </row>
    <row r="98282" spans="3:3" x14ac:dyDescent="0.25">
      <c r="C98282" s="27" t="s">
        <v>97</v>
      </c>
    </row>
    <row r="98283" spans="3:3" x14ac:dyDescent="0.25">
      <c r="C98283" s="27" t="s">
        <v>82</v>
      </c>
    </row>
    <row r="98284" spans="3:3" x14ac:dyDescent="0.25">
      <c r="C98284" s="27" t="s">
        <v>98</v>
      </c>
    </row>
    <row r="98285" spans="3:3" x14ac:dyDescent="0.25">
      <c r="C98285" s="27" t="s">
        <v>131</v>
      </c>
    </row>
    <row r="98286" spans="3:3" x14ac:dyDescent="0.25">
      <c r="C98286" s="27" t="s">
        <v>84</v>
      </c>
    </row>
    <row r="98287" spans="3:3" x14ac:dyDescent="0.25">
      <c r="C98287" s="27" t="s">
        <v>99</v>
      </c>
    </row>
    <row r="98288" spans="3:3" x14ac:dyDescent="0.25">
      <c r="C98288" s="27" t="s">
        <v>132</v>
      </c>
    </row>
    <row r="98289" spans="3:3" x14ac:dyDescent="0.25">
      <c r="C98289" s="27" t="s">
        <v>100</v>
      </c>
    </row>
    <row r="98290" spans="3:3" x14ac:dyDescent="0.25">
      <c r="C98290" s="27" t="s">
        <v>101</v>
      </c>
    </row>
    <row r="98292" spans="3:3" x14ac:dyDescent="0.25">
      <c r="C98292" s="27" t="s">
        <v>133</v>
      </c>
    </row>
    <row r="98293" spans="3:3" x14ac:dyDescent="0.25">
      <c r="C98293" s="27" t="s">
        <v>102</v>
      </c>
    </row>
    <row r="98294" spans="3:3" x14ac:dyDescent="0.25">
      <c r="C98294" s="27" t="s">
        <v>103</v>
      </c>
    </row>
    <row r="98295" spans="3:3" x14ac:dyDescent="0.25">
      <c r="C98295" s="27" t="s">
        <v>104</v>
      </c>
    </row>
    <row r="98296" spans="3:3" x14ac:dyDescent="0.25">
      <c r="C98296" s="3" t="s">
        <v>134</v>
      </c>
    </row>
    <row r="98297" spans="3:3" x14ac:dyDescent="0.25">
      <c r="C98297" s="3" t="s">
        <v>135</v>
      </c>
    </row>
    <row r="98298" spans="3:3" x14ac:dyDescent="0.25">
      <c r="C98298" s="27" t="s">
        <v>105</v>
      </c>
    </row>
    <row r="98299" spans="3:3" x14ac:dyDescent="0.25">
      <c r="C98299" s="27" t="s">
        <v>136</v>
      </c>
    </row>
    <row r="98300" spans="3:3" x14ac:dyDescent="0.25">
      <c r="C98300" s="27" t="s">
        <v>106</v>
      </c>
    </row>
    <row r="98301" spans="3:3" x14ac:dyDescent="0.25">
      <c r="C98301" s="27" t="s">
        <v>107</v>
      </c>
    </row>
    <row r="98302" spans="3:3" x14ac:dyDescent="0.25">
      <c r="C98302" s="27" t="s">
        <v>137</v>
      </c>
    </row>
    <row r="98303" spans="3:3" x14ac:dyDescent="0.25">
      <c r="C98303" s="27" t="s">
        <v>108</v>
      </c>
    </row>
    <row r="98304" spans="3:3" x14ac:dyDescent="0.25">
      <c r="C98304" s="27" t="s">
        <v>138</v>
      </c>
    </row>
    <row r="98305" spans="3:3" x14ac:dyDescent="0.25">
      <c r="C98305" s="27" t="s">
        <v>86</v>
      </c>
    </row>
    <row r="98306" spans="3:3" x14ac:dyDescent="0.25">
      <c r="C98306" s="27" t="s">
        <v>110</v>
      </c>
    </row>
    <row r="98307" spans="3:3" x14ac:dyDescent="0.25">
      <c r="C98307" s="27" t="s">
        <v>111</v>
      </c>
    </row>
    <row r="98308" spans="3:3" x14ac:dyDescent="0.25">
      <c r="C98308" s="27" t="s">
        <v>139</v>
      </c>
    </row>
    <row r="98309" spans="3:3" x14ac:dyDescent="0.25">
      <c r="C98309" s="27" t="s">
        <v>113</v>
      </c>
    </row>
    <row r="98310" spans="3:3" x14ac:dyDescent="0.25">
      <c r="C98310" s="27" t="s">
        <v>140</v>
      </c>
    </row>
    <row r="98311" spans="3:3" x14ac:dyDescent="0.25">
      <c r="C98311" s="27" t="s">
        <v>114</v>
      </c>
    </row>
    <row r="98312" spans="3:3" x14ac:dyDescent="0.25">
      <c r="C98312" s="27" t="s">
        <v>115</v>
      </c>
    </row>
    <row r="98313" spans="3:3" x14ac:dyDescent="0.25">
      <c r="C98313" s="27" t="s">
        <v>116</v>
      </c>
    </row>
    <row r="98314" spans="3:3" x14ac:dyDescent="0.25">
      <c r="C98314" s="27" t="s">
        <v>117</v>
      </c>
    </row>
    <row r="98315" spans="3:3" x14ac:dyDescent="0.25">
      <c r="C98315" s="27" t="s">
        <v>141</v>
      </c>
    </row>
    <row r="98316" spans="3:3" x14ac:dyDescent="0.25">
      <c r="C98316" s="27" t="s">
        <v>142</v>
      </c>
    </row>
    <row r="98317" spans="3:3" x14ac:dyDescent="0.25">
      <c r="C98317" s="27" t="s">
        <v>118</v>
      </c>
    </row>
    <row r="98318" spans="3:3" x14ac:dyDescent="0.25">
      <c r="C98318" s="27" t="s">
        <v>119</v>
      </c>
    </row>
    <row r="98319" spans="3:3" x14ac:dyDescent="0.25">
      <c r="C98319" s="27" t="s">
        <v>143</v>
      </c>
    </row>
    <row r="98320" spans="3:3" x14ac:dyDescent="0.25">
      <c r="C98320" s="27" t="s">
        <v>120</v>
      </c>
    </row>
    <row r="98321" spans="3:3" x14ac:dyDescent="0.25">
      <c r="C98321" s="27" t="s">
        <v>144</v>
      </c>
    </row>
    <row r="98322" spans="3:3" x14ac:dyDescent="0.25">
      <c r="C98322" s="27" t="s">
        <v>145</v>
      </c>
    </row>
    <row r="98323" spans="3:3" x14ac:dyDescent="0.25">
      <c r="C98323" s="27" t="s">
        <v>122</v>
      </c>
    </row>
    <row r="98324" spans="3:3" x14ac:dyDescent="0.25">
      <c r="C98324" s="27" t="s">
        <v>87</v>
      </c>
    </row>
    <row r="98325" spans="3:3" x14ac:dyDescent="0.25">
      <c r="C98325" s="27" t="s">
        <v>88</v>
      </c>
    </row>
    <row r="98326" spans="3:3" x14ac:dyDescent="0.25">
      <c r="C98326" s="27" t="s">
        <v>124</v>
      </c>
    </row>
    <row r="98327" spans="3:3" x14ac:dyDescent="0.25">
      <c r="C98327" s="27" t="s">
        <v>89</v>
      </c>
    </row>
    <row r="98328" spans="3:3" x14ac:dyDescent="0.25">
      <c r="C98328" s="27" t="s">
        <v>125</v>
      </c>
    </row>
    <row r="98329" spans="3:3" x14ac:dyDescent="0.25">
      <c r="C98329" s="27" t="s">
        <v>126</v>
      </c>
    </row>
    <row r="98330" spans="3:3" x14ac:dyDescent="0.25">
      <c r="C98330" s="27" t="s">
        <v>109</v>
      </c>
    </row>
    <row r="98331" spans="3:3" x14ac:dyDescent="0.25">
      <c r="C98331" s="27" t="s">
        <v>146</v>
      </c>
    </row>
    <row r="98332" spans="3:3" x14ac:dyDescent="0.25">
      <c r="C98332" s="27" t="s">
        <v>109</v>
      </c>
    </row>
    <row r="98333" spans="3:3" x14ac:dyDescent="0.25">
      <c r="C98333" s="27" t="s">
        <v>112</v>
      </c>
    </row>
    <row r="98334" spans="3:3" x14ac:dyDescent="0.25">
      <c r="C98334" s="27" t="s">
        <v>121</v>
      </c>
    </row>
    <row r="98335" spans="3:3" x14ac:dyDescent="0.25">
      <c r="C98335" s="27" t="s">
        <v>123</v>
      </c>
    </row>
    <row r="114645" spans="3:3" x14ac:dyDescent="0.25">
      <c r="C114645" s="27" t="s">
        <v>127</v>
      </c>
    </row>
    <row r="114646" spans="3:3" x14ac:dyDescent="0.25">
      <c r="C114646" s="27" t="s">
        <v>128</v>
      </c>
    </row>
    <row r="114647" spans="3:3" x14ac:dyDescent="0.25">
      <c r="C114647" s="27" t="s">
        <v>76</v>
      </c>
    </row>
    <row r="114650" spans="3:3" x14ac:dyDescent="0.25">
      <c r="C114650" s="27" t="s">
        <v>90</v>
      </c>
    </row>
    <row r="114651" spans="3:3" x14ac:dyDescent="0.25">
      <c r="C114651" s="27" t="s">
        <v>81</v>
      </c>
    </row>
    <row r="114652" spans="3:3" x14ac:dyDescent="0.25">
      <c r="C114652" s="27" t="s">
        <v>129</v>
      </c>
    </row>
    <row r="114653" spans="3:3" x14ac:dyDescent="0.25">
      <c r="C114653" s="27" t="s">
        <v>78</v>
      </c>
    </row>
    <row r="114654" spans="3:3" x14ac:dyDescent="0.25">
      <c r="C114654" s="27" t="s">
        <v>79</v>
      </c>
    </row>
    <row r="114655" spans="3:3" x14ac:dyDescent="0.25">
      <c r="C114655" s="27" t="s">
        <v>83</v>
      </c>
    </row>
    <row r="114656" spans="3:3" x14ac:dyDescent="0.25">
      <c r="C114656" s="27" t="s">
        <v>85</v>
      </c>
    </row>
    <row r="114657" spans="3:3" x14ac:dyDescent="0.25">
      <c r="C114657" s="27" t="s">
        <v>91</v>
      </c>
    </row>
    <row r="114658" spans="3:3" x14ac:dyDescent="0.25">
      <c r="C114658" s="27" t="s">
        <v>92</v>
      </c>
    </row>
    <row r="114659" spans="3:3" x14ac:dyDescent="0.25">
      <c r="C114659" s="27" t="s">
        <v>93</v>
      </c>
    </row>
    <row r="114660" spans="3:3" x14ac:dyDescent="0.25">
      <c r="C114660" s="27" t="s">
        <v>80</v>
      </c>
    </row>
    <row r="114661" spans="3:3" x14ac:dyDescent="0.25">
      <c r="C114661" s="27" t="s">
        <v>130</v>
      </c>
    </row>
    <row r="114663" spans="3:3" x14ac:dyDescent="0.25">
      <c r="C114663" s="27" t="s">
        <v>94</v>
      </c>
    </row>
    <row r="114664" spans="3:3" x14ac:dyDescent="0.25">
      <c r="C114664" s="27" t="s">
        <v>95</v>
      </c>
    </row>
    <row r="114665" spans="3:3" x14ac:dyDescent="0.25">
      <c r="C114665" s="27" t="s">
        <v>96</v>
      </c>
    </row>
    <row r="114666" spans="3:3" x14ac:dyDescent="0.25">
      <c r="C114666" s="27" t="s">
        <v>97</v>
      </c>
    </row>
    <row r="114667" spans="3:3" x14ac:dyDescent="0.25">
      <c r="C114667" s="27" t="s">
        <v>82</v>
      </c>
    </row>
    <row r="114668" spans="3:3" x14ac:dyDescent="0.25">
      <c r="C114668" s="27" t="s">
        <v>98</v>
      </c>
    </row>
    <row r="114669" spans="3:3" x14ac:dyDescent="0.25">
      <c r="C114669" s="27" t="s">
        <v>131</v>
      </c>
    </row>
    <row r="114670" spans="3:3" x14ac:dyDescent="0.25">
      <c r="C114670" s="27" t="s">
        <v>84</v>
      </c>
    </row>
    <row r="114671" spans="3:3" x14ac:dyDescent="0.25">
      <c r="C114671" s="27" t="s">
        <v>99</v>
      </c>
    </row>
    <row r="114672" spans="3:3" x14ac:dyDescent="0.25">
      <c r="C114672" s="27" t="s">
        <v>132</v>
      </c>
    </row>
    <row r="114673" spans="3:3" x14ac:dyDescent="0.25">
      <c r="C114673" s="27" t="s">
        <v>100</v>
      </c>
    </row>
    <row r="114674" spans="3:3" x14ac:dyDescent="0.25">
      <c r="C114674" s="27" t="s">
        <v>101</v>
      </c>
    </row>
    <row r="114676" spans="3:3" x14ac:dyDescent="0.25">
      <c r="C114676" s="27" t="s">
        <v>133</v>
      </c>
    </row>
    <row r="114677" spans="3:3" x14ac:dyDescent="0.25">
      <c r="C114677" s="27" t="s">
        <v>102</v>
      </c>
    </row>
    <row r="114678" spans="3:3" x14ac:dyDescent="0.25">
      <c r="C114678" s="27" t="s">
        <v>103</v>
      </c>
    </row>
    <row r="114679" spans="3:3" x14ac:dyDescent="0.25">
      <c r="C114679" s="27" t="s">
        <v>104</v>
      </c>
    </row>
    <row r="114680" spans="3:3" x14ac:dyDescent="0.25">
      <c r="C114680" s="3" t="s">
        <v>134</v>
      </c>
    </row>
    <row r="114681" spans="3:3" x14ac:dyDescent="0.25">
      <c r="C114681" s="3" t="s">
        <v>135</v>
      </c>
    </row>
    <row r="114682" spans="3:3" x14ac:dyDescent="0.25">
      <c r="C114682" s="27" t="s">
        <v>105</v>
      </c>
    </row>
    <row r="114683" spans="3:3" x14ac:dyDescent="0.25">
      <c r="C114683" s="27" t="s">
        <v>136</v>
      </c>
    </row>
    <row r="114684" spans="3:3" x14ac:dyDescent="0.25">
      <c r="C114684" s="27" t="s">
        <v>106</v>
      </c>
    </row>
    <row r="114685" spans="3:3" x14ac:dyDescent="0.25">
      <c r="C114685" s="27" t="s">
        <v>107</v>
      </c>
    </row>
    <row r="114686" spans="3:3" x14ac:dyDescent="0.25">
      <c r="C114686" s="27" t="s">
        <v>137</v>
      </c>
    </row>
    <row r="114687" spans="3:3" x14ac:dyDescent="0.25">
      <c r="C114687" s="27" t="s">
        <v>108</v>
      </c>
    </row>
    <row r="114688" spans="3:3" x14ac:dyDescent="0.25">
      <c r="C114688" s="27" t="s">
        <v>138</v>
      </c>
    </row>
    <row r="114689" spans="3:3" x14ac:dyDescent="0.25">
      <c r="C114689" s="27" t="s">
        <v>86</v>
      </c>
    </row>
    <row r="114690" spans="3:3" x14ac:dyDescent="0.25">
      <c r="C114690" s="27" t="s">
        <v>110</v>
      </c>
    </row>
    <row r="114691" spans="3:3" x14ac:dyDescent="0.25">
      <c r="C114691" s="27" t="s">
        <v>111</v>
      </c>
    </row>
    <row r="114692" spans="3:3" x14ac:dyDescent="0.25">
      <c r="C114692" s="27" t="s">
        <v>139</v>
      </c>
    </row>
    <row r="114693" spans="3:3" x14ac:dyDescent="0.25">
      <c r="C114693" s="27" t="s">
        <v>113</v>
      </c>
    </row>
    <row r="114694" spans="3:3" x14ac:dyDescent="0.25">
      <c r="C114694" s="27" t="s">
        <v>140</v>
      </c>
    </row>
    <row r="114695" spans="3:3" x14ac:dyDescent="0.25">
      <c r="C114695" s="27" t="s">
        <v>114</v>
      </c>
    </row>
    <row r="114696" spans="3:3" x14ac:dyDescent="0.25">
      <c r="C114696" s="27" t="s">
        <v>115</v>
      </c>
    </row>
    <row r="114697" spans="3:3" x14ac:dyDescent="0.25">
      <c r="C114697" s="27" t="s">
        <v>116</v>
      </c>
    </row>
    <row r="114698" spans="3:3" x14ac:dyDescent="0.25">
      <c r="C114698" s="27" t="s">
        <v>117</v>
      </c>
    </row>
    <row r="114699" spans="3:3" x14ac:dyDescent="0.25">
      <c r="C114699" s="27" t="s">
        <v>141</v>
      </c>
    </row>
    <row r="114700" spans="3:3" x14ac:dyDescent="0.25">
      <c r="C114700" s="27" t="s">
        <v>142</v>
      </c>
    </row>
    <row r="114701" spans="3:3" x14ac:dyDescent="0.25">
      <c r="C114701" s="27" t="s">
        <v>118</v>
      </c>
    </row>
    <row r="114702" spans="3:3" x14ac:dyDescent="0.25">
      <c r="C114702" s="27" t="s">
        <v>119</v>
      </c>
    </row>
    <row r="114703" spans="3:3" x14ac:dyDescent="0.25">
      <c r="C114703" s="27" t="s">
        <v>143</v>
      </c>
    </row>
    <row r="114704" spans="3:3" x14ac:dyDescent="0.25">
      <c r="C114704" s="27" t="s">
        <v>120</v>
      </c>
    </row>
    <row r="114705" spans="3:3" x14ac:dyDescent="0.25">
      <c r="C114705" s="27" t="s">
        <v>144</v>
      </c>
    </row>
    <row r="114706" spans="3:3" x14ac:dyDescent="0.25">
      <c r="C114706" s="27" t="s">
        <v>145</v>
      </c>
    </row>
    <row r="114707" spans="3:3" x14ac:dyDescent="0.25">
      <c r="C114707" s="27" t="s">
        <v>122</v>
      </c>
    </row>
    <row r="114708" spans="3:3" x14ac:dyDescent="0.25">
      <c r="C114708" s="27" t="s">
        <v>87</v>
      </c>
    </row>
    <row r="114709" spans="3:3" x14ac:dyDescent="0.25">
      <c r="C114709" s="27" t="s">
        <v>88</v>
      </c>
    </row>
    <row r="114710" spans="3:3" x14ac:dyDescent="0.25">
      <c r="C114710" s="27" t="s">
        <v>124</v>
      </c>
    </row>
    <row r="114711" spans="3:3" x14ac:dyDescent="0.25">
      <c r="C114711" s="27" t="s">
        <v>89</v>
      </c>
    </row>
    <row r="114712" spans="3:3" x14ac:dyDescent="0.25">
      <c r="C114712" s="27" t="s">
        <v>125</v>
      </c>
    </row>
    <row r="114713" spans="3:3" x14ac:dyDescent="0.25">
      <c r="C114713" s="27" t="s">
        <v>126</v>
      </c>
    </row>
    <row r="114714" spans="3:3" x14ac:dyDescent="0.25">
      <c r="C114714" s="27" t="s">
        <v>109</v>
      </c>
    </row>
    <row r="114715" spans="3:3" x14ac:dyDescent="0.25">
      <c r="C114715" s="27" t="s">
        <v>146</v>
      </c>
    </row>
    <row r="114716" spans="3:3" x14ac:dyDescent="0.25">
      <c r="C114716" s="27" t="s">
        <v>109</v>
      </c>
    </row>
    <row r="114717" spans="3:3" x14ac:dyDescent="0.25">
      <c r="C114717" s="27" t="s">
        <v>112</v>
      </c>
    </row>
    <row r="114718" spans="3:3" x14ac:dyDescent="0.25">
      <c r="C114718" s="27" t="s">
        <v>121</v>
      </c>
    </row>
    <row r="114719" spans="3:3" x14ac:dyDescent="0.25">
      <c r="C114719" s="27" t="s">
        <v>123</v>
      </c>
    </row>
    <row r="131029" spans="3:3" x14ac:dyDescent="0.25">
      <c r="C131029" s="27" t="s">
        <v>127</v>
      </c>
    </row>
    <row r="131030" spans="3:3" x14ac:dyDescent="0.25">
      <c r="C131030" s="27" t="s">
        <v>128</v>
      </c>
    </row>
    <row r="131031" spans="3:3" x14ac:dyDescent="0.25">
      <c r="C131031" s="27" t="s">
        <v>76</v>
      </c>
    </row>
    <row r="131034" spans="3:3" x14ac:dyDescent="0.25">
      <c r="C131034" s="27" t="s">
        <v>90</v>
      </c>
    </row>
    <row r="131035" spans="3:3" x14ac:dyDescent="0.25">
      <c r="C131035" s="27" t="s">
        <v>81</v>
      </c>
    </row>
    <row r="131036" spans="3:3" x14ac:dyDescent="0.25">
      <c r="C131036" s="27" t="s">
        <v>129</v>
      </c>
    </row>
    <row r="131037" spans="3:3" x14ac:dyDescent="0.25">
      <c r="C131037" s="27" t="s">
        <v>78</v>
      </c>
    </row>
    <row r="131038" spans="3:3" x14ac:dyDescent="0.25">
      <c r="C131038" s="27" t="s">
        <v>79</v>
      </c>
    </row>
    <row r="131039" spans="3:3" x14ac:dyDescent="0.25">
      <c r="C131039" s="27" t="s">
        <v>83</v>
      </c>
    </row>
    <row r="131040" spans="3:3" x14ac:dyDescent="0.25">
      <c r="C131040" s="27" t="s">
        <v>85</v>
      </c>
    </row>
    <row r="131041" spans="3:3" x14ac:dyDescent="0.25">
      <c r="C131041" s="27" t="s">
        <v>91</v>
      </c>
    </row>
    <row r="131042" spans="3:3" x14ac:dyDescent="0.25">
      <c r="C131042" s="27" t="s">
        <v>92</v>
      </c>
    </row>
    <row r="131043" spans="3:3" x14ac:dyDescent="0.25">
      <c r="C131043" s="27" t="s">
        <v>93</v>
      </c>
    </row>
    <row r="131044" spans="3:3" x14ac:dyDescent="0.25">
      <c r="C131044" s="27" t="s">
        <v>80</v>
      </c>
    </row>
    <row r="131045" spans="3:3" x14ac:dyDescent="0.25">
      <c r="C131045" s="27" t="s">
        <v>130</v>
      </c>
    </row>
    <row r="131047" spans="3:3" x14ac:dyDescent="0.25">
      <c r="C131047" s="27" t="s">
        <v>94</v>
      </c>
    </row>
    <row r="131048" spans="3:3" x14ac:dyDescent="0.25">
      <c r="C131048" s="27" t="s">
        <v>95</v>
      </c>
    </row>
    <row r="131049" spans="3:3" x14ac:dyDescent="0.25">
      <c r="C131049" s="27" t="s">
        <v>96</v>
      </c>
    </row>
    <row r="131050" spans="3:3" x14ac:dyDescent="0.25">
      <c r="C131050" s="27" t="s">
        <v>97</v>
      </c>
    </row>
    <row r="131051" spans="3:3" x14ac:dyDescent="0.25">
      <c r="C131051" s="27" t="s">
        <v>82</v>
      </c>
    </row>
    <row r="131052" spans="3:3" x14ac:dyDescent="0.25">
      <c r="C131052" s="27" t="s">
        <v>98</v>
      </c>
    </row>
    <row r="131053" spans="3:3" x14ac:dyDescent="0.25">
      <c r="C131053" s="27" t="s">
        <v>131</v>
      </c>
    </row>
    <row r="131054" spans="3:3" x14ac:dyDescent="0.25">
      <c r="C131054" s="27" t="s">
        <v>84</v>
      </c>
    </row>
    <row r="131055" spans="3:3" x14ac:dyDescent="0.25">
      <c r="C131055" s="27" t="s">
        <v>99</v>
      </c>
    </row>
    <row r="131056" spans="3:3" x14ac:dyDescent="0.25">
      <c r="C131056" s="27" t="s">
        <v>132</v>
      </c>
    </row>
    <row r="131057" spans="3:3" x14ac:dyDescent="0.25">
      <c r="C131057" s="27" t="s">
        <v>100</v>
      </c>
    </row>
    <row r="131058" spans="3:3" x14ac:dyDescent="0.25">
      <c r="C131058" s="27" t="s">
        <v>101</v>
      </c>
    </row>
    <row r="131060" spans="3:3" x14ac:dyDescent="0.25">
      <c r="C131060" s="27" t="s">
        <v>133</v>
      </c>
    </row>
    <row r="131061" spans="3:3" x14ac:dyDescent="0.25">
      <c r="C131061" s="27" t="s">
        <v>102</v>
      </c>
    </row>
    <row r="131062" spans="3:3" x14ac:dyDescent="0.25">
      <c r="C131062" s="27" t="s">
        <v>103</v>
      </c>
    </row>
    <row r="131063" spans="3:3" x14ac:dyDescent="0.25">
      <c r="C131063" s="27" t="s">
        <v>104</v>
      </c>
    </row>
    <row r="131064" spans="3:3" x14ac:dyDescent="0.25">
      <c r="C131064" s="3" t="s">
        <v>134</v>
      </c>
    </row>
    <row r="131065" spans="3:3" x14ac:dyDescent="0.25">
      <c r="C131065" s="3" t="s">
        <v>135</v>
      </c>
    </row>
    <row r="131066" spans="3:3" x14ac:dyDescent="0.25">
      <c r="C131066" s="27" t="s">
        <v>105</v>
      </c>
    </row>
    <row r="131067" spans="3:3" x14ac:dyDescent="0.25">
      <c r="C131067" s="27" t="s">
        <v>136</v>
      </c>
    </row>
    <row r="131068" spans="3:3" x14ac:dyDescent="0.25">
      <c r="C131068" s="27" t="s">
        <v>106</v>
      </c>
    </row>
    <row r="131069" spans="3:3" x14ac:dyDescent="0.25">
      <c r="C131069" s="27" t="s">
        <v>107</v>
      </c>
    </row>
    <row r="131070" spans="3:3" x14ac:dyDescent="0.25">
      <c r="C131070" s="27" t="s">
        <v>137</v>
      </c>
    </row>
    <row r="131071" spans="3:3" x14ac:dyDescent="0.25">
      <c r="C131071" s="27" t="s">
        <v>108</v>
      </c>
    </row>
    <row r="131072" spans="3:3" x14ac:dyDescent="0.25">
      <c r="C131072" s="27" t="s">
        <v>138</v>
      </c>
    </row>
    <row r="131073" spans="3:3" x14ac:dyDescent="0.25">
      <c r="C131073" s="27" t="s">
        <v>86</v>
      </c>
    </row>
    <row r="131074" spans="3:3" x14ac:dyDescent="0.25">
      <c r="C131074" s="27" t="s">
        <v>110</v>
      </c>
    </row>
    <row r="131075" spans="3:3" x14ac:dyDescent="0.25">
      <c r="C131075" s="27" t="s">
        <v>111</v>
      </c>
    </row>
    <row r="131076" spans="3:3" x14ac:dyDescent="0.25">
      <c r="C131076" s="27" t="s">
        <v>139</v>
      </c>
    </row>
    <row r="131077" spans="3:3" x14ac:dyDescent="0.25">
      <c r="C131077" s="27" t="s">
        <v>113</v>
      </c>
    </row>
    <row r="131078" spans="3:3" x14ac:dyDescent="0.25">
      <c r="C131078" s="27" t="s">
        <v>140</v>
      </c>
    </row>
    <row r="131079" spans="3:3" x14ac:dyDescent="0.25">
      <c r="C131079" s="27" t="s">
        <v>114</v>
      </c>
    </row>
    <row r="131080" spans="3:3" x14ac:dyDescent="0.25">
      <c r="C131080" s="27" t="s">
        <v>115</v>
      </c>
    </row>
    <row r="131081" spans="3:3" x14ac:dyDescent="0.25">
      <c r="C131081" s="27" t="s">
        <v>116</v>
      </c>
    </row>
    <row r="131082" spans="3:3" x14ac:dyDescent="0.25">
      <c r="C131082" s="27" t="s">
        <v>117</v>
      </c>
    </row>
    <row r="131083" spans="3:3" x14ac:dyDescent="0.25">
      <c r="C131083" s="27" t="s">
        <v>141</v>
      </c>
    </row>
    <row r="131084" spans="3:3" x14ac:dyDescent="0.25">
      <c r="C131084" s="27" t="s">
        <v>142</v>
      </c>
    </row>
    <row r="131085" spans="3:3" x14ac:dyDescent="0.25">
      <c r="C131085" s="27" t="s">
        <v>118</v>
      </c>
    </row>
    <row r="131086" spans="3:3" x14ac:dyDescent="0.25">
      <c r="C131086" s="27" t="s">
        <v>119</v>
      </c>
    </row>
    <row r="131087" spans="3:3" x14ac:dyDescent="0.25">
      <c r="C131087" s="27" t="s">
        <v>143</v>
      </c>
    </row>
    <row r="131088" spans="3:3" x14ac:dyDescent="0.25">
      <c r="C131088" s="27" t="s">
        <v>120</v>
      </c>
    </row>
    <row r="131089" spans="3:3" x14ac:dyDescent="0.25">
      <c r="C131089" s="27" t="s">
        <v>144</v>
      </c>
    </row>
    <row r="131090" spans="3:3" x14ac:dyDescent="0.25">
      <c r="C131090" s="27" t="s">
        <v>145</v>
      </c>
    </row>
    <row r="131091" spans="3:3" x14ac:dyDescent="0.25">
      <c r="C131091" s="27" t="s">
        <v>122</v>
      </c>
    </row>
    <row r="131092" spans="3:3" x14ac:dyDescent="0.25">
      <c r="C131092" s="27" t="s">
        <v>87</v>
      </c>
    </row>
    <row r="131093" spans="3:3" x14ac:dyDescent="0.25">
      <c r="C131093" s="27" t="s">
        <v>88</v>
      </c>
    </row>
    <row r="131094" spans="3:3" x14ac:dyDescent="0.25">
      <c r="C131094" s="27" t="s">
        <v>124</v>
      </c>
    </row>
    <row r="131095" spans="3:3" x14ac:dyDescent="0.25">
      <c r="C131095" s="27" t="s">
        <v>89</v>
      </c>
    </row>
    <row r="131096" spans="3:3" x14ac:dyDescent="0.25">
      <c r="C131096" s="27" t="s">
        <v>125</v>
      </c>
    </row>
    <row r="131097" spans="3:3" x14ac:dyDescent="0.25">
      <c r="C131097" s="27" t="s">
        <v>126</v>
      </c>
    </row>
    <row r="131098" spans="3:3" x14ac:dyDescent="0.25">
      <c r="C131098" s="27" t="s">
        <v>109</v>
      </c>
    </row>
    <row r="131099" spans="3:3" x14ac:dyDescent="0.25">
      <c r="C131099" s="27" t="s">
        <v>146</v>
      </c>
    </row>
    <row r="131100" spans="3:3" x14ac:dyDescent="0.25">
      <c r="C131100" s="27" t="s">
        <v>109</v>
      </c>
    </row>
    <row r="131101" spans="3:3" x14ac:dyDescent="0.25">
      <c r="C131101" s="27" t="s">
        <v>112</v>
      </c>
    </row>
    <row r="131102" spans="3:3" x14ac:dyDescent="0.25">
      <c r="C131102" s="27" t="s">
        <v>121</v>
      </c>
    </row>
    <row r="131103" spans="3:3" x14ac:dyDescent="0.25">
      <c r="C131103" s="27" t="s">
        <v>123</v>
      </c>
    </row>
    <row r="147413" spans="3:3" x14ac:dyDescent="0.25">
      <c r="C147413" s="27" t="s">
        <v>127</v>
      </c>
    </row>
    <row r="147414" spans="3:3" x14ac:dyDescent="0.25">
      <c r="C147414" s="27" t="s">
        <v>128</v>
      </c>
    </row>
    <row r="147415" spans="3:3" x14ac:dyDescent="0.25">
      <c r="C147415" s="27" t="s">
        <v>76</v>
      </c>
    </row>
    <row r="147418" spans="3:3" x14ac:dyDescent="0.25">
      <c r="C147418" s="27" t="s">
        <v>90</v>
      </c>
    </row>
    <row r="147419" spans="3:3" x14ac:dyDescent="0.25">
      <c r="C147419" s="27" t="s">
        <v>81</v>
      </c>
    </row>
    <row r="147420" spans="3:3" x14ac:dyDescent="0.25">
      <c r="C147420" s="27" t="s">
        <v>129</v>
      </c>
    </row>
    <row r="147421" spans="3:3" x14ac:dyDescent="0.25">
      <c r="C147421" s="27" t="s">
        <v>78</v>
      </c>
    </row>
    <row r="147422" spans="3:3" x14ac:dyDescent="0.25">
      <c r="C147422" s="27" t="s">
        <v>79</v>
      </c>
    </row>
    <row r="147423" spans="3:3" x14ac:dyDescent="0.25">
      <c r="C147423" s="27" t="s">
        <v>83</v>
      </c>
    </row>
    <row r="147424" spans="3:3" x14ac:dyDescent="0.25">
      <c r="C147424" s="27" t="s">
        <v>85</v>
      </c>
    </row>
    <row r="147425" spans="3:3" x14ac:dyDescent="0.25">
      <c r="C147425" s="27" t="s">
        <v>91</v>
      </c>
    </row>
    <row r="147426" spans="3:3" x14ac:dyDescent="0.25">
      <c r="C147426" s="27" t="s">
        <v>92</v>
      </c>
    </row>
    <row r="147427" spans="3:3" x14ac:dyDescent="0.25">
      <c r="C147427" s="27" t="s">
        <v>93</v>
      </c>
    </row>
    <row r="147428" spans="3:3" x14ac:dyDescent="0.25">
      <c r="C147428" s="27" t="s">
        <v>80</v>
      </c>
    </row>
    <row r="147429" spans="3:3" x14ac:dyDescent="0.25">
      <c r="C147429" s="27" t="s">
        <v>130</v>
      </c>
    </row>
    <row r="147431" spans="3:3" x14ac:dyDescent="0.25">
      <c r="C147431" s="27" t="s">
        <v>94</v>
      </c>
    </row>
    <row r="147432" spans="3:3" x14ac:dyDescent="0.25">
      <c r="C147432" s="27" t="s">
        <v>95</v>
      </c>
    </row>
    <row r="147433" spans="3:3" x14ac:dyDescent="0.25">
      <c r="C147433" s="27" t="s">
        <v>96</v>
      </c>
    </row>
    <row r="147434" spans="3:3" x14ac:dyDescent="0.25">
      <c r="C147434" s="27" t="s">
        <v>97</v>
      </c>
    </row>
    <row r="147435" spans="3:3" x14ac:dyDescent="0.25">
      <c r="C147435" s="27" t="s">
        <v>82</v>
      </c>
    </row>
    <row r="147436" spans="3:3" x14ac:dyDescent="0.25">
      <c r="C147436" s="27" t="s">
        <v>98</v>
      </c>
    </row>
    <row r="147437" spans="3:3" x14ac:dyDescent="0.25">
      <c r="C147437" s="27" t="s">
        <v>131</v>
      </c>
    </row>
    <row r="147438" spans="3:3" x14ac:dyDescent="0.25">
      <c r="C147438" s="27" t="s">
        <v>84</v>
      </c>
    </row>
    <row r="147439" spans="3:3" x14ac:dyDescent="0.25">
      <c r="C147439" s="27" t="s">
        <v>99</v>
      </c>
    </row>
    <row r="147440" spans="3:3" x14ac:dyDescent="0.25">
      <c r="C147440" s="27" t="s">
        <v>132</v>
      </c>
    </row>
    <row r="147441" spans="3:3" x14ac:dyDescent="0.25">
      <c r="C147441" s="27" t="s">
        <v>100</v>
      </c>
    </row>
    <row r="147442" spans="3:3" x14ac:dyDescent="0.25">
      <c r="C147442" s="27" t="s">
        <v>101</v>
      </c>
    </row>
    <row r="147444" spans="3:3" x14ac:dyDescent="0.25">
      <c r="C147444" s="27" t="s">
        <v>133</v>
      </c>
    </row>
    <row r="147445" spans="3:3" x14ac:dyDescent="0.25">
      <c r="C147445" s="27" t="s">
        <v>102</v>
      </c>
    </row>
    <row r="147446" spans="3:3" x14ac:dyDescent="0.25">
      <c r="C147446" s="27" t="s">
        <v>103</v>
      </c>
    </row>
    <row r="147447" spans="3:3" x14ac:dyDescent="0.25">
      <c r="C147447" s="27" t="s">
        <v>104</v>
      </c>
    </row>
    <row r="147448" spans="3:3" x14ac:dyDescent="0.25">
      <c r="C147448" s="3" t="s">
        <v>134</v>
      </c>
    </row>
    <row r="147449" spans="3:3" x14ac:dyDescent="0.25">
      <c r="C147449" s="3" t="s">
        <v>135</v>
      </c>
    </row>
    <row r="147450" spans="3:3" x14ac:dyDescent="0.25">
      <c r="C147450" s="27" t="s">
        <v>105</v>
      </c>
    </row>
    <row r="147451" spans="3:3" x14ac:dyDescent="0.25">
      <c r="C147451" s="27" t="s">
        <v>136</v>
      </c>
    </row>
    <row r="147452" spans="3:3" x14ac:dyDescent="0.25">
      <c r="C147452" s="27" t="s">
        <v>106</v>
      </c>
    </row>
    <row r="147453" spans="3:3" x14ac:dyDescent="0.25">
      <c r="C147453" s="27" t="s">
        <v>107</v>
      </c>
    </row>
    <row r="147454" spans="3:3" x14ac:dyDescent="0.25">
      <c r="C147454" s="27" t="s">
        <v>137</v>
      </c>
    </row>
    <row r="147455" spans="3:3" x14ac:dyDescent="0.25">
      <c r="C147455" s="27" t="s">
        <v>108</v>
      </c>
    </row>
    <row r="147456" spans="3:3" x14ac:dyDescent="0.25">
      <c r="C147456" s="27" t="s">
        <v>138</v>
      </c>
    </row>
    <row r="147457" spans="3:3" x14ac:dyDescent="0.25">
      <c r="C147457" s="27" t="s">
        <v>86</v>
      </c>
    </row>
    <row r="147458" spans="3:3" x14ac:dyDescent="0.25">
      <c r="C147458" s="27" t="s">
        <v>110</v>
      </c>
    </row>
    <row r="147459" spans="3:3" x14ac:dyDescent="0.25">
      <c r="C147459" s="27" t="s">
        <v>111</v>
      </c>
    </row>
    <row r="147460" spans="3:3" x14ac:dyDescent="0.25">
      <c r="C147460" s="27" t="s">
        <v>139</v>
      </c>
    </row>
    <row r="147461" spans="3:3" x14ac:dyDescent="0.25">
      <c r="C147461" s="27" t="s">
        <v>113</v>
      </c>
    </row>
    <row r="147462" spans="3:3" x14ac:dyDescent="0.25">
      <c r="C147462" s="27" t="s">
        <v>140</v>
      </c>
    </row>
    <row r="147463" spans="3:3" x14ac:dyDescent="0.25">
      <c r="C147463" s="27" t="s">
        <v>114</v>
      </c>
    </row>
    <row r="147464" spans="3:3" x14ac:dyDescent="0.25">
      <c r="C147464" s="27" t="s">
        <v>115</v>
      </c>
    </row>
    <row r="147465" spans="3:3" x14ac:dyDescent="0.25">
      <c r="C147465" s="27" t="s">
        <v>116</v>
      </c>
    </row>
    <row r="147466" spans="3:3" x14ac:dyDescent="0.25">
      <c r="C147466" s="27" t="s">
        <v>117</v>
      </c>
    </row>
    <row r="147467" spans="3:3" x14ac:dyDescent="0.25">
      <c r="C147467" s="27" t="s">
        <v>141</v>
      </c>
    </row>
    <row r="147468" spans="3:3" x14ac:dyDescent="0.25">
      <c r="C147468" s="27" t="s">
        <v>142</v>
      </c>
    </row>
    <row r="147469" spans="3:3" x14ac:dyDescent="0.25">
      <c r="C147469" s="27" t="s">
        <v>118</v>
      </c>
    </row>
    <row r="147470" spans="3:3" x14ac:dyDescent="0.25">
      <c r="C147470" s="27" t="s">
        <v>119</v>
      </c>
    </row>
    <row r="147471" spans="3:3" x14ac:dyDescent="0.25">
      <c r="C147471" s="27" t="s">
        <v>143</v>
      </c>
    </row>
    <row r="147472" spans="3:3" x14ac:dyDescent="0.25">
      <c r="C147472" s="27" t="s">
        <v>120</v>
      </c>
    </row>
    <row r="147473" spans="3:3" x14ac:dyDescent="0.25">
      <c r="C147473" s="27" t="s">
        <v>144</v>
      </c>
    </row>
    <row r="147474" spans="3:3" x14ac:dyDescent="0.25">
      <c r="C147474" s="27" t="s">
        <v>145</v>
      </c>
    </row>
    <row r="147475" spans="3:3" x14ac:dyDescent="0.25">
      <c r="C147475" s="27" t="s">
        <v>122</v>
      </c>
    </row>
    <row r="147476" spans="3:3" x14ac:dyDescent="0.25">
      <c r="C147476" s="27" t="s">
        <v>87</v>
      </c>
    </row>
    <row r="147477" spans="3:3" x14ac:dyDescent="0.25">
      <c r="C147477" s="27" t="s">
        <v>88</v>
      </c>
    </row>
    <row r="147478" spans="3:3" x14ac:dyDescent="0.25">
      <c r="C147478" s="27" t="s">
        <v>124</v>
      </c>
    </row>
    <row r="147479" spans="3:3" x14ac:dyDescent="0.25">
      <c r="C147479" s="27" t="s">
        <v>89</v>
      </c>
    </row>
    <row r="147480" spans="3:3" x14ac:dyDescent="0.25">
      <c r="C147480" s="27" t="s">
        <v>125</v>
      </c>
    </row>
    <row r="147481" spans="3:3" x14ac:dyDescent="0.25">
      <c r="C147481" s="27" t="s">
        <v>126</v>
      </c>
    </row>
    <row r="147482" spans="3:3" x14ac:dyDescent="0.25">
      <c r="C147482" s="27" t="s">
        <v>109</v>
      </c>
    </row>
    <row r="147483" spans="3:3" x14ac:dyDescent="0.25">
      <c r="C147483" s="27" t="s">
        <v>146</v>
      </c>
    </row>
    <row r="147484" spans="3:3" x14ac:dyDescent="0.25">
      <c r="C147484" s="27" t="s">
        <v>109</v>
      </c>
    </row>
    <row r="147485" spans="3:3" x14ac:dyDescent="0.25">
      <c r="C147485" s="27" t="s">
        <v>112</v>
      </c>
    </row>
    <row r="147486" spans="3:3" x14ac:dyDescent="0.25">
      <c r="C147486" s="27" t="s">
        <v>121</v>
      </c>
    </row>
    <row r="147487" spans="3:3" x14ac:dyDescent="0.25">
      <c r="C147487" s="27" t="s">
        <v>123</v>
      </c>
    </row>
    <row r="163797" spans="3:3" x14ac:dyDescent="0.25">
      <c r="C163797" s="27" t="s">
        <v>127</v>
      </c>
    </row>
    <row r="163798" spans="3:3" x14ac:dyDescent="0.25">
      <c r="C163798" s="27" t="s">
        <v>128</v>
      </c>
    </row>
    <row r="163799" spans="3:3" x14ac:dyDescent="0.25">
      <c r="C163799" s="27" t="s">
        <v>76</v>
      </c>
    </row>
    <row r="163802" spans="3:3" x14ac:dyDescent="0.25">
      <c r="C163802" s="27" t="s">
        <v>90</v>
      </c>
    </row>
    <row r="163803" spans="3:3" x14ac:dyDescent="0.25">
      <c r="C163803" s="27" t="s">
        <v>81</v>
      </c>
    </row>
    <row r="163804" spans="3:3" x14ac:dyDescent="0.25">
      <c r="C163804" s="27" t="s">
        <v>129</v>
      </c>
    </row>
    <row r="163805" spans="3:3" x14ac:dyDescent="0.25">
      <c r="C163805" s="27" t="s">
        <v>78</v>
      </c>
    </row>
    <row r="163806" spans="3:3" x14ac:dyDescent="0.25">
      <c r="C163806" s="27" t="s">
        <v>79</v>
      </c>
    </row>
    <row r="163807" spans="3:3" x14ac:dyDescent="0.25">
      <c r="C163807" s="27" t="s">
        <v>83</v>
      </c>
    </row>
    <row r="163808" spans="3:3" x14ac:dyDescent="0.25">
      <c r="C163808" s="27" t="s">
        <v>85</v>
      </c>
    </row>
    <row r="163809" spans="3:3" x14ac:dyDescent="0.25">
      <c r="C163809" s="27" t="s">
        <v>91</v>
      </c>
    </row>
    <row r="163810" spans="3:3" x14ac:dyDescent="0.25">
      <c r="C163810" s="27" t="s">
        <v>92</v>
      </c>
    </row>
    <row r="163811" spans="3:3" x14ac:dyDescent="0.25">
      <c r="C163811" s="27" t="s">
        <v>93</v>
      </c>
    </row>
    <row r="163812" spans="3:3" x14ac:dyDescent="0.25">
      <c r="C163812" s="27" t="s">
        <v>80</v>
      </c>
    </row>
    <row r="163813" spans="3:3" x14ac:dyDescent="0.25">
      <c r="C163813" s="27" t="s">
        <v>130</v>
      </c>
    </row>
    <row r="163815" spans="3:3" x14ac:dyDescent="0.25">
      <c r="C163815" s="27" t="s">
        <v>94</v>
      </c>
    </row>
    <row r="163816" spans="3:3" x14ac:dyDescent="0.25">
      <c r="C163816" s="27" t="s">
        <v>95</v>
      </c>
    </row>
    <row r="163817" spans="3:3" x14ac:dyDescent="0.25">
      <c r="C163817" s="27" t="s">
        <v>96</v>
      </c>
    </row>
    <row r="163818" spans="3:3" x14ac:dyDescent="0.25">
      <c r="C163818" s="27" t="s">
        <v>97</v>
      </c>
    </row>
    <row r="163819" spans="3:3" x14ac:dyDescent="0.25">
      <c r="C163819" s="27" t="s">
        <v>82</v>
      </c>
    </row>
    <row r="163820" spans="3:3" x14ac:dyDescent="0.25">
      <c r="C163820" s="27" t="s">
        <v>98</v>
      </c>
    </row>
    <row r="163821" spans="3:3" x14ac:dyDescent="0.25">
      <c r="C163821" s="27" t="s">
        <v>131</v>
      </c>
    </row>
    <row r="163822" spans="3:3" x14ac:dyDescent="0.25">
      <c r="C163822" s="27" t="s">
        <v>84</v>
      </c>
    </row>
    <row r="163823" spans="3:3" x14ac:dyDescent="0.25">
      <c r="C163823" s="27" t="s">
        <v>99</v>
      </c>
    </row>
    <row r="163824" spans="3:3" x14ac:dyDescent="0.25">
      <c r="C163824" s="27" t="s">
        <v>132</v>
      </c>
    </row>
    <row r="163825" spans="3:3" x14ac:dyDescent="0.25">
      <c r="C163825" s="27" t="s">
        <v>100</v>
      </c>
    </row>
    <row r="163826" spans="3:3" x14ac:dyDescent="0.25">
      <c r="C163826" s="27" t="s">
        <v>101</v>
      </c>
    </row>
    <row r="163828" spans="3:3" x14ac:dyDescent="0.25">
      <c r="C163828" s="27" t="s">
        <v>133</v>
      </c>
    </row>
    <row r="163829" spans="3:3" x14ac:dyDescent="0.25">
      <c r="C163829" s="27" t="s">
        <v>102</v>
      </c>
    </row>
    <row r="163830" spans="3:3" x14ac:dyDescent="0.25">
      <c r="C163830" s="27" t="s">
        <v>103</v>
      </c>
    </row>
    <row r="163831" spans="3:3" x14ac:dyDescent="0.25">
      <c r="C163831" s="27" t="s">
        <v>104</v>
      </c>
    </row>
    <row r="163832" spans="3:3" x14ac:dyDescent="0.25">
      <c r="C163832" s="3" t="s">
        <v>134</v>
      </c>
    </row>
    <row r="163833" spans="3:3" x14ac:dyDescent="0.25">
      <c r="C163833" s="3" t="s">
        <v>135</v>
      </c>
    </row>
    <row r="163834" spans="3:3" x14ac:dyDescent="0.25">
      <c r="C163834" s="27" t="s">
        <v>105</v>
      </c>
    </row>
    <row r="163835" spans="3:3" x14ac:dyDescent="0.25">
      <c r="C163835" s="27" t="s">
        <v>136</v>
      </c>
    </row>
    <row r="163836" spans="3:3" x14ac:dyDescent="0.25">
      <c r="C163836" s="27" t="s">
        <v>106</v>
      </c>
    </row>
    <row r="163837" spans="3:3" x14ac:dyDescent="0.25">
      <c r="C163837" s="27" t="s">
        <v>107</v>
      </c>
    </row>
    <row r="163838" spans="3:3" x14ac:dyDescent="0.25">
      <c r="C163838" s="27" t="s">
        <v>137</v>
      </c>
    </row>
    <row r="163839" spans="3:3" x14ac:dyDescent="0.25">
      <c r="C163839" s="27" t="s">
        <v>108</v>
      </c>
    </row>
    <row r="163840" spans="3:3" x14ac:dyDescent="0.25">
      <c r="C163840" s="27" t="s">
        <v>138</v>
      </c>
    </row>
    <row r="163841" spans="3:3" x14ac:dyDescent="0.25">
      <c r="C163841" s="27" t="s">
        <v>86</v>
      </c>
    </row>
    <row r="163842" spans="3:3" x14ac:dyDescent="0.25">
      <c r="C163842" s="27" t="s">
        <v>110</v>
      </c>
    </row>
    <row r="163843" spans="3:3" x14ac:dyDescent="0.25">
      <c r="C163843" s="27" t="s">
        <v>111</v>
      </c>
    </row>
    <row r="163844" spans="3:3" x14ac:dyDescent="0.25">
      <c r="C163844" s="27" t="s">
        <v>139</v>
      </c>
    </row>
    <row r="163845" spans="3:3" x14ac:dyDescent="0.25">
      <c r="C163845" s="27" t="s">
        <v>113</v>
      </c>
    </row>
    <row r="163846" spans="3:3" x14ac:dyDescent="0.25">
      <c r="C163846" s="27" t="s">
        <v>140</v>
      </c>
    </row>
    <row r="163847" spans="3:3" x14ac:dyDescent="0.25">
      <c r="C163847" s="27" t="s">
        <v>114</v>
      </c>
    </row>
    <row r="163848" spans="3:3" x14ac:dyDescent="0.25">
      <c r="C163848" s="27" t="s">
        <v>115</v>
      </c>
    </row>
    <row r="163849" spans="3:3" x14ac:dyDescent="0.25">
      <c r="C163849" s="27" t="s">
        <v>116</v>
      </c>
    </row>
    <row r="163850" spans="3:3" x14ac:dyDescent="0.25">
      <c r="C163850" s="27" t="s">
        <v>117</v>
      </c>
    </row>
    <row r="163851" spans="3:3" x14ac:dyDescent="0.25">
      <c r="C163851" s="27" t="s">
        <v>141</v>
      </c>
    </row>
    <row r="163852" spans="3:3" x14ac:dyDescent="0.25">
      <c r="C163852" s="27" t="s">
        <v>142</v>
      </c>
    </row>
    <row r="163853" spans="3:3" x14ac:dyDescent="0.25">
      <c r="C163853" s="27" t="s">
        <v>118</v>
      </c>
    </row>
    <row r="163854" spans="3:3" x14ac:dyDescent="0.25">
      <c r="C163854" s="27" t="s">
        <v>119</v>
      </c>
    </row>
    <row r="163855" spans="3:3" x14ac:dyDescent="0.25">
      <c r="C163855" s="27" t="s">
        <v>143</v>
      </c>
    </row>
    <row r="163856" spans="3:3" x14ac:dyDescent="0.25">
      <c r="C163856" s="27" t="s">
        <v>120</v>
      </c>
    </row>
    <row r="163857" spans="3:3" x14ac:dyDescent="0.25">
      <c r="C163857" s="27" t="s">
        <v>144</v>
      </c>
    </row>
    <row r="163858" spans="3:3" x14ac:dyDescent="0.25">
      <c r="C163858" s="27" t="s">
        <v>145</v>
      </c>
    </row>
    <row r="163859" spans="3:3" x14ac:dyDescent="0.25">
      <c r="C163859" s="27" t="s">
        <v>122</v>
      </c>
    </row>
    <row r="163860" spans="3:3" x14ac:dyDescent="0.25">
      <c r="C163860" s="27" t="s">
        <v>87</v>
      </c>
    </row>
    <row r="163861" spans="3:3" x14ac:dyDescent="0.25">
      <c r="C163861" s="27" t="s">
        <v>88</v>
      </c>
    </row>
    <row r="163862" spans="3:3" x14ac:dyDescent="0.25">
      <c r="C163862" s="27" t="s">
        <v>124</v>
      </c>
    </row>
    <row r="163863" spans="3:3" x14ac:dyDescent="0.25">
      <c r="C163863" s="27" t="s">
        <v>89</v>
      </c>
    </row>
    <row r="163864" spans="3:3" x14ac:dyDescent="0.25">
      <c r="C163864" s="27" t="s">
        <v>125</v>
      </c>
    </row>
    <row r="163865" spans="3:3" x14ac:dyDescent="0.25">
      <c r="C163865" s="27" t="s">
        <v>126</v>
      </c>
    </row>
    <row r="163866" spans="3:3" x14ac:dyDescent="0.25">
      <c r="C163866" s="27" t="s">
        <v>109</v>
      </c>
    </row>
    <row r="163867" spans="3:3" x14ac:dyDescent="0.25">
      <c r="C163867" s="27" t="s">
        <v>146</v>
      </c>
    </row>
    <row r="163868" spans="3:3" x14ac:dyDescent="0.25">
      <c r="C163868" s="27" t="s">
        <v>109</v>
      </c>
    </row>
    <row r="163869" spans="3:3" x14ac:dyDescent="0.25">
      <c r="C163869" s="27" t="s">
        <v>112</v>
      </c>
    </row>
    <row r="163870" spans="3:3" x14ac:dyDescent="0.25">
      <c r="C163870" s="27" t="s">
        <v>121</v>
      </c>
    </row>
    <row r="163871" spans="3:3" x14ac:dyDescent="0.25">
      <c r="C163871" s="27" t="s">
        <v>123</v>
      </c>
    </row>
    <row r="180181" spans="3:3" x14ac:dyDescent="0.25">
      <c r="C180181" s="27" t="s">
        <v>127</v>
      </c>
    </row>
    <row r="180182" spans="3:3" x14ac:dyDescent="0.25">
      <c r="C180182" s="27" t="s">
        <v>128</v>
      </c>
    </row>
    <row r="180183" spans="3:3" x14ac:dyDescent="0.25">
      <c r="C180183" s="27" t="s">
        <v>76</v>
      </c>
    </row>
    <row r="180186" spans="3:3" x14ac:dyDescent="0.25">
      <c r="C180186" s="27" t="s">
        <v>90</v>
      </c>
    </row>
    <row r="180187" spans="3:3" x14ac:dyDescent="0.25">
      <c r="C180187" s="27" t="s">
        <v>81</v>
      </c>
    </row>
    <row r="180188" spans="3:3" x14ac:dyDescent="0.25">
      <c r="C180188" s="27" t="s">
        <v>129</v>
      </c>
    </row>
    <row r="180189" spans="3:3" x14ac:dyDescent="0.25">
      <c r="C180189" s="27" t="s">
        <v>78</v>
      </c>
    </row>
    <row r="180190" spans="3:3" x14ac:dyDescent="0.25">
      <c r="C180190" s="27" t="s">
        <v>79</v>
      </c>
    </row>
    <row r="180191" spans="3:3" x14ac:dyDescent="0.25">
      <c r="C180191" s="27" t="s">
        <v>83</v>
      </c>
    </row>
    <row r="180192" spans="3:3" x14ac:dyDescent="0.25">
      <c r="C180192" s="27" t="s">
        <v>85</v>
      </c>
    </row>
    <row r="180193" spans="3:3" x14ac:dyDescent="0.25">
      <c r="C180193" s="27" t="s">
        <v>91</v>
      </c>
    </row>
    <row r="180194" spans="3:3" x14ac:dyDescent="0.25">
      <c r="C180194" s="27" t="s">
        <v>92</v>
      </c>
    </row>
    <row r="180195" spans="3:3" x14ac:dyDescent="0.25">
      <c r="C180195" s="27" t="s">
        <v>93</v>
      </c>
    </row>
    <row r="180196" spans="3:3" x14ac:dyDescent="0.25">
      <c r="C180196" s="27" t="s">
        <v>80</v>
      </c>
    </row>
    <row r="180197" spans="3:3" x14ac:dyDescent="0.25">
      <c r="C180197" s="27" t="s">
        <v>130</v>
      </c>
    </row>
    <row r="180199" spans="3:3" x14ac:dyDescent="0.25">
      <c r="C180199" s="27" t="s">
        <v>94</v>
      </c>
    </row>
    <row r="180200" spans="3:3" x14ac:dyDescent="0.25">
      <c r="C180200" s="27" t="s">
        <v>95</v>
      </c>
    </row>
    <row r="180201" spans="3:3" x14ac:dyDescent="0.25">
      <c r="C180201" s="27" t="s">
        <v>96</v>
      </c>
    </row>
    <row r="180202" spans="3:3" x14ac:dyDescent="0.25">
      <c r="C180202" s="27" t="s">
        <v>97</v>
      </c>
    </row>
    <row r="180203" spans="3:3" x14ac:dyDescent="0.25">
      <c r="C180203" s="27" t="s">
        <v>82</v>
      </c>
    </row>
    <row r="180204" spans="3:3" x14ac:dyDescent="0.25">
      <c r="C180204" s="27" t="s">
        <v>98</v>
      </c>
    </row>
    <row r="180205" spans="3:3" x14ac:dyDescent="0.25">
      <c r="C180205" s="27" t="s">
        <v>131</v>
      </c>
    </row>
    <row r="180206" spans="3:3" x14ac:dyDescent="0.25">
      <c r="C180206" s="27" t="s">
        <v>84</v>
      </c>
    </row>
    <row r="180207" spans="3:3" x14ac:dyDescent="0.25">
      <c r="C180207" s="27" t="s">
        <v>99</v>
      </c>
    </row>
    <row r="180208" spans="3:3" x14ac:dyDescent="0.25">
      <c r="C180208" s="27" t="s">
        <v>132</v>
      </c>
    </row>
    <row r="180209" spans="3:3" x14ac:dyDescent="0.25">
      <c r="C180209" s="27" t="s">
        <v>100</v>
      </c>
    </row>
    <row r="180210" spans="3:3" x14ac:dyDescent="0.25">
      <c r="C180210" s="27" t="s">
        <v>101</v>
      </c>
    </row>
    <row r="180212" spans="3:3" x14ac:dyDescent="0.25">
      <c r="C180212" s="27" t="s">
        <v>133</v>
      </c>
    </row>
    <row r="180213" spans="3:3" x14ac:dyDescent="0.25">
      <c r="C180213" s="27" t="s">
        <v>102</v>
      </c>
    </row>
    <row r="180214" spans="3:3" x14ac:dyDescent="0.25">
      <c r="C180214" s="27" t="s">
        <v>103</v>
      </c>
    </row>
    <row r="180215" spans="3:3" x14ac:dyDescent="0.25">
      <c r="C180215" s="27" t="s">
        <v>104</v>
      </c>
    </row>
    <row r="180216" spans="3:3" x14ac:dyDescent="0.25">
      <c r="C180216" s="3" t="s">
        <v>134</v>
      </c>
    </row>
    <row r="180217" spans="3:3" x14ac:dyDescent="0.25">
      <c r="C180217" s="3" t="s">
        <v>135</v>
      </c>
    </row>
    <row r="180218" spans="3:3" x14ac:dyDescent="0.25">
      <c r="C180218" s="27" t="s">
        <v>105</v>
      </c>
    </row>
    <row r="180219" spans="3:3" x14ac:dyDescent="0.25">
      <c r="C180219" s="27" t="s">
        <v>136</v>
      </c>
    </row>
    <row r="180220" spans="3:3" x14ac:dyDescent="0.25">
      <c r="C180220" s="27" t="s">
        <v>106</v>
      </c>
    </row>
    <row r="180221" spans="3:3" x14ac:dyDescent="0.25">
      <c r="C180221" s="27" t="s">
        <v>107</v>
      </c>
    </row>
    <row r="180222" spans="3:3" x14ac:dyDescent="0.25">
      <c r="C180222" s="27" t="s">
        <v>137</v>
      </c>
    </row>
    <row r="180223" spans="3:3" x14ac:dyDescent="0.25">
      <c r="C180223" s="27" t="s">
        <v>108</v>
      </c>
    </row>
    <row r="180224" spans="3:3" x14ac:dyDescent="0.25">
      <c r="C180224" s="27" t="s">
        <v>138</v>
      </c>
    </row>
    <row r="180225" spans="3:3" x14ac:dyDescent="0.25">
      <c r="C180225" s="27" t="s">
        <v>86</v>
      </c>
    </row>
    <row r="180226" spans="3:3" x14ac:dyDescent="0.25">
      <c r="C180226" s="27" t="s">
        <v>110</v>
      </c>
    </row>
    <row r="180227" spans="3:3" x14ac:dyDescent="0.25">
      <c r="C180227" s="27" t="s">
        <v>111</v>
      </c>
    </row>
    <row r="180228" spans="3:3" x14ac:dyDescent="0.25">
      <c r="C180228" s="27" t="s">
        <v>139</v>
      </c>
    </row>
    <row r="180229" spans="3:3" x14ac:dyDescent="0.25">
      <c r="C180229" s="27" t="s">
        <v>113</v>
      </c>
    </row>
    <row r="180230" spans="3:3" x14ac:dyDescent="0.25">
      <c r="C180230" s="27" t="s">
        <v>140</v>
      </c>
    </row>
    <row r="180231" spans="3:3" x14ac:dyDescent="0.25">
      <c r="C180231" s="27" t="s">
        <v>114</v>
      </c>
    </row>
    <row r="180232" spans="3:3" x14ac:dyDescent="0.25">
      <c r="C180232" s="27" t="s">
        <v>115</v>
      </c>
    </row>
    <row r="180233" spans="3:3" x14ac:dyDescent="0.25">
      <c r="C180233" s="27" t="s">
        <v>116</v>
      </c>
    </row>
    <row r="180234" spans="3:3" x14ac:dyDescent="0.25">
      <c r="C180234" s="27" t="s">
        <v>117</v>
      </c>
    </row>
    <row r="180235" spans="3:3" x14ac:dyDescent="0.25">
      <c r="C180235" s="27" t="s">
        <v>141</v>
      </c>
    </row>
    <row r="180236" spans="3:3" x14ac:dyDescent="0.25">
      <c r="C180236" s="27" t="s">
        <v>142</v>
      </c>
    </row>
    <row r="180237" spans="3:3" x14ac:dyDescent="0.25">
      <c r="C180237" s="27" t="s">
        <v>118</v>
      </c>
    </row>
    <row r="180238" spans="3:3" x14ac:dyDescent="0.25">
      <c r="C180238" s="27" t="s">
        <v>119</v>
      </c>
    </row>
    <row r="180239" spans="3:3" x14ac:dyDescent="0.25">
      <c r="C180239" s="27" t="s">
        <v>143</v>
      </c>
    </row>
    <row r="180240" spans="3:3" x14ac:dyDescent="0.25">
      <c r="C180240" s="27" t="s">
        <v>120</v>
      </c>
    </row>
    <row r="180241" spans="3:3" x14ac:dyDescent="0.25">
      <c r="C180241" s="27" t="s">
        <v>144</v>
      </c>
    </row>
    <row r="180242" spans="3:3" x14ac:dyDescent="0.25">
      <c r="C180242" s="27" t="s">
        <v>145</v>
      </c>
    </row>
    <row r="180243" spans="3:3" x14ac:dyDescent="0.25">
      <c r="C180243" s="27" t="s">
        <v>122</v>
      </c>
    </row>
    <row r="180244" spans="3:3" x14ac:dyDescent="0.25">
      <c r="C180244" s="27" t="s">
        <v>87</v>
      </c>
    </row>
    <row r="180245" spans="3:3" x14ac:dyDescent="0.25">
      <c r="C180245" s="27" t="s">
        <v>88</v>
      </c>
    </row>
    <row r="180246" spans="3:3" x14ac:dyDescent="0.25">
      <c r="C180246" s="27" t="s">
        <v>124</v>
      </c>
    </row>
    <row r="180247" spans="3:3" x14ac:dyDescent="0.25">
      <c r="C180247" s="27" t="s">
        <v>89</v>
      </c>
    </row>
    <row r="180248" spans="3:3" x14ac:dyDescent="0.25">
      <c r="C180248" s="27" t="s">
        <v>125</v>
      </c>
    </row>
    <row r="180249" spans="3:3" x14ac:dyDescent="0.25">
      <c r="C180249" s="27" t="s">
        <v>126</v>
      </c>
    </row>
    <row r="180250" spans="3:3" x14ac:dyDescent="0.25">
      <c r="C180250" s="27" t="s">
        <v>109</v>
      </c>
    </row>
    <row r="180251" spans="3:3" x14ac:dyDescent="0.25">
      <c r="C180251" s="27" t="s">
        <v>146</v>
      </c>
    </row>
    <row r="180252" spans="3:3" x14ac:dyDescent="0.25">
      <c r="C180252" s="27" t="s">
        <v>109</v>
      </c>
    </row>
    <row r="180253" spans="3:3" x14ac:dyDescent="0.25">
      <c r="C180253" s="27" t="s">
        <v>112</v>
      </c>
    </row>
    <row r="180254" spans="3:3" x14ac:dyDescent="0.25">
      <c r="C180254" s="27" t="s">
        <v>121</v>
      </c>
    </row>
    <row r="180255" spans="3:3" x14ac:dyDescent="0.25">
      <c r="C180255" s="27" t="s">
        <v>123</v>
      </c>
    </row>
    <row r="196565" spans="3:3" x14ac:dyDescent="0.25">
      <c r="C196565" s="27" t="s">
        <v>127</v>
      </c>
    </row>
    <row r="196566" spans="3:3" x14ac:dyDescent="0.25">
      <c r="C196566" s="27" t="s">
        <v>128</v>
      </c>
    </row>
    <row r="196567" spans="3:3" x14ac:dyDescent="0.25">
      <c r="C196567" s="27" t="s">
        <v>76</v>
      </c>
    </row>
    <row r="196570" spans="3:3" x14ac:dyDescent="0.25">
      <c r="C196570" s="27" t="s">
        <v>90</v>
      </c>
    </row>
    <row r="196571" spans="3:3" x14ac:dyDescent="0.25">
      <c r="C196571" s="27" t="s">
        <v>81</v>
      </c>
    </row>
    <row r="196572" spans="3:3" x14ac:dyDescent="0.25">
      <c r="C196572" s="27" t="s">
        <v>129</v>
      </c>
    </row>
    <row r="196573" spans="3:3" x14ac:dyDescent="0.25">
      <c r="C196573" s="27" t="s">
        <v>78</v>
      </c>
    </row>
    <row r="196574" spans="3:3" x14ac:dyDescent="0.25">
      <c r="C196574" s="27" t="s">
        <v>79</v>
      </c>
    </row>
    <row r="196575" spans="3:3" x14ac:dyDescent="0.25">
      <c r="C196575" s="27" t="s">
        <v>83</v>
      </c>
    </row>
    <row r="196576" spans="3:3" x14ac:dyDescent="0.25">
      <c r="C196576" s="27" t="s">
        <v>85</v>
      </c>
    </row>
    <row r="196577" spans="3:3" x14ac:dyDescent="0.25">
      <c r="C196577" s="27" t="s">
        <v>91</v>
      </c>
    </row>
    <row r="196578" spans="3:3" x14ac:dyDescent="0.25">
      <c r="C196578" s="27" t="s">
        <v>92</v>
      </c>
    </row>
    <row r="196579" spans="3:3" x14ac:dyDescent="0.25">
      <c r="C196579" s="27" t="s">
        <v>93</v>
      </c>
    </row>
    <row r="196580" spans="3:3" x14ac:dyDescent="0.25">
      <c r="C196580" s="27" t="s">
        <v>80</v>
      </c>
    </row>
    <row r="196581" spans="3:3" x14ac:dyDescent="0.25">
      <c r="C196581" s="27" t="s">
        <v>130</v>
      </c>
    </row>
    <row r="196583" spans="3:3" x14ac:dyDescent="0.25">
      <c r="C196583" s="27" t="s">
        <v>94</v>
      </c>
    </row>
    <row r="196584" spans="3:3" x14ac:dyDescent="0.25">
      <c r="C196584" s="27" t="s">
        <v>95</v>
      </c>
    </row>
    <row r="196585" spans="3:3" x14ac:dyDescent="0.25">
      <c r="C196585" s="27" t="s">
        <v>96</v>
      </c>
    </row>
    <row r="196586" spans="3:3" x14ac:dyDescent="0.25">
      <c r="C196586" s="27" t="s">
        <v>97</v>
      </c>
    </row>
    <row r="196587" spans="3:3" x14ac:dyDescent="0.25">
      <c r="C196587" s="27" t="s">
        <v>82</v>
      </c>
    </row>
    <row r="196588" spans="3:3" x14ac:dyDescent="0.25">
      <c r="C196588" s="27" t="s">
        <v>98</v>
      </c>
    </row>
    <row r="196589" spans="3:3" x14ac:dyDescent="0.25">
      <c r="C196589" s="27" t="s">
        <v>131</v>
      </c>
    </row>
    <row r="196590" spans="3:3" x14ac:dyDescent="0.25">
      <c r="C196590" s="27" t="s">
        <v>84</v>
      </c>
    </row>
    <row r="196591" spans="3:3" x14ac:dyDescent="0.25">
      <c r="C196591" s="27" t="s">
        <v>99</v>
      </c>
    </row>
    <row r="196592" spans="3:3" x14ac:dyDescent="0.25">
      <c r="C196592" s="27" t="s">
        <v>132</v>
      </c>
    </row>
    <row r="196593" spans="3:3" x14ac:dyDescent="0.25">
      <c r="C196593" s="27" t="s">
        <v>100</v>
      </c>
    </row>
    <row r="196594" spans="3:3" x14ac:dyDescent="0.25">
      <c r="C196594" s="27" t="s">
        <v>101</v>
      </c>
    </row>
    <row r="196596" spans="3:3" x14ac:dyDescent="0.25">
      <c r="C196596" s="27" t="s">
        <v>133</v>
      </c>
    </row>
    <row r="196597" spans="3:3" x14ac:dyDescent="0.25">
      <c r="C196597" s="27" t="s">
        <v>102</v>
      </c>
    </row>
    <row r="196598" spans="3:3" x14ac:dyDescent="0.25">
      <c r="C196598" s="27" t="s">
        <v>103</v>
      </c>
    </row>
    <row r="196599" spans="3:3" x14ac:dyDescent="0.25">
      <c r="C196599" s="27" t="s">
        <v>104</v>
      </c>
    </row>
    <row r="196600" spans="3:3" x14ac:dyDescent="0.25">
      <c r="C196600" s="3" t="s">
        <v>134</v>
      </c>
    </row>
    <row r="196601" spans="3:3" x14ac:dyDescent="0.25">
      <c r="C196601" s="3" t="s">
        <v>135</v>
      </c>
    </row>
    <row r="196602" spans="3:3" x14ac:dyDescent="0.25">
      <c r="C196602" s="27" t="s">
        <v>105</v>
      </c>
    </row>
    <row r="196603" spans="3:3" x14ac:dyDescent="0.25">
      <c r="C196603" s="27" t="s">
        <v>136</v>
      </c>
    </row>
    <row r="196604" spans="3:3" x14ac:dyDescent="0.25">
      <c r="C196604" s="27" t="s">
        <v>106</v>
      </c>
    </row>
    <row r="196605" spans="3:3" x14ac:dyDescent="0.25">
      <c r="C196605" s="27" t="s">
        <v>107</v>
      </c>
    </row>
    <row r="196606" spans="3:3" x14ac:dyDescent="0.25">
      <c r="C196606" s="27" t="s">
        <v>137</v>
      </c>
    </row>
    <row r="196607" spans="3:3" x14ac:dyDescent="0.25">
      <c r="C196607" s="27" t="s">
        <v>108</v>
      </c>
    </row>
    <row r="196608" spans="3:3" x14ac:dyDescent="0.25">
      <c r="C196608" s="27" t="s">
        <v>138</v>
      </c>
    </row>
    <row r="196609" spans="3:3" x14ac:dyDescent="0.25">
      <c r="C196609" s="27" t="s">
        <v>86</v>
      </c>
    </row>
    <row r="196610" spans="3:3" x14ac:dyDescent="0.25">
      <c r="C196610" s="27" t="s">
        <v>110</v>
      </c>
    </row>
    <row r="196611" spans="3:3" x14ac:dyDescent="0.25">
      <c r="C196611" s="27" t="s">
        <v>111</v>
      </c>
    </row>
    <row r="196612" spans="3:3" x14ac:dyDescent="0.25">
      <c r="C196612" s="27" t="s">
        <v>139</v>
      </c>
    </row>
    <row r="196613" spans="3:3" x14ac:dyDescent="0.25">
      <c r="C196613" s="27" t="s">
        <v>113</v>
      </c>
    </row>
    <row r="196614" spans="3:3" x14ac:dyDescent="0.25">
      <c r="C196614" s="27" t="s">
        <v>140</v>
      </c>
    </row>
    <row r="196615" spans="3:3" x14ac:dyDescent="0.25">
      <c r="C196615" s="27" t="s">
        <v>114</v>
      </c>
    </row>
    <row r="196616" spans="3:3" x14ac:dyDescent="0.25">
      <c r="C196616" s="27" t="s">
        <v>115</v>
      </c>
    </row>
    <row r="196617" spans="3:3" x14ac:dyDescent="0.25">
      <c r="C196617" s="27" t="s">
        <v>116</v>
      </c>
    </row>
    <row r="196618" spans="3:3" x14ac:dyDescent="0.25">
      <c r="C196618" s="27" t="s">
        <v>117</v>
      </c>
    </row>
    <row r="196619" spans="3:3" x14ac:dyDescent="0.25">
      <c r="C196619" s="27" t="s">
        <v>141</v>
      </c>
    </row>
    <row r="196620" spans="3:3" x14ac:dyDescent="0.25">
      <c r="C196620" s="27" t="s">
        <v>142</v>
      </c>
    </row>
    <row r="196621" spans="3:3" x14ac:dyDescent="0.25">
      <c r="C196621" s="27" t="s">
        <v>118</v>
      </c>
    </row>
    <row r="196622" spans="3:3" x14ac:dyDescent="0.25">
      <c r="C196622" s="27" t="s">
        <v>119</v>
      </c>
    </row>
    <row r="196623" spans="3:3" x14ac:dyDescent="0.25">
      <c r="C196623" s="27" t="s">
        <v>143</v>
      </c>
    </row>
    <row r="196624" spans="3:3" x14ac:dyDescent="0.25">
      <c r="C196624" s="27" t="s">
        <v>120</v>
      </c>
    </row>
    <row r="196625" spans="3:3" x14ac:dyDescent="0.25">
      <c r="C196625" s="27" t="s">
        <v>144</v>
      </c>
    </row>
    <row r="196626" spans="3:3" x14ac:dyDescent="0.25">
      <c r="C196626" s="27" t="s">
        <v>145</v>
      </c>
    </row>
    <row r="196627" spans="3:3" x14ac:dyDescent="0.25">
      <c r="C196627" s="27" t="s">
        <v>122</v>
      </c>
    </row>
    <row r="196628" spans="3:3" x14ac:dyDescent="0.25">
      <c r="C196628" s="27" t="s">
        <v>87</v>
      </c>
    </row>
    <row r="196629" spans="3:3" x14ac:dyDescent="0.25">
      <c r="C196629" s="27" t="s">
        <v>88</v>
      </c>
    </row>
    <row r="196630" spans="3:3" x14ac:dyDescent="0.25">
      <c r="C196630" s="27" t="s">
        <v>124</v>
      </c>
    </row>
    <row r="196631" spans="3:3" x14ac:dyDescent="0.25">
      <c r="C196631" s="27" t="s">
        <v>89</v>
      </c>
    </row>
    <row r="196632" spans="3:3" x14ac:dyDescent="0.25">
      <c r="C196632" s="27" t="s">
        <v>125</v>
      </c>
    </row>
    <row r="196633" spans="3:3" x14ac:dyDescent="0.25">
      <c r="C196633" s="27" t="s">
        <v>126</v>
      </c>
    </row>
    <row r="196634" spans="3:3" x14ac:dyDescent="0.25">
      <c r="C196634" s="27" t="s">
        <v>109</v>
      </c>
    </row>
    <row r="196635" spans="3:3" x14ac:dyDescent="0.25">
      <c r="C196635" s="27" t="s">
        <v>146</v>
      </c>
    </row>
    <row r="196636" spans="3:3" x14ac:dyDescent="0.25">
      <c r="C196636" s="27" t="s">
        <v>109</v>
      </c>
    </row>
    <row r="196637" spans="3:3" x14ac:dyDescent="0.25">
      <c r="C196637" s="27" t="s">
        <v>112</v>
      </c>
    </row>
    <row r="196638" spans="3:3" x14ac:dyDescent="0.25">
      <c r="C196638" s="27" t="s">
        <v>121</v>
      </c>
    </row>
    <row r="196639" spans="3:3" x14ac:dyDescent="0.25">
      <c r="C196639" s="27" t="s">
        <v>123</v>
      </c>
    </row>
    <row r="212949" spans="3:3" x14ac:dyDescent="0.25">
      <c r="C212949" s="27" t="s">
        <v>127</v>
      </c>
    </row>
    <row r="212950" spans="3:3" x14ac:dyDescent="0.25">
      <c r="C212950" s="27" t="s">
        <v>128</v>
      </c>
    </row>
    <row r="212951" spans="3:3" x14ac:dyDescent="0.25">
      <c r="C212951" s="27" t="s">
        <v>76</v>
      </c>
    </row>
    <row r="212954" spans="3:3" x14ac:dyDescent="0.25">
      <c r="C212954" s="27" t="s">
        <v>90</v>
      </c>
    </row>
    <row r="212955" spans="3:3" x14ac:dyDescent="0.25">
      <c r="C212955" s="27" t="s">
        <v>81</v>
      </c>
    </row>
    <row r="212956" spans="3:3" x14ac:dyDescent="0.25">
      <c r="C212956" s="27" t="s">
        <v>129</v>
      </c>
    </row>
    <row r="212957" spans="3:3" x14ac:dyDescent="0.25">
      <c r="C212957" s="27" t="s">
        <v>78</v>
      </c>
    </row>
    <row r="212958" spans="3:3" x14ac:dyDescent="0.25">
      <c r="C212958" s="27" t="s">
        <v>79</v>
      </c>
    </row>
    <row r="212959" spans="3:3" x14ac:dyDescent="0.25">
      <c r="C212959" s="27" t="s">
        <v>83</v>
      </c>
    </row>
    <row r="212960" spans="3:3" x14ac:dyDescent="0.25">
      <c r="C212960" s="27" t="s">
        <v>85</v>
      </c>
    </row>
    <row r="212961" spans="3:3" x14ac:dyDescent="0.25">
      <c r="C212961" s="27" t="s">
        <v>91</v>
      </c>
    </row>
    <row r="212962" spans="3:3" x14ac:dyDescent="0.25">
      <c r="C212962" s="27" t="s">
        <v>92</v>
      </c>
    </row>
    <row r="212963" spans="3:3" x14ac:dyDescent="0.25">
      <c r="C212963" s="27" t="s">
        <v>93</v>
      </c>
    </row>
    <row r="212964" spans="3:3" x14ac:dyDescent="0.25">
      <c r="C212964" s="27" t="s">
        <v>80</v>
      </c>
    </row>
    <row r="212965" spans="3:3" x14ac:dyDescent="0.25">
      <c r="C212965" s="27" t="s">
        <v>130</v>
      </c>
    </row>
    <row r="212967" spans="3:3" x14ac:dyDescent="0.25">
      <c r="C212967" s="27" t="s">
        <v>94</v>
      </c>
    </row>
    <row r="212968" spans="3:3" x14ac:dyDescent="0.25">
      <c r="C212968" s="27" t="s">
        <v>95</v>
      </c>
    </row>
    <row r="212969" spans="3:3" x14ac:dyDescent="0.25">
      <c r="C212969" s="27" t="s">
        <v>96</v>
      </c>
    </row>
    <row r="212970" spans="3:3" x14ac:dyDescent="0.25">
      <c r="C212970" s="27" t="s">
        <v>97</v>
      </c>
    </row>
    <row r="212971" spans="3:3" x14ac:dyDescent="0.25">
      <c r="C212971" s="27" t="s">
        <v>82</v>
      </c>
    </row>
    <row r="212972" spans="3:3" x14ac:dyDescent="0.25">
      <c r="C212972" s="27" t="s">
        <v>98</v>
      </c>
    </row>
    <row r="212973" spans="3:3" x14ac:dyDescent="0.25">
      <c r="C212973" s="27" t="s">
        <v>131</v>
      </c>
    </row>
    <row r="212974" spans="3:3" x14ac:dyDescent="0.25">
      <c r="C212974" s="27" t="s">
        <v>84</v>
      </c>
    </row>
    <row r="212975" spans="3:3" x14ac:dyDescent="0.25">
      <c r="C212975" s="27" t="s">
        <v>99</v>
      </c>
    </row>
    <row r="212976" spans="3:3" x14ac:dyDescent="0.25">
      <c r="C212976" s="27" t="s">
        <v>132</v>
      </c>
    </row>
    <row r="212977" spans="3:3" x14ac:dyDescent="0.25">
      <c r="C212977" s="27" t="s">
        <v>100</v>
      </c>
    </row>
    <row r="212978" spans="3:3" x14ac:dyDescent="0.25">
      <c r="C212978" s="27" t="s">
        <v>101</v>
      </c>
    </row>
    <row r="212980" spans="3:3" x14ac:dyDescent="0.25">
      <c r="C212980" s="27" t="s">
        <v>133</v>
      </c>
    </row>
    <row r="212981" spans="3:3" x14ac:dyDescent="0.25">
      <c r="C212981" s="27" t="s">
        <v>102</v>
      </c>
    </row>
    <row r="212982" spans="3:3" x14ac:dyDescent="0.25">
      <c r="C212982" s="27" t="s">
        <v>103</v>
      </c>
    </row>
    <row r="212983" spans="3:3" x14ac:dyDescent="0.25">
      <c r="C212983" s="27" t="s">
        <v>104</v>
      </c>
    </row>
    <row r="212984" spans="3:3" x14ac:dyDescent="0.25">
      <c r="C212984" s="3" t="s">
        <v>134</v>
      </c>
    </row>
    <row r="212985" spans="3:3" x14ac:dyDescent="0.25">
      <c r="C212985" s="3" t="s">
        <v>135</v>
      </c>
    </row>
    <row r="212986" spans="3:3" x14ac:dyDescent="0.25">
      <c r="C212986" s="27" t="s">
        <v>105</v>
      </c>
    </row>
    <row r="212987" spans="3:3" x14ac:dyDescent="0.25">
      <c r="C212987" s="27" t="s">
        <v>136</v>
      </c>
    </row>
    <row r="212988" spans="3:3" x14ac:dyDescent="0.25">
      <c r="C212988" s="27" t="s">
        <v>106</v>
      </c>
    </row>
    <row r="212989" spans="3:3" x14ac:dyDescent="0.25">
      <c r="C212989" s="27" t="s">
        <v>107</v>
      </c>
    </row>
    <row r="212990" spans="3:3" x14ac:dyDescent="0.25">
      <c r="C212990" s="27" t="s">
        <v>137</v>
      </c>
    </row>
    <row r="212991" spans="3:3" x14ac:dyDescent="0.25">
      <c r="C212991" s="27" t="s">
        <v>108</v>
      </c>
    </row>
    <row r="212992" spans="3:3" x14ac:dyDescent="0.25">
      <c r="C212992" s="27" t="s">
        <v>138</v>
      </c>
    </row>
    <row r="212993" spans="3:3" x14ac:dyDescent="0.25">
      <c r="C212993" s="27" t="s">
        <v>86</v>
      </c>
    </row>
    <row r="212994" spans="3:3" x14ac:dyDescent="0.25">
      <c r="C212994" s="27" t="s">
        <v>110</v>
      </c>
    </row>
    <row r="212995" spans="3:3" x14ac:dyDescent="0.25">
      <c r="C212995" s="27" t="s">
        <v>111</v>
      </c>
    </row>
    <row r="212996" spans="3:3" x14ac:dyDescent="0.25">
      <c r="C212996" s="27" t="s">
        <v>139</v>
      </c>
    </row>
    <row r="212997" spans="3:3" x14ac:dyDescent="0.25">
      <c r="C212997" s="27" t="s">
        <v>113</v>
      </c>
    </row>
    <row r="212998" spans="3:3" x14ac:dyDescent="0.25">
      <c r="C212998" s="27" t="s">
        <v>140</v>
      </c>
    </row>
    <row r="212999" spans="3:3" x14ac:dyDescent="0.25">
      <c r="C212999" s="27" t="s">
        <v>114</v>
      </c>
    </row>
    <row r="213000" spans="3:3" x14ac:dyDescent="0.25">
      <c r="C213000" s="27" t="s">
        <v>115</v>
      </c>
    </row>
    <row r="213001" spans="3:3" x14ac:dyDescent="0.25">
      <c r="C213001" s="27" t="s">
        <v>116</v>
      </c>
    </row>
    <row r="213002" spans="3:3" x14ac:dyDescent="0.25">
      <c r="C213002" s="27" t="s">
        <v>117</v>
      </c>
    </row>
    <row r="213003" spans="3:3" x14ac:dyDescent="0.25">
      <c r="C213003" s="27" t="s">
        <v>141</v>
      </c>
    </row>
    <row r="213004" spans="3:3" x14ac:dyDescent="0.25">
      <c r="C213004" s="27" t="s">
        <v>142</v>
      </c>
    </row>
    <row r="213005" spans="3:3" x14ac:dyDescent="0.25">
      <c r="C213005" s="27" t="s">
        <v>118</v>
      </c>
    </row>
    <row r="213006" spans="3:3" x14ac:dyDescent="0.25">
      <c r="C213006" s="27" t="s">
        <v>119</v>
      </c>
    </row>
    <row r="213007" spans="3:3" x14ac:dyDescent="0.25">
      <c r="C213007" s="27" t="s">
        <v>143</v>
      </c>
    </row>
    <row r="213008" spans="3:3" x14ac:dyDescent="0.25">
      <c r="C213008" s="27" t="s">
        <v>120</v>
      </c>
    </row>
    <row r="213009" spans="3:3" x14ac:dyDescent="0.25">
      <c r="C213009" s="27" t="s">
        <v>144</v>
      </c>
    </row>
    <row r="213010" spans="3:3" x14ac:dyDescent="0.25">
      <c r="C213010" s="27" t="s">
        <v>145</v>
      </c>
    </row>
    <row r="213011" spans="3:3" x14ac:dyDescent="0.25">
      <c r="C213011" s="27" t="s">
        <v>122</v>
      </c>
    </row>
    <row r="213012" spans="3:3" x14ac:dyDescent="0.25">
      <c r="C213012" s="27" t="s">
        <v>87</v>
      </c>
    </row>
    <row r="213013" spans="3:3" x14ac:dyDescent="0.25">
      <c r="C213013" s="27" t="s">
        <v>88</v>
      </c>
    </row>
    <row r="213014" spans="3:3" x14ac:dyDescent="0.25">
      <c r="C213014" s="27" t="s">
        <v>124</v>
      </c>
    </row>
    <row r="213015" spans="3:3" x14ac:dyDescent="0.25">
      <c r="C213015" s="27" t="s">
        <v>89</v>
      </c>
    </row>
    <row r="213016" spans="3:3" x14ac:dyDescent="0.25">
      <c r="C213016" s="27" t="s">
        <v>125</v>
      </c>
    </row>
    <row r="213017" spans="3:3" x14ac:dyDescent="0.25">
      <c r="C213017" s="27" t="s">
        <v>126</v>
      </c>
    </row>
    <row r="213018" spans="3:3" x14ac:dyDescent="0.25">
      <c r="C213018" s="27" t="s">
        <v>109</v>
      </c>
    </row>
    <row r="213019" spans="3:3" x14ac:dyDescent="0.25">
      <c r="C213019" s="27" t="s">
        <v>146</v>
      </c>
    </row>
    <row r="213020" spans="3:3" x14ac:dyDescent="0.25">
      <c r="C213020" s="27" t="s">
        <v>109</v>
      </c>
    </row>
    <row r="213021" spans="3:3" x14ac:dyDescent="0.25">
      <c r="C213021" s="27" t="s">
        <v>112</v>
      </c>
    </row>
    <row r="213022" spans="3:3" x14ac:dyDescent="0.25">
      <c r="C213022" s="27" t="s">
        <v>121</v>
      </c>
    </row>
    <row r="213023" spans="3:3" x14ac:dyDescent="0.25">
      <c r="C213023" s="27" t="s">
        <v>123</v>
      </c>
    </row>
    <row r="229333" spans="3:3" x14ac:dyDescent="0.25">
      <c r="C229333" s="27" t="s">
        <v>127</v>
      </c>
    </row>
    <row r="229334" spans="3:3" x14ac:dyDescent="0.25">
      <c r="C229334" s="27" t="s">
        <v>128</v>
      </c>
    </row>
    <row r="229335" spans="3:3" x14ac:dyDescent="0.25">
      <c r="C229335" s="27" t="s">
        <v>76</v>
      </c>
    </row>
    <row r="229338" spans="3:3" x14ac:dyDescent="0.25">
      <c r="C229338" s="27" t="s">
        <v>90</v>
      </c>
    </row>
    <row r="229339" spans="3:3" x14ac:dyDescent="0.25">
      <c r="C229339" s="27" t="s">
        <v>81</v>
      </c>
    </row>
    <row r="229340" spans="3:3" x14ac:dyDescent="0.25">
      <c r="C229340" s="27" t="s">
        <v>129</v>
      </c>
    </row>
    <row r="229341" spans="3:3" x14ac:dyDescent="0.25">
      <c r="C229341" s="27" t="s">
        <v>78</v>
      </c>
    </row>
    <row r="229342" spans="3:3" x14ac:dyDescent="0.25">
      <c r="C229342" s="27" t="s">
        <v>79</v>
      </c>
    </row>
    <row r="229343" spans="3:3" x14ac:dyDescent="0.25">
      <c r="C229343" s="27" t="s">
        <v>83</v>
      </c>
    </row>
    <row r="229344" spans="3:3" x14ac:dyDescent="0.25">
      <c r="C229344" s="27" t="s">
        <v>85</v>
      </c>
    </row>
    <row r="229345" spans="3:3" x14ac:dyDescent="0.25">
      <c r="C229345" s="27" t="s">
        <v>91</v>
      </c>
    </row>
    <row r="229346" spans="3:3" x14ac:dyDescent="0.25">
      <c r="C229346" s="27" t="s">
        <v>92</v>
      </c>
    </row>
    <row r="229347" spans="3:3" x14ac:dyDescent="0.25">
      <c r="C229347" s="27" t="s">
        <v>93</v>
      </c>
    </row>
    <row r="229348" spans="3:3" x14ac:dyDescent="0.25">
      <c r="C229348" s="27" t="s">
        <v>80</v>
      </c>
    </row>
    <row r="229349" spans="3:3" x14ac:dyDescent="0.25">
      <c r="C229349" s="27" t="s">
        <v>130</v>
      </c>
    </row>
    <row r="229351" spans="3:3" x14ac:dyDescent="0.25">
      <c r="C229351" s="27" t="s">
        <v>94</v>
      </c>
    </row>
    <row r="229352" spans="3:3" x14ac:dyDescent="0.25">
      <c r="C229352" s="27" t="s">
        <v>95</v>
      </c>
    </row>
    <row r="229353" spans="3:3" x14ac:dyDescent="0.25">
      <c r="C229353" s="27" t="s">
        <v>96</v>
      </c>
    </row>
    <row r="229354" spans="3:3" x14ac:dyDescent="0.25">
      <c r="C229354" s="27" t="s">
        <v>97</v>
      </c>
    </row>
    <row r="229355" spans="3:3" x14ac:dyDescent="0.25">
      <c r="C229355" s="27" t="s">
        <v>82</v>
      </c>
    </row>
    <row r="229356" spans="3:3" x14ac:dyDescent="0.25">
      <c r="C229356" s="27" t="s">
        <v>98</v>
      </c>
    </row>
    <row r="229357" spans="3:3" x14ac:dyDescent="0.25">
      <c r="C229357" s="27" t="s">
        <v>131</v>
      </c>
    </row>
    <row r="229358" spans="3:3" x14ac:dyDescent="0.25">
      <c r="C229358" s="27" t="s">
        <v>84</v>
      </c>
    </row>
    <row r="229359" spans="3:3" x14ac:dyDescent="0.25">
      <c r="C229359" s="27" t="s">
        <v>99</v>
      </c>
    </row>
    <row r="229360" spans="3:3" x14ac:dyDescent="0.25">
      <c r="C229360" s="27" t="s">
        <v>132</v>
      </c>
    </row>
    <row r="229361" spans="3:3" x14ac:dyDescent="0.25">
      <c r="C229361" s="27" t="s">
        <v>100</v>
      </c>
    </row>
    <row r="229362" spans="3:3" x14ac:dyDescent="0.25">
      <c r="C229362" s="27" t="s">
        <v>101</v>
      </c>
    </row>
    <row r="229364" spans="3:3" x14ac:dyDescent="0.25">
      <c r="C229364" s="27" t="s">
        <v>133</v>
      </c>
    </row>
    <row r="229365" spans="3:3" x14ac:dyDescent="0.25">
      <c r="C229365" s="27" t="s">
        <v>102</v>
      </c>
    </row>
    <row r="229366" spans="3:3" x14ac:dyDescent="0.25">
      <c r="C229366" s="27" t="s">
        <v>103</v>
      </c>
    </row>
    <row r="229367" spans="3:3" x14ac:dyDescent="0.25">
      <c r="C229367" s="27" t="s">
        <v>104</v>
      </c>
    </row>
    <row r="229368" spans="3:3" x14ac:dyDescent="0.25">
      <c r="C229368" s="3" t="s">
        <v>134</v>
      </c>
    </row>
    <row r="229369" spans="3:3" x14ac:dyDescent="0.25">
      <c r="C229369" s="3" t="s">
        <v>135</v>
      </c>
    </row>
    <row r="229370" spans="3:3" x14ac:dyDescent="0.25">
      <c r="C229370" s="27" t="s">
        <v>105</v>
      </c>
    </row>
    <row r="229371" spans="3:3" x14ac:dyDescent="0.25">
      <c r="C229371" s="27" t="s">
        <v>136</v>
      </c>
    </row>
    <row r="229372" spans="3:3" x14ac:dyDescent="0.25">
      <c r="C229372" s="27" t="s">
        <v>106</v>
      </c>
    </row>
    <row r="229373" spans="3:3" x14ac:dyDescent="0.25">
      <c r="C229373" s="27" t="s">
        <v>107</v>
      </c>
    </row>
    <row r="229374" spans="3:3" x14ac:dyDescent="0.25">
      <c r="C229374" s="27" t="s">
        <v>137</v>
      </c>
    </row>
    <row r="229375" spans="3:3" x14ac:dyDescent="0.25">
      <c r="C229375" s="27" t="s">
        <v>108</v>
      </c>
    </row>
    <row r="229376" spans="3:3" x14ac:dyDescent="0.25">
      <c r="C229376" s="27" t="s">
        <v>138</v>
      </c>
    </row>
    <row r="229377" spans="3:3" x14ac:dyDescent="0.25">
      <c r="C229377" s="27" t="s">
        <v>86</v>
      </c>
    </row>
    <row r="229378" spans="3:3" x14ac:dyDescent="0.25">
      <c r="C229378" s="27" t="s">
        <v>110</v>
      </c>
    </row>
    <row r="229379" spans="3:3" x14ac:dyDescent="0.25">
      <c r="C229379" s="27" t="s">
        <v>111</v>
      </c>
    </row>
    <row r="229380" spans="3:3" x14ac:dyDescent="0.25">
      <c r="C229380" s="27" t="s">
        <v>139</v>
      </c>
    </row>
    <row r="229381" spans="3:3" x14ac:dyDescent="0.25">
      <c r="C229381" s="27" t="s">
        <v>113</v>
      </c>
    </row>
    <row r="229382" spans="3:3" x14ac:dyDescent="0.25">
      <c r="C229382" s="27" t="s">
        <v>140</v>
      </c>
    </row>
    <row r="229383" spans="3:3" x14ac:dyDescent="0.25">
      <c r="C229383" s="27" t="s">
        <v>114</v>
      </c>
    </row>
    <row r="229384" spans="3:3" x14ac:dyDescent="0.25">
      <c r="C229384" s="27" t="s">
        <v>115</v>
      </c>
    </row>
    <row r="229385" spans="3:3" x14ac:dyDescent="0.25">
      <c r="C229385" s="27" t="s">
        <v>116</v>
      </c>
    </row>
    <row r="229386" spans="3:3" x14ac:dyDescent="0.25">
      <c r="C229386" s="27" t="s">
        <v>117</v>
      </c>
    </row>
    <row r="229387" spans="3:3" x14ac:dyDescent="0.25">
      <c r="C229387" s="27" t="s">
        <v>141</v>
      </c>
    </row>
    <row r="229388" spans="3:3" x14ac:dyDescent="0.25">
      <c r="C229388" s="27" t="s">
        <v>142</v>
      </c>
    </row>
    <row r="229389" spans="3:3" x14ac:dyDescent="0.25">
      <c r="C229389" s="27" t="s">
        <v>118</v>
      </c>
    </row>
    <row r="229390" spans="3:3" x14ac:dyDescent="0.25">
      <c r="C229390" s="27" t="s">
        <v>119</v>
      </c>
    </row>
    <row r="229391" spans="3:3" x14ac:dyDescent="0.25">
      <c r="C229391" s="27" t="s">
        <v>143</v>
      </c>
    </row>
    <row r="229392" spans="3:3" x14ac:dyDescent="0.25">
      <c r="C229392" s="27" t="s">
        <v>120</v>
      </c>
    </row>
    <row r="229393" spans="3:3" x14ac:dyDescent="0.25">
      <c r="C229393" s="27" t="s">
        <v>144</v>
      </c>
    </row>
    <row r="229394" spans="3:3" x14ac:dyDescent="0.25">
      <c r="C229394" s="27" t="s">
        <v>145</v>
      </c>
    </row>
    <row r="229395" spans="3:3" x14ac:dyDescent="0.25">
      <c r="C229395" s="27" t="s">
        <v>122</v>
      </c>
    </row>
    <row r="229396" spans="3:3" x14ac:dyDescent="0.25">
      <c r="C229396" s="27" t="s">
        <v>87</v>
      </c>
    </row>
    <row r="229397" spans="3:3" x14ac:dyDescent="0.25">
      <c r="C229397" s="27" t="s">
        <v>88</v>
      </c>
    </row>
    <row r="229398" spans="3:3" x14ac:dyDescent="0.25">
      <c r="C229398" s="27" t="s">
        <v>124</v>
      </c>
    </row>
    <row r="229399" spans="3:3" x14ac:dyDescent="0.25">
      <c r="C229399" s="27" t="s">
        <v>89</v>
      </c>
    </row>
    <row r="229400" spans="3:3" x14ac:dyDescent="0.25">
      <c r="C229400" s="27" t="s">
        <v>125</v>
      </c>
    </row>
    <row r="229401" spans="3:3" x14ac:dyDescent="0.25">
      <c r="C229401" s="27" t="s">
        <v>126</v>
      </c>
    </row>
    <row r="229402" spans="3:3" x14ac:dyDescent="0.25">
      <c r="C229402" s="27" t="s">
        <v>109</v>
      </c>
    </row>
    <row r="229403" spans="3:3" x14ac:dyDescent="0.25">
      <c r="C229403" s="27" t="s">
        <v>146</v>
      </c>
    </row>
    <row r="229404" spans="3:3" x14ac:dyDescent="0.25">
      <c r="C229404" s="27" t="s">
        <v>109</v>
      </c>
    </row>
    <row r="229405" spans="3:3" x14ac:dyDescent="0.25">
      <c r="C229405" s="27" t="s">
        <v>112</v>
      </c>
    </row>
    <row r="229406" spans="3:3" x14ac:dyDescent="0.25">
      <c r="C229406" s="27" t="s">
        <v>121</v>
      </c>
    </row>
    <row r="229407" spans="3:3" x14ac:dyDescent="0.25">
      <c r="C229407" s="27" t="s">
        <v>123</v>
      </c>
    </row>
    <row r="245717" spans="3:3" x14ac:dyDescent="0.25">
      <c r="C245717" s="27" t="s">
        <v>127</v>
      </c>
    </row>
    <row r="245718" spans="3:3" x14ac:dyDescent="0.25">
      <c r="C245718" s="27" t="s">
        <v>128</v>
      </c>
    </row>
    <row r="245719" spans="3:3" x14ac:dyDescent="0.25">
      <c r="C245719" s="27" t="s">
        <v>76</v>
      </c>
    </row>
    <row r="245722" spans="3:3" x14ac:dyDescent="0.25">
      <c r="C245722" s="27" t="s">
        <v>90</v>
      </c>
    </row>
    <row r="245723" spans="3:3" x14ac:dyDescent="0.25">
      <c r="C245723" s="27" t="s">
        <v>81</v>
      </c>
    </row>
    <row r="245724" spans="3:3" x14ac:dyDescent="0.25">
      <c r="C245724" s="27" t="s">
        <v>129</v>
      </c>
    </row>
    <row r="245725" spans="3:3" x14ac:dyDescent="0.25">
      <c r="C245725" s="27" t="s">
        <v>78</v>
      </c>
    </row>
    <row r="245726" spans="3:3" x14ac:dyDescent="0.25">
      <c r="C245726" s="27" t="s">
        <v>79</v>
      </c>
    </row>
    <row r="245727" spans="3:3" x14ac:dyDescent="0.25">
      <c r="C245727" s="27" t="s">
        <v>83</v>
      </c>
    </row>
    <row r="245728" spans="3:3" x14ac:dyDescent="0.25">
      <c r="C245728" s="27" t="s">
        <v>85</v>
      </c>
    </row>
    <row r="245729" spans="3:3" x14ac:dyDescent="0.25">
      <c r="C245729" s="27" t="s">
        <v>91</v>
      </c>
    </row>
    <row r="245730" spans="3:3" x14ac:dyDescent="0.25">
      <c r="C245730" s="27" t="s">
        <v>92</v>
      </c>
    </row>
    <row r="245731" spans="3:3" x14ac:dyDescent="0.25">
      <c r="C245731" s="27" t="s">
        <v>93</v>
      </c>
    </row>
    <row r="245732" spans="3:3" x14ac:dyDescent="0.25">
      <c r="C245732" s="27" t="s">
        <v>80</v>
      </c>
    </row>
    <row r="245733" spans="3:3" x14ac:dyDescent="0.25">
      <c r="C245733" s="27" t="s">
        <v>130</v>
      </c>
    </row>
    <row r="245735" spans="3:3" x14ac:dyDescent="0.25">
      <c r="C245735" s="27" t="s">
        <v>94</v>
      </c>
    </row>
    <row r="245736" spans="3:3" x14ac:dyDescent="0.25">
      <c r="C245736" s="27" t="s">
        <v>95</v>
      </c>
    </row>
    <row r="245737" spans="3:3" x14ac:dyDescent="0.25">
      <c r="C245737" s="27" t="s">
        <v>96</v>
      </c>
    </row>
    <row r="245738" spans="3:3" x14ac:dyDescent="0.25">
      <c r="C245738" s="27" t="s">
        <v>97</v>
      </c>
    </row>
    <row r="245739" spans="3:3" x14ac:dyDescent="0.25">
      <c r="C245739" s="27" t="s">
        <v>82</v>
      </c>
    </row>
    <row r="245740" spans="3:3" x14ac:dyDescent="0.25">
      <c r="C245740" s="27" t="s">
        <v>98</v>
      </c>
    </row>
    <row r="245741" spans="3:3" x14ac:dyDescent="0.25">
      <c r="C245741" s="27" t="s">
        <v>131</v>
      </c>
    </row>
    <row r="245742" spans="3:3" x14ac:dyDescent="0.25">
      <c r="C245742" s="27" t="s">
        <v>84</v>
      </c>
    </row>
    <row r="245743" spans="3:3" x14ac:dyDescent="0.25">
      <c r="C245743" s="27" t="s">
        <v>99</v>
      </c>
    </row>
    <row r="245744" spans="3:3" x14ac:dyDescent="0.25">
      <c r="C245744" s="27" t="s">
        <v>132</v>
      </c>
    </row>
    <row r="245745" spans="3:3" x14ac:dyDescent="0.25">
      <c r="C245745" s="27" t="s">
        <v>100</v>
      </c>
    </row>
    <row r="245746" spans="3:3" x14ac:dyDescent="0.25">
      <c r="C245746" s="27" t="s">
        <v>101</v>
      </c>
    </row>
    <row r="245748" spans="3:3" x14ac:dyDescent="0.25">
      <c r="C245748" s="27" t="s">
        <v>133</v>
      </c>
    </row>
    <row r="245749" spans="3:3" x14ac:dyDescent="0.25">
      <c r="C245749" s="27" t="s">
        <v>102</v>
      </c>
    </row>
    <row r="245750" spans="3:3" x14ac:dyDescent="0.25">
      <c r="C245750" s="27" t="s">
        <v>103</v>
      </c>
    </row>
    <row r="245751" spans="3:3" x14ac:dyDescent="0.25">
      <c r="C245751" s="27" t="s">
        <v>104</v>
      </c>
    </row>
    <row r="245752" spans="3:3" x14ac:dyDescent="0.25">
      <c r="C245752" s="3" t="s">
        <v>134</v>
      </c>
    </row>
    <row r="245753" spans="3:3" x14ac:dyDescent="0.25">
      <c r="C245753" s="3" t="s">
        <v>135</v>
      </c>
    </row>
    <row r="245754" spans="3:3" x14ac:dyDescent="0.25">
      <c r="C245754" s="27" t="s">
        <v>105</v>
      </c>
    </row>
    <row r="245755" spans="3:3" x14ac:dyDescent="0.25">
      <c r="C245755" s="27" t="s">
        <v>136</v>
      </c>
    </row>
    <row r="245756" spans="3:3" x14ac:dyDescent="0.25">
      <c r="C245756" s="27" t="s">
        <v>106</v>
      </c>
    </row>
    <row r="245757" spans="3:3" x14ac:dyDescent="0.25">
      <c r="C245757" s="27" t="s">
        <v>107</v>
      </c>
    </row>
    <row r="245758" spans="3:3" x14ac:dyDescent="0.25">
      <c r="C245758" s="27" t="s">
        <v>137</v>
      </c>
    </row>
    <row r="245759" spans="3:3" x14ac:dyDescent="0.25">
      <c r="C245759" s="27" t="s">
        <v>108</v>
      </c>
    </row>
    <row r="245760" spans="3:3" x14ac:dyDescent="0.25">
      <c r="C245760" s="27" t="s">
        <v>138</v>
      </c>
    </row>
    <row r="245761" spans="3:3" x14ac:dyDescent="0.25">
      <c r="C245761" s="27" t="s">
        <v>86</v>
      </c>
    </row>
    <row r="245762" spans="3:3" x14ac:dyDescent="0.25">
      <c r="C245762" s="27" t="s">
        <v>110</v>
      </c>
    </row>
    <row r="245763" spans="3:3" x14ac:dyDescent="0.25">
      <c r="C245763" s="27" t="s">
        <v>111</v>
      </c>
    </row>
    <row r="245764" spans="3:3" x14ac:dyDescent="0.25">
      <c r="C245764" s="27" t="s">
        <v>139</v>
      </c>
    </row>
    <row r="245765" spans="3:3" x14ac:dyDescent="0.25">
      <c r="C245765" s="27" t="s">
        <v>113</v>
      </c>
    </row>
    <row r="245766" spans="3:3" x14ac:dyDescent="0.25">
      <c r="C245766" s="27" t="s">
        <v>140</v>
      </c>
    </row>
    <row r="245767" spans="3:3" x14ac:dyDescent="0.25">
      <c r="C245767" s="27" t="s">
        <v>114</v>
      </c>
    </row>
    <row r="245768" spans="3:3" x14ac:dyDescent="0.25">
      <c r="C245768" s="27" t="s">
        <v>115</v>
      </c>
    </row>
    <row r="245769" spans="3:3" x14ac:dyDescent="0.25">
      <c r="C245769" s="27" t="s">
        <v>116</v>
      </c>
    </row>
    <row r="245770" spans="3:3" x14ac:dyDescent="0.25">
      <c r="C245770" s="27" t="s">
        <v>117</v>
      </c>
    </row>
    <row r="245771" spans="3:3" x14ac:dyDescent="0.25">
      <c r="C245771" s="27" t="s">
        <v>141</v>
      </c>
    </row>
    <row r="245772" spans="3:3" x14ac:dyDescent="0.25">
      <c r="C245772" s="27" t="s">
        <v>142</v>
      </c>
    </row>
    <row r="245773" spans="3:3" x14ac:dyDescent="0.25">
      <c r="C245773" s="27" t="s">
        <v>118</v>
      </c>
    </row>
    <row r="245774" spans="3:3" x14ac:dyDescent="0.25">
      <c r="C245774" s="27" t="s">
        <v>119</v>
      </c>
    </row>
    <row r="245775" spans="3:3" x14ac:dyDescent="0.25">
      <c r="C245775" s="27" t="s">
        <v>143</v>
      </c>
    </row>
    <row r="245776" spans="3:3" x14ac:dyDescent="0.25">
      <c r="C245776" s="27" t="s">
        <v>120</v>
      </c>
    </row>
    <row r="245777" spans="3:3" x14ac:dyDescent="0.25">
      <c r="C245777" s="27" t="s">
        <v>144</v>
      </c>
    </row>
    <row r="245778" spans="3:3" x14ac:dyDescent="0.25">
      <c r="C245778" s="27" t="s">
        <v>145</v>
      </c>
    </row>
    <row r="245779" spans="3:3" x14ac:dyDescent="0.25">
      <c r="C245779" s="27" t="s">
        <v>122</v>
      </c>
    </row>
    <row r="245780" spans="3:3" x14ac:dyDescent="0.25">
      <c r="C245780" s="27" t="s">
        <v>87</v>
      </c>
    </row>
    <row r="245781" spans="3:3" x14ac:dyDescent="0.25">
      <c r="C245781" s="27" t="s">
        <v>88</v>
      </c>
    </row>
    <row r="245782" spans="3:3" x14ac:dyDescent="0.25">
      <c r="C245782" s="27" t="s">
        <v>124</v>
      </c>
    </row>
    <row r="245783" spans="3:3" x14ac:dyDescent="0.25">
      <c r="C245783" s="27" t="s">
        <v>89</v>
      </c>
    </row>
    <row r="245784" spans="3:3" x14ac:dyDescent="0.25">
      <c r="C245784" s="27" t="s">
        <v>125</v>
      </c>
    </row>
    <row r="245785" spans="3:3" x14ac:dyDescent="0.25">
      <c r="C245785" s="27" t="s">
        <v>126</v>
      </c>
    </row>
    <row r="245786" spans="3:3" x14ac:dyDescent="0.25">
      <c r="C245786" s="27" t="s">
        <v>109</v>
      </c>
    </row>
    <row r="245787" spans="3:3" x14ac:dyDescent="0.25">
      <c r="C245787" s="27" t="s">
        <v>146</v>
      </c>
    </row>
    <row r="245788" spans="3:3" x14ac:dyDescent="0.25">
      <c r="C245788" s="27" t="s">
        <v>109</v>
      </c>
    </row>
    <row r="245789" spans="3:3" x14ac:dyDescent="0.25">
      <c r="C245789" s="27" t="s">
        <v>112</v>
      </c>
    </row>
    <row r="245790" spans="3:3" x14ac:dyDescent="0.25">
      <c r="C245790" s="27" t="s">
        <v>121</v>
      </c>
    </row>
    <row r="245791" spans="3:3" x14ac:dyDescent="0.25">
      <c r="C245791" s="27" t="s">
        <v>123</v>
      </c>
    </row>
    <row r="262101" spans="3:3" x14ac:dyDescent="0.25">
      <c r="C262101" s="27" t="s">
        <v>127</v>
      </c>
    </row>
    <row r="262102" spans="3:3" x14ac:dyDescent="0.25">
      <c r="C262102" s="27" t="s">
        <v>128</v>
      </c>
    </row>
    <row r="262103" spans="3:3" x14ac:dyDescent="0.25">
      <c r="C262103" s="27" t="s">
        <v>76</v>
      </c>
    </row>
    <row r="262106" spans="3:3" x14ac:dyDescent="0.25">
      <c r="C262106" s="27" t="s">
        <v>90</v>
      </c>
    </row>
    <row r="262107" spans="3:3" x14ac:dyDescent="0.25">
      <c r="C262107" s="27" t="s">
        <v>81</v>
      </c>
    </row>
    <row r="262108" spans="3:3" x14ac:dyDescent="0.25">
      <c r="C262108" s="27" t="s">
        <v>129</v>
      </c>
    </row>
    <row r="262109" spans="3:3" x14ac:dyDescent="0.25">
      <c r="C262109" s="27" t="s">
        <v>78</v>
      </c>
    </row>
    <row r="262110" spans="3:3" x14ac:dyDescent="0.25">
      <c r="C262110" s="27" t="s">
        <v>79</v>
      </c>
    </row>
    <row r="262111" spans="3:3" x14ac:dyDescent="0.25">
      <c r="C262111" s="27" t="s">
        <v>83</v>
      </c>
    </row>
    <row r="262112" spans="3:3" x14ac:dyDescent="0.25">
      <c r="C262112" s="27" t="s">
        <v>85</v>
      </c>
    </row>
    <row r="262113" spans="3:3" x14ac:dyDescent="0.25">
      <c r="C262113" s="27" t="s">
        <v>91</v>
      </c>
    </row>
    <row r="262114" spans="3:3" x14ac:dyDescent="0.25">
      <c r="C262114" s="27" t="s">
        <v>92</v>
      </c>
    </row>
    <row r="262115" spans="3:3" x14ac:dyDescent="0.25">
      <c r="C262115" s="27" t="s">
        <v>93</v>
      </c>
    </row>
    <row r="262116" spans="3:3" x14ac:dyDescent="0.25">
      <c r="C262116" s="27" t="s">
        <v>80</v>
      </c>
    </row>
    <row r="262117" spans="3:3" x14ac:dyDescent="0.25">
      <c r="C262117" s="27" t="s">
        <v>130</v>
      </c>
    </row>
    <row r="262119" spans="3:3" x14ac:dyDescent="0.25">
      <c r="C262119" s="27" t="s">
        <v>94</v>
      </c>
    </row>
    <row r="262120" spans="3:3" x14ac:dyDescent="0.25">
      <c r="C262120" s="27" t="s">
        <v>95</v>
      </c>
    </row>
    <row r="262121" spans="3:3" x14ac:dyDescent="0.25">
      <c r="C262121" s="27" t="s">
        <v>96</v>
      </c>
    </row>
    <row r="262122" spans="3:3" x14ac:dyDescent="0.25">
      <c r="C262122" s="27" t="s">
        <v>97</v>
      </c>
    </row>
    <row r="262123" spans="3:3" x14ac:dyDescent="0.25">
      <c r="C262123" s="27" t="s">
        <v>82</v>
      </c>
    </row>
    <row r="262124" spans="3:3" x14ac:dyDescent="0.25">
      <c r="C262124" s="27" t="s">
        <v>98</v>
      </c>
    </row>
    <row r="262125" spans="3:3" x14ac:dyDescent="0.25">
      <c r="C262125" s="27" t="s">
        <v>131</v>
      </c>
    </row>
    <row r="262126" spans="3:3" x14ac:dyDescent="0.25">
      <c r="C262126" s="27" t="s">
        <v>84</v>
      </c>
    </row>
    <row r="262127" spans="3:3" x14ac:dyDescent="0.25">
      <c r="C262127" s="27" t="s">
        <v>99</v>
      </c>
    </row>
    <row r="262128" spans="3:3" x14ac:dyDescent="0.25">
      <c r="C262128" s="27" t="s">
        <v>132</v>
      </c>
    </row>
    <row r="262129" spans="3:3" x14ac:dyDescent="0.25">
      <c r="C262129" s="27" t="s">
        <v>100</v>
      </c>
    </row>
    <row r="262130" spans="3:3" x14ac:dyDescent="0.25">
      <c r="C262130" s="27" t="s">
        <v>101</v>
      </c>
    </row>
    <row r="262132" spans="3:3" x14ac:dyDescent="0.25">
      <c r="C262132" s="27" t="s">
        <v>133</v>
      </c>
    </row>
    <row r="262133" spans="3:3" x14ac:dyDescent="0.25">
      <c r="C262133" s="27" t="s">
        <v>102</v>
      </c>
    </row>
    <row r="262134" spans="3:3" x14ac:dyDescent="0.25">
      <c r="C262134" s="27" t="s">
        <v>103</v>
      </c>
    </row>
    <row r="262135" spans="3:3" x14ac:dyDescent="0.25">
      <c r="C262135" s="27" t="s">
        <v>104</v>
      </c>
    </row>
    <row r="262136" spans="3:3" x14ac:dyDescent="0.25">
      <c r="C262136" s="3" t="s">
        <v>134</v>
      </c>
    </row>
    <row r="262137" spans="3:3" x14ac:dyDescent="0.25">
      <c r="C262137" s="3" t="s">
        <v>135</v>
      </c>
    </row>
    <row r="262138" spans="3:3" x14ac:dyDescent="0.25">
      <c r="C262138" s="27" t="s">
        <v>105</v>
      </c>
    </row>
    <row r="262139" spans="3:3" x14ac:dyDescent="0.25">
      <c r="C262139" s="27" t="s">
        <v>136</v>
      </c>
    </row>
    <row r="262140" spans="3:3" x14ac:dyDescent="0.25">
      <c r="C262140" s="27" t="s">
        <v>106</v>
      </c>
    </row>
    <row r="262141" spans="3:3" x14ac:dyDescent="0.25">
      <c r="C262141" s="27" t="s">
        <v>107</v>
      </c>
    </row>
    <row r="262142" spans="3:3" x14ac:dyDescent="0.25">
      <c r="C262142" s="27" t="s">
        <v>137</v>
      </c>
    </row>
    <row r="262143" spans="3:3" x14ac:dyDescent="0.25">
      <c r="C262143" s="27" t="s">
        <v>108</v>
      </c>
    </row>
    <row r="262144" spans="3:3" x14ac:dyDescent="0.25">
      <c r="C262144" s="27" t="s">
        <v>138</v>
      </c>
    </row>
    <row r="262145" spans="3:3" x14ac:dyDescent="0.25">
      <c r="C262145" s="27" t="s">
        <v>86</v>
      </c>
    </row>
    <row r="262146" spans="3:3" x14ac:dyDescent="0.25">
      <c r="C262146" s="27" t="s">
        <v>110</v>
      </c>
    </row>
    <row r="262147" spans="3:3" x14ac:dyDescent="0.25">
      <c r="C262147" s="27" t="s">
        <v>111</v>
      </c>
    </row>
    <row r="262148" spans="3:3" x14ac:dyDescent="0.25">
      <c r="C262148" s="27" t="s">
        <v>139</v>
      </c>
    </row>
    <row r="262149" spans="3:3" x14ac:dyDescent="0.25">
      <c r="C262149" s="27" t="s">
        <v>113</v>
      </c>
    </row>
    <row r="262150" spans="3:3" x14ac:dyDescent="0.25">
      <c r="C262150" s="27" t="s">
        <v>140</v>
      </c>
    </row>
    <row r="262151" spans="3:3" x14ac:dyDescent="0.25">
      <c r="C262151" s="27" t="s">
        <v>114</v>
      </c>
    </row>
    <row r="262152" spans="3:3" x14ac:dyDescent="0.25">
      <c r="C262152" s="27" t="s">
        <v>115</v>
      </c>
    </row>
    <row r="262153" spans="3:3" x14ac:dyDescent="0.25">
      <c r="C262153" s="27" t="s">
        <v>116</v>
      </c>
    </row>
    <row r="262154" spans="3:3" x14ac:dyDescent="0.25">
      <c r="C262154" s="27" t="s">
        <v>117</v>
      </c>
    </row>
    <row r="262155" spans="3:3" x14ac:dyDescent="0.25">
      <c r="C262155" s="27" t="s">
        <v>141</v>
      </c>
    </row>
    <row r="262156" spans="3:3" x14ac:dyDescent="0.25">
      <c r="C262156" s="27" t="s">
        <v>142</v>
      </c>
    </row>
    <row r="262157" spans="3:3" x14ac:dyDescent="0.25">
      <c r="C262157" s="27" t="s">
        <v>118</v>
      </c>
    </row>
    <row r="262158" spans="3:3" x14ac:dyDescent="0.25">
      <c r="C262158" s="27" t="s">
        <v>119</v>
      </c>
    </row>
    <row r="262159" spans="3:3" x14ac:dyDescent="0.25">
      <c r="C262159" s="27" t="s">
        <v>143</v>
      </c>
    </row>
    <row r="262160" spans="3:3" x14ac:dyDescent="0.25">
      <c r="C262160" s="27" t="s">
        <v>120</v>
      </c>
    </row>
    <row r="262161" spans="3:3" x14ac:dyDescent="0.25">
      <c r="C262161" s="27" t="s">
        <v>144</v>
      </c>
    </row>
    <row r="262162" spans="3:3" x14ac:dyDescent="0.25">
      <c r="C262162" s="27" t="s">
        <v>145</v>
      </c>
    </row>
    <row r="262163" spans="3:3" x14ac:dyDescent="0.25">
      <c r="C262163" s="27" t="s">
        <v>122</v>
      </c>
    </row>
    <row r="262164" spans="3:3" x14ac:dyDescent="0.25">
      <c r="C262164" s="27" t="s">
        <v>87</v>
      </c>
    </row>
    <row r="262165" spans="3:3" x14ac:dyDescent="0.25">
      <c r="C262165" s="27" t="s">
        <v>88</v>
      </c>
    </row>
    <row r="262166" spans="3:3" x14ac:dyDescent="0.25">
      <c r="C262166" s="27" t="s">
        <v>124</v>
      </c>
    </row>
    <row r="262167" spans="3:3" x14ac:dyDescent="0.25">
      <c r="C262167" s="27" t="s">
        <v>89</v>
      </c>
    </row>
    <row r="262168" spans="3:3" x14ac:dyDescent="0.25">
      <c r="C262168" s="27" t="s">
        <v>125</v>
      </c>
    </row>
    <row r="262169" spans="3:3" x14ac:dyDescent="0.25">
      <c r="C262169" s="27" t="s">
        <v>126</v>
      </c>
    </row>
    <row r="262170" spans="3:3" x14ac:dyDescent="0.25">
      <c r="C262170" s="27" t="s">
        <v>109</v>
      </c>
    </row>
    <row r="262171" spans="3:3" x14ac:dyDescent="0.25">
      <c r="C262171" s="27" t="s">
        <v>146</v>
      </c>
    </row>
    <row r="262172" spans="3:3" x14ac:dyDescent="0.25">
      <c r="C262172" s="27" t="s">
        <v>109</v>
      </c>
    </row>
    <row r="262173" spans="3:3" x14ac:dyDescent="0.25">
      <c r="C262173" s="27" t="s">
        <v>112</v>
      </c>
    </row>
    <row r="262174" spans="3:3" x14ac:dyDescent="0.25">
      <c r="C262174" s="27" t="s">
        <v>121</v>
      </c>
    </row>
    <row r="262175" spans="3:3" x14ac:dyDescent="0.25">
      <c r="C262175" s="27" t="s">
        <v>123</v>
      </c>
    </row>
    <row r="278485" spans="3:3" x14ac:dyDescent="0.25">
      <c r="C278485" s="27" t="s">
        <v>127</v>
      </c>
    </row>
    <row r="278486" spans="3:3" x14ac:dyDescent="0.25">
      <c r="C278486" s="27" t="s">
        <v>128</v>
      </c>
    </row>
    <row r="278487" spans="3:3" x14ac:dyDescent="0.25">
      <c r="C278487" s="27" t="s">
        <v>76</v>
      </c>
    </row>
    <row r="278490" spans="3:3" x14ac:dyDescent="0.25">
      <c r="C278490" s="27" t="s">
        <v>90</v>
      </c>
    </row>
    <row r="278491" spans="3:3" x14ac:dyDescent="0.25">
      <c r="C278491" s="27" t="s">
        <v>81</v>
      </c>
    </row>
    <row r="278492" spans="3:3" x14ac:dyDescent="0.25">
      <c r="C278492" s="27" t="s">
        <v>129</v>
      </c>
    </row>
    <row r="278493" spans="3:3" x14ac:dyDescent="0.25">
      <c r="C278493" s="27" t="s">
        <v>78</v>
      </c>
    </row>
    <row r="278494" spans="3:3" x14ac:dyDescent="0.25">
      <c r="C278494" s="27" t="s">
        <v>79</v>
      </c>
    </row>
    <row r="278495" spans="3:3" x14ac:dyDescent="0.25">
      <c r="C278495" s="27" t="s">
        <v>83</v>
      </c>
    </row>
    <row r="278496" spans="3:3" x14ac:dyDescent="0.25">
      <c r="C278496" s="27" t="s">
        <v>85</v>
      </c>
    </row>
    <row r="278497" spans="3:3" x14ac:dyDescent="0.25">
      <c r="C278497" s="27" t="s">
        <v>91</v>
      </c>
    </row>
    <row r="278498" spans="3:3" x14ac:dyDescent="0.25">
      <c r="C278498" s="27" t="s">
        <v>92</v>
      </c>
    </row>
    <row r="278499" spans="3:3" x14ac:dyDescent="0.25">
      <c r="C278499" s="27" t="s">
        <v>93</v>
      </c>
    </row>
    <row r="278500" spans="3:3" x14ac:dyDescent="0.25">
      <c r="C278500" s="27" t="s">
        <v>80</v>
      </c>
    </row>
    <row r="278501" spans="3:3" x14ac:dyDescent="0.25">
      <c r="C278501" s="27" t="s">
        <v>130</v>
      </c>
    </row>
    <row r="278503" spans="3:3" x14ac:dyDescent="0.25">
      <c r="C278503" s="27" t="s">
        <v>94</v>
      </c>
    </row>
    <row r="278504" spans="3:3" x14ac:dyDescent="0.25">
      <c r="C278504" s="27" t="s">
        <v>95</v>
      </c>
    </row>
    <row r="278505" spans="3:3" x14ac:dyDescent="0.25">
      <c r="C278505" s="27" t="s">
        <v>96</v>
      </c>
    </row>
    <row r="278506" spans="3:3" x14ac:dyDescent="0.25">
      <c r="C278506" s="27" t="s">
        <v>97</v>
      </c>
    </row>
    <row r="278507" spans="3:3" x14ac:dyDescent="0.25">
      <c r="C278507" s="27" t="s">
        <v>82</v>
      </c>
    </row>
    <row r="278508" spans="3:3" x14ac:dyDescent="0.25">
      <c r="C278508" s="27" t="s">
        <v>98</v>
      </c>
    </row>
    <row r="278509" spans="3:3" x14ac:dyDescent="0.25">
      <c r="C278509" s="27" t="s">
        <v>131</v>
      </c>
    </row>
    <row r="278510" spans="3:3" x14ac:dyDescent="0.25">
      <c r="C278510" s="27" t="s">
        <v>84</v>
      </c>
    </row>
    <row r="278511" spans="3:3" x14ac:dyDescent="0.25">
      <c r="C278511" s="27" t="s">
        <v>99</v>
      </c>
    </row>
    <row r="278512" spans="3:3" x14ac:dyDescent="0.25">
      <c r="C278512" s="27" t="s">
        <v>132</v>
      </c>
    </row>
    <row r="278513" spans="3:3" x14ac:dyDescent="0.25">
      <c r="C278513" s="27" t="s">
        <v>100</v>
      </c>
    </row>
    <row r="278514" spans="3:3" x14ac:dyDescent="0.25">
      <c r="C278514" s="27" t="s">
        <v>101</v>
      </c>
    </row>
    <row r="278516" spans="3:3" x14ac:dyDescent="0.25">
      <c r="C278516" s="27" t="s">
        <v>133</v>
      </c>
    </row>
    <row r="278517" spans="3:3" x14ac:dyDescent="0.25">
      <c r="C278517" s="27" t="s">
        <v>102</v>
      </c>
    </row>
    <row r="278518" spans="3:3" x14ac:dyDescent="0.25">
      <c r="C278518" s="27" t="s">
        <v>103</v>
      </c>
    </row>
    <row r="278519" spans="3:3" x14ac:dyDescent="0.25">
      <c r="C278519" s="27" t="s">
        <v>104</v>
      </c>
    </row>
    <row r="278520" spans="3:3" x14ac:dyDescent="0.25">
      <c r="C278520" s="3" t="s">
        <v>134</v>
      </c>
    </row>
    <row r="278521" spans="3:3" x14ac:dyDescent="0.25">
      <c r="C278521" s="3" t="s">
        <v>135</v>
      </c>
    </row>
    <row r="278522" spans="3:3" x14ac:dyDescent="0.25">
      <c r="C278522" s="27" t="s">
        <v>105</v>
      </c>
    </row>
    <row r="278523" spans="3:3" x14ac:dyDescent="0.25">
      <c r="C278523" s="27" t="s">
        <v>136</v>
      </c>
    </row>
    <row r="278524" spans="3:3" x14ac:dyDescent="0.25">
      <c r="C278524" s="27" t="s">
        <v>106</v>
      </c>
    </row>
    <row r="278525" spans="3:3" x14ac:dyDescent="0.25">
      <c r="C278525" s="27" t="s">
        <v>107</v>
      </c>
    </row>
    <row r="278526" spans="3:3" x14ac:dyDescent="0.25">
      <c r="C278526" s="27" t="s">
        <v>137</v>
      </c>
    </row>
    <row r="278527" spans="3:3" x14ac:dyDescent="0.25">
      <c r="C278527" s="27" t="s">
        <v>108</v>
      </c>
    </row>
    <row r="278528" spans="3:3" x14ac:dyDescent="0.25">
      <c r="C278528" s="27" t="s">
        <v>138</v>
      </c>
    </row>
    <row r="278529" spans="3:3" x14ac:dyDescent="0.25">
      <c r="C278529" s="27" t="s">
        <v>86</v>
      </c>
    </row>
    <row r="278530" spans="3:3" x14ac:dyDescent="0.25">
      <c r="C278530" s="27" t="s">
        <v>110</v>
      </c>
    </row>
    <row r="278531" spans="3:3" x14ac:dyDescent="0.25">
      <c r="C278531" s="27" t="s">
        <v>111</v>
      </c>
    </row>
    <row r="278532" spans="3:3" x14ac:dyDescent="0.25">
      <c r="C278532" s="27" t="s">
        <v>139</v>
      </c>
    </row>
    <row r="278533" spans="3:3" x14ac:dyDescent="0.25">
      <c r="C278533" s="27" t="s">
        <v>113</v>
      </c>
    </row>
    <row r="278534" spans="3:3" x14ac:dyDescent="0.25">
      <c r="C278534" s="27" t="s">
        <v>140</v>
      </c>
    </row>
    <row r="278535" spans="3:3" x14ac:dyDescent="0.25">
      <c r="C278535" s="27" t="s">
        <v>114</v>
      </c>
    </row>
    <row r="278536" spans="3:3" x14ac:dyDescent="0.25">
      <c r="C278536" s="27" t="s">
        <v>115</v>
      </c>
    </row>
    <row r="278537" spans="3:3" x14ac:dyDescent="0.25">
      <c r="C278537" s="27" t="s">
        <v>116</v>
      </c>
    </row>
    <row r="278538" spans="3:3" x14ac:dyDescent="0.25">
      <c r="C278538" s="27" t="s">
        <v>117</v>
      </c>
    </row>
    <row r="278539" spans="3:3" x14ac:dyDescent="0.25">
      <c r="C278539" s="27" t="s">
        <v>141</v>
      </c>
    </row>
    <row r="278540" spans="3:3" x14ac:dyDescent="0.25">
      <c r="C278540" s="27" t="s">
        <v>142</v>
      </c>
    </row>
    <row r="278541" spans="3:3" x14ac:dyDescent="0.25">
      <c r="C278541" s="27" t="s">
        <v>118</v>
      </c>
    </row>
    <row r="278542" spans="3:3" x14ac:dyDescent="0.25">
      <c r="C278542" s="27" t="s">
        <v>119</v>
      </c>
    </row>
    <row r="278543" spans="3:3" x14ac:dyDescent="0.25">
      <c r="C278543" s="27" t="s">
        <v>143</v>
      </c>
    </row>
    <row r="278544" spans="3:3" x14ac:dyDescent="0.25">
      <c r="C278544" s="27" t="s">
        <v>120</v>
      </c>
    </row>
    <row r="278545" spans="3:3" x14ac:dyDescent="0.25">
      <c r="C278545" s="27" t="s">
        <v>144</v>
      </c>
    </row>
    <row r="278546" spans="3:3" x14ac:dyDescent="0.25">
      <c r="C278546" s="27" t="s">
        <v>145</v>
      </c>
    </row>
    <row r="278547" spans="3:3" x14ac:dyDescent="0.25">
      <c r="C278547" s="27" t="s">
        <v>122</v>
      </c>
    </row>
    <row r="278548" spans="3:3" x14ac:dyDescent="0.25">
      <c r="C278548" s="27" t="s">
        <v>87</v>
      </c>
    </row>
    <row r="278549" spans="3:3" x14ac:dyDescent="0.25">
      <c r="C278549" s="27" t="s">
        <v>88</v>
      </c>
    </row>
    <row r="278550" spans="3:3" x14ac:dyDescent="0.25">
      <c r="C278550" s="27" t="s">
        <v>124</v>
      </c>
    </row>
    <row r="278551" spans="3:3" x14ac:dyDescent="0.25">
      <c r="C278551" s="27" t="s">
        <v>89</v>
      </c>
    </row>
    <row r="278552" spans="3:3" x14ac:dyDescent="0.25">
      <c r="C278552" s="27" t="s">
        <v>125</v>
      </c>
    </row>
    <row r="278553" spans="3:3" x14ac:dyDescent="0.25">
      <c r="C278553" s="27" t="s">
        <v>126</v>
      </c>
    </row>
    <row r="278554" spans="3:3" x14ac:dyDescent="0.25">
      <c r="C278554" s="27" t="s">
        <v>109</v>
      </c>
    </row>
    <row r="278555" spans="3:3" x14ac:dyDescent="0.25">
      <c r="C278555" s="27" t="s">
        <v>146</v>
      </c>
    </row>
    <row r="278556" spans="3:3" x14ac:dyDescent="0.25">
      <c r="C278556" s="27" t="s">
        <v>109</v>
      </c>
    </row>
    <row r="278557" spans="3:3" x14ac:dyDescent="0.25">
      <c r="C278557" s="27" t="s">
        <v>112</v>
      </c>
    </row>
    <row r="278558" spans="3:3" x14ac:dyDescent="0.25">
      <c r="C278558" s="27" t="s">
        <v>121</v>
      </c>
    </row>
    <row r="278559" spans="3:3" x14ac:dyDescent="0.25">
      <c r="C278559" s="27" t="s">
        <v>123</v>
      </c>
    </row>
    <row r="294869" spans="3:3" x14ac:dyDescent="0.25">
      <c r="C294869" s="27" t="s">
        <v>127</v>
      </c>
    </row>
    <row r="294870" spans="3:3" x14ac:dyDescent="0.25">
      <c r="C294870" s="27" t="s">
        <v>128</v>
      </c>
    </row>
    <row r="294871" spans="3:3" x14ac:dyDescent="0.25">
      <c r="C294871" s="27" t="s">
        <v>76</v>
      </c>
    </row>
    <row r="294874" spans="3:3" x14ac:dyDescent="0.25">
      <c r="C294874" s="27" t="s">
        <v>90</v>
      </c>
    </row>
    <row r="294875" spans="3:3" x14ac:dyDescent="0.25">
      <c r="C294875" s="27" t="s">
        <v>81</v>
      </c>
    </row>
    <row r="294876" spans="3:3" x14ac:dyDescent="0.25">
      <c r="C294876" s="27" t="s">
        <v>129</v>
      </c>
    </row>
    <row r="294877" spans="3:3" x14ac:dyDescent="0.25">
      <c r="C294877" s="27" t="s">
        <v>78</v>
      </c>
    </row>
    <row r="294878" spans="3:3" x14ac:dyDescent="0.25">
      <c r="C294878" s="27" t="s">
        <v>79</v>
      </c>
    </row>
    <row r="294879" spans="3:3" x14ac:dyDescent="0.25">
      <c r="C294879" s="27" t="s">
        <v>83</v>
      </c>
    </row>
    <row r="294880" spans="3:3" x14ac:dyDescent="0.25">
      <c r="C294880" s="27" t="s">
        <v>85</v>
      </c>
    </row>
    <row r="294881" spans="3:3" x14ac:dyDescent="0.25">
      <c r="C294881" s="27" t="s">
        <v>91</v>
      </c>
    </row>
    <row r="294882" spans="3:3" x14ac:dyDescent="0.25">
      <c r="C294882" s="27" t="s">
        <v>92</v>
      </c>
    </row>
    <row r="294883" spans="3:3" x14ac:dyDescent="0.25">
      <c r="C294883" s="27" t="s">
        <v>93</v>
      </c>
    </row>
    <row r="294884" spans="3:3" x14ac:dyDescent="0.25">
      <c r="C294884" s="27" t="s">
        <v>80</v>
      </c>
    </row>
    <row r="294885" spans="3:3" x14ac:dyDescent="0.25">
      <c r="C294885" s="27" t="s">
        <v>130</v>
      </c>
    </row>
    <row r="294887" spans="3:3" x14ac:dyDescent="0.25">
      <c r="C294887" s="27" t="s">
        <v>94</v>
      </c>
    </row>
    <row r="294888" spans="3:3" x14ac:dyDescent="0.25">
      <c r="C294888" s="27" t="s">
        <v>95</v>
      </c>
    </row>
    <row r="294889" spans="3:3" x14ac:dyDescent="0.25">
      <c r="C294889" s="27" t="s">
        <v>96</v>
      </c>
    </row>
    <row r="294890" spans="3:3" x14ac:dyDescent="0.25">
      <c r="C294890" s="27" t="s">
        <v>97</v>
      </c>
    </row>
    <row r="294891" spans="3:3" x14ac:dyDescent="0.25">
      <c r="C294891" s="27" t="s">
        <v>82</v>
      </c>
    </row>
    <row r="294892" spans="3:3" x14ac:dyDescent="0.25">
      <c r="C294892" s="27" t="s">
        <v>98</v>
      </c>
    </row>
    <row r="294893" spans="3:3" x14ac:dyDescent="0.25">
      <c r="C294893" s="27" t="s">
        <v>131</v>
      </c>
    </row>
    <row r="294894" spans="3:3" x14ac:dyDescent="0.25">
      <c r="C294894" s="27" t="s">
        <v>84</v>
      </c>
    </row>
    <row r="294895" spans="3:3" x14ac:dyDescent="0.25">
      <c r="C294895" s="27" t="s">
        <v>99</v>
      </c>
    </row>
    <row r="294896" spans="3:3" x14ac:dyDescent="0.25">
      <c r="C294896" s="27" t="s">
        <v>132</v>
      </c>
    </row>
    <row r="294897" spans="3:3" x14ac:dyDescent="0.25">
      <c r="C294897" s="27" t="s">
        <v>100</v>
      </c>
    </row>
    <row r="294898" spans="3:3" x14ac:dyDescent="0.25">
      <c r="C294898" s="27" t="s">
        <v>101</v>
      </c>
    </row>
    <row r="294900" spans="3:3" x14ac:dyDescent="0.25">
      <c r="C294900" s="27" t="s">
        <v>133</v>
      </c>
    </row>
    <row r="294901" spans="3:3" x14ac:dyDescent="0.25">
      <c r="C294901" s="27" t="s">
        <v>102</v>
      </c>
    </row>
    <row r="294902" spans="3:3" x14ac:dyDescent="0.25">
      <c r="C294902" s="27" t="s">
        <v>103</v>
      </c>
    </row>
    <row r="294903" spans="3:3" x14ac:dyDescent="0.25">
      <c r="C294903" s="27" t="s">
        <v>104</v>
      </c>
    </row>
    <row r="294904" spans="3:3" x14ac:dyDescent="0.25">
      <c r="C294904" s="3" t="s">
        <v>134</v>
      </c>
    </row>
    <row r="294905" spans="3:3" x14ac:dyDescent="0.25">
      <c r="C294905" s="3" t="s">
        <v>135</v>
      </c>
    </row>
    <row r="294906" spans="3:3" x14ac:dyDescent="0.25">
      <c r="C294906" s="27" t="s">
        <v>105</v>
      </c>
    </row>
    <row r="294907" spans="3:3" x14ac:dyDescent="0.25">
      <c r="C294907" s="27" t="s">
        <v>136</v>
      </c>
    </row>
    <row r="294908" spans="3:3" x14ac:dyDescent="0.25">
      <c r="C294908" s="27" t="s">
        <v>106</v>
      </c>
    </row>
    <row r="294909" spans="3:3" x14ac:dyDescent="0.25">
      <c r="C294909" s="27" t="s">
        <v>107</v>
      </c>
    </row>
    <row r="294910" spans="3:3" x14ac:dyDescent="0.25">
      <c r="C294910" s="27" t="s">
        <v>137</v>
      </c>
    </row>
    <row r="294911" spans="3:3" x14ac:dyDescent="0.25">
      <c r="C294911" s="27" t="s">
        <v>108</v>
      </c>
    </row>
    <row r="294912" spans="3:3" x14ac:dyDescent="0.25">
      <c r="C294912" s="27" t="s">
        <v>138</v>
      </c>
    </row>
    <row r="294913" spans="3:3" x14ac:dyDescent="0.25">
      <c r="C294913" s="27" t="s">
        <v>86</v>
      </c>
    </row>
    <row r="294914" spans="3:3" x14ac:dyDescent="0.25">
      <c r="C294914" s="27" t="s">
        <v>110</v>
      </c>
    </row>
    <row r="294915" spans="3:3" x14ac:dyDescent="0.25">
      <c r="C294915" s="27" t="s">
        <v>111</v>
      </c>
    </row>
    <row r="294916" spans="3:3" x14ac:dyDescent="0.25">
      <c r="C294916" s="27" t="s">
        <v>139</v>
      </c>
    </row>
    <row r="294917" spans="3:3" x14ac:dyDescent="0.25">
      <c r="C294917" s="27" t="s">
        <v>113</v>
      </c>
    </row>
    <row r="294918" spans="3:3" x14ac:dyDescent="0.25">
      <c r="C294918" s="27" t="s">
        <v>140</v>
      </c>
    </row>
    <row r="294919" spans="3:3" x14ac:dyDescent="0.25">
      <c r="C294919" s="27" t="s">
        <v>114</v>
      </c>
    </row>
    <row r="294920" spans="3:3" x14ac:dyDescent="0.25">
      <c r="C294920" s="27" t="s">
        <v>115</v>
      </c>
    </row>
    <row r="294921" spans="3:3" x14ac:dyDescent="0.25">
      <c r="C294921" s="27" t="s">
        <v>116</v>
      </c>
    </row>
    <row r="294922" spans="3:3" x14ac:dyDescent="0.25">
      <c r="C294922" s="27" t="s">
        <v>117</v>
      </c>
    </row>
    <row r="294923" spans="3:3" x14ac:dyDescent="0.25">
      <c r="C294923" s="27" t="s">
        <v>141</v>
      </c>
    </row>
    <row r="294924" spans="3:3" x14ac:dyDescent="0.25">
      <c r="C294924" s="27" t="s">
        <v>142</v>
      </c>
    </row>
    <row r="294925" spans="3:3" x14ac:dyDescent="0.25">
      <c r="C294925" s="27" t="s">
        <v>118</v>
      </c>
    </row>
    <row r="294926" spans="3:3" x14ac:dyDescent="0.25">
      <c r="C294926" s="27" t="s">
        <v>119</v>
      </c>
    </row>
    <row r="294927" spans="3:3" x14ac:dyDescent="0.25">
      <c r="C294927" s="27" t="s">
        <v>143</v>
      </c>
    </row>
    <row r="294928" spans="3:3" x14ac:dyDescent="0.25">
      <c r="C294928" s="27" t="s">
        <v>120</v>
      </c>
    </row>
    <row r="294929" spans="3:3" x14ac:dyDescent="0.25">
      <c r="C294929" s="27" t="s">
        <v>144</v>
      </c>
    </row>
    <row r="294930" spans="3:3" x14ac:dyDescent="0.25">
      <c r="C294930" s="27" t="s">
        <v>145</v>
      </c>
    </row>
    <row r="294931" spans="3:3" x14ac:dyDescent="0.25">
      <c r="C294931" s="27" t="s">
        <v>122</v>
      </c>
    </row>
    <row r="294932" spans="3:3" x14ac:dyDescent="0.25">
      <c r="C294932" s="27" t="s">
        <v>87</v>
      </c>
    </row>
    <row r="294933" spans="3:3" x14ac:dyDescent="0.25">
      <c r="C294933" s="27" t="s">
        <v>88</v>
      </c>
    </row>
    <row r="294934" spans="3:3" x14ac:dyDescent="0.25">
      <c r="C294934" s="27" t="s">
        <v>124</v>
      </c>
    </row>
    <row r="294935" spans="3:3" x14ac:dyDescent="0.25">
      <c r="C294935" s="27" t="s">
        <v>89</v>
      </c>
    </row>
    <row r="294936" spans="3:3" x14ac:dyDescent="0.25">
      <c r="C294936" s="27" t="s">
        <v>125</v>
      </c>
    </row>
    <row r="294937" spans="3:3" x14ac:dyDescent="0.25">
      <c r="C294937" s="27" t="s">
        <v>126</v>
      </c>
    </row>
    <row r="294938" spans="3:3" x14ac:dyDescent="0.25">
      <c r="C294938" s="27" t="s">
        <v>109</v>
      </c>
    </row>
    <row r="294939" spans="3:3" x14ac:dyDescent="0.25">
      <c r="C294939" s="27" t="s">
        <v>146</v>
      </c>
    </row>
    <row r="294940" spans="3:3" x14ac:dyDescent="0.25">
      <c r="C294940" s="27" t="s">
        <v>109</v>
      </c>
    </row>
    <row r="294941" spans="3:3" x14ac:dyDescent="0.25">
      <c r="C294941" s="27" t="s">
        <v>112</v>
      </c>
    </row>
    <row r="294942" spans="3:3" x14ac:dyDescent="0.25">
      <c r="C294942" s="27" t="s">
        <v>121</v>
      </c>
    </row>
    <row r="294943" spans="3:3" x14ac:dyDescent="0.25">
      <c r="C294943" s="27" t="s">
        <v>123</v>
      </c>
    </row>
    <row r="311253" spans="3:3" x14ac:dyDescent="0.25">
      <c r="C311253" s="27" t="s">
        <v>127</v>
      </c>
    </row>
    <row r="311254" spans="3:3" x14ac:dyDescent="0.25">
      <c r="C311254" s="27" t="s">
        <v>128</v>
      </c>
    </row>
    <row r="311255" spans="3:3" x14ac:dyDescent="0.25">
      <c r="C311255" s="27" t="s">
        <v>76</v>
      </c>
    </row>
    <row r="311258" spans="3:3" x14ac:dyDescent="0.25">
      <c r="C311258" s="27" t="s">
        <v>90</v>
      </c>
    </row>
    <row r="311259" spans="3:3" x14ac:dyDescent="0.25">
      <c r="C311259" s="27" t="s">
        <v>81</v>
      </c>
    </row>
    <row r="311260" spans="3:3" x14ac:dyDescent="0.25">
      <c r="C311260" s="27" t="s">
        <v>129</v>
      </c>
    </row>
    <row r="311261" spans="3:3" x14ac:dyDescent="0.25">
      <c r="C311261" s="27" t="s">
        <v>78</v>
      </c>
    </row>
    <row r="311262" spans="3:3" x14ac:dyDescent="0.25">
      <c r="C311262" s="27" t="s">
        <v>79</v>
      </c>
    </row>
    <row r="311263" spans="3:3" x14ac:dyDescent="0.25">
      <c r="C311263" s="27" t="s">
        <v>83</v>
      </c>
    </row>
    <row r="311264" spans="3:3" x14ac:dyDescent="0.25">
      <c r="C311264" s="27" t="s">
        <v>85</v>
      </c>
    </row>
    <row r="311265" spans="3:3" x14ac:dyDescent="0.25">
      <c r="C311265" s="27" t="s">
        <v>91</v>
      </c>
    </row>
    <row r="311266" spans="3:3" x14ac:dyDescent="0.25">
      <c r="C311266" s="27" t="s">
        <v>92</v>
      </c>
    </row>
    <row r="311267" spans="3:3" x14ac:dyDescent="0.25">
      <c r="C311267" s="27" t="s">
        <v>93</v>
      </c>
    </row>
    <row r="311268" spans="3:3" x14ac:dyDescent="0.25">
      <c r="C311268" s="27" t="s">
        <v>80</v>
      </c>
    </row>
    <row r="311269" spans="3:3" x14ac:dyDescent="0.25">
      <c r="C311269" s="27" t="s">
        <v>130</v>
      </c>
    </row>
    <row r="311271" spans="3:3" x14ac:dyDescent="0.25">
      <c r="C311271" s="27" t="s">
        <v>94</v>
      </c>
    </row>
    <row r="311272" spans="3:3" x14ac:dyDescent="0.25">
      <c r="C311272" s="27" t="s">
        <v>95</v>
      </c>
    </row>
    <row r="311273" spans="3:3" x14ac:dyDescent="0.25">
      <c r="C311273" s="27" t="s">
        <v>96</v>
      </c>
    </row>
    <row r="311274" spans="3:3" x14ac:dyDescent="0.25">
      <c r="C311274" s="27" t="s">
        <v>97</v>
      </c>
    </row>
    <row r="311275" spans="3:3" x14ac:dyDescent="0.25">
      <c r="C311275" s="27" t="s">
        <v>82</v>
      </c>
    </row>
    <row r="311276" spans="3:3" x14ac:dyDescent="0.25">
      <c r="C311276" s="27" t="s">
        <v>98</v>
      </c>
    </row>
    <row r="311277" spans="3:3" x14ac:dyDescent="0.25">
      <c r="C311277" s="27" t="s">
        <v>131</v>
      </c>
    </row>
    <row r="311278" spans="3:3" x14ac:dyDescent="0.25">
      <c r="C311278" s="27" t="s">
        <v>84</v>
      </c>
    </row>
    <row r="311279" spans="3:3" x14ac:dyDescent="0.25">
      <c r="C311279" s="27" t="s">
        <v>99</v>
      </c>
    </row>
    <row r="311280" spans="3:3" x14ac:dyDescent="0.25">
      <c r="C311280" s="27" t="s">
        <v>132</v>
      </c>
    </row>
    <row r="311281" spans="3:3" x14ac:dyDescent="0.25">
      <c r="C311281" s="27" t="s">
        <v>100</v>
      </c>
    </row>
    <row r="311282" spans="3:3" x14ac:dyDescent="0.25">
      <c r="C311282" s="27" t="s">
        <v>101</v>
      </c>
    </row>
    <row r="311284" spans="3:3" x14ac:dyDescent="0.25">
      <c r="C311284" s="27" t="s">
        <v>133</v>
      </c>
    </row>
    <row r="311285" spans="3:3" x14ac:dyDescent="0.25">
      <c r="C311285" s="27" t="s">
        <v>102</v>
      </c>
    </row>
    <row r="311286" spans="3:3" x14ac:dyDescent="0.25">
      <c r="C311286" s="27" t="s">
        <v>103</v>
      </c>
    </row>
    <row r="311287" spans="3:3" x14ac:dyDescent="0.25">
      <c r="C311287" s="27" t="s">
        <v>104</v>
      </c>
    </row>
    <row r="311288" spans="3:3" x14ac:dyDescent="0.25">
      <c r="C311288" s="3" t="s">
        <v>134</v>
      </c>
    </row>
    <row r="311289" spans="3:3" x14ac:dyDescent="0.25">
      <c r="C311289" s="3" t="s">
        <v>135</v>
      </c>
    </row>
    <row r="311290" spans="3:3" x14ac:dyDescent="0.25">
      <c r="C311290" s="27" t="s">
        <v>105</v>
      </c>
    </row>
    <row r="311291" spans="3:3" x14ac:dyDescent="0.25">
      <c r="C311291" s="27" t="s">
        <v>136</v>
      </c>
    </row>
    <row r="311292" spans="3:3" x14ac:dyDescent="0.25">
      <c r="C311292" s="27" t="s">
        <v>106</v>
      </c>
    </row>
    <row r="311293" spans="3:3" x14ac:dyDescent="0.25">
      <c r="C311293" s="27" t="s">
        <v>107</v>
      </c>
    </row>
    <row r="311294" spans="3:3" x14ac:dyDescent="0.25">
      <c r="C311294" s="27" t="s">
        <v>137</v>
      </c>
    </row>
    <row r="311295" spans="3:3" x14ac:dyDescent="0.25">
      <c r="C311295" s="27" t="s">
        <v>108</v>
      </c>
    </row>
    <row r="311296" spans="3:3" x14ac:dyDescent="0.25">
      <c r="C311296" s="27" t="s">
        <v>138</v>
      </c>
    </row>
    <row r="311297" spans="3:3" x14ac:dyDescent="0.25">
      <c r="C311297" s="27" t="s">
        <v>86</v>
      </c>
    </row>
    <row r="311298" spans="3:3" x14ac:dyDescent="0.25">
      <c r="C311298" s="27" t="s">
        <v>110</v>
      </c>
    </row>
    <row r="311299" spans="3:3" x14ac:dyDescent="0.25">
      <c r="C311299" s="27" t="s">
        <v>111</v>
      </c>
    </row>
    <row r="311300" spans="3:3" x14ac:dyDescent="0.25">
      <c r="C311300" s="27" t="s">
        <v>139</v>
      </c>
    </row>
    <row r="311301" spans="3:3" x14ac:dyDescent="0.25">
      <c r="C311301" s="27" t="s">
        <v>113</v>
      </c>
    </row>
    <row r="311302" spans="3:3" x14ac:dyDescent="0.25">
      <c r="C311302" s="27" t="s">
        <v>140</v>
      </c>
    </row>
    <row r="311303" spans="3:3" x14ac:dyDescent="0.25">
      <c r="C311303" s="27" t="s">
        <v>114</v>
      </c>
    </row>
    <row r="311304" spans="3:3" x14ac:dyDescent="0.25">
      <c r="C311304" s="27" t="s">
        <v>115</v>
      </c>
    </row>
    <row r="311305" spans="3:3" x14ac:dyDescent="0.25">
      <c r="C311305" s="27" t="s">
        <v>116</v>
      </c>
    </row>
    <row r="311306" spans="3:3" x14ac:dyDescent="0.25">
      <c r="C311306" s="27" t="s">
        <v>117</v>
      </c>
    </row>
    <row r="311307" spans="3:3" x14ac:dyDescent="0.25">
      <c r="C311307" s="27" t="s">
        <v>141</v>
      </c>
    </row>
    <row r="311308" spans="3:3" x14ac:dyDescent="0.25">
      <c r="C311308" s="27" t="s">
        <v>142</v>
      </c>
    </row>
    <row r="311309" spans="3:3" x14ac:dyDescent="0.25">
      <c r="C311309" s="27" t="s">
        <v>118</v>
      </c>
    </row>
    <row r="311310" spans="3:3" x14ac:dyDescent="0.25">
      <c r="C311310" s="27" t="s">
        <v>119</v>
      </c>
    </row>
    <row r="311311" spans="3:3" x14ac:dyDescent="0.25">
      <c r="C311311" s="27" t="s">
        <v>143</v>
      </c>
    </row>
    <row r="311312" spans="3:3" x14ac:dyDescent="0.25">
      <c r="C311312" s="27" t="s">
        <v>120</v>
      </c>
    </row>
    <row r="311313" spans="3:3" x14ac:dyDescent="0.25">
      <c r="C311313" s="27" t="s">
        <v>144</v>
      </c>
    </row>
    <row r="311314" spans="3:3" x14ac:dyDescent="0.25">
      <c r="C311314" s="27" t="s">
        <v>145</v>
      </c>
    </row>
    <row r="311315" spans="3:3" x14ac:dyDescent="0.25">
      <c r="C311315" s="27" t="s">
        <v>122</v>
      </c>
    </row>
    <row r="311316" spans="3:3" x14ac:dyDescent="0.25">
      <c r="C311316" s="27" t="s">
        <v>87</v>
      </c>
    </row>
    <row r="311317" spans="3:3" x14ac:dyDescent="0.25">
      <c r="C311317" s="27" t="s">
        <v>88</v>
      </c>
    </row>
    <row r="311318" spans="3:3" x14ac:dyDescent="0.25">
      <c r="C311318" s="27" t="s">
        <v>124</v>
      </c>
    </row>
    <row r="311319" spans="3:3" x14ac:dyDescent="0.25">
      <c r="C311319" s="27" t="s">
        <v>89</v>
      </c>
    </row>
    <row r="311320" spans="3:3" x14ac:dyDescent="0.25">
      <c r="C311320" s="27" t="s">
        <v>125</v>
      </c>
    </row>
    <row r="311321" spans="3:3" x14ac:dyDescent="0.25">
      <c r="C311321" s="27" t="s">
        <v>126</v>
      </c>
    </row>
    <row r="311322" spans="3:3" x14ac:dyDescent="0.25">
      <c r="C311322" s="27" t="s">
        <v>109</v>
      </c>
    </row>
    <row r="311323" spans="3:3" x14ac:dyDescent="0.25">
      <c r="C311323" s="27" t="s">
        <v>146</v>
      </c>
    </row>
    <row r="311324" spans="3:3" x14ac:dyDescent="0.25">
      <c r="C311324" s="27" t="s">
        <v>109</v>
      </c>
    </row>
    <row r="311325" spans="3:3" x14ac:dyDescent="0.25">
      <c r="C311325" s="27" t="s">
        <v>112</v>
      </c>
    </row>
    <row r="311326" spans="3:3" x14ac:dyDescent="0.25">
      <c r="C311326" s="27" t="s">
        <v>121</v>
      </c>
    </row>
    <row r="311327" spans="3:3" x14ac:dyDescent="0.25">
      <c r="C311327" s="27" t="s">
        <v>123</v>
      </c>
    </row>
    <row r="327637" spans="3:3" x14ac:dyDescent="0.25">
      <c r="C327637" s="27" t="s">
        <v>127</v>
      </c>
    </row>
    <row r="327638" spans="3:3" x14ac:dyDescent="0.25">
      <c r="C327638" s="27" t="s">
        <v>128</v>
      </c>
    </row>
    <row r="327639" spans="3:3" x14ac:dyDescent="0.25">
      <c r="C327639" s="27" t="s">
        <v>76</v>
      </c>
    </row>
    <row r="327642" spans="3:3" x14ac:dyDescent="0.25">
      <c r="C327642" s="27" t="s">
        <v>90</v>
      </c>
    </row>
    <row r="327643" spans="3:3" x14ac:dyDescent="0.25">
      <c r="C327643" s="27" t="s">
        <v>81</v>
      </c>
    </row>
    <row r="327644" spans="3:3" x14ac:dyDescent="0.25">
      <c r="C327644" s="27" t="s">
        <v>129</v>
      </c>
    </row>
    <row r="327645" spans="3:3" x14ac:dyDescent="0.25">
      <c r="C327645" s="27" t="s">
        <v>78</v>
      </c>
    </row>
    <row r="327646" spans="3:3" x14ac:dyDescent="0.25">
      <c r="C327646" s="27" t="s">
        <v>79</v>
      </c>
    </row>
    <row r="327647" spans="3:3" x14ac:dyDescent="0.25">
      <c r="C327647" s="27" t="s">
        <v>83</v>
      </c>
    </row>
    <row r="327648" spans="3:3" x14ac:dyDescent="0.25">
      <c r="C327648" s="27" t="s">
        <v>85</v>
      </c>
    </row>
    <row r="327649" spans="3:3" x14ac:dyDescent="0.25">
      <c r="C327649" s="27" t="s">
        <v>91</v>
      </c>
    </row>
    <row r="327650" spans="3:3" x14ac:dyDescent="0.25">
      <c r="C327650" s="27" t="s">
        <v>92</v>
      </c>
    </row>
    <row r="327651" spans="3:3" x14ac:dyDescent="0.25">
      <c r="C327651" s="27" t="s">
        <v>93</v>
      </c>
    </row>
    <row r="327652" spans="3:3" x14ac:dyDescent="0.25">
      <c r="C327652" s="27" t="s">
        <v>80</v>
      </c>
    </row>
    <row r="327653" spans="3:3" x14ac:dyDescent="0.25">
      <c r="C327653" s="27" t="s">
        <v>130</v>
      </c>
    </row>
    <row r="327655" spans="3:3" x14ac:dyDescent="0.25">
      <c r="C327655" s="27" t="s">
        <v>94</v>
      </c>
    </row>
    <row r="327656" spans="3:3" x14ac:dyDescent="0.25">
      <c r="C327656" s="27" t="s">
        <v>95</v>
      </c>
    </row>
    <row r="327657" spans="3:3" x14ac:dyDescent="0.25">
      <c r="C327657" s="27" t="s">
        <v>96</v>
      </c>
    </row>
    <row r="327658" spans="3:3" x14ac:dyDescent="0.25">
      <c r="C327658" s="27" t="s">
        <v>97</v>
      </c>
    </row>
    <row r="327659" spans="3:3" x14ac:dyDescent="0.25">
      <c r="C327659" s="27" t="s">
        <v>82</v>
      </c>
    </row>
    <row r="327660" spans="3:3" x14ac:dyDescent="0.25">
      <c r="C327660" s="27" t="s">
        <v>98</v>
      </c>
    </row>
    <row r="327661" spans="3:3" x14ac:dyDescent="0.25">
      <c r="C327661" s="27" t="s">
        <v>131</v>
      </c>
    </row>
    <row r="327662" spans="3:3" x14ac:dyDescent="0.25">
      <c r="C327662" s="27" t="s">
        <v>84</v>
      </c>
    </row>
    <row r="327663" spans="3:3" x14ac:dyDescent="0.25">
      <c r="C327663" s="27" t="s">
        <v>99</v>
      </c>
    </row>
    <row r="327664" spans="3:3" x14ac:dyDescent="0.25">
      <c r="C327664" s="27" t="s">
        <v>132</v>
      </c>
    </row>
    <row r="327665" spans="3:3" x14ac:dyDescent="0.25">
      <c r="C327665" s="27" t="s">
        <v>100</v>
      </c>
    </row>
    <row r="327666" spans="3:3" x14ac:dyDescent="0.25">
      <c r="C327666" s="27" t="s">
        <v>101</v>
      </c>
    </row>
    <row r="327668" spans="3:3" x14ac:dyDescent="0.25">
      <c r="C327668" s="27" t="s">
        <v>133</v>
      </c>
    </row>
    <row r="327669" spans="3:3" x14ac:dyDescent="0.25">
      <c r="C327669" s="27" t="s">
        <v>102</v>
      </c>
    </row>
    <row r="327670" spans="3:3" x14ac:dyDescent="0.25">
      <c r="C327670" s="27" t="s">
        <v>103</v>
      </c>
    </row>
    <row r="327671" spans="3:3" x14ac:dyDescent="0.25">
      <c r="C327671" s="27" t="s">
        <v>104</v>
      </c>
    </row>
    <row r="327672" spans="3:3" x14ac:dyDescent="0.25">
      <c r="C327672" s="3" t="s">
        <v>134</v>
      </c>
    </row>
    <row r="327673" spans="3:3" x14ac:dyDescent="0.25">
      <c r="C327673" s="3" t="s">
        <v>135</v>
      </c>
    </row>
    <row r="327674" spans="3:3" x14ac:dyDescent="0.25">
      <c r="C327674" s="27" t="s">
        <v>105</v>
      </c>
    </row>
    <row r="327675" spans="3:3" x14ac:dyDescent="0.25">
      <c r="C327675" s="27" t="s">
        <v>136</v>
      </c>
    </row>
    <row r="327676" spans="3:3" x14ac:dyDescent="0.25">
      <c r="C327676" s="27" t="s">
        <v>106</v>
      </c>
    </row>
    <row r="327677" spans="3:3" x14ac:dyDescent="0.25">
      <c r="C327677" s="27" t="s">
        <v>107</v>
      </c>
    </row>
    <row r="327678" spans="3:3" x14ac:dyDescent="0.25">
      <c r="C327678" s="27" t="s">
        <v>137</v>
      </c>
    </row>
    <row r="327679" spans="3:3" x14ac:dyDescent="0.25">
      <c r="C327679" s="27" t="s">
        <v>108</v>
      </c>
    </row>
    <row r="327680" spans="3:3" x14ac:dyDescent="0.25">
      <c r="C327680" s="27" t="s">
        <v>138</v>
      </c>
    </row>
    <row r="327681" spans="3:3" x14ac:dyDescent="0.25">
      <c r="C327681" s="27" t="s">
        <v>86</v>
      </c>
    </row>
    <row r="327682" spans="3:3" x14ac:dyDescent="0.25">
      <c r="C327682" s="27" t="s">
        <v>110</v>
      </c>
    </row>
    <row r="327683" spans="3:3" x14ac:dyDescent="0.25">
      <c r="C327683" s="27" t="s">
        <v>111</v>
      </c>
    </row>
    <row r="327684" spans="3:3" x14ac:dyDescent="0.25">
      <c r="C327684" s="27" t="s">
        <v>139</v>
      </c>
    </row>
    <row r="327685" spans="3:3" x14ac:dyDescent="0.25">
      <c r="C327685" s="27" t="s">
        <v>113</v>
      </c>
    </row>
    <row r="327686" spans="3:3" x14ac:dyDescent="0.25">
      <c r="C327686" s="27" t="s">
        <v>140</v>
      </c>
    </row>
    <row r="327687" spans="3:3" x14ac:dyDescent="0.25">
      <c r="C327687" s="27" t="s">
        <v>114</v>
      </c>
    </row>
    <row r="327688" spans="3:3" x14ac:dyDescent="0.25">
      <c r="C327688" s="27" t="s">
        <v>115</v>
      </c>
    </row>
    <row r="327689" spans="3:3" x14ac:dyDescent="0.25">
      <c r="C327689" s="27" t="s">
        <v>116</v>
      </c>
    </row>
    <row r="327690" spans="3:3" x14ac:dyDescent="0.25">
      <c r="C327690" s="27" t="s">
        <v>117</v>
      </c>
    </row>
    <row r="327691" spans="3:3" x14ac:dyDescent="0.25">
      <c r="C327691" s="27" t="s">
        <v>141</v>
      </c>
    </row>
    <row r="327692" spans="3:3" x14ac:dyDescent="0.25">
      <c r="C327692" s="27" t="s">
        <v>142</v>
      </c>
    </row>
    <row r="327693" spans="3:3" x14ac:dyDescent="0.25">
      <c r="C327693" s="27" t="s">
        <v>118</v>
      </c>
    </row>
    <row r="327694" spans="3:3" x14ac:dyDescent="0.25">
      <c r="C327694" s="27" t="s">
        <v>119</v>
      </c>
    </row>
    <row r="327695" spans="3:3" x14ac:dyDescent="0.25">
      <c r="C327695" s="27" t="s">
        <v>143</v>
      </c>
    </row>
    <row r="327696" spans="3:3" x14ac:dyDescent="0.25">
      <c r="C327696" s="27" t="s">
        <v>120</v>
      </c>
    </row>
    <row r="327697" spans="3:3" x14ac:dyDescent="0.25">
      <c r="C327697" s="27" t="s">
        <v>144</v>
      </c>
    </row>
    <row r="327698" spans="3:3" x14ac:dyDescent="0.25">
      <c r="C327698" s="27" t="s">
        <v>145</v>
      </c>
    </row>
    <row r="327699" spans="3:3" x14ac:dyDescent="0.25">
      <c r="C327699" s="27" t="s">
        <v>122</v>
      </c>
    </row>
    <row r="327700" spans="3:3" x14ac:dyDescent="0.25">
      <c r="C327700" s="27" t="s">
        <v>87</v>
      </c>
    </row>
    <row r="327701" spans="3:3" x14ac:dyDescent="0.25">
      <c r="C327701" s="27" t="s">
        <v>88</v>
      </c>
    </row>
    <row r="327702" spans="3:3" x14ac:dyDescent="0.25">
      <c r="C327702" s="27" t="s">
        <v>124</v>
      </c>
    </row>
    <row r="327703" spans="3:3" x14ac:dyDescent="0.25">
      <c r="C327703" s="27" t="s">
        <v>89</v>
      </c>
    </row>
    <row r="327704" spans="3:3" x14ac:dyDescent="0.25">
      <c r="C327704" s="27" t="s">
        <v>125</v>
      </c>
    </row>
    <row r="327705" spans="3:3" x14ac:dyDescent="0.25">
      <c r="C327705" s="27" t="s">
        <v>126</v>
      </c>
    </row>
    <row r="327706" spans="3:3" x14ac:dyDescent="0.25">
      <c r="C327706" s="27" t="s">
        <v>109</v>
      </c>
    </row>
    <row r="327707" spans="3:3" x14ac:dyDescent="0.25">
      <c r="C327707" s="27" t="s">
        <v>146</v>
      </c>
    </row>
    <row r="327708" spans="3:3" x14ac:dyDescent="0.25">
      <c r="C327708" s="27" t="s">
        <v>109</v>
      </c>
    </row>
    <row r="327709" spans="3:3" x14ac:dyDescent="0.25">
      <c r="C327709" s="27" t="s">
        <v>112</v>
      </c>
    </row>
    <row r="327710" spans="3:3" x14ac:dyDescent="0.25">
      <c r="C327710" s="27" t="s">
        <v>121</v>
      </c>
    </row>
    <row r="327711" spans="3:3" x14ac:dyDescent="0.25">
      <c r="C327711" s="27" t="s">
        <v>123</v>
      </c>
    </row>
    <row r="344021" spans="3:3" x14ac:dyDescent="0.25">
      <c r="C344021" s="27" t="s">
        <v>127</v>
      </c>
    </row>
    <row r="344022" spans="3:3" x14ac:dyDescent="0.25">
      <c r="C344022" s="27" t="s">
        <v>128</v>
      </c>
    </row>
    <row r="344023" spans="3:3" x14ac:dyDescent="0.25">
      <c r="C344023" s="27" t="s">
        <v>76</v>
      </c>
    </row>
    <row r="344026" spans="3:3" x14ac:dyDescent="0.25">
      <c r="C344026" s="27" t="s">
        <v>90</v>
      </c>
    </row>
    <row r="344027" spans="3:3" x14ac:dyDescent="0.25">
      <c r="C344027" s="27" t="s">
        <v>81</v>
      </c>
    </row>
    <row r="344028" spans="3:3" x14ac:dyDescent="0.25">
      <c r="C344028" s="27" t="s">
        <v>129</v>
      </c>
    </row>
    <row r="344029" spans="3:3" x14ac:dyDescent="0.25">
      <c r="C344029" s="27" t="s">
        <v>78</v>
      </c>
    </row>
    <row r="344030" spans="3:3" x14ac:dyDescent="0.25">
      <c r="C344030" s="27" t="s">
        <v>79</v>
      </c>
    </row>
    <row r="344031" spans="3:3" x14ac:dyDescent="0.25">
      <c r="C344031" s="27" t="s">
        <v>83</v>
      </c>
    </row>
    <row r="344032" spans="3:3" x14ac:dyDescent="0.25">
      <c r="C344032" s="27" t="s">
        <v>85</v>
      </c>
    </row>
    <row r="344033" spans="3:3" x14ac:dyDescent="0.25">
      <c r="C344033" s="27" t="s">
        <v>91</v>
      </c>
    </row>
    <row r="344034" spans="3:3" x14ac:dyDescent="0.25">
      <c r="C344034" s="27" t="s">
        <v>92</v>
      </c>
    </row>
    <row r="344035" spans="3:3" x14ac:dyDescent="0.25">
      <c r="C344035" s="27" t="s">
        <v>93</v>
      </c>
    </row>
    <row r="344036" spans="3:3" x14ac:dyDescent="0.25">
      <c r="C344036" s="27" t="s">
        <v>80</v>
      </c>
    </row>
    <row r="344037" spans="3:3" x14ac:dyDescent="0.25">
      <c r="C344037" s="27" t="s">
        <v>130</v>
      </c>
    </row>
    <row r="344039" spans="3:3" x14ac:dyDescent="0.25">
      <c r="C344039" s="27" t="s">
        <v>94</v>
      </c>
    </row>
    <row r="344040" spans="3:3" x14ac:dyDescent="0.25">
      <c r="C344040" s="27" t="s">
        <v>95</v>
      </c>
    </row>
    <row r="344041" spans="3:3" x14ac:dyDescent="0.25">
      <c r="C344041" s="27" t="s">
        <v>96</v>
      </c>
    </row>
    <row r="344042" spans="3:3" x14ac:dyDescent="0.25">
      <c r="C344042" s="27" t="s">
        <v>97</v>
      </c>
    </row>
    <row r="344043" spans="3:3" x14ac:dyDescent="0.25">
      <c r="C344043" s="27" t="s">
        <v>82</v>
      </c>
    </row>
    <row r="344044" spans="3:3" x14ac:dyDescent="0.25">
      <c r="C344044" s="27" t="s">
        <v>98</v>
      </c>
    </row>
    <row r="344045" spans="3:3" x14ac:dyDescent="0.25">
      <c r="C344045" s="27" t="s">
        <v>131</v>
      </c>
    </row>
    <row r="344046" spans="3:3" x14ac:dyDescent="0.25">
      <c r="C344046" s="27" t="s">
        <v>84</v>
      </c>
    </row>
    <row r="344047" spans="3:3" x14ac:dyDescent="0.25">
      <c r="C344047" s="27" t="s">
        <v>99</v>
      </c>
    </row>
    <row r="344048" spans="3:3" x14ac:dyDescent="0.25">
      <c r="C344048" s="27" t="s">
        <v>132</v>
      </c>
    </row>
    <row r="344049" spans="3:3" x14ac:dyDescent="0.25">
      <c r="C344049" s="27" t="s">
        <v>100</v>
      </c>
    </row>
    <row r="344050" spans="3:3" x14ac:dyDescent="0.25">
      <c r="C344050" s="27" t="s">
        <v>101</v>
      </c>
    </row>
    <row r="344052" spans="3:3" x14ac:dyDescent="0.25">
      <c r="C344052" s="27" t="s">
        <v>133</v>
      </c>
    </row>
    <row r="344053" spans="3:3" x14ac:dyDescent="0.25">
      <c r="C344053" s="27" t="s">
        <v>102</v>
      </c>
    </row>
    <row r="344054" spans="3:3" x14ac:dyDescent="0.25">
      <c r="C344054" s="27" t="s">
        <v>103</v>
      </c>
    </row>
    <row r="344055" spans="3:3" x14ac:dyDescent="0.25">
      <c r="C344055" s="27" t="s">
        <v>104</v>
      </c>
    </row>
    <row r="344056" spans="3:3" x14ac:dyDescent="0.25">
      <c r="C344056" s="3" t="s">
        <v>134</v>
      </c>
    </row>
    <row r="344057" spans="3:3" x14ac:dyDescent="0.25">
      <c r="C344057" s="3" t="s">
        <v>135</v>
      </c>
    </row>
    <row r="344058" spans="3:3" x14ac:dyDescent="0.25">
      <c r="C344058" s="27" t="s">
        <v>105</v>
      </c>
    </row>
    <row r="344059" spans="3:3" x14ac:dyDescent="0.25">
      <c r="C344059" s="27" t="s">
        <v>136</v>
      </c>
    </row>
    <row r="344060" spans="3:3" x14ac:dyDescent="0.25">
      <c r="C344060" s="27" t="s">
        <v>106</v>
      </c>
    </row>
    <row r="344061" spans="3:3" x14ac:dyDescent="0.25">
      <c r="C344061" s="27" t="s">
        <v>107</v>
      </c>
    </row>
    <row r="344062" spans="3:3" x14ac:dyDescent="0.25">
      <c r="C344062" s="27" t="s">
        <v>137</v>
      </c>
    </row>
    <row r="344063" spans="3:3" x14ac:dyDescent="0.25">
      <c r="C344063" s="27" t="s">
        <v>108</v>
      </c>
    </row>
    <row r="344064" spans="3:3" x14ac:dyDescent="0.25">
      <c r="C344064" s="27" t="s">
        <v>138</v>
      </c>
    </row>
    <row r="344065" spans="3:3" x14ac:dyDescent="0.25">
      <c r="C344065" s="27" t="s">
        <v>86</v>
      </c>
    </row>
    <row r="344066" spans="3:3" x14ac:dyDescent="0.25">
      <c r="C344066" s="27" t="s">
        <v>110</v>
      </c>
    </row>
    <row r="344067" spans="3:3" x14ac:dyDescent="0.25">
      <c r="C344067" s="27" t="s">
        <v>111</v>
      </c>
    </row>
    <row r="344068" spans="3:3" x14ac:dyDescent="0.25">
      <c r="C344068" s="27" t="s">
        <v>139</v>
      </c>
    </row>
    <row r="344069" spans="3:3" x14ac:dyDescent="0.25">
      <c r="C344069" s="27" t="s">
        <v>113</v>
      </c>
    </row>
    <row r="344070" spans="3:3" x14ac:dyDescent="0.25">
      <c r="C344070" s="27" t="s">
        <v>140</v>
      </c>
    </row>
    <row r="344071" spans="3:3" x14ac:dyDescent="0.25">
      <c r="C344071" s="27" t="s">
        <v>114</v>
      </c>
    </row>
    <row r="344072" spans="3:3" x14ac:dyDescent="0.25">
      <c r="C344072" s="27" t="s">
        <v>115</v>
      </c>
    </row>
    <row r="344073" spans="3:3" x14ac:dyDescent="0.25">
      <c r="C344073" s="27" t="s">
        <v>116</v>
      </c>
    </row>
    <row r="344074" spans="3:3" x14ac:dyDescent="0.25">
      <c r="C344074" s="27" t="s">
        <v>117</v>
      </c>
    </row>
    <row r="344075" spans="3:3" x14ac:dyDescent="0.25">
      <c r="C344075" s="27" t="s">
        <v>141</v>
      </c>
    </row>
    <row r="344076" spans="3:3" x14ac:dyDescent="0.25">
      <c r="C344076" s="27" t="s">
        <v>142</v>
      </c>
    </row>
    <row r="344077" spans="3:3" x14ac:dyDescent="0.25">
      <c r="C344077" s="27" t="s">
        <v>118</v>
      </c>
    </row>
    <row r="344078" spans="3:3" x14ac:dyDescent="0.25">
      <c r="C344078" s="27" t="s">
        <v>119</v>
      </c>
    </row>
    <row r="344079" spans="3:3" x14ac:dyDescent="0.25">
      <c r="C344079" s="27" t="s">
        <v>143</v>
      </c>
    </row>
    <row r="344080" spans="3:3" x14ac:dyDescent="0.25">
      <c r="C344080" s="27" t="s">
        <v>120</v>
      </c>
    </row>
    <row r="344081" spans="3:3" x14ac:dyDescent="0.25">
      <c r="C344081" s="27" t="s">
        <v>144</v>
      </c>
    </row>
    <row r="344082" spans="3:3" x14ac:dyDescent="0.25">
      <c r="C344082" s="27" t="s">
        <v>145</v>
      </c>
    </row>
    <row r="344083" spans="3:3" x14ac:dyDescent="0.25">
      <c r="C344083" s="27" t="s">
        <v>122</v>
      </c>
    </row>
    <row r="344084" spans="3:3" x14ac:dyDescent="0.25">
      <c r="C344084" s="27" t="s">
        <v>87</v>
      </c>
    </row>
    <row r="344085" spans="3:3" x14ac:dyDescent="0.25">
      <c r="C344085" s="27" t="s">
        <v>88</v>
      </c>
    </row>
    <row r="344086" spans="3:3" x14ac:dyDescent="0.25">
      <c r="C344086" s="27" t="s">
        <v>124</v>
      </c>
    </row>
    <row r="344087" spans="3:3" x14ac:dyDescent="0.25">
      <c r="C344087" s="27" t="s">
        <v>89</v>
      </c>
    </row>
    <row r="344088" spans="3:3" x14ac:dyDescent="0.25">
      <c r="C344088" s="27" t="s">
        <v>125</v>
      </c>
    </row>
    <row r="344089" spans="3:3" x14ac:dyDescent="0.25">
      <c r="C344089" s="27" t="s">
        <v>126</v>
      </c>
    </row>
    <row r="344090" spans="3:3" x14ac:dyDescent="0.25">
      <c r="C344090" s="27" t="s">
        <v>109</v>
      </c>
    </row>
    <row r="344091" spans="3:3" x14ac:dyDescent="0.25">
      <c r="C344091" s="27" t="s">
        <v>146</v>
      </c>
    </row>
    <row r="344092" spans="3:3" x14ac:dyDescent="0.25">
      <c r="C344092" s="27" t="s">
        <v>109</v>
      </c>
    </row>
    <row r="344093" spans="3:3" x14ac:dyDescent="0.25">
      <c r="C344093" s="27" t="s">
        <v>112</v>
      </c>
    </row>
    <row r="344094" spans="3:3" x14ac:dyDescent="0.25">
      <c r="C344094" s="27" t="s">
        <v>121</v>
      </c>
    </row>
    <row r="344095" spans="3:3" x14ac:dyDescent="0.25">
      <c r="C344095" s="27" t="s">
        <v>123</v>
      </c>
    </row>
    <row r="360405" spans="3:3" x14ac:dyDescent="0.25">
      <c r="C360405" s="27" t="s">
        <v>127</v>
      </c>
    </row>
    <row r="360406" spans="3:3" x14ac:dyDescent="0.25">
      <c r="C360406" s="27" t="s">
        <v>128</v>
      </c>
    </row>
    <row r="360407" spans="3:3" x14ac:dyDescent="0.25">
      <c r="C360407" s="27" t="s">
        <v>76</v>
      </c>
    </row>
    <row r="360410" spans="3:3" x14ac:dyDescent="0.25">
      <c r="C360410" s="27" t="s">
        <v>90</v>
      </c>
    </row>
    <row r="360411" spans="3:3" x14ac:dyDescent="0.25">
      <c r="C360411" s="27" t="s">
        <v>81</v>
      </c>
    </row>
    <row r="360412" spans="3:3" x14ac:dyDescent="0.25">
      <c r="C360412" s="27" t="s">
        <v>129</v>
      </c>
    </row>
    <row r="360413" spans="3:3" x14ac:dyDescent="0.25">
      <c r="C360413" s="27" t="s">
        <v>78</v>
      </c>
    </row>
    <row r="360414" spans="3:3" x14ac:dyDescent="0.25">
      <c r="C360414" s="27" t="s">
        <v>79</v>
      </c>
    </row>
    <row r="360415" spans="3:3" x14ac:dyDescent="0.25">
      <c r="C360415" s="27" t="s">
        <v>83</v>
      </c>
    </row>
    <row r="360416" spans="3:3" x14ac:dyDescent="0.25">
      <c r="C360416" s="27" t="s">
        <v>85</v>
      </c>
    </row>
    <row r="360417" spans="3:3" x14ac:dyDescent="0.25">
      <c r="C360417" s="27" t="s">
        <v>91</v>
      </c>
    </row>
    <row r="360418" spans="3:3" x14ac:dyDescent="0.25">
      <c r="C360418" s="27" t="s">
        <v>92</v>
      </c>
    </row>
    <row r="360419" spans="3:3" x14ac:dyDescent="0.25">
      <c r="C360419" s="27" t="s">
        <v>93</v>
      </c>
    </row>
    <row r="360420" spans="3:3" x14ac:dyDescent="0.25">
      <c r="C360420" s="27" t="s">
        <v>80</v>
      </c>
    </row>
    <row r="360421" spans="3:3" x14ac:dyDescent="0.25">
      <c r="C360421" s="27" t="s">
        <v>130</v>
      </c>
    </row>
    <row r="360423" spans="3:3" x14ac:dyDescent="0.25">
      <c r="C360423" s="27" t="s">
        <v>94</v>
      </c>
    </row>
    <row r="360424" spans="3:3" x14ac:dyDescent="0.25">
      <c r="C360424" s="27" t="s">
        <v>95</v>
      </c>
    </row>
    <row r="360425" spans="3:3" x14ac:dyDescent="0.25">
      <c r="C360425" s="27" t="s">
        <v>96</v>
      </c>
    </row>
    <row r="360426" spans="3:3" x14ac:dyDescent="0.25">
      <c r="C360426" s="27" t="s">
        <v>97</v>
      </c>
    </row>
    <row r="360427" spans="3:3" x14ac:dyDescent="0.25">
      <c r="C360427" s="27" t="s">
        <v>82</v>
      </c>
    </row>
    <row r="360428" spans="3:3" x14ac:dyDescent="0.25">
      <c r="C360428" s="27" t="s">
        <v>98</v>
      </c>
    </row>
    <row r="360429" spans="3:3" x14ac:dyDescent="0.25">
      <c r="C360429" s="27" t="s">
        <v>131</v>
      </c>
    </row>
    <row r="360430" spans="3:3" x14ac:dyDescent="0.25">
      <c r="C360430" s="27" t="s">
        <v>84</v>
      </c>
    </row>
    <row r="360431" spans="3:3" x14ac:dyDescent="0.25">
      <c r="C360431" s="27" t="s">
        <v>99</v>
      </c>
    </row>
    <row r="360432" spans="3:3" x14ac:dyDescent="0.25">
      <c r="C360432" s="27" t="s">
        <v>132</v>
      </c>
    </row>
    <row r="360433" spans="3:3" x14ac:dyDescent="0.25">
      <c r="C360433" s="27" t="s">
        <v>100</v>
      </c>
    </row>
    <row r="360434" spans="3:3" x14ac:dyDescent="0.25">
      <c r="C360434" s="27" t="s">
        <v>101</v>
      </c>
    </row>
    <row r="360436" spans="3:3" x14ac:dyDescent="0.25">
      <c r="C360436" s="27" t="s">
        <v>133</v>
      </c>
    </row>
    <row r="360437" spans="3:3" x14ac:dyDescent="0.25">
      <c r="C360437" s="27" t="s">
        <v>102</v>
      </c>
    </row>
    <row r="360438" spans="3:3" x14ac:dyDescent="0.25">
      <c r="C360438" s="27" t="s">
        <v>103</v>
      </c>
    </row>
    <row r="360439" spans="3:3" x14ac:dyDescent="0.25">
      <c r="C360439" s="27" t="s">
        <v>104</v>
      </c>
    </row>
    <row r="360440" spans="3:3" x14ac:dyDescent="0.25">
      <c r="C360440" s="3" t="s">
        <v>134</v>
      </c>
    </row>
    <row r="360441" spans="3:3" x14ac:dyDescent="0.25">
      <c r="C360441" s="3" t="s">
        <v>135</v>
      </c>
    </row>
    <row r="360442" spans="3:3" x14ac:dyDescent="0.25">
      <c r="C360442" s="27" t="s">
        <v>105</v>
      </c>
    </row>
    <row r="360443" spans="3:3" x14ac:dyDescent="0.25">
      <c r="C360443" s="27" t="s">
        <v>136</v>
      </c>
    </row>
    <row r="360444" spans="3:3" x14ac:dyDescent="0.25">
      <c r="C360444" s="27" t="s">
        <v>106</v>
      </c>
    </row>
    <row r="360445" spans="3:3" x14ac:dyDescent="0.25">
      <c r="C360445" s="27" t="s">
        <v>107</v>
      </c>
    </row>
    <row r="360446" spans="3:3" x14ac:dyDescent="0.25">
      <c r="C360446" s="27" t="s">
        <v>137</v>
      </c>
    </row>
    <row r="360447" spans="3:3" x14ac:dyDescent="0.25">
      <c r="C360447" s="27" t="s">
        <v>108</v>
      </c>
    </row>
    <row r="360448" spans="3:3" x14ac:dyDescent="0.25">
      <c r="C360448" s="27" t="s">
        <v>138</v>
      </c>
    </row>
    <row r="360449" spans="3:3" x14ac:dyDescent="0.25">
      <c r="C360449" s="27" t="s">
        <v>86</v>
      </c>
    </row>
    <row r="360450" spans="3:3" x14ac:dyDescent="0.25">
      <c r="C360450" s="27" t="s">
        <v>110</v>
      </c>
    </row>
    <row r="360451" spans="3:3" x14ac:dyDescent="0.25">
      <c r="C360451" s="27" t="s">
        <v>111</v>
      </c>
    </row>
    <row r="360452" spans="3:3" x14ac:dyDescent="0.25">
      <c r="C360452" s="27" t="s">
        <v>139</v>
      </c>
    </row>
    <row r="360453" spans="3:3" x14ac:dyDescent="0.25">
      <c r="C360453" s="27" t="s">
        <v>113</v>
      </c>
    </row>
    <row r="360454" spans="3:3" x14ac:dyDescent="0.25">
      <c r="C360454" s="27" t="s">
        <v>140</v>
      </c>
    </row>
    <row r="360455" spans="3:3" x14ac:dyDescent="0.25">
      <c r="C360455" s="27" t="s">
        <v>114</v>
      </c>
    </row>
    <row r="360456" spans="3:3" x14ac:dyDescent="0.25">
      <c r="C360456" s="27" t="s">
        <v>115</v>
      </c>
    </row>
    <row r="360457" spans="3:3" x14ac:dyDescent="0.25">
      <c r="C360457" s="27" t="s">
        <v>116</v>
      </c>
    </row>
    <row r="360458" spans="3:3" x14ac:dyDescent="0.25">
      <c r="C360458" s="27" t="s">
        <v>117</v>
      </c>
    </row>
    <row r="360459" spans="3:3" x14ac:dyDescent="0.25">
      <c r="C360459" s="27" t="s">
        <v>141</v>
      </c>
    </row>
    <row r="360460" spans="3:3" x14ac:dyDescent="0.25">
      <c r="C360460" s="27" t="s">
        <v>142</v>
      </c>
    </row>
    <row r="360461" spans="3:3" x14ac:dyDescent="0.25">
      <c r="C360461" s="27" t="s">
        <v>118</v>
      </c>
    </row>
    <row r="360462" spans="3:3" x14ac:dyDescent="0.25">
      <c r="C360462" s="27" t="s">
        <v>119</v>
      </c>
    </row>
    <row r="360463" spans="3:3" x14ac:dyDescent="0.25">
      <c r="C360463" s="27" t="s">
        <v>143</v>
      </c>
    </row>
    <row r="360464" spans="3:3" x14ac:dyDescent="0.25">
      <c r="C360464" s="27" t="s">
        <v>120</v>
      </c>
    </row>
    <row r="360465" spans="3:3" x14ac:dyDescent="0.25">
      <c r="C360465" s="27" t="s">
        <v>144</v>
      </c>
    </row>
    <row r="360466" spans="3:3" x14ac:dyDescent="0.25">
      <c r="C360466" s="27" t="s">
        <v>145</v>
      </c>
    </row>
    <row r="360467" spans="3:3" x14ac:dyDescent="0.25">
      <c r="C360467" s="27" t="s">
        <v>122</v>
      </c>
    </row>
    <row r="360468" spans="3:3" x14ac:dyDescent="0.25">
      <c r="C360468" s="27" t="s">
        <v>87</v>
      </c>
    </row>
    <row r="360469" spans="3:3" x14ac:dyDescent="0.25">
      <c r="C360469" s="27" t="s">
        <v>88</v>
      </c>
    </row>
    <row r="360470" spans="3:3" x14ac:dyDescent="0.25">
      <c r="C360470" s="27" t="s">
        <v>124</v>
      </c>
    </row>
    <row r="360471" spans="3:3" x14ac:dyDescent="0.25">
      <c r="C360471" s="27" t="s">
        <v>89</v>
      </c>
    </row>
    <row r="360472" spans="3:3" x14ac:dyDescent="0.25">
      <c r="C360472" s="27" t="s">
        <v>125</v>
      </c>
    </row>
    <row r="360473" spans="3:3" x14ac:dyDescent="0.25">
      <c r="C360473" s="27" t="s">
        <v>126</v>
      </c>
    </row>
    <row r="360474" spans="3:3" x14ac:dyDescent="0.25">
      <c r="C360474" s="27" t="s">
        <v>109</v>
      </c>
    </row>
    <row r="360475" spans="3:3" x14ac:dyDescent="0.25">
      <c r="C360475" s="27" t="s">
        <v>146</v>
      </c>
    </row>
    <row r="360476" spans="3:3" x14ac:dyDescent="0.25">
      <c r="C360476" s="27" t="s">
        <v>109</v>
      </c>
    </row>
    <row r="360477" spans="3:3" x14ac:dyDescent="0.25">
      <c r="C360477" s="27" t="s">
        <v>112</v>
      </c>
    </row>
    <row r="360478" spans="3:3" x14ac:dyDescent="0.25">
      <c r="C360478" s="27" t="s">
        <v>121</v>
      </c>
    </row>
    <row r="360479" spans="3:3" x14ac:dyDescent="0.25">
      <c r="C360479" s="27" t="s">
        <v>123</v>
      </c>
    </row>
    <row r="376789" spans="3:3" x14ac:dyDescent="0.25">
      <c r="C376789" s="27" t="s">
        <v>127</v>
      </c>
    </row>
    <row r="376790" spans="3:3" x14ac:dyDescent="0.25">
      <c r="C376790" s="27" t="s">
        <v>128</v>
      </c>
    </row>
    <row r="376791" spans="3:3" x14ac:dyDescent="0.25">
      <c r="C376791" s="27" t="s">
        <v>76</v>
      </c>
    </row>
    <row r="376794" spans="3:3" x14ac:dyDescent="0.25">
      <c r="C376794" s="27" t="s">
        <v>90</v>
      </c>
    </row>
    <row r="376795" spans="3:3" x14ac:dyDescent="0.25">
      <c r="C376795" s="27" t="s">
        <v>81</v>
      </c>
    </row>
    <row r="376796" spans="3:3" x14ac:dyDescent="0.25">
      <c r="C376796" s="27" t="s">
        <v>129</v>
      </c>
    </row>
    <row r="376797" spans="3:3" x14ac:dyDescent="0.25">
      <c r="C376797" s="27" t="s">
        <v>78</v>
      </c>
    </row>
    <row r="376798" spans="3:3" x14ac:dyDescent="0.25">
      <c r="C376798" s="27" t="s">
        <v>79</v>
      </c>
    </row>
    <row r="376799" spans="3:3" x14ac:dyDescent="0.25">
      <c r="C376799" s="27" t="s">
        <v>83</v>
      </c>
    </row>
    <row r="376800" spans="3:3" x14ac:dyDescent="0.25">
      <c r="C376800" s="27" t="s">
        <v>85</v>
      </c>
    </row>
    <row r="376801" spans="3:3" x14ac:dyDescent="0.25">
      <c r="C376801" s="27" t="s">
        <v>91</v>
      </c>
    </row>
    <row r="376802" spans="3:3" x14ac:dyDescent="0.25">
      <c r="C376802" s="27" t="s">
        <v>92</v>
      </c>
    </row>
    <row r="376803" spans="3:3" x14ac:dyDescent="0.25">
      <c r="C376803" s="27" t="s">
        <v>93</v>
      </c>
    </row>
    <row r="376804" spans="3:3" x14ac:dyDescent="0.25">
      <c r="C376804" s="27" t="s">
        <v>80</v>
      </c>
    </row>
    <row r="376805" spans="3:3" x14ac:dyDescent="0.25">
      <c r="C376805" s="27" t="s">
        <v>130</v>
      </c>
    </row>
    <row r="376807" spans="3:3" x14ac:dyDescent="0.25">
      <c r="C376807" s="27" t="s">
        <v>94</v>
      </c>
    </row>
    <row r="376808" spans="3:3" x14ac:dyDescent="0.25">
      <c r="C376808" s="27" t="s">
        <v>95</v>
      </c>
    </row>
    <row r="376809" spans="3:3" x14ac:dyDescent="0.25">
      <c r="C376809" s="27" t="s">
        <v>96</v>
      </c>
    </row>
    <row r="376810" spans="3:3" x14ac:dyDescent="0.25">
      <c r="C376810" s="27" t="s">
        <v>97</v>
      </c>
    </row>
    <row r="376811" spans="3:3" x14ac:dyDescent="0.25">
      <c r="C376811" s="27" t="s">
        <v>82</v>
      </c>
    </row>
    <row r="376812" spans="3:3" x14ac:dyDescent="0.25">
      <c r="C376812" s="27" t="s">
        <v>98</v>
      </c>
    </row>
    <row r="376813" spans="3:3" x14ac:dyDescent="0.25">
      <c r="C376813" s="27" t="s">
        <v>131</v>
      </c>
    </row>
    <row r="376814" spans="3:3" x14ac:dyDescent="0.25">
      <c r="C376814" s="27" t="s">
        <v>84</v>
      </c>
    </row>
    <row r="376815" spans="3:3" x14ac:dyDescent="0.25">
      <c r="C376815" s="27" t="s">
        <v>99</v>
      </c>
    </row>
    <row r="376816" spans="3:3" x14ac:dyDescent="0.25">
      <c r="C376816" s="27" t="s">
        <v>132</v>
      </c>
    </row>
    <row r="376817" spans="3:3" x14ac:dyDescent="0.25">
      <c r="C376817" s="27" t="s">
        <v>100</v>
      </c>
    </row>
    <row r="376818" spans="3:3" x14ac:dyDescent="0.25">
      <c r="C376818" s="27" t="s">
        <v>101</v>
      </c>
    </row>
    <row r="376820" spans="3:3" x14ac:dyDescent="0.25">
      <c r="C376820" s="27" t="s">
        <v>133</v>
      </c>
    </row>
    <row r="376821" spans="3:3" x14ac:dyDescent="0.25">
      <c r="C376821" s="27" t="s">
        <v>102</v>
      </c>
    </row>
    <row r="376822" spans="3:3" x14ac:dyDescent="0.25">
      <c r="C376822" s="27" t="s">
        <v>103</v>
      </c>
    </row>
    <row r="376823" spans="3:3" x14ac:dyDescent="0.25">
      <c r="C376823" s="27" t="s">
        <v>104</v>
      </c>
    </row>
    <row r="376824" spans="3:3" x14ac:dyDescent="0.25">
      <c r="C376824" s="3" t="s">
        <v>134</v>
      </c>
    </row>
    <row r="376825" spans="3:3" x14ac:dyDescent="0.25">
      <c r="C376825" s="3" t="s">
        <v>135</v>
      </c>
    </row>
    <row r="376826" spans="3:3" x14ac:dyDescent="0.25">
      <c r="C376826" s="27" t="s">
        <v>105</v>
      </c>
    </row>
    <row r="376827" spans="3:3" x14ac:dyDescent="0.25">
      <c r="C376827" s="27" t="s">
        <v>136</v>
      </c>
    </row>
    <row r="376828" spans="3:3" x14ac:dyDescent="0.25">
      <c r="C376828" s="27" t="s">
        <v>106</v>
      </c>
    </row>
    <row r="376829" spans="3:3" x14ac:dyDescent="0.25">
      <c r="C376829" s="27" t="s">
        <v>107</v>
      </c>
    </row>
    <row r="376830" spans="3:3" x14ac:dyDescent="0.25">
      <c r="C376830" s="27" t="s">
        <v>137</v>
      </c>
    </row>
    <row r="376831" spans="3:3" x14ac:dyDescent="0.25">
      <c r="C376831" s="27" t="s">
        <v>108</v>
      </c>
    </row>
    <row r="376832" spans="3:3" x14ac:dyDescent="0.25">
      <c r="C376832" s="27" t="s">
        <v>138</v>
      </c>
    </row>
    <row r="376833" spans="3:3" x14ac:dyDescent="0.25">
      <c r="C376833" s="27" t="s">
        <v>86</v>
      </c>
    </row>
    <row r="376834" spans="3:3" x14ac:dyDescent="0.25">
      <c r="C376834" s="27" t="s">
        <v>110</v>
      </c>
    </row>
    <row r="376835" spans="3:3" x14ac:dyDescent="0.25">
      <c r="C376835" s="27" t="s">
        <v>111</v>
      </c>
    </row>
    <row r="376836" spans="3:3" x14ac:dyDescent="0.25">
      <c r="C376836" s="27" t="s">
        <v>139</v>
      </c>
    </row>
    <row r="376837" spans="3:3" x14ac:dyDescent="0.25">
      <c r="C376837" s="27" t="s">
        <v>113</v>
      </c>
    </row>
    <row r="376838" spans="3:3" x14ac:dyDescent="0.25">
      <c r="C376838" s="27" t="s">
        <v>140</v>
      </c>
    </row>
    <row r="376839" spans="3:3" x14ac:dyDescent="0.25">
      <c r="C376839" s="27" t="s">
        <v>114</v>
      </c>
    </row>
    <row r="376840" spans="3:3" x14ac:dyDescent="0.25">
      <c r="C376840" s="27" t="s">
        <v>115</v>
      </c>
    </row>
    <row r="376841" spans="3:3" x14ac:dyDescent="0.25">
      <c r="C376841" s="27" t="s">
        <v>116</v>
      </c>
    </row>
    <row r="376842" spans="3:3" x14ac:dyDescent="0.25">
      <c r="C376842" s="27" t="s">
        <v>117</v>
      </c>
    </row>
    <row r="376843" spans="3:3" x14ac:dyDescent="0.25">
      <c r="C376843" s="27" t="s">
        <v>141</v>
      </c>
    </row>
    <row r="376844" spans="3:3" x14ac:dyDescent="0.25">
      <c r="C376844" s="27" t="s">
        <v>142</v>
      </c>
    </row>
    <row r="376845" spans="3:3" x14ac:dyDescent="0.25">
      <c r="C376845" s="27" t="s">
        <v>118</v>
      </c>
    </row>
    <row r="376846" spans="3:3" x14ac:dyDescent="0.25">
      <c r="C376846" s="27" t="s">
        <v>119</v>
      </c>
    </row>
    <row r="376847" spans="3:3" x14ac:dyDescent="0.25">
      <c r="C376847" s="27" t="s">
        <v>143</v>
      </c>
    </row>
    <row r="376848" spans="3:3" x14ac:dyDescent="0.25">
      <c r="C376848" s="27" t="s">
        <v>120</v>
      </c>
    </row>
    <row r="376849" spans="3:3" x14ac:dyDescent="0.25">
      <c r="C376849" s="27" t="s">
        <v>144</v>
      </c>
    </row>
    <row r="376850" spans="3:3" x14ac:dyDescent="0.25">
      <c r="C376850" s="27" t="s">
        <v>145</v>
      </c>
    </row>
    <row r="376851" spans="3:3" x14ac:dyDescent="0.25">
      <c r="C376851" s="27" t="s">
        <v>122</v>
      </c>
    </row>
    <row r="376852" spans="3:3" x14ac:dyDescent="0.25">
      <c r="C376852" s="27" t="s">
        <v>87</v>
      </c>
    </row>
    <row r="376853" spans="3:3" x14ac:dyDescent="0.25">
      <c r="C376853" s="27" t="s">
        <v>88</v>
      </c>
    </row>
    <row r="376854" spans="3:3" x14ac:dyDescent="0.25">
      <c r="C376854" s="27" t="s">
        <v>124</v>
      </c>
    </row>
    <row r="376855" spans="3:3" x14ac:dyDescent="0.25">
      <c r="C376855" s="27" t="s">
        <v>89</v>
      </c>
    </row>
    <row r="376856" spans="3:3" x14ac:dyDescent="0.25">
      <c r="C376856" s="27" t="s">
        <v>125</v>
      </c>
    </row>
    <row r="376857" spans="3:3" x14ac:dyDescent="0.25">
      <c r="C376857" s="27" t="s">
        <v>126</v>
      </c>
    </row>
    <row r="376858" spans="3:3" x14ac:dyDescent="0.25">
      <c r="C376858" s="27" t="s">
        <v>109</v>
      </c>
    </row>
    <row r="376859" spans="3:3" x14ac:dyDescent="0.25">
      <c r="C376859" s="27" t="s">
        <v>146</v>
      </c>
    </row>
    <row r="376860" spans="3:3" x14ac:dyDescent="0.25">
      <c r="C376860" s="27" t="s">
        <v>109</v>
      </c>
    </row>
    <row r="376861" spans="3:3" x14ac:dyDescent="0.25">
      <c r="C376861" s="27" t="s">
        <v>112</v>
      </c>
    </row>
    <row r="376862" spans="3:3" x14ac:dyDescent="0.25">
      <c r="C376862" s="27" t="s">
        <v>121</v>
      </c>
    </row>
    <row r="376863" spans="3:3" x14ac:dyDescent="0.25">
      <c r="C376863" s="27" t="s">
        <v>123</v>
      </c>
    </row>
    <row r="393173" spans="3:3" x14ac:dyDescent="0.25">
      <c r="C393173" s="27" t="s">
        <v>127</v>
      </c>
    </row>
    <row r="393174" spans="3:3" x14ac:dyDescent="0.25">
      <c r="C393174" s="27" t="s">
        <v>128</v>
      </c>
    </row>
    <row r="393175" spans="3:3" x14ac:dyDescent="0.25">
      <c r="C393175" s="27" t="s">
        <v>76</v>
      </c>
    </row>
    <row r="393178" spans="3:3" x14ac:dyDescent="0.25">
      <c r="C393178" s="27" t="s">
        <v>90</v>
      </c>
    </row>
    <row r="393179" spans="3:3" x14ac:dyDescent="0.25">
      <c r="C393179" s="27" t="s">
        <v>81</v>
      </c>
    </row>
    <row r="393180" spans="3:3" x14ac:dyDescent="0.25">
      <c r="C393180" s="27" t="s">
        <v>129</v>
      </c>
    </row>
    <row r="393181" spans="3:3" x14ac:dyDescent="0.25">
      <c r="C393181" s="27" t="s">
        <v>78</v>
      </c>
    </row>
    <row r="393182" spans="3:3" x14ac:dyDescent="0.25">
      <c r="C393182" s="27" t="s">
        <v>79</v>
      </c>
    </row>
    <row r="393183" spans="3:3" x14ac:dyDescent="0.25">
      <c r="C393183" s="27" t="s">
        <v>83</v>
      </c>
    </row>
    <row r="393184" spans="3:3" x14ac:dyDescent="0.25">
      <c r="C393184" s="27" t="s">
        <v>85</v>
      </c>
    </row>
    <row r="393185" spans="3:3" x14ac:dyDescent="0.25">
      <c r="C393185" s="27" t="s">
        <v>91</v>
      </c>
    </row>
    <row r="393186" spans="3:3" x14ac:dyDescent="0.25">
      <c r="C393186" s="27" t="s">
        <v>92</v>
      </c>
    </row>
    <row r="393187" spans="3:3" x14ac:dyDescent="0.25">
      <c r="C393187" s="27" t="s">
        <v>93</v>
      </c>
    </row>
    <row r="393188" spans="3:3" x14ac:dyDescent="0.25">
      <c r="C393188" s="27" t="s">
        <v>80</v>
      </c>
    </row>
    <row r="393189" spans="3:3" x14ac:dyDescent="0.25">
      <c r="C393189" s="27" t="s">
        <v>130</v>
      </c>
    </row>
    <row r="393191" spans="3:3" x14ac:dyDescent="0.25">
      <c r="C393191" s="27" t="s">
        <v>94</v>
      </c>
    </row>
    <row r="393192" spans="3:3" x14ac:dyDescent="0.25">
      <c r="C393192" s="27" t="s">
        <v>95</v>
      </c>
    </row>
    <row r="393193" spans="3:3" x14ac:dyDescent="0.25">
      <c r="C393193" s="27" t="s">
        <v>96</v>
      </c>
    </row>
    <row r="393194" spans="3:3" x14ac:dyDescent="0.25">
      <c r="C393194" s="27" t="s">
        <v>97</v>
      </c>
    </row>
    <row r="393195" spans="3:3" x14ac:dyDescent="0.25">
      <c r="C393195" s="27" t="s">
        <v>82</v>
      </c>
    </row>
    <row r="393196" spans="3:3" x14ac:dyDescent="0.25">
      <c r="C393196" s="27" t="s">
        <v>98</v>
      </c>
    </row>
    <row r="393197" spans="3:3" x14ac:dyDescent="0.25">
      <c r="C393197" s="27" t="s">
        <v>131</v>
      </c>
    </row>
    <row r="393198" spans="3:3" x14ac:dyDescent="0.25">
      <c r="C393198" s="27" t="s">
        <v>84</v>
      </c>
    </row>
    <row r="393199" spans="3:3" x14ac:dyDescent="0.25">
      <c r="C393199" s="27" t="s">
        <v>99</v>
      </c>
    </row>
    <row r="393200" spans="3:3" x14ac:dyDescent="0.25">
      <c r="C393200" s="27" t="s">
        <v>132</v>
      </c>
    </row>
    <row r="393201" spans="3:3" x14ac:dyDescent="0.25">
      <c r="C393201" s="27" t="s">
        <v>100</v>
      </c>
    </row>
    <row r="393202" spans="3:3" x14ac:dyDescent="0.25">
      <c r="C393202" s="27" t="s">
        <v>101</v>
      </c>
    </row>
    <row r="393204" spans="3:3" x14ac:dyDescent="0.25">
      <c r="C393204" s="27" t="s">
        <v>133</v>
      </c>
    </row>
    <row r="393205" spans="3:3" x14ac:dyDescent="0.25">
      <c r="C393205" s="27" t="s">
        <v>102</v>
      </c>
    </row>
    <row r="393206" spans="3:3" x14ac:dyDescent="0.25">
      <c r="C393206" s="27" t="s">
        <v>103</v>
      </c>
    </row>
    <row r="393207" spans="3:3" x14ac:dyDescent="0.25">
      <c r="C393207" s="27" t="s">
        <v>104</v>
      </c>
    </row>
    <row r="393208" spans="3:3" x14ac:dyDescent="0.25">
      <c r="C393208" s="3" t="s">
        <v>134</v>
      </c>
    </row>
    <row r="393209" spans="3:3" x14ac:dyDescent="0.25">
      <c r="C393209" s="3" t="s">
        <v>135</v>
      </c>
    </row>
    <row r="393210" spans="3:3" x14ac:dyDescent="0.25">
      <c r="C393210" s="27" t="s">
        <v>105</v>
      </c>
    </row>
    <row r="393211" spans="3:3" x14ac:dyDescent="0.25">
      <c r="C393211" s="27" t="s">
        <v>136</v>
      </c>
    </row>
    <row r="393212" spans="3:3" x14ac:dyDescent="0.25">
      <c r="C393212" s="27" t="s">
        <v>106</v>
      </c>
    </row>
    <row r="393213" spans="3:3" x14ac:dyDescent="0.25">
      <c r="C393213" s="27" t="s">
        <v>107</v>
      </c>
    </row>
    <row r="393214" spans="3:3" x14ac:dyDescent="0.25">
      <c r="C393214" s="27" t="s">
        <v>137</v>
      </c>
    </row>
    <row r="393215" spans="3:3" x14ac:dyDescent="0.25">
      <c r="C393215" s="27" t="s">
        <v>108</v>
      </c>
    </row>
    <row r="393216" spans="3:3" x14ac:dyDescent="0.25">
      <c r="C393216" s="27" t="s">
        <v>138</v>
      </c>
    </row>
    <row r="393217" spans="3:3" x14ac:dyDescent="0.25">
      <c r="C393217" s="27" t="s">
        <v>86</v>
      </c>
    </row>
    <row r="393218" spans="3:3" x14ac:dyDescent="0.25">
      <c r="C393218" s="27" t="s">
        <v>110</v>
      </c>
    </row>
    <row r="393219" spans="3:3" x14ac:dyDescent="0.25">
      <c r="C393219" s="27" t="s">
        <v>111</v>
      </c>
    </row>
    <row r="393220" spans="3:3" x14ac:dyDescent="0.25">
      <c r="C393220" s="27" t="s">
        <v>139</v>
      </c>
    </row>
    <row r="393221" spans="3:3" x14ac:dyDescent="0.25">
      <c r="C393221" s="27" t="s">
        <v>113</v>
      </c>
    </row>
    <row r="393222" spans="3:3" x14ac:dyDescent="0.25">
      <c r="C393222" s="27" t="s">
        <v>140</v>
      </c>
    </row>
    <row r="393223" spans="3:3" x14ac:dyDescent="0.25">
      <c r="C393223" s="27" t="s">
        <v>114</v>
      </c>
    </row>
    <row r="393224" spans="3:3" x14ac:dyDescent="0.25">
      <c r="C393224" s="27" t="s">
        <v>115</v>
      </c>
    </row>
    <row r="393225" spans="3:3" x14ac:dyDescent="0.25">
      <c r="C393225" s="27" t="s">
        <v>116</v>
      </c>
    </row>
    <row r="393226" spans="3:3" x14ac:dyDescent="0.25">
      <c r="C393226" s="27" t="s">
        <v>117</v>
      </c>
    </row>
    <row r="393227" spans="3:3" x14ac:dyDescent="0.25">
      <c r="C393227" s="27" t="s">
        <v>141</v>
      </c>
    </row>
    <row r="393228" spans="3:3" x14ac:dyDescent="0.25">
      <c r="C393228" s="27" t="s">
        <v>142</v>
      </c>
    </row>
    <row r="393229" spans="3:3" x14ac:dyDescent="0.25">
      <c r="C393229" s="27" t="s">
        <v>118</v>
      </c>
    </row>
    <row r="393230" spans="3:3" x14ac:dyDescent="0.25">
      <c r="C393230" s="27" t="s">
        <v>119</v>
      </c>
    </row>
    <row r="393231" spans="3:3" x14ac:dyDescent="0.25">
      <c r="C393231" s="27" t="s">
        <v>143</v>
      </c>
    </row>
    <row r="393232" spans="3:3" x14ac:dyDescent="0.25">
      <c r="C393232" s="27" t="s">
        <v>120</v>
      </c>
    </row>
    <row r="393233" spans="3:3" x14ac:dyDescent="0.25">
      <c r="C393233" s="27" t="s">
        <v>144</v>
      </c>
    </row>
    <row r="393234" spans="3:3" x14ac:dyDescent="0.25">
      <c r="C393234" s="27" t="s">
        <v>145</v>
      </c>
    </row>
    <row r="393235" spans="3:3" x14ac:dyDescent="0.25">
      <c r="C393235" s="27" t="s">
        <v>122</v>
      </c>
    </row>
    <row r="393236" spans="3:3" x14ac:dyDescent="0.25">
      <c r="C393236" s="27" t="s">
        <v>87</v>
      </c>
    </row>
    <row r="393237" spans="3:3" x14ac:dyDescent="0.25">
      <c r="C393237" s="27" t="s">
        <v>88</v>
      </c>
    </row>
    <row r="393238" spans="3:3" x14ac:dyDescent="0.25">
      <c r="C393238" s="27" t="s">
        <v>124</v>
      </c>
    </row>
    <row r="393239" spans="3:3" x14ac:dyDescent="0.25">
      <c r="C393239" s="27" t="s">
        <v>89</v>
      </c>
    </row>
    <row r="393240" spans="3:3" x14ac:dyDescent="0.25">
      <c r="C393240" s="27" t="s">
        <v>125</v>
      </c>
    </row>
    <row r="393241" spans="3:3" x14ac:dyDescent="0.25">
      <c r="C393241" s="27" t="s">
        <v>126</v>
      </c>
    </row>
    <row r="393242" spans="3:3" x14ac:dyDescent="0.25">
      <c r="C393242" s="27" t="s">
        <v>109</v>
      </c>
    </row>
    <row r="393243" spans="3:3" x14ac:dyDescent="0.25">
      <c r="C393243" s="27" t="s">
        <v>146</v>
      </c>
    </row>
    <row r="393244" spans="3:3" x14ac:dyDescent="0.25">
      <c r="C393244" s="27" t="s">
        <v>109</v>
      </c>
    </row>
    <row r="393245" spans="3:3" x14ac:dyDescent="0.25">
      <c r="C393245" s="27" t="s">
        <v>112</v>
      </c>
    </row>
    <row r="393246" spans="3:3" x14ac:dyDescent="0.25">
      <c r="C393246" s="27" t="s">
        <v>121</v>
      </c>
    </row>
    <row r="393247" spans="3:3" x14ac:dyDescent="0.25">
      <c r="C393247" s="27" t="s">
        <v>123</v>
      </c>
    </row>
    <row r="409557" spans="3:3" x14ac:dyDescent="0.25">
      <c r="C409557" s="27" t="s">
        <v>127</v>
      </c>
    </row>
    <row r="409558" spans="3:3" x14ac:dyDescent="0.25">
      <c r="C409558" s="27" t="s">
        <v>128</v>
      </c>
    </row>
    <row r="409559" spans="3:3" x14ac:dyDescent="0.25">
      <c r="C409559" s="27" t="s">
        <v>76</v>
      </c>
    </row>
    <row r="409562" spans="3:3" x14ac:dyDescent="0.25">
      <c r="C409562" s="27" t="s">
        <v>90</v>
      </c>
    </row>
    <row r="409563" spans="3:3" x14ac:dyDescent="0.25">
      <c r="C409563" s="27" t="s">
        <v>81</v>
      </c>
    </row>
    <row r="409564" spans="3:3" x14ac:dyDescent="0.25">
      <c r="C409564" s="27" t="s">
        <v>129</v>
      </c>
    </row>
    <row r="409565" spans="3:3" x14ac:dyDescent="0.25">
      <c r="C409565" s="27" t="s">
        <v>78</v>
      </c>
    </row>
    <row r="409566" spans="3:3" x14ac:dyDescent="0.25">
      <c r="C409566" s="27" t="s">
        <v>79</v>
      </c>
    </row>
    <row r="409567" spans="3:3" x14ac:dyDescent="0.25">
      <c r="C409567" s="27" t="s">
        <v>83</v>
      </c>
    </row>
    <row r="409568" spans="3:3" x14ac:dyDescent="0.25">
      <c r="C409568" s="27" t="s">
        <v>85</v>
      </c>
    </row>
    <row r="409569" spans="3:3" x14ac:dyDescent="0.25">
      <c r="C409569" s="27" t="s">
        <v>91</v>
      </c>
    </row>
    <row r="409570" spans="3:3" x14ac:dyDescent="0.25">
      <c r="C409570" s="27" t="s">
        <v>92</v>
      </c>
    </row>
    <row r="409571" spans="3:3" x14ac:dyDescent="0.25">
      <c r="C409571" s="27" t="s">
        <v>93</v>
      </c>
    </row>
    <row r="409572" spans="3:3" x14ac:dyDescent="0.25">
      <c r="C409572" s="27" t="s">
        <v>80</v>
      </c>
    </row>
    <row r="409573" spans="3:3" x14ac:dyDescent="0.25">
      <c r="C409573" s="27" t="s">
        <v>130</v>
      </c>
    </row>
    <row r="409575" spans="3:3" x14ac:dyDescent="0.25">
      <c r="C409575" s="27" t="s">
        <v>94</v>
      </c>
    </row>
    <row r="409576" spans="3:3" x14ac:dyDescent="0.25">
      <c r="C409576" s="27" t="s">
        <v>95</v>
      </c>
    </row>
    <row r="409577" spans="3:3" x14ac:dyDescent="0.25">
      <c r="C409577" s="27" t="s">
        <v>96</v>
      </c>
    </row>
    <row r="409578" spans="3:3" x14ac:dyDescent="0.25">
      <c r="C409578" s="27" t="s">
        <v>97</v>
      </c>
    </row>
    <row r="409579" spans="3:3" x14ac:dyDescent="0.25">
      <c r="C409579" s="27" t="s">
        <v>82</v>
      </c>
    </row>
    <row r="409580" spans="3:3" x14ac:dyDescent="0.25">
      <c r="C409580" s="27" t="s">
        <v>98</v>
      </c>
    </row>
    <row r="409581" spans="3:3" x14ac:dyDescent="0.25">
      <c r="C409581" s="27" t="s">
        <v>131</v>
      </c>
    </row>
    <row r="409582" spans="3:3" x14ac:dyDescent="0.25">
      <c r="C409582" s="27" t="s">
        <v>84</v>
      </c>
    </row>
    <row r="409583" spans="3:3" x14ac:dyDescent="0.25">
      <c r="C409583" s="27" t="s">
        <v>99</v>
      </c>
    </row>
    <row r="409584" spans="3:3" x14ac:dyDescent="0.25">
      <c r="C409584" s="27" t="s">
        <v>132</v>
      </c>
    </row>
    <row r="409585" spans="3:3" x14ac:dyDescent="0.25">
      <c r="C409585" s="27" t="s">
        <v>100</v>
      </c>
    </row>
    <row r="409586" spans="3:3" x14ac:dyDescent="0.25">
      <c r="C409586" s="27" t="s">
        <v>101</v>
      </c>
    </row>
    <row r="409588" spans="3:3" x14ac:dyDescent="0.25">
      <c r="C409588" s="27" t="s">
        <v>133</v>
      </c>
    </row>
    <row r="409589" spans="3:3" x14ac:dyDescent="0.25">
      <c r="C409589" s="27" t="s">
        <v>102</v>
      </c>
    </row>
    <row r="409590" spans="3:3" x14ac:dyDescent="0.25">
      <c r="C409590" s="27" t="s">
        <v>103</v>
      </c>
    </row>
    <row r="409591" spans="3:3" x14ac:dyDescent="0.25">
      <c r="C409591" s="27" t="s">
        <v>104</v>
      </c>
    </row>
    <row r="409592" spans="3:3" x14ac:dyDescent="0.25">
      <c r="C409592" s="3" t="s">
        <v>134</v>
      </c>
    </row>
    <row r="409593" spans="3:3" x14ac:dyDescent="0.25">
      <c r="C409593" s="3" t="s">
        <v>135</v>
      </c>
    </row>
    <row r="409594" spans="3:3" x14ac:dyDescent="0.25">
      <c r="C409594" s="27" t="s">
        <v>105</v>
      </c>
    </row>
    <row r="409595" spans="3:3" x14ac:dyDescent="0.25">
      <c r="C409595" s="27" t="s">
        <v>136</v>
      </c>
    </row>
    <row r="409596" spans="3:3" x14ac:dyDescent="0.25">
      <c r="C409596" s="27" t="s">
        <v>106</v>
      </c>
    </row>
    <row r="409597" spans="3:3" x14ac:dyDescent="0.25">
      <c r="C409597" s="27" t="s">
        <v>107</v>
      </c>
    </row>
    <row r="409598" spans="3:3" x14ac:dyDescent="0.25">
      <c r="C409598" s="27" t="s">
        <v>137</v>
      </c>
    </row>
    <row r="409599" spans="3:3" x14ac:dyDescent="0.25">
      <c r="C409599" s="27" t="s">
        <v>108</v>
      </c>
    </row>
    <row r="409600" spans="3:3" x14ac:dyDescent="0.25">
      <c r="C409600" s="27" t="s">
        <v>138</v>
      </c>
    </row>
    <row r="409601" spans="3:3" x14ac:dyDescent="0.25">
      <c r="C409601" s="27" t="s">
        <v>86</v>
      </c>
    </row>
    <row r="409602" spans="3:3" x14ac:dyDescent="0.25">
      <c r="C409602" s="27" t="s">
        <v>110</v>
      </c>
    </row>
    <row r="409603" spans="3:3" x14ac:dyDescent="0.25">
      <c r="C409603" s="27" t="s">
        <v>111</v>
      </c>
    </row>
    <row r="409604" spans="3:3" x14ac:dyDescent="0.25">
      <c r="C409604" s="27" t="s">
        <v>139</v>
      </c>
    </row>
    <row r="409605" spans="3:3" x14ac:dyDescent="0.25">
      <c r="C409605" s="27" t="s">
        <v>113</v>
      </c>
    </row>
    <row r="409606" spans="3:3" x14ac:dyDescent="0.25">
      <c r="C409606" s="27" t="s">
        <v>140</v>
      </c>
    </row>
    <row r="409607" spans="3:3" x14ac:dyDescent="0.25">
      <c r="C409607" s="27" t="s">
        <v>114</v>
      </c>
    </row>
    <row r="409608" spans="3:3" x14ac:dyDescent="0.25">
      <c r="C409608" s="27" t="s">
        <v>115</v>
      </c>
    </row>
    <row r="409609" spans="3:3" x14ac:dyDescent="0.25">
      <c r="C409609" s="27" t="s">
        <v>116</v>
      </c>
    </row>
    <row r="409610" spans="3:3" x14ac:dyDescent="0.25">
      <c r="C409610" s="27" t="s">
        <v>117</v>
      </c>
    </row>
    <row r="409611" spans="3:3" x14ac:dyDescent="0.25">
      <c r="C409611" s="27" t="s">
        <v>141</v>
      </c>
    </row>
    <row r="409612" spans="3:3" x14ac:dyDescent="0.25">
      <c r="C409612" s="27" t="s">
        <v>142</v>
      </c>
    </row>
    <row r="409613" spans="3:3" x14ac:dyDescent="0.25">
      <c r="C409613" s="27" t="s">
        <v>118</v>
      </c>
    </row>
    <row r="409614" spans="3:3" x14ac:dyDescent="0.25">
      <c r="C409614" s="27" t="s">
        <v>119</v>
      </c>
    </row>
    <row r="409615" spans="3:3" x14ac:dyDescent="0.25">
      <c r="C409615" s="27" t="s">
        <v>143</v>
      </c>
    </row>
    <row r="409616" spans="3:3" x14ac:dyDescent="0.25">
      <c r="C409616" s="27" t="s">
        <v>120</v>
      </c>
    </row>
    <row r="409617" spans="3:3" x14ac:dyDescent="0.25">
      <c r="C409617" s="27" t="s">
        <v>144</v>
      </c>
    </row>
    <row r="409618" spans="3:3" x14ac:dyDescent="0.25">
      <c r="C409618" s="27" t="s">
        <v>145</v>
      </c>
    </row>
    <row r="409619" spans="3:3" x14ac:dyDescent="0.25">
      <c r="C409619" s="27" t="s">
        <v>122</v>
      </c>
    </row>
    <row r="409620" spans="3:3" x14ac:dyDescent="0.25">
      <c r="C409620" s="27" t="s">
        <v>87</v>
      </c>
    </row>
    <row r="409621" spans="3:3" x14ac:dyDescent="0.25">
      <c r="C409621" s="27" t="s">
        <v>88</v>
      </c>
    </row>
    <row r="409622" spans="3:3" x14ac:dyDescent="0.25">
      <c r="C409622" s="27" t="s">
        <v>124</v>
      </c>
    </row>
    <row r="409623" spans="3:3" x14ac:dyDescent="0.25">
      <c r="C409623" s="27" t="s">
        <v>89</v>
      </c>
    </row>
    <row r="409624" spans="3:3" x14ac:dyDescent="0.25">
      <c r="C409624" s="27" t="s">
        <v>125</v>
      </c>
    </row>
    <row r="409625" spans="3:3" x14ac:dyDescent="0.25">
      <c r="C409625" s="27" t="s">
        <v>126</v>
      </c>
    </row>
    <row r="409626" spans="3:3" x14ac:dyDescent="0.25">
      <c r="C409626" s="27" t="s">
        <v>109</v>
      </c>
    </row>
    <row r="409627" spans="3:3" x14ac:dyDescent="0.25">
      <c r="C409627" s="27" t="s">
        <v>146</v>
      </c>
    </row>
    <row r="409628" spans="3:3" x14ac:dyDescent="0.25">
      <c r="C409628" s="27" t="s">
        <v>109</v>
      </c>
    </row>
    <row r="409629" spans="3:3" x14ac:dyDescent="0.25">
      <c r="C409629" s="27" t="s">
        <v>112</v>
      </c>
    </row>
    <row r="409630" spans="3:3" x14ac:dyDescent="0.25">
      <c r="C409630" s="27" t="s">
        <v>121</v>
      </c>
    </row>
    <row r="409631" spans="3:3" x14ac:dyDescent="0.25">
      <c r="C409631" s="27" t="s">
        <v>123</v>
      </c>
    </row>
    <row r="425941" spans="3:3" x14ac:dyDescent="0.25">
      <c r="C425941" s="27" t="s">
        <v>127</v>
      </c>
    </row>
    <row r="425942" spans="3:3" x14ac:dyDescent="0.25">
      <c r="C425942" s="27" t="s">
        <v>128</v>
      </c>
    </row>
    <row r="425943" spans="3:3" x14ac:dyDescent="0.25">
      <c r="C425943" s="27" t="s">
        <v>76</v>
      </c>
    </row>
    <row r="425946" spans="3:3" x14ac:dyDescent="0.25">
      <c r="C425946" s="27" t="s">
        <v>90</v>
      </c>
    </row>
    <row r="425947" spans="3:3" x14ac:dyDescent="0.25">
      <c r="C425947" s="27" t="s">
        <v>81</v>
      </c>
    </row>
    <row r="425948" spans="3:3" x14ac:dyDescent="0.25">
      <c r="C425948" s="27" t="s">
        <v>129</v>
      </c>
    </row>
    <row r="425949" spans="3:3" x14ac:dyDescent="0.25">
      <c r="C425949" s="27" t="s">
        <v>78</v>
      </c>
    </row>
    <row r="425950" spans="3:3" x14ac:dyDescent="0.25">
      <c r="C425950" s="27" t="s">
        <v>79</v>
      </c>
    </row>
    <row r="425951" spans="3:3" x14ac:dyDescent="0.25">
      <c r="C425951" s="27" t="s">
        <v>83</v>
      </c>
    </row>
    <row r="425952" spans="3:3" x14ac:dyDescent="0.25">
      <c r="C425952" s="27" t="s">
        <v>85</v>
      </c>
    </row>
    <row r="425953" spans="3:3" x14ac:dyDescent="0.25">
      <c r="C425953" s="27" t="s">
        <v>91</v>
      </c>
    </row>
    <row r="425954" spans="3:3" x14ac:dyDescent="0.25">
      <c r="C425954" s="27" t="s">
        <v>92</v>
      </c>
    </row>
    <row r="425955" spans="3:3" x14ac:dyDescent="0.25">
      <c r="C425955" s="27" t="s">
        <v>93</v>
      </c>
    </row>
    <row r="425956" spans="3:3" x14ac:dyDescent="0.25">
      <c r="C425956" s="27" t="s">
        <v>80</v>
      </c>
    </row>
    <row r="425957" spans="3:3" x14ac:dyDescent="0.25">
      <c r="C425957" s="27" t="s">
        <v>130</v>
      </c>
    </row>
    <row r="425959" spans="3:3" x14ac:dyDescent="0.25">
      <c r="C425959" s="27" t="s">
        <v>94</v>
      </c>
    </row>
    <row r="425960" spans="3:3" x14ac:dyDescent="0.25">
      <c r="C425960" s="27" t="s">
        <v>95</v>
      </c>
    </row>
    <row r="425961" spans="3:3" x14ac:dyDescent="0.25">
      <c r="C425961" s="27" t="s">
        <v>96</v>
      </c>
    </row>
    <row r="425962" spans="3:3" x14ac:dyDescent="0.25">
      <c r="C425962" s="27" t="s">
        <v>97</v>
      </c>
    </row>
    <row r="425963" spans="3:3" x14ac:dyDescent="0.25">
      <c r="C425963" s="27" t="s">
        <v>82</v>
      </c>
    </row>
    <row r="425964" spans="3:3" x14ac:dyDescent="0.25">
      <c r="C425964" s="27" t="s">
        <v>98</v>
      </c>
    </row>
    <row r="425965" spans="3:3" x14ac:dyDescent="0.25">
      <c r="C425965" s="27" t="s">
        <v>131</v>
      </c>
    </row>
    <row r="425966" spans="3:3" x14ac:dyDescent="0.25">
      <c r="C425966" s="27" t="s">
        <v>84</v>
      </c>
    </row>
    <row r="425967" spans="3:3" x14ac:dyDescent="0.25">
      <c r="C425967" s="27" t="s">
        <v>99</v>
      </c>
    </row>
    <row r="425968" spans="3:3" x14ac:dyDescent="0.25">
      <c r="C425968" s="27" t="s">
        <v>132</v>
      </c>
    </row>
    <row r="425969" spans="3:3" x14ac:dyDescent="0.25">
      <c r="C425969" s="27" t="s">
        <v>100</v>
      </c>
    </row>
    <row r="425970" spans="3:3" x14ac:dyDescent="0.25">
      <c r="C425970" s="27" t="s">
        <v>101</v>
      </c>
    </row>
    <row r="425972" spans="3:3" x14ac:dyDescent="0.25">
      <c r="C425972" s="27" t="s">
        <v>133</v>
      </c>
    </row>
    <row r="425973" spans="3:3" x14ac:dyDescent="0.25">
      <c r="C425973" s="27" t="s">
        <v>102</v>
      </c>
    </row>
    <row r="425974" spans="3:3" x14ac:dyDescent="0.25">
      <c r="C425974" s="27" t="s">
        <v>103</v>
      </c>
    </row>
    <row r="425975" spans="3:3" x14ac:dyDescent="0.25">
      <c r="C425975" s="27" t="s">
        <v>104</v>
      </c>
    </row>
    <row r="425976" spans="3:3" x14ac:dyDescent="0.25">
      <c r="C425976" s="3" t="s">
        <v>134</v>
      </c>
    </row>
    <row r="425977" spans="3:3" x14ac:dyDescent="0.25">
      <c r="C425977" s="3" t="s">
        <v>135</v>
      </c>
    </row>
    <row r="425978" spans="3:3" x14ac:dyDescent="0.25">
      <c r="C425978" s="27" t="s">
        <v>105</v>
      </c>
    </row>
    <row r="425979" spans="3:3" x14ac:dyDescent="0.25">
      <c r="C425979" s="27" t="s">
        <v>136</v>
      </c>
    </row>
    <row r="425980" spans="3:3" x14ac:dyDescent="0.25">
      <c r="C425980" s="27" t="s">
        <v>106</v>
      </c>
    </row>
    <row r="425981" spans="3:3" x14ac:dyDescent="0.25">
      <c r="C425981" s="27" t="s">
        <v>107</v>
      </c>
    </row>
    <row r="425982" spans="3:3" x14ac:dyDescent="0.25">
      <c r="C425982" s="27" t="s">
        <v>137</v>
      </c>
    </row>
    <row r="425983" spans="3:3" x14ac:dyDescent="0.25">
      <c r="C425983" s="27" t="s">
        <v>108</v>
      </c>
    </row>
    <row r="425984" spans="3:3" x14ac:dyDescent="0.25">
      <c r="C425984" s="27" t="s">
        <v>138</v>
      </c>
    </row>
    <row r="425985" spans="3:3" x14ac:dyDescent="0.25">
      <c r="C425985" s="27" t="s">
        <v>86</v>
      </c>
    </row>
    <row r="425986" spans="3:3" x14ac:dyDescent="0.25">
      <c r="C425986" s="27" t="s">
        <v>110</v>
      </c>
    </row>
    <row r="425987" spans="3:3" x14ac:dyDescent="0.25">
      <c r="C425987" s="27" t="s">
        <v>111</v>
      </c>
    </row>
    <row r="425988" spans="3:3" x14ac:dyDescent="0.25">
      <c r="C425988" s="27" t="s">
        <v>139</v>
      </c>
    </row>
    <row r="425989" spans="3:3" x14ac:dyDescent="0.25">
      <c r="C425989" s="27" t="s">
        <v>113</v>
      </c>
    </row>
    <row r="425990" spans="3:3" x14ac:dyDescent="0.25">
      <c r="C425990" s="27" t="s">
        <v>140</v>
      </c>
    </row>
    <row r="425991" spans="3:3" x14ac:dyDescent="0.25">
      <c r="C425991" s="27" t="s">
        <v>114</v>
      </c>
    </row>
    <row r="425992" spans="3:3" x14ac:dyDescent="0.25">
      <c r="C425992" s="27" t="s">
        <v>115</v>
      </c>
    </row>
    <row r="425993" spans="3:3" x14ac:dyDescent="0.25">
      <c r="C425993" s="27" t="s">
        <v>116</v>
      </c>
    </row>
    <row r="425994" spans="3:3" x14ac:dyDescent="0.25">
      <c r="C425994" s="27" t="s">
        <v>117</v>
      </c>
    </row>
    <row r="425995" spans="3:3" x14ac:dyDescent="0.25">
      <c r="C425995" s="27" t="s">
        <v>141</v>
      </c>
    </row>
    <row r="425996" spans="3:3" x14ac:dyDescent="0.25">
      <c r="C425996" s="27" t="s">
        <v>142</v>
      </c>
    </row>
    <row r="425997" spans="3:3" x14ac:dyDescent="0.25">
      <c r="C425997" s="27" t="s">
        <v>118</v>
      </c>
    </row>
    <row r="425998" spans="3:3" x14ac:dyDescent="0.25">
      <c r="C425998" s="27" t="s">
        <v>119</v>
      </c>
    </row>
    <row r="425999" spans="3:3" x14ac:dyDescent="0.25">
      <c r="C425999" s="27" t="s">
        <v>143</v>
      </c>
    </row>
    <row r="426000" spans="3:3" x14ac:dyDescent="0.25">
      <c r="C426000" s="27" t="s">
        <v>120</v>
      </c>
    </row>
    <row r="426001" spans="3:3" x14ac:dyDescent="0.25">
      <c r="C426001" s="27" t="s">
        <v>144</v>
      </c>
    </row>
    <row r="426002" spans="3:3" x14ac:dyDescent="0.25">
      <c r="C426002" s="27" t="s">
        <v>145</v>
      </c>
    </row>
    <row r="426003" spans="3:3" x14ac:dyDescent="0.25">
      <c r="C426003" s="27" t="s">
        <v>122</v>
      </c>
    </row>
    <row r="426004" spans="3:3" x14ac:dyDescent="0.25">
      <c r="C426004" s="27" t="s">
        <v>87</v>
      </c>
    </row>
    <row r="426005" spans="3:3" x14ac:dyDescent="0.25">
      <c r="C426005" s="27" t="s">
        <v>88</v>
      </c>
    </row>
    <row r="426006" spans="3:3" x14ac:dyDescent="0.25">
      <c r="C426006" s="27" t="s">
        <v>124</v>
      </c>
    </row>
    <row r="426007" spans="3:3" x14ac:dyDescent="0.25">
      <c r="C426007" s="27" t="s">
        <v>89</v>
      </c>
    </row>
    <row r="426008" spans="3:3" x14ac:dyDescent="0.25">
      <c r="C426008" s="27" t="s">
        <v>125</v>
      </c>
    </row>
    <row r="426009" spans="3:3" x14ac:dyDescent="0.25">
      <c r="C426009" s="27" t="s">
        <v>126</v>
      </c>
    </row>
    <row r="426010" spans="3:3" x14ac:dyDescent="0.25">
      <c r="C426010" s="27" t="s">
        <v>109</v>
      </c>
    </row>
    <row r="426011" spans="3:3" x14ac:dyDescent="0.25">
      <c r="C426011" s="27" t="s">
        <v>146</v>
      </c>
    </row>
    <row r="426012" spans="3:3" x14ac:dyDescent="0.25">
      <c r="C426012" s="27" t="s">
        <v>109</v>
      </c>
    </row>
    <row r="426013" spans="3:3" x14ac:dyDescent="0.25">
      <c r="C426013" s="27" t="s">
        <v>112</v>
      </c>
    </row>
    <row r="426014" spans="3:3" x14ac:dyDescent="0.25">
      <c r="C426014" s="27" t="s">
        <v>121</v>
      </c>
    </row>
    <row r="426015" spans="3:3" x14ac:dyDescent="0.25">
      <c r="C426015" s="27" t="s">
        <v>123</v>
      </c>
    </row>
    <row r="442325" spans="3:3" x14ac:dyDescent="0.25">
      <c r="C442325" s="27" t="s">
        <v>127</v>
      </c>
    </row>
    <row r="442326" spans="3:3" x14ac:dyDescent="0.25">
      <c r="C442326" s="27" t="s">
        <v>128</v>
      </c>
    </row>
    <row r="442327" spans="3:3" x14ac:dyDescent="0.25">
      <c r="C442327" s="27" t="s">
        <v>76</v>
      </c>
    </row>
    <row r="442330" spans="3:3" x14ac:dyDescent="0.25">
      <c r="C442330" s="27" t="s">
        <v>90</v>
      </c>
    </row>
    <row r="442331" spans="3:3" x14ac:dyDescent="0.25">
      <c r="C442331" s="27" t="s">
        <v>81</v>
      </c>
    </row>
    <row r="442332" spans="3:3" x14ac:dyDescent="0.25">
      <c r="C442332" s="27" t="s">
        <v>129</v>
      </c>
    </row>
    <row r="442333" spans="3:3" x14ac:dyDescent="0.25">
      <c r="C442333" s="27" t="s">
        <v>78</v>
      </c>
    </row>
    <row r="442334" spans="3:3" x14ac:dyDescent="0.25">
      <c r="C442334" s="27" t="s">
        <v>79</v>
      </c>
    </row>
    <row r="442335" spans="3:3" x14ac:dyDescent="0.25">
      <c r="C442335" s="27" t="s">
        <v>83</v>
      </c>
    </row>
    <row r="442336" spans="3:3" x14ac:dyDescent="0.25">
      <c r="C442336" s="27" t="s">
        <v>85</v>
      </c>
    </row>
    <row r="442337" spans="3:3" x14ac:dyDescent="0.25">
      <c r="C442337" s="27" t="s">
        <v>91</v>
      </c>
    </row>
    <row r="442338" spans="3:3" x14ac:dyDescent="0.25">
      <c r="C442338" s="27" t="s">
        <v>92</v>
      </c>
    </row>
    <row r="442339" spans="3:3" x14ac:dyDescent="0.25">
      <c r="C442339" s="27" t="s">
        <v>93</v>
      </c>
    </row>
    <row r="442340" spans="3:3" x14ac:dyDescent="0.25">
      <c r="C442340" s="27" t="s">
        <v>80</v>
      </c>
    </row>
    <row r="442341" spans="3:3" x14ac:dyDescent="0.25">
      <c r="C442341" s="27" t="s">
        <v>130</v>
      </c>
    </row>
    <row r="442343" spans="3:3" x14ac:dyDescent="0.25">
      <c r="C442343" s="27" t="s">
        <v>94</v>
      </c>
    </row>
    <row r="442344" spans="3:3" x14ac:dyDescent="0.25">
      <c r="C442344" s="27" t="s">
        <v>95</v>
      </c>
    </row>
    <row r="442345" spans="3:3" x14ac:dyDescent="0.25">
      <c r="C442345" s="27" t="s">
        <v>96</v>
      </c>
    </row>
    <row r="442346" spans="3:3" x14ac:dyDescent="0.25">
      <c r="C442346" s="27" t="s">
        <v>97</v>
      </c>
    </row>
    <row r="442347" spans="3:3" x14ac:dyDescent="0.25">
      <c r="C442347" s="27" t="s">
        <v>82</v>
      </c>
    </row>
    <row r="442348" spans="3:3" x14ac:dyDescent="0.25">
      <c r="C442348" s="27" t="s">
        <v>98</v>
      </c>
    </row>
    <row r="442349" spans="3:3" x14ac:dyDescent="0.25">
      <c r="C442349" s="27" t="s">
        <v>131</v>
      </c>
    </row>
    <row r="442350" spans="3:3" x14ac:dyDescent="0.25">
      <c r="C442350" s="27" t="s">
        <v>84</v>
      </c>
    </row>
    <row r="442351" spans="3:3" x14ac:dyDescent="0.25">
      <c r="C442351" s="27" t="s">
        <v>99</v>
      </c>
    </row>
    <row r="442352" spans="3:3" x14ac:dyDescent="0.25">
      <c r="C442352" s="27" t="s">
        <v>132</v>
      </c>
    </row>
    <row r="442353" spans="3:3" x14ac:dyDescent="0.25">
      <c r="C442353" s="27" t="s">
        <v>100</v>
      </c>
    </row>
    <row r="442354" spans="3:3" x14ac:dyDescent="0.25">
      <c r="C442354" s="27" t="s">
        <v>101</v>
      </c>
    </row>
    <row r="442356" spans="3:3" x14ac:dyDescent="0.25">
      <c r="C442356" s="27" t="s">
        <v>133</v>
      </c>
    </row>
    <row r="442357" spans="3:3" x14ac:dyDescent="0.25">
      <c r="C442357" s="27" t="s">
        <v>102</v>
      </c>
    </row>
    <row r="442358" spans="3:3" x14ac:dyDescent="0.25">
      <c r="C442358" s="27" t="s">
        <v>103</v>
      </c>
    </row>
    <row r="442359" spans="3:3" x14ac:dyDescent="0.25">
      <c r="C442359" s="27" t="s">
        <v>104</v>
      </c>
    </row>
    <row r="442360" spans="3:3" x14ac:dyDescent="0.25">
      <c r="C442360" s="3" t="s">
        <v>134</v>
      </c>
    </row>
    <row r="442361" spans="3:3" x14ac:dyDescent="0.25">
      <c r="C442361" s="3" t="s">
        <v>135</v>
      </c>
    </row>
    <row r="442362" spans="3:3" x14ac:dyDescent="0.25">
      <c r="C442362" s="27" t="s">
        <v>105</v>
      </c>
    </row>
    <row r="442363" spans="3:3" x14ac:dyDescent="0.25">
      <c r="C442363" s="27" t="s">
        <v>136</v>
      </c>
    </row>
    <row r="442364" spans="3:3" x14ac:dyDescent="0.25">
      <c r="C442364" s="27" t="s">
        <v>106</v>
      </c>
    </row>
    <row r="442365" spans="3:3" x14ac:dyDescent="0.25">
      <c r="C442365" s="27" t="s">
        <v>107</v>
      </c>
    </row>
    <row r="442366" spans="3:3" x14ac:dyDescent="0.25">
      <c r="C442366" s="27" t="s">
        <v>137</v>
      </c>
    </row>
    <row r="442367" spans="3:3" x14ac:dyDescent="0.25">
      <c r="C442367" s="27" t="s">
        <v>108</v>
      </c>
    </row>
    <row r="442368" spans="3:3" x14ac:dyDescent="0.25">
      <c r="C442368" s="27" t="s">
        <v>138</v>
      </c>
    </row>
    <row r="442369" spans="3:3" x14ac:dyDescent="0.25">
      <c r="C442369" s="27" t="s">
        <v>86</v>
      </c>
    </row>
    <row r="442370" spans="3:3" x14ac:dyDescent="0.25">
      <c r="C442370" s="27" t="s">
        <v>110</v>
      </c>
    </row>
    <row r="442371" spans="3:3" x14ac:dyDescent="0.25">
      <c r="C442371" s="27" t="s">
        <v>111</v>
      </c>
    </row>
    <row r="442372" spans="3:3" x14ac:dyDescent="0.25">
      <c r="C442372" s="27" t="s">
        <v>139</v>
      </c>
    </row>
    <row r="442373" spans="3:3" x14ac:dyDescent="0.25">
      <c r="C442373" s="27" t="s">
        <v>113</v>
      </c>
    </row>
    <row r="442374" spans="3:3" x14ac:dyDescent="0.25">
      <c r="C442374" s="27" t="s">
        <v>140</v>
      </c>
    </row>
    <row r="442375" spans="3:3" x14ac:dyDescent="0.25">
      <c r="C442375" s="27" t="s">
        <v>114</v>
      </c>
    </row>
    <row r="442376" spans="3:3" x14ac:dyDescent="0.25">
      <c r="C442376" s="27" t="s">
        <v>115</v>
      </c>
    </row>
    <row r="442377" spans="3:3" x14ac:dyDescent="0.25">
      <c r="C442377" s="27" t="s">
        <v>116</v>
      </c>
    </row>
    <row r="442378" spans="3:3" x14ac:dyDescent="0.25">
      <c r="C442378" s="27" t="s">
        <v>117</v>
      </c>
    </row>
    <row r="442379" spans="3:3" x14ac:dyDescent="0.25">
      <c r="C442379" s="27" t="s">
        <v>141</v>
      </c>
    </row>
    <row r="442380" spans="3:3" x14ac:dyDescent="0.25">
      <c r="C442380" s="27" t="s">
        <v>142</v>
      </c>
    </row>
    <row r="442381" spans="3:3" x14ac:dyDescent="0.25">
      <c r="C442381" s="27" t="s">
        <v>118</v>
      </c>
    </row>
    <row r="442382" spans="3:3" x14ac:dyDescent="0.25">
      <c r="C442382" s="27" t="s">
        <v>119</v>
      </c>
    </row>
    <row r="442383" spans="3:3" x14ac:dyDescent="0.25">
      <c r="C442383" s="27" t="s">
        <v>143</v>
      </c>
    </row>
    <row r="442384" spans="3:3" x14ac:dyDescent="0.25">
      <c r="C442384" s="27" t="s">
        <v>120</v>
      </c>
    </row>
    <row r="442385" spans="3:3" x14ac:dyDescent="0.25">
      <c r="C442385" s="27" t="s">
        <v>144</v>
      </c>
    </row>
    <row r="442386" spans="3:3" x14ac:dyDescent="0.25">
      <c r="C442386" s="27" t="s">
        <v>145</v>
      </c>
    </row>
    <row r="442387" spans="3:3" x14ac:dyDescent="0.25">
      <c r="C442387" s="27" t="s">
        <v>122</v>
      </c>
    </row>
    <row r="442388" spans="3:3" x14ac:dyDescent="0.25">
      <c r="C442388" s="27" t="s">
        <v>87</v>
      </c>
    </row>
    <row r="442389" spans="3:3" x14ac:dyDescent="0.25">
      <c r="C442389" s="27" t="s">
        <v>88</v>
      </c>
    </row>
    <row r="442390" spans="3:3" x14ac:dyDescent="0.25">
      <c r="C442390" s="27" t="s">
        <v>124</v>
      </c>
    </row>
    <row r="442391" spans="3:3" x14ac:dyDescent="0.25">
      <c r="C442391" s="27" t="s">
        <v>89</v>
      </c>
    </row>
    <row r="442392" spans="3:3" x14ac:dyDescent="0.25">
      <c r="C442392" s="27" t="s">
        <v>125</v>
      </c>
    </row>
    <row r="442393" spans="3:3" x14ac:dyDescent="0.25">
      <c r="C442393" s="27" t="s">
        <v>126</v>
      </c>
    </row>
    <row r="442394" spans="3:3" x14ac:dyDescent="0.25">
      <c r="C442394" s="27" t="s">
        <v>109</v>
      </c>
    </row>
    <row r="442395" spans="3:3" x14ac:dyDescent="0.25">
      <c r="C442395" s="27" t="s">
        <v>146</v>
      </c>
    </row>
    <row r="442396" spans="3:3" x14ac:dyDescent="0.25">
      <c r="C442396" s="27" t="s">
        <v>109</v>
      </c>
    </row>
    <row r="442397" spans="3:3" x14ac:dyDescent="0.25">
      <c r="C442397" s="27" t="s">
        <v>112</v>
      </c>
    </row>
    <row r="442398" spans="3:3" x14ac:dyDescent="0.25">
      <c r="C442398" s="27" t="s">
        <v>121</v>
      </c>
    </row>
    <row r="442399" spans="3:3" x14ac:dyDescent="0.25">
      <c r="C442399" s="27" t="s">
        <v>123</v>
      </c>
    </row>
    <row r="458709" spans="3:3" x14ac:dyDescent="0.25">
      <c r="C458709" s="27" t="s">
        <v>127</v>
      </c>
    </row>
    <row r="458710" spans="3:3" x14ac:dyDescent="0.25">
      <c r="C458710" s="27" t="s">
        <v>128</v>
      </c>
    </row>
    <row r="458711" spans="3:3" x14ac:dyDescent="0.25">
      <c r="C458711" s="27" t="s">
        <v>76</v>
      </c>
    </row>
    <row r="458714" spans="3:3" x14ac:dyDescent="0.25">
      <c r="C458714" s="27" t="s">
        <v>90</v>
      </c>
    </row>
    <row r="458715" spans="3:3" x14ac:dyDescent="0.25">
      <c r="C458715" s="27" t="s">
        <v>81</v>
      </c>
    </row>
    <row r="458716" spans="3:3" x14ac:dyDescent="0.25">
      <c r="C458716" s="27" t="s">
        <v>129</v>
      </c>
    </row>
    <row r="458717" spans="3:3" x14ac:dyDescent="0.25">
      <c r="C458717" s="27" t="s">
        <v>78</v>
      </c>
    </row>
    <row r="458718" spans="3:3" x14ac:dyDescent="0.25">
      <c r="C458718" s="27" t="s">
        <v>79</v>
      </c>
    </row>
    <row r="458719" spans="3:3" x14ac:dyDescent="0.25">
      <c r="C458719" s="27" t="s">
        <v>83</v>
      </c>
    </row>
    <row r="458720" spans="3:3" x14ac:dyDescent="0.25">
      <c r="C458720" s="27" t="s">
        <v>85</v>
      </c>
    </row>
    <row r="458721" spans="3:3" x14ac:dyDescent="0.25">
      <c r="C458721" s="27" t="s">
        <v>91</v>
      </c>
    </row>
    <row r="458722" spans="3:3" x14ac:dyDescent="0.25">
      <c r="C458722" s="27" t="s">
        <v>92</v>
      </c>
    </row>
    <row r="458723" spans="3:3" x14ac:dyDescent="0.25">
      <c r="C458723" s="27" t="s">
        <v>93</v>
      </c>
    </row>
    <row r="458724" spans="3:3" x14ac:dyDescent="0.25">
      <c r="C458724" s="27" t="s">
        <v>80</v>
      </c>
    </row>
    <row r="458725" spans="3:3" x14ac:dyDescent="0.25">
      <c r="C458725" s="27" t="s">
        <v>130</v>
      </c>
    </row>
    <row r="458727" spans="3:3" x14ac:dyDescent="0.25">
      <c r="C458727" s="27" t="s">
        <v>94</v>
      </c>
    </row>
    <row r="458728" spans="3:3" x14ac:dyDescent="0.25">
      <c r="C458728" s="27" t="s">
        <v>95</v>
      </c>
    </row>
    <row r="458729" spans="3:3" x14ac:dyDescent="0.25">
      <c r="C458729" s="27" t="s">
        <v>96</v>
      </c>
    </row>
    <row r="458730" spans="3:3" x14ac:dyDescent="0.25">
      <c r="C458730" s="27" t="s">
        <v>97</v>
      </c>
    </row>
    <row r="458731" spans="3:3" x14ac:dyDescent="0.25">
      <c r="C458731" s="27" t="s">
        <v>82</v>
      </c>
    </row>
    <row r="458732" spans="3:3" x14ac:dyDescent="0.25">
      <c r="C458732" s="27" t="s">
        <v>98</v>
      </c>
    </row>
    <row r="458733" spans="3:3" x14ac:dyDescent="0.25">
      <c r="C458733" s="27" t="s">
        <v>131</v>
      </c>
    </row>
    <row r="458734" spans="3:3" x14ac:dyDescent="0.25">
      <c r="C458734" s="27" t="s">
        <v>84</v>
      </c>
    </row>
    <row r="458735" spans="3:3" x14ac:dyDescent="0.25">
      <c r="C458735" s="27" t="s">
        <v>99</v>
      </c>
    </row>
    <row r="458736" spans="3:3" x14ac:dyDescent="0.25">
      <c r="C458736" s="27" t="s">
        <v>132</v>
      </c>
    </row>
    <row r="458737" spans="3:3" x14ac:dyDescent="0.25">
      <c r="C458737" s="27" t="s">
        <v>100</v>
      </c>
    </row>
    <row r="458738" spans="3:3" x14ac:dyDescent="0.25">
      <c r="C458738" s="27" t="s">
        <v>101</v>
      </c>
    </row>
    <row r="458740" spans="3:3" x14ac:dyDescent="0.25">
      <c r="C458740" s="27" t="s">
        <v>133</v>
      </c>
    </row>
    <row r="458741" spans="3:3" x14ac:dyDescent="0.25">
      <c r="C458741" s="27" t="s">
        <v>102</v>
      </c>
    </row>
    <row r="458742" spans="3:3" x14ac:dyDescent="0.25">
      <c r="C458742" s="27" t="s">
        <v>103</v>
      </c>
    </row>
    <row r="458743" spans="3:3" x14ac:dyDescent="0.25">
      <c r="C458743" s="27" t="s">
        <v>104</v>
      </c>
    </row>
    <row r="458744" spans="3:3" x14ac:dyDescent="0.25">
      <c r="C458744" s="3" t="s">
        <v>134</v>
      </c>
    </row>
    <row r="458745" spans="3:3" x14ac:dyDescent="0.25">
      <c r="C458745" s="3" t="s">
        <v>135</v>
      </c>
    </row>
    <row r="458746" spans="3:3" x14ac:dyDescent="0.25">
      <c r="C458746" s="27" t="s">
        <v>105</v>
      </c>
    </row>
    <row r="458747" spans="3:3" x14ac:dyDescent="0.25">
      <c r="C458747" s="27" t="s">
        <v>136</v>
      </c>
    </row>
    <row r="458748" spans="3:3" x14ac:dyDescent="0.25">
      <c r="C458748" s="27" t="s">
        <v>106</v>
      </c>
    </row>
    <row r="458749" spans="3:3" x14ac:dyDescent="0.25">
      <c r="C458749" s="27" t="s">
        <v>107</v>
      </c>
    </row>
    <row r="458750" spans="3:3" x14ac:dyDescent="0.25">
      <c r="C458750" s="27" t="s">
        <v>137</v>
      </c>
    </row>
    <row r="458751" spans="3:3" x14ac:dyDescent="0.25">
      <c r="C458751" s="27" t="s">
        <v>108</v>
      </c>
    </row>
    <row r="458752" spans="3:3" x14ac:dyDescent="0.25">
      <c r="C458752" s="27" t="s">
        <v>138</v>
      </c>
    </row>
    <row r="458753" spans="3:3" x14ac:dyDescent="0.25">
      <c r="C458753" s="27" t="s">
        <v>86</v>
      </c>
    </row>
    <row r="458754" spans="3:3" x14ac:dyDescent="0.25">
      <c r="C458754" s="27" t="s">
        <v>110</v>
      </c>
    </row>
    <row r="458755" spans="3:3" x14ac:dyDescent="0.25">
      <c r="C458755" s="27" t="s">
        <v>111</v>
      </c>
    </row>
    <row r="458756" spans="3:3" x14ac:dyDescent="0.25">
      <c r="C458756" s="27" t="s">
        <v>139</v>
      </c>
    </row>
    <row r="458757" spans="3:3" x14ac:dyDescent="0.25">
      <c r="C458757" s="27" t="s">
        <v>113</v>
      </c>
    </row>
    <row r="458758" spans="3:3" x14ac:dyDescent="0.25">
      <c r="C458758" s="27" t="s">
        <v>140</v>
      </c>
    </row>
    <row r="458759" spans="3:3" x14ac:dyDescent="0.25">
      <c r="C458759" s="27" t="s">
        <v>114</v>
      </c>
    </row>
    <row r="458760" spans="3:3" x14ac:dyDescent="0.25">
      <c r="C458760" s="27" t="s">
        <v>115</v>
      </c>
    </row>
    <row r="458761" spans="3:3" x14ac:dyDescent="0.25">
      <c r="C458761" s="27" t="s">
        <v>116</v>
      </c>
    </row>
    <row r="458762" spans="3:3" x14ac:dyDescent="0.25">
      <c r="C458762" s="27" t="s">
        <v>117</v>
      </c>
    </row>
    <row r="458763" spans="3:3" x14ac:dyDescent="0.25">
      <c r="C458763" s="27" t="s">
        <v>141</v>
      </c>
    </row>
    <row r="458764" spans="3:3" x14ac:dyDescent="0.25">
      <c r="C458764" s="27" t="s">
        <v>142</v>
      </c>
    </row>
    <row r="458765" spans="3:3" x14ac:dyDescent="0.25">
      <c r="C458765" s="27" t="s">
        <v>118</v>
      </c>
    </row>
    <row r="458766" spans="3:3" x14ac:dyDescent="0.25">
      <c r="C458766" s="27" t="s">
        <v>119</v>
      </c>
    </row>
    <row r="458767" spans="3:3" x14ac:dyDescent="0.25">
      <c r="C458767" s="27" t="s">
        <v>143</v>
      </c>
    </row>
    <row r="458768" spans="3:3" x14ac:dyDescent="0.25">
      <c r="C458768" s="27" t="s">
        <v>120</v>
      </c>
    </row>
    <row r="458769" spans="3:3" x14ac:dyDescent="0.25">
      <c r="C458769" s="27" t="s">
        <v>144</v>
      </c>
    </row>
    <row r="458770" spans="3:3" x14ac:dyDescent="0.25">
      <c r="C458770" s="27" t="s">
        <v>145</v>
      </c>
    </row>
    <row r="458771" spans="3:3" x14ac:dyDescent="0.25">
      <c r="C458771" s="27" t="s">
        <v>122</v>
      </c>
    </row>
    <row r="458772" spans="3:3" x14ac:dyDescent="0.25">
      <c r="C458772" s="27" t="s">
        <v>87</v>
      </c>
    </row>
    <row r="458773" spans="3:3" x14ac:dyDescent="0.25">
      <c r="C458773" s="27" t="s">
        <v>88</v>
      </c>
    </row>
    <row r="458774" spans="3:3" x14ac:dyDescent="0.25">
      <c r="C458774" s="27" t="s">
        <v>124</v>
      </c>
    </row>
    <row r="458775" spans="3:3" x14ac:dyDescent="0.25">
      <c r="C458775" s="27" t="s">
        <v>89</v>
      </c>
    </row>
    <row r="458776" spans="3:3" x14ac:dyDescent="0.25">
      <c r="C458776" s="27" t="s">
        <v>125</v>
      </c>
    </row>
    <row r="458777" spans="3:3" x14ac:dyDescent="0.25">
      <c r="C458777" s="27" t="s">
        <v>126</v>
      </c>
    </row>
    <row r="458778" spans="3:3" x14ac:dyDescent="0.25">
      <c r="C458778" s="27" t="s">
        <v>109</v>
      </c>
    </row>
    <row r="458779" spans="3:3" x14ac:dyDescent="0.25">
      <c r="C458779" s="27" t="s">
        <v>146</v>
      </c>
    </row>
    <row r="458780" spans="3:3" x14ac:dyDescent="0.25">
      <c r="C458780" s="27" t="s">
        <v>109</v>
      </c>
    </row>
    <row r="458781" spans="3:3" x14ac:dyDescent="0.25">
      <c r="C458781" s="27" t="s">
        <v>112</v>
      </c>
    </row>
    <row r="458782" spans="3:3" x14ac:dyDescent="0.25">
      <c r="C458782" s="27" t="s">
        <v>121</v>
      </c>
    </row>
    <row r="458783" spans="3:3" x14ac:dyDescent="0.25">
      <c r="C458783" s="27" t="s">
        <v>123</v>
      </c>
    </row>
    <row r="475093" spans="3:3" x14ac:dyDescent="0.25">
      <c r="C475093" s="27" t="s">
        <v>127</v>
      </c>
    </row>
    <row r="475094" spans="3:3" x14ac:dyDescent="0.25">
      <c r="C475094" s="27" t="s">
        <v>128</v>
      </c>
    </row>
    <row r="475095" spans="3:3" x14ac:dyDescent="0.25">
      <c r="C475095" s="27" t="s">
        <v>76</v>
      </c>
    </row>
    <row r="475098" spans="3:3" x14ac:dyDescent="0.25">
      <c r="C475098" s="27" t="s">
        <v>90</v>
      </c>
    </row>
    <row r="475099" spans="3:3" x14ac:dyDescent="0.25">
      <c r="C475099" s="27" t="s">
        <v>81</v>
      </c>
    </row>
    <row r="475100" spans="3:3" x14ac:dyDescent="0.25">
      <c r="C475100" s="27" t="s">
        <v>129</v>
      </c>
    </row>
    <row r="475101" spans="3:3" x14ac:dyDescent="0.25">
      <c r="C475101" s="27" t="s">
        <v>78</v>
      </c>
    </row>
    <row r="475102" spans="3:3" x14ac:dyDescent="0.25">
      <c r="C475102" s="27" t="s">
        <v>79</v>
      </c>
    </row>
    <row r="475103" spans="3:3" x14ac:dyDescent="0.25">
      <c r="C475103" s="27" t="s">
        <v>83</v>
      </c>
    </row>
    <row r="475104" spans="3:3" x14ac:dyDescent="0.25">
      <c r="C475104" s="27" t="s">
        <v>85</v>
      </c>
    </row>
    <row r="475105" spans="3:3" x14ac:dyDescent="0.25">
      <c r="C475105" s="27" t="s">
        <v>91</v>
      </c>
    </row>
    <row r="475106" spans="3:3" x14ac:dyDescent="0.25">
      <c r="C475106" s="27" t="s">
        <v>92</v>
      </c>
    </row>
    <row r="475107" spans="3:3" x14ac:dyDescent="0.25">
      <c r="C475107" s="27" t="s">
        <v>93</v>
      </c>
    </row>
    <row r="475108" spans="3:3" x14ac:dyDescent="0.25">
      <c r="C475108" s="27" t="s">
        <v>80</v>
      </c>
    </row>
    <row r="475109" spans="3:3" x14ac:dyDescent="0.25">
      <c r="C475109" s="27" t="s">
        <v>130</v>
      </c>
    </row>
    <row r="475111" spans="3:3" x14ac:dyDescent="0.25">
      <c r="C475111" s="27" t="s">
        <v>94</v>
      </c>
    </row>
    <row r="475112" spans="3:3" x14ac:dyDescent="0.25">
      <c r="C475112" s="27" t="s">
        <v>95</v>
      </c>
    </row>
    <row r="475113" spans="3:3" x14ac:dyDescent="0.25">
      <c r="C475113" s="27" t="s">
        <v>96</v>
      </c>
    </row>
    <row r="475114" spans="3:3" x14ac:dyDescent="0.25">
      <c r="C475114" s="27" t="s">
        <v>97</v>
      </c>
    </row>
    <row r="475115" spans="3:3" x14ac:dyDescent="0.25">
      <c r="C475115" s="27" t="s">
        <v>82</v>
      </c>
    </row>
    <row r="475116" spans="3:3" x14ac:dyDescent="0.25">
      <c r="C475116" s="27" t="s">
        <v>98</v>
      </c>
    </row>
    <row r="475117" spans="3:3" x14ac:dyDescent="0.25">
      <c r="C475117" s="27" t="s">
        <v>131</v>
      </c>
    </row>
    <row r="475118" spans="3:3" x14ac:dyDescent="0.25">
      <c r="C475118" s="27" t="s">
        <v>84</v>
      </c>
    </row>
    <row r="475119" spans="3:3" x14ac:dyDescent="0.25">
      <c r="C475119" s="27" t="s">
        <v>99</v>
      </c>
    </row>
    <row r="475120" spans="3:3" x14ac:dyDescent="0.25">
      <c r="C475120" s="27" t="s">
        <v>132</v>
      </c>
    </row>
    <row r="475121" spans="3:3" x14ac:dyDescent="0.25">
      <c r="C475121" s="27" t="s">
        <v>100</v>
      </c>
    </row>
    <row r="475122" spans="3:3" x14ac:dyDescent="0.25">
      <c r="C475122" s="27" t="s">
        <v>101</v>
      </c>
    </row>
    <row r="475124" spans="3:3" x14ac:dyDescent="0.25">
      <c r="C475124" s="27" t="s">
        <v>133</v>
      </c>
    </row>
    <row r="475125" spans="3:3" x14ac:dyDescent="0.25">
      <c r="C475125" s="27" t="s">
        <v>102</v>
      </c>
    </row>
    <row r="475126" spans="3:3" x14ac:dyDescent="0.25">
      <c r="C475126" s="27" t="s">
        <v>103</v>
      </c>
    </row>
    <row r="475127" spans="3:3" x14ac:dyDescent="0.25">
      <c r="C475127" s="27" t="s">
        <v>104</v>
      </c>
    </row>
    <row r="475128" spans="3:3" x14ac:dyDescent="0.25">
      <c r="C475128" s="3" t="s">
        <v>134</v>
      </c>
    </row>
    <row r="475129" spans="3:3" x14ac:dyDescent="0.25">
      <c r="C475129" s="3" t="s">
        <v>135</v>
      </c>
    </row>
    <row r="475130" spans="3:3" x14ac:dyDescent="0.25">
      <c r="C475130" s="27" t="s">
        <v>105</v>
      </c>
    </row>
    <row r="475131" spans="3:3" x14ac:dyDescent="0.25">
      <c r="C475131" s="27" t="s">
        <v>136</v>
      </c>
    </row>
    <row r="475132" spans="3:3" x14ac:dyDescent="0.25">
      <c r="C475132" s="27" t="s">
        <v>106</v>
      </c>
    </row>
    <row r="475133" spans="3:3" x14ac:dyDescent="0.25">
      <c r="C475133" s="27" t="s">
        <v>107</v>
      </c>
    </row>
    <row r="475134" spans="3:3" x14ac:dyDescent="0.25">
      <c r="C475134" s="27" t="s">
        <v>137</v>
      </c>
    </row>
    <row r="475135" spans="3:3" x14ac:dyDescent="0.25">
      <c r="C475135" s="27" t="s">
        <v>108</v>
      </c>
    </row>
    <row r="475136" spans="3:3" x14ac:dyDescent="0.25">
      <c r="C475136" s="27" t="s">
        <v>138</v>
      </c>
    </row>
    <row r="475137" spans="3:3" x14ac:dyDescent="0.25">
      <c r="C475137" s="27" t="s">
        <v>86</v>
      </c>
    </row>
    <row r="475138" spans="3:3" x14ac:dyDescent="0.25">
      <c r="C475138" s="27" t="s">
        <v>110</v>
      </c>
    </row>
    <row r="475139" spans="3:3" x14ac:dyDescent="0.25">
      <c r="C475139" s="27" t="s">
        <v>111</v>
      </c>
    </row>
    <row r="475140" spans="3:3" x14ac:dyDescent="0.25">
      <c r="C475140" s="27" t="s">
        <v>139</v>
      </c>
    </row>
    <row r="475141" spans="3:3" x14ac:dyDescent="0.25">
      <c r="C475141" s="27" t="s">
        <v>113</v>
      </c>
    </row>
    <row r="475142" spans="3:3" x14ac:dyDescent="0.25">
      <c r="C475142" s="27" t="s">
        <v>140</v>
      </c>
    </row>
    <row r="475143" spans="3:3" x14ac:dyDescent="0.25">
      <c r="C475143" s="27" t="s">
        <v>114</v>
      </c>
    </row>
    <row r="475144" spans="3:3" x14ac:dyDescent="0.25">
      <c r="C475144" s="27" t="s">
        <v>115</v>
      </c>
    </row>
    <row r="475145" spans="3:3" x14ac:dyDescent="0.25">
      <c r="C475145" s="27" t="s">
        <v>116</v>
      </c>
    </row>
    <row r="475146" spans="3:3" x14ac:dyDescent="0.25">
      <c r="C475146" s="27" t="s">
        <v>117</v>
      </c>
    </row>
    <row r="475147" spans="3:3" x14ac:dyDescent="0.25">
      <c r="C475147" s="27" t="s">
        <v>141</v>
      </c>
    </row>
    <row r="475148" spans="3:3" x14ac:dyDescent="0.25">
      <c r="C475148" s="27" t="s">
        <v>142</v>
      </c>
    </row>
    <row r="475149" spans="3:3" x14ac:dyDescent="0.25">
      <c r="C475149" s="27" t="s">
        <v>118</v>
      </c>
    </row>
    <row r="475150" spans="3:3" x14ac:dyDescent="0.25">
      <c r="C475150" s="27" t="s">
        <v>119</v>
      </c>
    </row>
    <row r="475151" spans="3:3" x14ac:dyDescent="0.25">
      <c r="C475151" s="27" t="s">
        <v>143</v>
      </c>
    </row>
    <row r="475152" spans="3:3" x14ac:dyDescent="0.25">
      <c r="C475152" s="27" t="s">
        <v>120</v>
      </c>
    </row>
    <row r="475153" spans="3:3" x14ac:dyDescent="0.25">
      <c r="C475153" s="27" t="s">
        <v>144</v>
      </c>
    </row>
    <row r="475154" spans="3:3" x14ac:dyDescent="0.25">
      <c r="C475154" s="27" t="s">
        <v>145</v>
      </c>
    </row>
    <row r="475155" spans="3:3" x14ac:dyDescent="0.25">
      <c r="C475155" s="27" t="s">
        <v>122</v>
      </c>
    </row>
    <row r="475156" spans="3:3" x14ac:dyDescent="0.25">
      <c r="C475156" s="27" t="s">
        <v>87</v>
      </c>
    </row>
    <row r="475157" spans="3:3" x14ac:dyDescent="0.25">
      <c r="C475157" s="27" t="s">
        <v>88</v>
      </c>
    </row>
    <row r="475158" spans="3:3" x14ac:dyDescent="0.25">
      <c r="C475158" s="27" t="s">
        <v>124</v>
      </c>
    </row>
    <row r="475159" spans="3:3" x14ac:dyDescent="0.25">
      <c r="C475159" s="27" t="s">
        <v>89</v>
      </c>
    </row>
    <row r="475160" spans="3:3" x14ac:dyDescent="0.25">
      <c r="C475160" s="27" t="s">
        <v>125</v>
      </c>
    </row>
    <row r="475161" spans="3:3" x14ac:dyDescent="0.25">
      <c r="C475161" s="27" t="s">
        <v>126</v>
      </c>
    </row>
    <row r="475162" spans="3:3" x14ac:dyDescent="0.25">
      <c r="C475162" s="27" t="s">
        <v>109</v>
      </c>
    </row>
    <row r="475163" spans="3:3" x14ac:dyDescent="0.25">
      <c r="C475163" s="27" t="s">
        <v>146</v>
      </c>
    </row>
    <row r="475164" spans="3:3" x14ac:dyDescent="0.25">
      <c r="C475164" s="27" t="s">
        <v>109</v>
      </c>
    </row>
    <row r="475165" spans="3:3" x14ac:dyDescent="0.25">
      <c r="C475165" s="27" t="s">
        <v>112</v>
      </c>
    </row>
    <row r="475166" spans="3:3" x14ac:dyDescent="0.25">
      <c r="C475166" s="27" t="s">
        <v>121</v>
      </c>
    </row>
    <row r="475167" spans="3:3" x14ac:dyDescent="0.25">
      <c r="C475167" s="27" t="s">
        <v>123</v>
      </c>
    </row>
    <row r="491477" spans="3:3" x14ac:dyDescent="0.25">
      <c r="C491477" s="27" t="s">
        <v>127</v>
      </c>
    </row>
    <row r="491478" spans="3:3" x14ac:dyDescent="0.25">
      <c r="C491478" s="27" t="s">
        <v>128</v>
      </c>
    </row>
    <row r="491479" spans="3:3" x14ac:dyDescent="0.25">
      <c r="C491479" s="27" t="s">
        <v>76</v>
      </c>
    </row>
    <row r="491482" spans="3:3" x14ac:dyDescent="0.25">
      <c r="C491482" s="27" t="s">
        <v>90</v>
      </c>
    </row>
    <row r="491483" spans="3:3" x14ac:dyDescent="0.25">
      <c r="C491483" s="27" t="s">
        <v>81</v>
      </c>
    </row>
    <row r="491484" spans="3:3" x14ac:dyDescent="0.25">
      <c r="C491484" s="27" t="s">
        <v>129</v>
      </c>
    </row>
    <row r="491485" spans="3:3" x14ac:dyDescent="0.25">
      <c r="C491485" s="27" t="s">
        <v>78</v>
      </c>
    </row>
    <row r="491486" spans="3:3" x14ac:dyDescent="0.25">
      <c r="C491486" s="27" t="s">
        <v>79</v>
      </c>
    </row>
    <row r="491487" spans="3:3" x14ac:dyDescent="0.25">
      <c r="C491487" s="27" t="s">
        <v>83</v>
      </c>
    </row>
    <row r="491488" spans="3:3" x14ac:dyDescent="0.25">
      <c r="C491488" s="27" t="s">
        <v>85</v>
      </c>
    </row>
    <row r="491489" spans="3:3" x14ac:dyDescent="0.25">
      <c r="C491489" s="27" t="s">
        <v>91</v>
      </c>
    </row>
    <row r="491490" spans="3:3" x14ac:dyDescent="0.25">
      <c r="C491490" s="27" t="s">
        <v>92</v>
      </c>
    </row>
    <row r="491491" spans="3:3" x14ac:dyDescent="0.25">
      <c r="C491491" s="27" t="s">
        <v>93</v>
      </c>
    </row>
    <row r="491492" spans="3:3" x14ac:dyDescent="0.25">
      <c r="C491492" s="27" t="s">
        <v>80</v>
      </c>
    </row>
    <row r="491493" spans="3:3" x14ac:dyDescent="0.25">
      <c r="C491493" s="27" t="s">
        <v>130</v>
      </c>
    </row>
    <row r="491495" spans="3:3" x14ac:dyDescent="0.25">
      <c r="C491495" s="27" t="s">
        <v>94</v>
      </c>
    </row>
    <row r="491496" spans="3:3" x14ac:dyDescent="0.25">
      <c r="C491496" s="27" t="s">
        <v>95</v>
      </c>
    </row>
    <row r="491497" spans="3:3" x14ac:dyDescent="0.25">
      <c r="C491497" s="27" t="s">
        <v>96</v>
      </c>
    </row>
    <row r="491498" spans="3:3" x14ac:dyDescent="0.25">
      <c r="C491498" s="27" t="s">
        <v>97</v>
      </c>
    </row>
    <row r="491499" spans="3:3" x14ac:dyDescent="0.25">
      <c r="C491499" s="27" t="s">
        <v>82</v>
      </c>
    </row>
    <row r="491500" spans="3:3" x14ac:dyDescent="0.25">
      <c r="C491500" s="27" t="s">
        <v>98</v>
      </c>
    </row>
    <row r="491501" spans="3:3" x14ac:dyDescent="0.25">
      <c r="C491501" s="27" t="s">
        <v>131</v>
      </c>
    </row>
    <row r="491502" spans="3:3" x14ac:dyDescent="0.25">
      <c r="C491502" s="27" t="s">
        <v>84</v>
      </c>
    </row>
    <row r="491503" spans="3:3" x14ac:dyDescent="0.25">
      <c r="C491503" s="27" t="s">
        <v>99</v>
      </c>
    </row>
    <row r="491504" spans="3:3" x14ac:dyDescent="0.25">
      <c r="C491504" s="27" t="s">
        <v>132</v>
      </c>
    </row>
    <row r="491505" spans="3:3" x14ac:dyDescent="0.25">
      <c r="C491505" s="27" t="s">
        <v>100</v>
      </c>
    </row>
    <row r="491506" spans="3:3" x14ac:dyDescent="0.25">
      <c r="C491506" s="27" t="s">
        <v>101</v>
      </c>
    </row>
    <row r="491508" spans="3:3" x14ac:dyDescent="0.25">
      <c r="C491508" s="27" t="s">
        <v>133</v>
      </c>
    </row>
    <row r="491509" spans="3:3" x14ac:dyDescent="0.25">
      <c r="C491509" s="27" t="s">
        <v>102</v>
      </c>
    </row>
    <row r="491510" spans="3:3" x14ac:dyDescent="0.25">
      <c r="C491510" s="27" t="s">
        <v>103</v>
      </c>
    </row>
    <row r="491511" spans="3:3" x14ac:dyDescent="0.25">
      <c r="C491511" s="27" t="s">
        <v>104</v>
      </c>
    </row>
    <row r="491512" spans="3:3" x14ac:dyDescent="0.25">
      <c r="C491512" s="3" t="s">
        <v>134</v>
      </c>
    </row>
    <row r="491513" spans="3:3" x14ac:dyDescent="0.25">
      <c r="C491513" s="3" t="s">
        <v>135</v>
      </c>
    </row>
    <row r="491514" spans="3:3" x14ac:dyDescent="0.25">
      <c r="C491514" s="27" t="s">
        <v>105</v>
      </c>
    </row>
    <row r="491515" spans="3:3" x14ac:dyDescent="0.25">
      <c r="C491515" s="27" t="s">
        <v>136</v>
      </c>
    </row>
    <row r="491516" spans="3:3" x14ac:dyDescent="0.25">
      <c r="C491516" s="27" t="s">
        <v>106</v>
      </c>
    </row>
    <row r="491517" spans="3:3" x14ac:dyDescent="0.25">
      <c r="C491517" s="27" t="s">
        <v>107</v>
      </c>
    </row>
    <row r="491518" spans="3:3" x14ac:dyDescent="0.25">
      <c r="C491518" s="27" t="s">
        <v>137</v>
      </c>
    </row>
    <row r="491519" spans="3:3" x14ac:dyDescent="0.25">
      <c r="C491519" s="27" t="s">
        <v>108</v>
      </c>
    </row>
    <row r="491520" spans="3:3" x14ac:dyDescent="0.25">
      <c r="C491520" s="27" t="s">
        <v>138</v>
      </c>
    </row>
    <row r="491521" spans="3:3" x14ac:dyDescent="0.25">
      <c r="C491521" s="27" t="s">
        <v>86</v>
      </c>
    </row>
    <row r="491522" spans="3:3" x14ac:dyDescent="0.25">
      <c r="C491522" s="27" t="s">
        <v>110</v>
      </c>
    </row>
    <row r="491523" spans="3:3" x14ac:dyDescent="0.25">
      <c r="C491523" s="27" t="s">
        <v>111</v>
      </c>
    </row>
    <row r="491524" spans="3:3" x14ac:dyDescent="0.25">
      <c r="C491524" s="27" t="s">
        <v>139</v>
      </c>
    </row>
    <row r="491525" spans="3:3" x14ac:dyDescent="0.25">
      <c r="C491525" s="27" t="s">
        <v>113</v>
      </c>
    </row>
    <row r="491526" spans="3:3" x14ac:dyDescent="0.25">
      <c r="C491526" s="27" t="s">
        <v>140</v>
      </c>
    </row>
    <row r="491527" spans="3:3" x14ac:dyDescent="0.25">
      <c r="C491527" s="27" t="s">
        <v>114</v>
      </c>
    </row>
    <row r="491528" spans="3:3" x14ac:dyDescent="0.25">
      <c r="C491528" s="27" t="s">
        <v>115</v>
      </c>
    </row>
    <row r="491529" spans="3:3" x14ac:dyDescent="0.25">
      <c r="C491529" s="27" t="s">
        <v>116</v>
      </c>
    </row>
    <row r="491530" spans="3:3" x14ac:dyDescent="0.25">
      <c r="C491530" s="27" t="s">
        <v>117</v>
      </c>
    </row>
    <row r="491531" spans="3:3" x14ac:dyDescent="0.25">
      <c r="C491531" s="27" t="s">
        <v>141</v>
      </c>
    </row>
    <row r="491532" spans="3:3" x14ac:dyDescent="0.25">
      <c r="C491532" s="27" t="s">
        <v>142</v>
      </c>
    </row>
    <row r="491533" spans="3:3" x14ac:dyDescent="0.25">
      <c r="C491533" s="27" t="s">
        <v>118</v>
      </c>
    </row>
    <row r="491534" spans="3:3" x14ac:dyDescent="0.25">
      <c r="C491534" s="27" t="s">
        <v>119</v>
      </c>
    </row>
    <row r="491535" spans="3:3" x14ac:dyDescent="0.25">
      <c r="C491535" s="27" t="s">
        <v>143</v>
      </c>
    </row>
    <row r="491536" spans="3:3" x14ac:dyDescent="0.25">
      <c r="C491536" s="27" t="s">
        <v>120</v>
      </c>
    </row>
    <row r="491537" spans="3:3" x14ac:dyDescent="0.25">
      <c r="C491537" s="27" t="s">
        <v>144</v>
      </c>
    </row>
    <row r="491538" spans="3:3" x14ac:dyDescent="0.25">
      <c r="C491538" s="27" t="s">
        <v>145</v>
      </c>
    </row>
    <row r="491539" spans="3:3" x14ac:dyDescent="0.25">
      <c r="C491539" s="27" t="s">
        <v>122</v>
      </c>
    </row>
    <row r="491540" spans="3:3" x14ac:dyDescent="0.25">
      <c r="C491540" s="27" t="s">
        <v>87</v>
      </c>
    </row>
    <row r="491541" spans="3:3" x14ac:dyDescent="0.25">
      <c r="C491541" s="27" t="s">
        <v>88</v>
      </c>
    </row>
    <row r="491542" spans="3:3" x14ac:dyDescent="0.25">
      <c r="C491542" s="27" t="s">
        <v>124</v>
      </c>
    </row>
    <row r="491543" spans="3:3" x14ac:dyDescent="0.25">
      <c r="C491543" s="27" t="s">
        <v>89</v>
      </c>
    </row>
    <row r="491544" spans="3:3" x14ac:dyDescent="0.25">
      <c r="C491544" s="27" t="s">
        <v>125</v>
      </c>
    </row>
    <row r="491545" spans="3:3" x14ac:dyDescent="0.25">
      <c r="C491545" s="27" t="s">
        <v>126</v>
      </c>
    </row>
    <row r="491546" spans="3:3" x14ac:dyDescent="0.25">
      <c r="C491546" s="27" t="s">
        <v>109</v>
      </c>
    </row>
    <row r="491547" spans="3:3" x14ac:dyDescent="0.25">
      <c r="C491547" s="27" t="s">
        <v>146</v>
      </c>
    </row>
    <row r="491548" spans="3:3" x14ac:dyDescent="0.25">
      <c r="C491548" s="27" t="s">
        <v>109</v>
      </c>
    </row>
    <row r="491549" spans="3:3" x14ac:dyDescent="0.25">
      <c r="C491549" s="27" t="s">
        <v>112</v>
      </c>
    </row>
    <row r="491550" spans="3:3" x14ac:dyDescent="0.25">
      <c r="C491550" s="27" t="s">
        <v>121</v>
      </c>
    </row>
    <row r="491551" spans="3:3" x14ac:dyDescent="0.25">
      <c r="C491551" s="27" t="s">
        <v>123</v>
      </c>
    </row>
    <row r="507861" spans="3:3" x14ac:dyDescent="0.25">
      <c r="C507861" s="27" t="s">
        <v>127</v>
      </c>
    </row>
    <row r="507862" spans="3:3" x14ac:dyDescent="0.25">
      <c r="C507862" s="27" t="s">
        <v>128</v>
      </c>
    </row>
    <row r="507863" spans="3:3" x14ac:dyDescent="0.25">
      <c r="C507863" s="27" t="s">
        <v>76</v>
      </c>
    </row>
    <row r="507866" spans="3:3" x14ac:dyDescent="0.25">
      <c r="C507866" s="27" t="s">
        <v>90</v>
      </c>
    </row>
    <row r="507867" spans="3:3" x14ac:dyDescent="0.25">
      <c r="C507867" s="27" t="s">
        <v>81</v>
      </c>
    </row>
    <row r="507868" spans="3:3" x14ac:dyDescent="0.25">
      <c r="C507868" s="27" t="s">
        <v>129</v>
      </c>
    </row>
    <row r="507869" spans="3:3" x14ac:dyDescent="0.25">
      <c r="C507869" s="27" t="s">
        <v>78</v>
      </c>
    </row>
    <row r="507870" spans="3:3" x14ac:dyDescent="0.25">
      <c r="C507870" s="27" t="s">
        <v>79</v>
      </c>
    </row>
    <row r="507871" spans="3:3" x14ac:dyDescent="0.25">
      <c r="C507871" s="27" t="s">
        <v>83</v>
      </c>
    </row>
    <row r="507872" spans="3:3" x14ac:dyDescent="0.25">
      <c r="C507872" s="27" t="s">
        <v>85</v>
      </c>
    </row>
    <row r="507873" spans="3:3" x14ac:dyDescent="0.25">
      <c r="C507873" s="27" t="s">
        <v>91</v>
      </c>
    </row>
    <row r="507874" spans="3:3" x14ac:dyDescent="0.25">
      <c r="C507874" s="27" t="s">
        <v>92</v>
      </c>
    </row>
    <row r="507875" spans="3:3" x14ac:dyDescent="0.25">
      <c r="C507875" s="27" t="s">
        <v>93</v>
      </c>
    </row>
    <row r="507876" spans="3:3" x14ac:dyDescent="0.25">
      <c r="C507876" s="27" t="s">
        <v>80</v>
      </c>
    </row>
    <row r="507877" spans="3:3" x14ac:dyDescent="0.25">
      <c r="C507877" s="27" t="s">
        <v>130</v>
      </c>
    </row>
    <row r="507879" spans="3:3" x14ac:dyDescent="0.25">
      <c r="C507879" s="27" t="s">
        <v>94</v>
      </c>
    </row>
    <row r="507880" spans="3:3" x14ac:dyDescent="0.25">
      <c r="C507880" s="27" t="s">
        <v>95</v>
      </c>
    </row>
    <row r="507881" spans="3:3" x14ac:dyDescent="0.25">
      <c r="C507881" s="27" t="s">
        <v>96</v>
      </c>
    </row>
    <row r="507882" spans="3:3" x14ac:dyDescent="0.25">
      <c r="C507882" s="27" t="s">
        <v>97</v>
      </c>
    </row>
    <row r="507883" spans="3:3" x14ac:dyDescent="0.25">
      <c r="C507883" s="27" t="s">
        <v>82</v>
      </c>
    </row>
    <row r="507884" spans="3:3" x14ac:dyDescent="0.25">
      <c r="C507884" s="27" t="s">
        <v>98</v>
      </c>
    </row>
    <row r="507885" spans="3:3" x14ac:dyDescent="0.25">
      <c r="C507885" s="27" t="s">
        <v>131</v>
      </c>
    </row>
    <row r="507886" spans="3:3" x14ac:dyDescent="0.25">
      <c r="C507886" s="27" t="s">
        <v>84</v>
      </c>
    </row>
    <row r="507887" spans="3:3" x14ac:dyDescent="0.25">
      <c r="C507887" s="27" t="s">
        <v>99</v>
      </c>
    </row>
    <row r="507888" spans="3:3" x14ac:dyDescent="0.25">
      <c r="C507888" s="27" t="s">
        <v>132</v>
      </c>
    </row>
    <row r="507889" spans="3:3" x14ac:dyDescent="0.25">
      <c r="C507889" s="27" t="s">
        <v>100</v>
      </c>
    </row>
    <row r="507890" spans="3:3" x14ac:dyDescent="0.25">
      <c r="C507890" s="27" t="s">
        <v>101</v>
      </c>
    </row>
    <row r="507892" spans="3:3" x14ac:dyDescent="0.25">
      <c r="C507892" s="27" t="s">
        <v>133</v>
      </c>
    </row>
    <row r="507893" spans="3:3" x14ac:dyDescent="0.25">
      <c r="C507893" s="27" t="s">
        <v>102</v>
      </c>
    </row>
    <row r="507894" spans="3:3" x14ac:dyDescent="0.25">
      <c r="C507894" s="27" t="s">
        <v>103</v>
      </c>
    </row>
    <row r="507895" spans="3:3" x14ac:dyDescent="0.25">
      <c r="C507895" s="27" t="s">
        <v>104</v>
      </c>
    </row>
    <row r="507896" spans="3:3" x14ac:dyDescent="0.25">
      <c r="C507896" s="3" t="s">
        <v>134</v>
      </c>
    </row>
    <row r="507897" spans="3:3" x14ac:dyDescent="0.25">
      <c r="C507897" s="3" t="s">
        <v>135</v>
      </c>
    </row>
    <row r="507898" spans="3:3" x14ac:dyDescent="0.25">
      <c r="C507898" s="27" t="s">
        <v>105</v>
      </c>
    </row>
    <row r="507899" spans="3:3" x14ac:dyDescent="0.25">
      <c r="C507899" s="27" t="s">
        <v>136</v>
      </c>
    </row>
    <row r="507900" spans="3:3" x14ac:dyDescent="0.25">
      <c r="C507900" s="27" t="s">
        <v>106</v>
      </c>
    </row>
    <row r="507901" spans="3:3" x14ac:dyDescent="0.25">
      <c r="C507901" s="27" t="s">
        <v>107</v>
      </c>
    </row>
    <row r="507902" spans="3:3" x14ac:dyDescent="0.25">
      <c r="C507902" s="27" t="s">
        <v>137</v>
      </c>
    </row>
    <row r="507903" spans="3:3" x14ac:dyDescent="0.25">
      <c r="C507903" s="27" t="s">
        <v>108</v>
      </c>
    </row>
    <row r="507904" spans="3:3" x14ac:dyDescent="0.25">
      <c r="C507904" s="27" t="s">
        <v>138</v>
      </c>
    </row>
    <row r="507905" spans="3:3" x14ac:dyDescent="0.25">
      <c r="C507905" s="27" t="s">
        <v>86</v>
      </c>
    </row>
    <row r="507906" spans="3:3" x14ac:dyDescent="0.25">
      <c r="C507906" s="27" t="s">
        <v>110</v>
      </c>
    </row>
    <row r="507907" spans="3:3" x14ac:dyDescent="0.25">
      <c r="C507907" s="27" t="s">
        <v>111</v>
      </c>
    </row>
    <row r="507908" spans="3:3" x14ac:dyDescent="0.25">
      <c r="C507908" s="27" t="s">
        <v>139</v>
      </c>
    </row>
    <row r="507909" spans="3:3" x14ac:dyDescent="0.25">
      <c r="C507909" s="27" t="s">
        <v>113</v>
      </c>
    </row>
    <row r="507910" spans="3:3" x14ac:dyDescent="0.25">
      <c r="C507910" s="27" t="s">
        <v>140</v>
      </c>
    </row>
    <row r="507911" spans="3:3" x14ac:dyDescent="0.25">
      <c r="C507911" s="27" t="s">
        <v>114</v>
      </c>
    </row>
    <row r="507912" spans="3:3" x14ac:dyDescent="0.25">
      <c r="C507912" s="27" t="s">
        <v>115</v>
      </c>
    </row>
    <row r="507913" spans="3:3" x14ac:dyDescent="0.25">
      <c r="C507913" s="27" t="s">
        <v>116</v>
      </c>
    </row>
    <row r="507914" spans="3:3" x14ac:dyDescent="0.25">
      <c r="C507914" s="27" t="s">
        <v>117</v>
      </c>
    </row>
    <row r="507915" spans="3:3" x14ac:dyDescent="0.25">
      <c r="C507915" s="27" t="s">
        <v>141</v>
      </c>
    </row>
    <row r="507916" spans="3:3" x14ac:dyDescent="0.25">
      <c r="C507916" s="27" t="s">
        <v>142</v>
      </c>
    </row>
    <row r="507917" spans="3:3" x14ac:dyDescent="0.25">
      <c r="C507917" s="27" t="s">
        <v>118</v>
      </c>
    </row>
    <row r="507918" spans="3:3" x14ac:dyDescent="0.25">
      <c r="C507918" s="27" t="s">
        <v>119</v>
      </c>
    </row>
    <row r="507919" spans="3:3" x14ac:dyDescent="0.25">
      <c r="C507919" s="27" t="s">
        <v>143</v>
      </c>
    </row>
    <row r="507920" spans="3:3" x14ac:dyDescent="0.25">
      <c r="C507920" s="27" t="s">
        <v>120</v>
      </c>
    </row>
    <row r="507921" spans="3:3" x14ac:dyDescent="0.25">
      <c r="C507921" s="27" t="s">
        <v>144</v>
      </c>
    </row>
    <row r="507922" spans="3:3" x14ac:dyDescent="0.25">
      <c r="C507922" s="27" t="s">
        <v>145</v>
      </c>
    </row>
    <row r="507923" spans="3:3" x14ac:dyDescent="0.25">
      <c r="C507923" s="27" t="s">
        <v>122</v>
      </c>
    </row>
    <row r="507924" spans="3:3" x14ac:dyDescent="0.25">
      <c r="C507924" s="27" t="s">
        <v>87</v>
      </c>
    </row>
    <row r="507925" spans="3:3" x14ac:dyDescent="0.25">
      <c r="C507925" s="27" t="s">
        <v>88</v>
      </c>
    </row>
    <row r="507926" spans="3:3" x14ac:dyDescent="0.25">
      <c r="C507926" s="27" t="s">
        <v>124</v>
      </c>
    </row>
    <row r="507927" spans="3:3" x14ac:dyDescent="0.25">
      <c r="C507927" s="27" t="s">
        <v>89</v>
      </c>
    </row>
    <row r="507928" spans="3:3" x14ac:dyDescent="0.25">
      <c r="C507928" s="27" t="s">
        <v>125</v>
      </c>
    </row>
    <row r="507929" spans="3:3" x14ac:dyDescent="0.25">
      <c r="C507929" s="27" t="s">
        <v>126</v>
      </c>
    </row>
    <row r="507930" spans="3:3" x14ac:dyDescent="0.25">
      <c r="C507930" s="27" t="s">
        <v>109</v>
      </c>
    </row>
    <row r="507931" spans="3:3" x14ac:dyDescent="0.25">
      <c r="C507931" s="27" t="s">
        <v>146</v>
      </c>
    </row>
    <row r="507932" spans="3:3" x14ac:dyDescent="0.25">
      <c r="C507932" s="27" t="s">
        <v>109</v>
      </c>
    </row>
    <row r="507933" spans="3:3" x14ac:dyDescent="0.25">
      <c r="C507933" s="27" t="s">
        <v>112</v>
      </c>
    </row>
    <row r="507934" spans="3:3" x14ac:dyDescent="0.25">
      <c r="C507934" s="27" t="s">
        <v>121</v>
      </c>
    </row>
    <row r="507935" spans="3:3" x14ac:dyDescent="0.25">
      <c r="C507935" s="27" t="s">
        <v>123</v>
      </c>
    </row>
    <row r="524245" spans="3:3" x14ac:dyDescent="0.25">
      <c r="C524245" s="27" t="s">
        <v>127</v>
      </c>
    </row>
    <row r="524246" spans="3:3" x14ac:dyDescent="0.25">
      <c r="C524246" s="27" t="s">
        <v>128</v>
      </c>
    </row>
    <row r="524247" spans="3:3" x14ac:dyDescent="0.25">
      <c r="C524247" s="27" t="s">
        <v>76</v>
      </c>
    </row>
    <row r="524250" spans="3:3" x14ac:dyDescent="0.25">
      <c r="C524250" s="27" t="s">
        <v>90</v>
      </c>
    </row>
    <row r="524251" spans="3:3" x14ac:dyDescent="0.25">
      <c r="C524251" s="27" t="s">
        <v>81</v>
      </c>
    </row>
    <row r="524252" spans="3:3" x14ac:dyDescent="0.25">
      <c r="C524252" s="27" t="s">
        <v>129</v>
      </c>
    </row>
    <row r="524253" spans="3:3" x14ac:dyDescent="0.25">
      <c r="C524253" s="27" t="s">
        <v>78</v>
      </c>
    </row>
    <row r="524254" spans="3:3" x14ac:dyDescent="0.25">
      <c r="C524254" s="27" t="s">
        <v>79</v>
      </c>
    </row>
    <row r="524255" spans="3:3" x14ac:dyDescent="0.25">
      <c r="C524255" s="27" t="s">
        <v>83</v>
      </c>
    </row>
    <row r="524256" spans="3:3" x14ac:dyDescent="0.25">
      <c r="C524256" s="27" t="s">
        <v>85</v>
      </c>
    </row>
    <row r="524257" spans="3:3" x14ac:dyDescent="0.25">
      <c r="C524257" s="27" t="s">
        <v>91</v>
      </c>
    </row>
    <row r="524258" spans="3:3" x14ac:dyDescent="0.25">
      <c r="C524258" s="27" t="s">
        <v>92</v>
      </c>
    </row>
    <row r="524259" spans="3:3" x14ac:dyDescent="0.25">
      <c r="C524259" s="27" t="s">
        <v>93</v>
      </c>
    </row>
    <row r="524260" spans="3:3" x14ac:dyDescent="0.25">
      <c r="C524260" s="27" t="s">
        <v>80</v>
      </c>
    </row>
    <row r="524261" spans="3:3" x14ac:dyDescent="0.25">
      <c r="C524261" s="27" t="s">
        <v>130</v>
      </c>
    </row>
    <row r="524263" spans="3:3" x14ac:dyDescent="0.25">
      <c r="C524263" s="27" t="s">
        <v>94</v>
      </c>
    </row>
    <row r="524264" spans="3:3" x14ac:dyDescent="0.25">
      <c r="C524264" s="27" t="s">
        <v>95</v>
      </c>
    </row>
    <row r="524265" spans="3:3" x14ac:dyDescent="0.25">
      <c r="C524265" s="27" t="s">
        <v>96</v>
      </c>
    </row>
    <row r="524266" spans="3:3" x14ac:dyDescent="0.25">
      <c r="C524266" s="27" t="s">
        <v>97</v>
      </c>
    </row>
    <row r="524267" spans="3:3" x14ac:dyDescent="0.25">
      <c r="C524267" s="27" t="s">
        <v>82</v>
      </c>
    </row>
    <row r="524268" spans="3:3" x14ac:dyDescent="0.25">
      <c r="C524268" s="27" t="s">
        <v>98</v>
      </c>
    </row>
    <row r="524269" spans="3:3" x14ac:dyDescent="0.25">
      <c r="C524269" s="27" t="s">
        <v>131</v>
      </c>
    </row>
    <row r="524270" spans="3:3" x14ac:dyDescent="0.25">
      <c r="C524270" s="27" t="s">
        <v>84</v>
      </c>
    </row>
    <row r="524271" spans="3:3" x14ac:dyDescent="0.25">
      <c r="C524271" s="27" t="s">
        <v>99</v>
      </c>
    </row>
    <row r="524272" spans="3:3" x14ac:dyDescent="0.25">
      <c r="C524272" s="27" t="s">
        <v>132</v>
      </c>
    </row>
    <row r="524273" spans="3:3" x14ac:dyDescent="0.25">
      <c r="C524273" s="27" t="s">
        <v>100</v>
      </c>
    </row>
    <row r="524274" spans="3:3" x14ac:dyDescent="0.25">
      <c r="C524274" s="27" t="s">
        <v>101</v>
      </c>
    </row>
    <row r="524276" spans="3:3" x14ac:dyDescent="0.25">
      <c r="C524276" s="27" t="s">
        <v>133</v>
      </c>
    </row>
    <row r="524277" spans="3:3" x14ac:dyDescent="0.25">
      <c r="C524277" s="27" t="s">
        <v>102</v>
      </c>
    </row>
    <row r="524278" spans="3:3" x14ac:dyDescent="0.25">
      <c r="C524278" s="27" t="s">
        <v>103</v>
      </c>
    </row>
    <row r="524279" spans="3:3" x14ac:dyDescent="0.25">
      <c r="C524279" s="27" t="s">
        <v>104</v>
      </c>
    </row>
    <row r="524280" spans="3:3" x14ac:dyDescent="0.25">
      <c r="C524280" s="3" t="s">
        <v>134</v>
      </c>
    </row>
    <row r="524281" spans="3:3" x14ac:dyDescent="0.25">
      <c r="C524281" s="3" t="s">
        <v>135</v>
      </c>
    </row>
    <row r="524282" spans="3:3" x14ac:dyDescent="0.25">
      <c r="C524282" s="27" t="s">
        <v>105</v>
      </c>
    </row>
    <row r="524283" spans="3:3" x14ac:dyDescent="0.25">
      <c r="C524283" s="27" t="s">
        <v>136</v>
      </c>
    </row>
    <row r="524284" spans="3:3" x14ac:dyDescent="0.25">
      <c r="C524284" s="27" t="s">
        <v>106</v>
      </c>
    </row>
    <row r="524285" spans="3:3" x14ac:dyDescent="0.25">
      <c r="C524285" s="27" t="s">
        <v>107</v>
      </c>
    </row>
    <row r="524286" spans="3:3" x14ac:dyDescent="0.25">
      <c r="C524286" s="27" t="s">
        <v>137</v>
      </c>
    </row>
    <row r="524287" spans="3:3" x14ac:dyDescent="0.25">
      <c r="C524287" s="27" t="s">
        <v>108</v>
      </c>
    </row>
    <row r="524288" spans="3:3" x14ac:dyDescent="0.25">
      <c r="C524288" s="27" t="s">
        <v>138</v>
      </c>
    </row>
    <row r="524289" spans="3:3" x14ac:dyDescent="0.25">
      <c r="C524289" s="27" t="s">
        <v>86</v>
      </c>
    </row>
    <row r="524290" spans="3:3" x14ac:dyDescent="0.25">
      <c r="C524290" s="27" t="s">
        <v>110</v>
      </c>
    </row>
    <row r="524291" spans="3:3" x14ac:dyDescent="0.25">
      <c r="C524291" s="27" t="s">
        <v>111</v>
      </c>
    </row>
    <row r="524292" spans="3:3" x14ac:dyDescent="0.25">
      <c r="C524292" s="27" t="s">
        <v>139</v>
      </c>
    </row>
    <row r="524293" spans="3:3" x14ac:dyDescent="0.25">
      <c r="C524293" s="27" t="s">
        <v>113</v>
      </c>
    </row>
    <row r="524294" spans="3:3" x14ac:dyDescent="0.25">
      <c r="C524294" s="27" t="s">
        <v>140</v>
      </c>
    </row>
    <row r="524295" spans="3:3" x14ac:dyDescent="0.25">
      <c r="C524295" s="27" t="s">
        <v>114</v>
      </c>
    </row>
    <row r="524296" spans="3:3" x14ac:dyDescent="0.25">
      <c r="C524296" s="27" t="s">
        <v>115</v>
      </c>
    </row>
    <row r="524297" spans="3:3" x14ac:dyDescent="0.25">
      <c r="C524297" s="27" t="s">
        <v>116</v>
      </c>
    </row>
    <row r="524298" spans="3:3" x14ac:dyDescent="0.25">
      <c r="C524298" s="27" t="s">
        <v>117</v>
      </c>
    </row>
    <row r="524299" spans="3:3" x14ac:dyDescent="0.25">
      <c r="C524299" s="27" t="s">
        <v>141</v>
      </c>
    </row>
    <row r="524300" spans="3:3" x14ac:dyDescent="0.25">
      <c r="C524300" s="27" t="s">
        <v>142</v>
      </c>
    </row>
    <row r="524301" spans="3:3" x14ac:dyDescent="0.25">
      <c r="C524301" s="27" t="s">
        <v>118</v>
      </c>
    </row>
    <row r="524302" spans="3:3" x14ac:dyDescent="0.25">
      <c r="C524302" s="27" t="s">
        <v>119</v>
      </c>
    </row>
    <row r="524303" spans="3:3" x14ac:dyDescent="0.25">
      <c r="C524303" s="27" t="s">
        <v>143</v>
      </c>
    </row>
    <row r="524304" spans="3:3" x14ac:dyDescent="0.25">
      <c r="C524304" s="27" t="s">
        <v>120</v>
      </c>
    </row>
    <row r="524305" spans="3:3" x14ac:dyDescent="0.25">
      <c r="C524305" s="27" t="s">
        <v>144</v>
      </c>
    </row>
    <row r="524306" spans="3:3" x14ac:dyDescent="0.25">
      <c r="C524306" s="27" t="s">
        <v>145</v>
      </c>
    </row>
    <row r="524307" spans="3:3" x14ac:dyDescent="0.25">
      <c r="C524307" s="27" t="s">
        <v>122</v>
      </c>
    </row>
    <row r="524308" spans="3:3" x14ac:dyDescent="0.25">
      <c r="C524308" s="27" t="s">
        <v>87</v>
      </c>
    </row>
    <row r="524309" spans="3:3" x14ac:dyDescent="0.25">
      <c r="C524309" s="27" t="s">
        <v>88</v>
      </c>
    </row>
    <row r="524310" spans="3:3" x14ac:dyDescent="0.25">
      <c r="C524310" s="27" t="s">
        <v>124</v>
      </c>
    </row>
    <row r="524311" spans="3:3" x14ac:dyDescent="0.25">
      <c r="C524311" s="27" t="s">
        <v>89</v>
      </c>
    </row>
    <row r="524312" spans="3:3" x14ac:dyDescent="0.25">
      <c r="C524312" s="27" t="s">
        <v>125</v>
      </c>
    </row>
    <row r="524313" spans="3:3" x14ac:dyDescent="0.25">
      <c r="C524313" s="27" t="s">
        <v>126</v>
      </c>
    </row>
    <row r="524314" spans="3:3" x14ac:dyDescent="0.25">
      <c r="C524314" s="27" t="s">
        <v>109</v>
      </c>
    </row>
    <row r="524315" spans="3:3" x14ac:dyDescent="0.25">
      <c r="C524315" s="27" t="s">
        <v>146</v>
      </c>
    </row>
    <row r="524316" spans="3:3" x14ac:dyDescent="0.25">
      <c r="C524316" s="27" t="s">
        <v>109</v>
      </c>
    </row>
    <row r="524317" spans="3:3" x14ac:dyDescent="0.25">
      <c r="C524317" s="27" t="s">
        <v>112</v>
      </c>
    </row>
    <row r="524318" spans="3:3" x14ac:dyDescent="0.25">
      <c r="C524318" s="27" t="s">
        <v>121</v>
      </c>
    </row>
    <row r="524319" spans="3:3" x14ac:dyDescent="0.25">
      <c r="C524319" s="27" t="s">
        <v>123</v>
      </c>
    </row>
    <row r="540629" spans="3:3" x14ac:dyDescent="0.25">
      <c r="C540629" s="27" t="s">
        <v>127</v>
      </c>
    </row>
    <row r="540630" spans="3:3" x14ac:dyDescent="0.25">
      <c r="C540630" s="27" t="s">
        <v>128</v>
      </c>
    </row>
    <row r="540631" spans="3:3" x14ac:dyDescent="0.25">
      <c r="C540631" s="27" t="s">
        <v>76</v>
      </c>
    </row>
    <row r="540634" spans="3:3" x14ac:dyDescent="0.25">
      <c r="C540634" s="27" t="s">
        <v>90</v>
      </c>
    </row>
    <row r="540635" spans="3:3" x14ac:dyDescent="0.25">
      <c r="C540635" s="27" t="s">
        <v>81</v>
      </c>
    </row>
    <row r="540636" spans="3:3" x14ac:dyDescent="0.25">
      <c r="C540636" s="27" t="s">
        <v>129</v>
      </c>
    </row>
    <row r="540637" spans="3:3" x14ac:dyDescent="0.25">
      <c r="C540637" s="27" t="s">
        <v>78</v>
      </c>
    </row>
    <row r="540638" spans="3:3" x14ac:dyDescent="0.25">
      <c r="C540638" s="27" t="s">
        <v>79</v>
      </c>
    </row>
    <row r="540639" spans="3:3" x14ac:dyDescent="0.25">
      <c r="C540639" s="27" t="s">
        <v>83</v>
      </c>
    </row>
    <row r="540640" spans="3:3" x14ac:dyDescent="0.25">
      <c r="C540640" s="27" t="s">
        <v>85</v>
      </c>
    </row>
    <row r="540641" spans="3:3" x14ac:dyDescent="0.25">
      <c r="C540641" s="27" t="s">
        <v>91</v>
      </c>
    </row>
    <row r="540642" spans="3:3" x14ac:dyDescent="0.25">
      <c r="C540642" s="27" t="s">
        <v>92</v>
      </c>
    </row>
    <row r="540643" spans="3:3" x14ac:dyDescent="0.25">
      <c r="C540643" s="27" t="s">
        <v>93</v>
      </c>
    </row>
    <row r="540644" spans="3:3" x14ac:dyDescent="0.25">
      <c r="C540644" s="27" t="s">
        <v>80</v>
      </c>
    </row>
    <row r="540645" spans="3:3" x14ac:dyDescent="0.25">
      <c r="C540645" s="27" t="s">
        <v>130</v>
      </c>
    </row>
    <row r="540647" spans="3:3" x14ac:dyDescent="0.25">
      <c r="C540647" s="27" t="s">
        <v>94</v>
      </c>
    </row>
    <row r="540648" spans="3:3" x14ac:dyDescent="0.25">
      <c r="C540648" s="27" t="s">
        <v>95</v>
      </c>
    </row>
    <row r="540649" spans="3:3" x14ac:dyDescent="0.25">
      <c r="C540649" s="27" t="s">
        <v>96</v>
      </c>
    </row>
    <row r="540650" spans="3:3" x14ac:dyDescent="0.25">
      <c r="C540650" s="27" t="s">
        <v>97</v>
      </c>
    </row>
    <row r="540651" spans="3:3" x14ac:dyDescent="0.25">
      <c r="C540651" s="27" t="s">
        <v>82</v>
      </c>
    </row>
    <row r="540652" spans="3:3" x14ac:dyDescent="0.25">
      <c r="C540652" s="27" t="s">
        <v>98</v>
      </c>
    </row>
    <row r="540653" spans="3:3" x14ac:dyDescent="0.25">
      <c r="C540653" s="27" t="s">
        <v>131</v>
      </c>
    </row>
    <row r="540654" spans="3:3" x14ac:dyDescent="0.25">
      <c r="C540654" s="27" t="s">
        <v>84</v>
      </c>
    </row>
    <row r="540655" spans="3:3" x14ac:dyDescent="0.25">
      <c r="C540655" s="27" t="s">
        <v>99</v>
      </c>
    </row>
    <row r="540656" spans="3:3" x14ac:dyDescent="0.25">
      <c r="C540656" s="27" t="s">
        <v>132</v>
      </c>
    </row>
    <row r="540657" spans="3:3" x14ac:dyDescent="0.25">
      <c r="C540657" s="27" t="s">
        <v>100</v>
      </c>
    </row>
    <row r="540658" spans="3:3" x14ac:dyDescent="0.25">
      <c r="C540658" s="27" t="s">
        <v>101</v>
      </c>
    </row>
    <row r="540660" spans="3:3" x14ac:dyDescent="0.25">
      <c r="C540660" s="27" t="s">
        <v>133</v>
      </c>
    </row>
    <row r="540661" spans="3:3" x14ac:dyDescent="0.25">
      <c r="C540661" s="27" t="s">
        <v>102</v>
      </c>
    </row>
    <row r="540662" spans="3:3" x14ac:dyDescent="0.25">
      <c r="C540662" s="27" t="s">
        <v>103</v>
      </c>
    </row>
    <row r="540663" spans="3:3" x14ac:dyDescent="0.25">
      <c r="C540663" s="27" t="s">
        <v>104</v>
      </c>
    </row>
    <row r="540664" spans="3:3" x14ac:dyDescent="0.25">
      <c r="C540664" s="3" t="s">
        <v>134</v>
      </c>
    </row>
    <row r="540665" spans="3:3" x14ac:dyDescent="0.25">
      <c r="C540665" s="3" t="s">
        <v>135</v>
      </c>
    </row>
    <row r="540666" spans="3:3" x14ac:dyDescent="0.25">
      <c r="C540666" s="27" t="s">
        <v>105</v>
      </c>
    </row>
    <row r="540667" spans="3:3" x14ac:dyDescent="0.25">
      <c r="C540667" s="27" t="s">
        <v>136</v>
      </c>
    </row>
    <row r="540668" spans="3:3" x14ac:dyDescent="0.25">
      <c r="C540668" s="27" t="s">
        <v>106</v>
      </c>
    </row>
    <row r="540669" spans="3:3" x14ac:dyDescent="0.25">
      <c r="C540669" s="27" t="s">
        <v>107</v>
      </c>
    </row>
    <row r="540670" spans="3:3" x14ac:dyDescent="0.25">
      <c r="C540670" s="27" t="s">
        <v>137</v>
      </c>
    </row>
    <row r="540671" spans="3:3" x14ac:dyDescent="0.25">
      <c r="C540671" s="27" t="s">
        <v>108</v>
      </c>
    </row>
    <row r="540672" spans="3:3" x14ac:dyDescent="0.25">
      <c r="C540672" s="27" t="s">
        <v>138</v>
      </c>
    </row>
    <row r="540673" spans="3:3" x14ac:dyDescent="0.25">
      <c r="C540673" s="27" t="s">
        <v>86</v>
      </c>
    </row>
    <row r="540674" spans="3:3" x14ac:dyDescent="0.25">
      <c r="C540674" s="27" t="s">
        <v>110</v>
      </c>
    </row>
    <row r="540675" spans="3:3" x14ac:dyDescent="0.25">
      <c r="C540675" s="27" t="s">
        <v>111</v>
      </c>
    </row>
    <row r="540676" spans="3:3" x14ac:dyDescent="0.25">
      <c r="C540676" s="27" t="s">
        <v>139</v>
      </c>
    </row>
    <row r="540677" spans="3:3" x14ac:dyDescent="0.25">
      <c r="C540677" s="27" t="s">
        <v>113</v>
      </c>
    </row>
    <row r="540678" spans="3:3" x14ac:dyDescent="0.25">
      <c r="C540678" s="27" t="s">
        <v>140</v>
      </c>
    </row>
    <row r="540679" spans="3:3" x14ac:dyDescent="0.25">
      <c r="C540679" s="27" t="s">
        <v>114</v>
      </c>
    </row>
    <row r="540680" spans="3:3" x14ac:dyDescent="0.25">
      <c r="C540680" s="27" t="s">
        <v>115</v>
      </c>
    </row>
    <row r="540681" spans="3:3" x14ac:dyDescent="0.25">
      <c r="C540681" s="27" t="s">
        <v>116</v>
      </c>
    </row>
    <row r="540682" spans="3:3" x14ac:dyDescent="0.25">
      <c r="C540682" s="27" t="s">
        <v>117</v>
      </c>
    </row>
    <row r="540683" spans="3:3" x14ac:dyDescent="0.25">
      <c r="C540683" s="27" t="s">
        <v>141</v>
      </c>
    </row>
    <row r="540684" spans="3:3" x14ac:dyDescent="0.25">
      <c r="C540684" s="27" t="s">
        <v>142</v>
      </c>
    </row>
    <row r="540685" spans="3:3" x14ac:dyDescent="0.25">
      <c r="C540685" s="27" t="s">
        <v>118</v>
      </c>
    </row>
    <row r="540686" spans="3:3" x14ac:dyDescent="0.25">
      <c r="C540686" s="27" t="s">
        <v>119</v>
      </c>
    </row>
    <row r="540687" spans="3:3" x14ac:dyDescent="0.25">
      <c r="C540687" s="27" t="s">
        <v>143</v>
      </c>
    </row>
    <row r="540688" spans="3:3" x14ac:dyDescent="0.25">
      <c r="C540688" s="27" t="s">
        <v>120</v>
      </c>
    </row>
    <row r="540689" spans="3:3" x14ac:dyDescent="0.25">
      <c r="C540689" s="27" t="s">
        <v>144</v>
      </c>
    </row>
    <row r="540690" spans="3:3" x14ac:dyDescent="0.25">
      <c r="C540690" s="27" t="s">
        <v>145</v>
      </c>
    </row>
    <row r="540691" spans="3:3" x14ac:dyDescent="0.25">
      <c r="C540691" s="27" t="s">
        <v>122</v>
      </c>
    </row>
    <row r="540692" spans="3:3" x14ac:dyDescent="0.25">
      <c r="C540692" s="27" t="s">
        <v>87</v>
      </c>
    </row>
    <row r="540693" spans="3:3" x14ac:dyDescent="0.25">
      <c r="C540693" s="27" t="s">
        <v>88</v>
      </c>
    </row>
    <row r="540694" spans="3:3" x14ac:dyDescent="0.25">
      <c r="C540694" s="27" t="s">
        <v>124</v>
      </c>
    </row>
    <row r="540695" spans="3:3" x14ac:dyDescent="0.25">
      <c r="C540695" s="27" t="s">
        <v>89</v>
      </c>
    </row>
    <row r="540696" spans="3:3" x14ac:dyDescent="0.25">
      <c r="C540696" s="27" t="s">
        <v>125</v>
      </c>
    </row>
    <row r="540697" spans="3:3" x14ac:dyDescent="0.25">
      <c r="C540697" s="27" t="s">
        <v>126</v>
      </c>
    </row>
    <row r="540698" spans="3:3" x14ac:dyDescent="0.25">
      <c r="C540698" s="27" t="s">
        <v>109</v>
      </c>
    </row>
    <row r="540699" spans="3:3" x14ac:dyDescent="0.25">
      <c r="C540699" s="27" t="s">
        <v>146</v>
      </c>
    </row>
    <row r="540700" spans="3:3" x14ac:dyDescent="0.25">
      <c r="C540700" s="27" t="s">
        <v>109</v>
      </c>
    </row>
    <row r="540701" spans="3:3" x14ac:dyDescent="0.25">
      <c r="C540701" s="27" t="s">
        <v>112</v>
      </c>
    </row>
    <row r="540702" spans="3:3" x14ac:dyDescent="0.25">
      <c r="C540702" s="27" t="s">
        <v>121</v>
      </c>
    </row>
    <row r="540703" spans="3:3" x14ac:dyDescent="0.25">
      <c r="C540703" s="27" t="s">
        <v>123</v>
      </c>
    </row>
    <row r="557013" spans="3:3" x14ac:dyDescent="0.25">
      <c r="C557013" s="27" t="s">
        <v>127</v>
      </c>
    </row>
    <row r="557014" spans="3:3" x14ac:dyDescent="0.25">
      <c r="C557014" s="27" t="s">
        <v>128</v>
      </c>
    </row>
    <row r="557015" spans="3:3" x14ac:dyDescent="0.25">
      <c r="C557015" s="27" t="s">
        <v>76</v>
      </c>
    </row>
    <row r="557018" spans="3:3" x14ac:dyDescent="0.25">
      <c r="C557018" s="27" t="s">
        <v>90</v>
      </c>
    </row>
    <row r="557019" spans="3:3" x14ac:dyDescent="0.25">
      <c r="C557019" s="27" t="s">
        <v>81</v>
      </c>
    </row>
    <row r="557020" spans="3:3" x14ac:dyDescent="0.25">
      <c r="C557020" s="27" t="s">
        <v>129</v>
      </c>
    </row>
    <row r="557021" spans="3:3" x14ac:dyDescent="0.25">
      <c r="C557021" s="27" t="s">
        <v>78</v>
      </c>
    </row>
    <row r="557022" spans="3:3" x14ac:dyDescent="0.25">
      <c r="C557022" s="27" t="s">
        <v>79</v>
      </c>
    </row>
    <row r="557023" spans="3:3" x14ac:dyDescent="0.25">
      <c r="C557023" s="27" t="s">
        <v>83</v>
      </c>
    </row>
    <row r="557024" spans="3:3" x14ac:dyDescent="0.25">
      <c r="C557024" s="27" t="s">
        <v>85</v>
      </c>
    </row>
    <row r="557025" spans="3:3" x14ac:dyDescent="0.25">
      <c r="C557025" s="27" t="s">
        <v>91</v>
      </c>
    </row>
    <row r="557026" spans="3:3" x14ac:dyDescent="0.25">
      <c r="C557026" s="27" t="s">
        <v>92</v>
      </c>
    </row>
    <row r="557027" spans="3:3" x14ac:dyDescent="0.25">
      <c r="C557027" s="27" t="s">
        <v>93</v>
      </c>
    </row>
    <row r="557028" spans="3:3" x14ac:dyDescent="0.25">
      <c r="C557028" s="27" t="s">
        <v>80</v>
      </c>
    </row>
    <row r="557029" spans="3:3" x14ac:dyDescent="0.25">
      <c r="C557029" s="27" t="s">
        <v>130</v>
      </c>
    </row>
    <row r="557031" spans="3:3" x14ac:dyDescent="0.25">
      <c r="C557031" s="27" t="s">
        <v>94</v>
      </c>
    </row>
    <row r="557032" spans="3:3" x14ac:dyDescent="0.25">
      <c r="C557032" s="27" t="s">
        <v>95</v>
      </c>
    </row>
    <row r="557033" spans="3:3" x14ac:dyDescent="0.25">
      <c r="C557033" s="27" t="s">
        <v>96</v>
      </c>
    </row>
    <row r="557034" spans="3:3" x14ac:dyDescent="0.25">
      <c r="C557034" s="27" t="s">
        <v>97</v>
      </c>
    </row>
    <row r="557035" spans="3:3" x14ac:dyDescent="0.25">
      <c r="C557035" s="27" t="s">
        <v>82</v>
      </c>
    </row>
    <row r="557036" spans="3:3" x14ac:dyDescent="0.25">
      <c r="C557036" s="27" t="s">
        <v>98</v>
      </c>
    </row>
    <row r="557037" spans="3:3" x14ac:dyDescent="0.25">
      <c r="C557037" s="27" t="s">
        <v>131</v>
      </c>
    </row>
    <row r="557038" spans="3:3" x14ac:dyDescent="0.25">
      <c r="C557038" s="27" t="s">
        <v>84</v>
      </c>
    </row>
    <row r="557039" spans="3:3" x14ac:dyDescent="0.25">
      <c r="C557039" s="27" t="s">
        <v>99</v>
      </c>
    </row>
    <row r="557040" spans="3:3" x14ac:dyDescent="0.25">
      <c r="C557040" s="27" t="s">
        <v>132</v>
      </c>
    </row>
    <row r="557041" spans="3:3" x14ac:dyDescent="0.25">
      <c r="C557041" s="27" t="s">
        <v>100</v>
      </c>
    </row>
    <row r="557042" spans="3:3" x14ac:dyDescent="0.25">
      <c r="C557042" s="27" t="s">
        <v>101</v>
      </c>
    </row>
    <row r="557044" spans="3:3" x14ac:dyDescent="0.25">
      <c r="C557044" s="27" t="s">
        <v>133</v>
      </c>
    </row>
    <row r="557045" spans="3:3" x14ac:dyDescent="0.25">
      <c r="C557045" s="27" t="s">
        <v>102</v>
      </c>
    </row>
    <row r="557046" spans="3:3" x14ac:dyDescent="0.25">
      <c r="C557046" s="27" t="s">
        <v>103</v>
      </c>
    </row>
    <row r="557047" spans="3:3" x14ac:dyDescent="0.25">
      <c r="C557047" s="27" t="s">
        <v>104</v>
      </c>
    </row>
    <row r="557048" spans="3:3" x14ac:dyDescent="0.25">
      <c r="C557048" s="3" t="s">
        <v>134</v>
      </c>
    </row>
    <row r="557049" spans="3:3" x14ac:dyDescent="0.25">
      <c r="C557049" s="3" t="s">
        <v>135</v>
      </c>
    </row>
    <row r="557050" spans="3:3" x14ac:dyDescent="0.25">
      <c r="C557050" s="27" t="s">
        <v>105</v>
      </c>
    </row>
    <row r="557051" spans="3:3" x14ac:dyDescent="0.25">
      <c r="C557051" s="27" t="s">
        <v>136</v>
      </c>
    </row>
    <row r="557052" spans="3:3" x14ac:dyDescent="0.25">
      <c r="C557052" s="27" t="s">
        <v>106</v>
      </c>
    </row>
    <row r="557053" spans="3:3" x14ac:dyDescent="0.25">
      <c r="C557053" s="27" t="s">
        <v>107</v>
      </c>
    </row>
    <row r="557054" spans="3:3" x14ac:dyDescent="0.25">
      <c r="C557054" s="27" t="s">
        <v>137</v>
      </c>
    </row>
    <row r="557055" spans="3:3" x14ac:dyDescent="0.25">
      <c r="C557055" s="27" t="s">
        <v>108</v>
      </c>
    </row>
    <row r="557056" spans="3:3" x14ac:dyDescent="0.25">
      <c r="C557056" s="27" t="s">
        <v>138</v>
      </c>
    </row>
    <row r="557057" spans="3:3" x14ac:dyDescent="0.25">
      <c r="C557057" s="27" t="s">
        <v>86</v>
      </c>
    </row>
    <row r="557058" spans="3:3" x14ac:dyDescent="0.25">
      <c r="C557058" s="27" t="s">
        <v>110</v>
      </c>
    </row>
    <row r="557059" spans="3:3" x14ac:dyDescent="0.25">
      <c r="C557059" s="27" t="s">
        <v>111</v>
      </c>
    </row>
    <row r="557060" spans="3:3" x14ac:dyDescent="0.25">
      <c r="C557060" s="27" t="s">
        <v>139</v>
      </c>
    </row>
    <row r="557061" spans="3:3" x14ac:dyDescent="0.25">
      <c r="C557061" s="27" t="s">
        <v>113</v>
      </c>
    </row>
    <row r="557062" spans="3:3" x14ac:dyDescent="0.25">
      <c r="C557062" s="27" t="s">
        <v>140</v>
      </c>
    </row>
    <row r="557063" spans="3:3" x14ac:dyDescent="0.25">
      <c r="C557063" s="27" t="s">
        <v>114</v>
      </c>
    </row>
    <row r="557064" spans="3:3" x14ac:dyDescent="0.25">
      <c r="C557064" s="27" t="s">
        <v>115</v>
      </c>
    </row>
    <row r="557065" spans="3:3" x14ac:dyDescent="0.25">
      <c r="C557065" s="27" t="s">
        <v>116</v>
      </c>
    </row>
    <row r="557066" spans="3:3" x14ac:dyDescent="0.25">
      <c r="C557066" s="27" t="s">
        <v>117</v>
      </c>
    </row>
    <row r="557067" spans="3:3" x14ac:dyDescent="0.25">
      <c r="C557067" s="27" t="s">
        <v>141</v>
      </c>
    </row>
    <row r="557068" spans="3:3" x14ac:dyDescent="0.25">
      <c r="C557068" s="27" t="s">
        <v>142</v>
      </c>
    </row>
    <row r="557069" spans="3:3" x14ac:dyDescent="0.25">
      <c r="C557069" s="27" t="s">
        <v>118</v>
      </c>
    </row>
    <row r="557070" spans="3:3" x14ac:dyDescent="0.25">
      <c r="C557070" s="27" t="s">
        <v>119</v>
      </c>
    </row>
    <row r="557071" spans="3:3" x14ac:dyDescent="0.25">
      <c r="C557071" s="27" t="s">
        <v>143</v>
      </c>
    </row>
    <row r="557072" spans="3:3" x14ac:dyDescent="0.25">
      <c r="C557072" s="27" t="s">
        <v>120</v>
      </c>
    </row>
    <row r="557073" spans="3:3" x14ac:dyDescent="0.25">
      <c r="C557073" s="27" t="s">
        <v>144</v>
      </c>
    </row>
    <row r="557074" spans="3:3" x14ac:dyDescent="0.25">
      <c r="C557074" s="27" t="s">
        <v>145</v>
      </c>
    </row>
    <row r="557075" spans="3:3" x14ac:dyDescent="0.25">
      <c r="C557075" s="27" t="s">
        <v>122</v>
      </c>
    </row>
    <row r="557076" spans="3:3" x14ac:dyDescent="0.25">
      <c r="C557076" s="27" t="s">
        <v>87</v>
      </c>
    </row>
    <row r="557077" spans="3:3" x14ac:dyDescent="0.25">
      <c r="C557077" s="27" t="s">
        <v>88</v>
      </c>
    </row>
    <row r="557078" spans="3:3" x14ac:dyDescent="0.25">
      <c r="C557078" s="27" t="s">
        <v>124</v>
      </c>
    </row>
    <row r="557079" spans="3:3" x14ac:dyDescent="0.25">
      <c r="C557079" s="27" t="s">
        <v>89</v>
      </c>
    </row>
    <row r="557080" spans="3:3" x14ac:dyDescent="0.25">
      <c r="C557080" s="27" t="s">
        <v>125</v>
      </c>
    </row>
    <row r="557081" spans="3:3" x14ac:dyDescent="0.25">
      <c r="C557081" s="27" t="s">
        <v>126</v>
      </c>
    </row>
    <row r="557082" spans="3:3" x14ac:dyDescent="0.25">
      <c r="C557082" s="27" t="s">
        <v>109</v>
      </c>
    </row>
    <row r="557083" spans="3:3" x14ac:dyDescent="0.25">
      <c r="C557083" s="27" t="s">
        <v>146</v>
      </c>
    </row>
    <row r="557084" spans="3:3" x14ac:dyDescent="0.25">
      <c r="C557084" s="27" t="s">
        <v>109</v>
      </c>
    </row>
    <row r="557085" spans="3:3" x14ac:dyDescent="0.25">
      <c r="C557085" s="27" t="s">
        <v>112</v>
      </c>
    </row>
    <row r="557086" spans="3:3" x14ac:dyDescent="0.25">
      <c r="C557086" s="27" t="s">
        <v>121</v>
      </c>
    </row>
    <row r="557087" spans="3:3" x14ac:dyDescent="0.25">
      <c r="C557087" s="27" t="s">
        <v>123</v>
      </c>
    </row>
    <row r="573397" spans="3:3" x14ac:dyDescent="0.25">
      <c r="C573397" s="27" t="s">
        <v>127</v>
      </c>
    </row>
    <row r="573398" spans="3:3" x14ac:dyDescent="0.25">
      <c r="C573398" s="27" t="s">
        <v>128</v>
      </c>
    </row>
    <row r="573399" spans="3:3" x14ac:dyDescent="0.25">
      <c r="C573399" s="27" t="s">
        <v>76</v>
      </c>
    </row>
    <row r="573402" spans="3:3" x14ac:dyDescent="0.25">
      <c r="C573402" s="27" t="s">
        <v>90</v>
      </c>
    </row>
    <row r="573403" spans="3:3" x14ac:dyDescent="0.25">
      <c r="C573403" s="27" t="s">
        <v>81</v>
      </c>
    </row>
    <row r="573404" spans="3:3" x14ac:dyDescent="0.25">
      <c r="C573404" s="27" t="s">
        <v>129</v>
      </c>
    </row>
    <row r="573405" spans="3:3" x14ac:dyDescent="0.25">
      <c r="C573405" s="27" t="s">
        <v>78</v>
      </c>
    </row>
    <row r="573406" spans="3:3" x14ac:dyDescent="0.25">
      <c r="C573406" s="27" t="s">
        <v>79</v>
      </c>
    </row>
    <row r="573407" spans="3:3" x14ac:dyDescent="0.25">
      <c r="C573407" s="27" t="s">
        <v>83</v>
      </c>
    </row>
    <row r="573408" spans="3:3" x14ac:dyDescent="0.25">
      <c r="C573408" s="27" t="s">
        <v>85</v>
      </c>
    </row>
    <row r="573409" spans="3:3" x14ac:dyDescent="0.25">
      <c r="C573409" s="27" t="s">
        <v>91</v>
      </c>
    </row>
    <row r="573410" spans="3:3" x14ac:dyDescent="0.25">
      <c r="C573410" s="27" t="s">
        <v>92</v>
      </c>
    </row>
    <row r="573411" spans="3:3" x14ac:dyDescent="0.25">
      <c r="C573411" s="27" t="s">
        <v>93</v>
      </c>
    </row>
    <row r="573412" spans="3:3" x14ac:dyDescent="0.25">
      <c r="C573412" s="27" t="s">
        <v>80</v>
      </c>
    </row>
    <row r="573413" spans="3:3" x14ac:dyDescent="0.25">
      <c r="C573413" s="27" t="s">
        <v>130</v>
      </c>
    </row>
    <row r="573415" spans="3:3" x14ac:dyDescent="0.25">
      <c r="C573415" s="27" t="s">
        <v>94</v>
      </c>
    </row>
    <row r="573416" spans="3:3" x14ac:dyDescent="0.25">
      <c r="C573416" s="27" t="s">
        <v>95</v>
      </c>
    </row>
    <row r="573417" spans="3:3" x14ac:dyDescent="0.25">
      <c r="C573417" s="27" t="s">
        <v>96</v>
      </c>
    </row>
    <row r="573418" spans="3:3" x14ac:dyDescent="0.25">
      <c r="C573418" s="27" t="s">
        <v>97</v>
      </c>
    </row>
    <row r="573419" spans="3:3" x14ac:dyDescent="0.25">
      <c r="C573419" s="27" t="s">
        <v>82</v>
      </c>
    </row>
    <row r="573420" spans="3:3" x14ac:dyDescent="0.25">
      <c r="C573420" s="27" t="s">
        <v>98</v>
      </c>
    </row>
    <row r="573421" spans="3:3" x14ac:dyDescent="0.25">
      <c r="C573421" s="27" t="s">
        <v>131</v>
      </c>
    </row>
    <row r="573422" spans="3:3" x14ac:dyDescent="0.25">
      <c r="C573422" s="27" t="s">
        <v>84</v>
      </c>
    </row>
    <row r="573423" spans="3:3" x14ac:dyDescent="0.25">
      <c r="C573423" s="27" t="s">
        <v>99</v>
      </c>
    </row>
    <row r="573424" spans="3:3" x14ac:dyDescent="0.25">
      <c r="C573424" s="27" t="s">
        <v>132</v>
      </c>
    </row>
    <row r="573425" spans="3:3" x14ac:dyDescent="0.25">
      <c r="C573425" s="27" t="s">
        <v>100</v>
      </c>
    </row>
    <row r="573426" spans="3:3" x14ac:dyDescent="0.25">
      <c r="C573426" s="27" t="s">
        <v>101</v>
      </c>
    </row>
    <row r="573428" spans="3:3" x14ac:dyDescent="0.25">
      <c r="C573428" s="27" t="s">
        <v>133</v>
      </c>
    </row>
    <row r="573429" spans="3:3" x14ac:dyDescent="0.25">
      <c r="C573429" s="27" t="s">
        <v>102</v>
      </c>
    </row>
    <row r="573430" spans="3:3" x14ac:dyDescent="0.25">
      <c r="C573430" s="27" t="s">
        <v>103</v>
      </c>
    </row>
    <row r="573431" spans="3:3" x14ac:dyDescent="0.25">
      <c r="C573431" s="27" t="s">
        <v>104</v>
      </c>
    </row>
    <row r="573432" spans="3:3" x14ac:dyDescent="0.25">
      <c r="C573432" s="3" t="s">
        <v>134</v>
      </c>
    </row>
    <row r="573433" spans="3:3" x14ac:dyDescent="0.25">
      <c r="C573433" s="3" t="s">
        <v>135</v>
      </c>
    </row>
    <row r="573434" spans="3:3" x14ac:dyDescent="0.25">
      <c r="C573434" s="27" t="s">
        <v>105</v>
      </c>
    </row>
    <row r="573435" spans="3:3" x14ac:dyDescent="0.25">
      <c r="C573435" s="27" t="s">
        <v>136</v>
      </c>
    </row>
    <row r="573436" spans="3:3" x14ac:dyDescent="0.25">
      <c r="C573436" s="27" t="s">
        <v>106</v>
      </c>
    </row>
    <row r="573437" spans="3:3" x14ac:dyDescent="0.25">
      <c r="C573437" s="27" t="s">
        <v>107</v>
      </c>
    </row>
    <row r="573438" spans="3:3" x14ac:dyDescent="0.25">
      <c r="C573438" s="27" t="s">
        <v>137</v>
      </c>
    </row>
    <row r="573439" spans="3:3" x14ac:dyDescent="0.25">
      <c r="C573439" s="27" t="s">
        <v>108</v>
      </c>
    </row>
    <row r="573440" spans="3:3" x14ac:dyDescent="0.25">
      <c r="C573440" s="27" t="s">
        <v>138</v>
      </c>
    </row>
    <row r="573441" spans="3:3" x14ac:dyDescent="0.25">
      <c r="C573441" s="27" t="s">
        <v>86</v>
      </c>
    </row>
    <row r="573442" spans="3:3" x14ac:dyDescent="0.25">
      <c r="C573442" s="27" t="s">
        <v>110</v>
      </c>
    </row>
    <row r="573443" spans="3:3" x14ac:dyDescent="0.25">
      <c r="C573443" s="27" t="s">
        <v>111</v>
      </c>
    </row>
    <row r="573444" spans="3:3" x14ac:dyDescent="0.25">
      <c r="C573444" s="27" t="s">
        <v>139</v>
      </c>
    </row>
    <row r="573445" spans="3:3" x14ac:dyDescent="0.25">
      <c r="C573445" s="27" t="s">
        <v>113</v>
      </c>
    </row>
    <row r="573446" spans="3:3" x14ac:dyDescent="0.25">
      <c r="C573446" s="27" t="s">
        <v>140</v>
      </c>
    </row>
    <row r="573447" spans="3:3" x14ac:dyDescent="0.25">
      <c r="C573447" s="27" t="s">
        <v>114</v>
      </c>
    </row>
    <row r="573448" spans="3:3" x14ac:dyDescent="0.25">
      <c r="C573448" s="27" t="s">
        <v>115</v>
      </c>
    </row>
    <row r="573449" spans="3:3" x14ac:dyDescent="0.25">
      <c r="C573449" s="27" t="s">
        <v>116</v>
      </c>
    </row>
    <row r="573450" spans="3:3" x14ac:dyDescent="0.25">
      <c r="C573450" s="27" t="s">
        <v>117</v>
      </c>
    </row>
    <row r="573451" spans="3:3" x14ac:dyDescent="0.25">
      <c r="C573451" s="27" t="s">
        <v>141</v>
      </c>
    </row>
    <row r="573452" spans="3:3" x14ac:dyDescent="0.25">
      <c r="C573452" s="27" t="s">
        <v>142</v>
      </c>
    </row>
    <row r="573453" spans="3:3" x14ac:dyDescent="0.25">
      <c r="C573453" s="27" t="s">
        <v>118</v>
      </c>
    </row>
    <row r="573454" spans="3:3" x14ac:dyDescent="0.25">
      <c r="C573454" s="27" t="s">
        <v>119</v>
      </c>
    </row>
    <row r="573455" spans="3:3" x14ac:dyDescent="0.25">
      <c r="C573455" s="27" t="s">
        <v>143</v>
      </c>
    </row>
    <row r="573456" spans="3:3" x14ac:dyDescent="0.25">
      <c r="C573456" s="27" t="s">
        <v>120</v>
      </c>
    </row>
    <row r="573457" spans="3:3" x14ac:dyDescent="0.25">
      <c r="C573457" s="27" t="s">
        <v>144</v>
      </c>
    </row>
    <row r="573458" spans="3:3" x14ac:dyDescent="0.25">
      <c r="C573458" s="27" t="s">
        <v>145</v>
      </c>
    </row>
    <row r="573459" spans="3:3" x14ac:dyDescent="0.25">
      <c r="C573459" s="27" t="s">
        <v>122</v>
      </c>
    </row>
    <row r="573460" spans="3:3" x14ac:dyDescent="0.25">
      <c r="C573460" s="27" t="s">
        <v>87</v>
      </c>
    </row>
    <row r="573461" spans="3:3" x14ac:dyDescent="0.25">
      <c r="C573461" s="27" t="s">
        <v>88</v>
      </c>
    </row>
    <row r="573462" spans="3:3" x14ac:dyDescent="0.25">
      <c r="C573462" s="27" t="s">
        <v>124</v>
      </c>
    </row>
    <row r="573463" spans="3:3" x14ac:dyDescent="0.25">
      <c r="C573463" s="27" t="s">
        <v>89</v>
      </c>
    </row>
    <row r="573464" spans="3:3" x14ac:dyDescent="0.25">
      <c r="C573464" s="27" t="s">
        <v>125</v>
      </c>
    </row>
    <row r="573465" spans="3:3" x14ac:dyDescent="0.25">
      <c r="C573465" s="27" t="s">
        <v>126</v>
      </c>
    </row>
    <row r="573466" spans="3:3" x14ac:dyDescent="0.25">
      <c r="C573466" s="27" t="s">
        <v>109</v>
      </c>
    </row>
    <row r="573467" spans="3:3" x14ac:dyDescent="0.25">
      <c r="C573467" s="27" t="s">
        <v>146</v>
      </c>
    </row>
    <row r="573468" spans="3:3" x14ac:dyDescent="0.25">
      <c r="C573468" s="27" t="s">
        <v>109</v>
      </c>
    </row>
    <row r="573469" spans="3:3" x14ac:dyDescent="0.25">
      <c r="C573469" s="27" t="s">
        <v>112</v>
      </c>
    </row>
    <row r="573470" spans="3:3" x14ac:dyDescent="0.25">
      <c r="C573470" s="27" t="s">
        <v>121</v>
      </c>
    </row>
    <row r="573471" spans="3:3" x14ac:dyDescent="0.25">
      <c r="C573471" s="27" t="s">
        <v>123</v>
      </c>
    </row>
    <row r="589781" spans="3:3" x14ac:dyDescent="0.25">
      <c r="C589781" s="27" t="s">
        <v>127</v>
      </c>
    </row>
    <row r="589782" spans="3:3" x14ac:dyDescent="0.25">
      <c r="C589782" s="27" t="s">
        <v>128</v>
      </c>
    </row>
    <row r="589783" spans="3:3" x14ac:dyDescent="0.25">
      <c r="C589783" s="27" t="s">
        <v>76</v>
      </c>
    </row>
    <row r="589786" spans="3:3" x14ac:dyDescent="0.25">
      <c r="C589786" s="27" t="s">
        <v>90</v>
      </c>
    </row>
    <row r="589787" spans="3:3" x14ac:dyDescent="0.25">
      <c r="C589787" s="27" t="s">
        <v>81</v>
      </c>
    </row>
    <row r="589788" spans="3:3" x14ac:dyDescent="0.25">
      <c r="C589788" s="27" t="s">
        <v>129</v>
      </c>
    </row>
    <row r="589789" spans="3:3" x14ac:dyDescent="0.25">
      <c r="C589789" s="27" t="s">
        <v>78</v>
      </c>
    </row>
    <row r="589790" spans="3:3" x14ac:dyDescent="0.25">
      <c r="C589790" s="27" t="s">
        <v>79</v>
      </c>
    </row>
    <row r="589791" spans="3:3" x14ac:dyDescent="0.25">
      <c r="C589791" s="27" t="s">
        <v>83</v>
      </c>
    </row>
    <row r="589792" spans="3:3" x14ac:dyDescent="0.25">
      <c r="C589792" s="27" t="s">
        <v>85</v>
      </c>
    </row>
    <row r="589793" spans="3:3" x14ac:dyDescent="0.25">
      <c r="C589793" s="27" t="s">
        <v>91</v>
      </c>
    </row>
    <row r="589794" spans="3:3" x14ac:dyDescent="0.25">
      <c r="C589794" s="27" t="s">
        <v>92</v>
      </c>
    </row>
    <row r="589795" spans="3:3" x14ac:dyDescent="0.25">
      <c r="C589795" s="27" t="s">
        <v>93</v>
      </c>
    </row>
    <row r="589796" spans="3:3" x14ac:dyDescent="0.25">
      <c r="C589796" s="27" t="s">
        <v>80</v>
      </c>
    </row>
    <row r="589797" spans="3:3" x14ac:dyDescent="0.25">
      <c r="C589797" s="27" t="s">
        <v>130</v>
      </c>
    </row>
    <row r="589799" spans="3:3" x14ac:dyDescent="0.25">
      <c r="C589799" s="27" t="s">
        <v>94</v>
      </c>
    </row>
    <row r="589800" spans="3:3" x14ac:dyDescent="0.25">
      <c r="C589800" s="27" t="s">
        <v>95</v>
      </c>
    </row>
    <row r="589801" spans="3:3" x14ac:dyDescent="0.25">
      <c r="C589801" s="27" t="s">
        <v>96</v>
      </c>
    </row>
    <row r="589802" spans="3:3" x14ac:dyDescent="0.25">
      <c r="C589802" s="27" t="s">
        <v>97</v>
      </c>
    </row>
    <row r="589803" spans="3:3" x14ac:dyDescent="0.25">
      <c r="C589803" s="27" t="s">
        <v>82</v>
      </c>
    </row>
    <row r="589804" spans="3:3" x14ac:dyDescent="0.25">
      <c r="C589804" s="27" t="s">
        <v>98</v>
      </c>
    </row>
    <row r="589805" spans="3:3" x14ac:dyDescent="0.25">
      <c r="C589805" s="27" t="s">
        <v>131</v>
      </c>
    </row>
    <row r="589806" spans="3:3" x14ac:dyDescent="0.25">
      <c r="C589806" s="27" t="s">
        <v>84</v>
      </c>
    </row>
    <row r="589807" spans="3:3" x14ac:dyDescent="0.25">
      <c r="C589807" s="27" t="s">
        <v>99</v>
      </c>
    </row>
    <row r="589808" spans="3:3" x14ac:dyDescent="0.25">
      <c r="C589808" s="27" t="s">
        <v>132</v>
      </c>
    </row>
    <row r="589809" spans="3:3" x14ac:dyDescent="0.25">
      <c r="C589809" s="27" t="s">
        <v>100</v>
      </c>
    </row>
    <row r="589810" spans="3:3" x14ac:dyDescent="0.25">
      <c r="C589810" s="27" t="s">
        <v>101</v>
      </c>
    </row>
    <row r="589812" spans="3:3" x14ac:dyDescent="0.25">
      <c r="C589812" s="27" t="s">
        <v>133</v>
      </c>
    </row>
    <row r="589813" spans="3:3" x14ac:dyDescent="0.25">
      <c r="C589813" s="27" t="s">
        <v>102</v>
      </c>
    </row>
    <row r="589814" spans="3:3" x14ac:dyDescent="0.25">
      <c r="C589814" s="27" t="s">
        <v>103</v>
      </c>
    </row>
    <row r="589815" spans="3:3" x14ac:dyDescent="0.25">
      <c r="C589815" s="27" t="s">
        <v>104</v>
      </c>
    </row>
    <row r="589816" spans="3:3" x14ac:dyDescent="0.25">
      <c r="C589816" s="3" t="s">
        <v>134</v>
      </c>
    </row>
    <row r="589817" spans="3:3" x14ac:dyDescent="0.25">
      <c r="C589817" s="3" t="s">
        <v>135</v>
      </c>
    </row>
    <row r="589818" spans="3:3" x14ac:dyDescent="0.25">
      <c r="C589818" s="27" t="s">
        <v>105</v>
      </c>
    </row>
    <row r="589819" spans="3:3" x14ac:dyDescent="0.25">
      <c r="C589819" s="27" t="s">
        <v>136</v>
      </c>
    </row>
    <row r="589820" spans="3:3" x14ac:dyDescent="0.25">
      <c r="C589820" s="27" t="s">
        <v>106</v>
      </c>
    </row>
    <row r="589821" spans="3:3" x14ac:dyDescent="0.25">
      <c r="C589821" s="27" t="s">
        <v>107</v>
      </c>
    </row>
    <row r="589822" spans="3:3" x14ac:dyDescent="0.25">
      <c r="C589822" s="27" t="s">
        <v>137</v>
      </c>
    </row>
    <row r="589823" spans="3:3" x14ac:dyDescent="0.25">
      <c r="C589823" s="27" t="s">
        <v>108</v>
      </c>
    </row>
    <row r="589824" spans="3:3" x14ac:dyDescent="0.25">
      <c r="C589824" s="27" t="s">
        <v>138</v>
      </c>
    </row>
    <row r="589825" spans="3:3" x14ac:dyDescent="0.25">
      <c r="C589825" s="27" t="s">
        <v>86</v>
      </c>
    </row>
    <row r="589826" spans="3:3" x14ac:dyDescent="0.25">
      <c r="C589826" s="27" t="s">
        <v>110</v>
      </c>
    </row>
    <row r="589827" spans="3:3" x14ac:dyDescent="0.25">
      <c r="C589827" s="27" t="s">
        <v>111</v>
      </c>
    </row>
    <row r="589828" spans="3:3" x14ac:dyDescent="0.25">
      <c r="C589828" s="27" t="s">
        <v>139</v>
      </c>
    </row>
    <row r="589829" spans="3:3" x14ac:dyDescent="0.25">
      <c r="C589829" s="27" t="s">
        <v>113</v>
      </c>
    </row>
    <row r="589830" spans="3:3" x14ac:dyDescent="0.25">
      <c r="C589830" s="27" t="s">
        <v>140</v>
      </c>
    </row>
    <row r="589831" spans="3:3" x14ac:dyDescent="0.25">
      <c r="C589831" s="27" t="s">
        <v>114</v>
      </c>
    </row>
    <row r="589832" spans="3:3" x14ac:dyDescent="0.25">
      <c r="C589832" s="27" t="s">
        <v>115</v>
      </c>
    </row>
    <row r="589833" spans="3:3" x14ac:dyDescent="0.25">
      <c r="C589833" s="27" t="s">
        <v>116</v>
      </c>
    </row>
    <row r="589834" spans="3:3" x14ac:dyDescent="0.25">
      <c r="C589834" s="27" t="s">
        <v>117</v>
      </c>
    </row>
    <row r="589835" spans="3:3" x14ac:dyDescent="0.25">
      <c r="C589835" s="27" t="s">
        <v>141</v>
      </c>
    </row>
    <row r="589836" spans="3:3" x14ac:dyDescent="0.25">
      <c r="C589836" s="27" t="s">
        <v>142</v>
      </c>
    </row>
    <row r="589837" spans="3:3" x14ac:dyDescent="0.25">
      <c r="C589837" s="27" t="s">
        <v>118</v>
      </c>
    </row>
    <row r="589838" spans="3:3" x14ac:dyDescent="0.25">
      <c r="C589838" s="27" t="s">
        <v>119</v>
      </c>
    </row>
    <row r="589839" spans="3:3" x14ac:dyDescent="0.25">
      <c r="C589839" s="27" t="s">
        <v>143</v>
      </c>
    </row>
    <row r="589840" spans="3:3" x14ac:dyDescent="0.25">
      <c r="C589840" s="27" t="s">
        <v>120</v>
      </c>
    </row>
    <row r="589841" spans="3:3" x14ac:dyDescent="0.25">
      <c r="C589841" s="27" t="s">
        <v>144</v>
      </c>
    </row>
    <row r="589842" spans="3:3" x14ac:dyDescent="0.25">
      <c r="C589842" s="27" t="s">
        <v>145</v>
      </c>
    </row>
    <row r="589843" spans="3:3" x14ac:dyDescent="0.25">
      <c r="C589843" s="27" t="s">
        <v>122</v>
      </c>
    </row>
    <row r="589844" spans="3:3" x14ac:dyDescent="0.25">
      <c r="C589844" s="27" t="s">
        <v>87</v>
      </c>
    </row>
    <row r="589845" spans="3:3" x14ac:dyDescent="0.25">
      <c r="C589845" s="27" t="s">
        <v>88</v>
      </c>
    </row>
    <row r="589846" spans="3:3" x14ac:dyDescent="0.25">
      <c r="C589846" s="27" t="s">
        <v>124</v>
      </c>
    </row>
    <row r="589847" spans="3:3" x14ac:dyDescent="0.25">
      <c r="C589847" s="27" t="s">
        <v>89</v>
      </c>
    </row>
    <row r="589848" spans="3:3" x14ac:dyDescent="0.25">
      <c r="C589848" s="27" t="s">
        <v>125</v>
      </c>
    </row>
    <row r="589849" spans="3:3" x14ac:dyDescent="0.25">
      <c r="C589849" s="27" t="s">
        <v>126</v>
      </c>
    </row>
    <row r="589850" spans="3:3" x14ac:dyDescent="0.25">
      <c r="C589850" s="27" t="s">
        <v>109</v>
      </c>
    </row>
    <row r="589851" spans="3:3" x14ac:dyDescent="0.25">
      <c r="C589851" s="27" t="s">
        <v>146</v>
      </c>
    </row>
    <row r="589852" spans="3:3" x14ac:dyDescent="0.25">
      <c r="C589852" s="27" t="s">
        <v>109</v>
      </c>
    </row>
    <row r="589853" spans="3:3" x14ac:dyDescent="0.25">
      <c r="C589853" s="27" t="s">
        <v>112</v>
      </c>
    </row>
    <row r="589854" spans="3:3" x14ac:dyDescent="0.25">
      <c r="C589854" s="27" t="s">
        <v>121</v>
      </c>
    </row>
    <row r="589855" spans="3:3" x14ac:dyDescent="0.25">
      <c r="C589855" s="27" t="s">
        <v>123</v>
      </c>
    </row>
    <row r="606165" spans="3:3" x14ac:dyDescent="0.25">
      <c r="C606165" s="27" t="s">
        <v>127</v>
      </c>
    </row>
    <row r="606166" spans="3:3" x14ac:dyDescent="0.25">
      <c r="C606166" s="27" t="s">
        <v>128</v>
      </c>
    </row>
    <row r="606167" spans="3:3" x14ac:dyDescent="0.25">
      <c r="C606167" s="27" t="s">
        <v>76</v>
      </c>
    </row>
    <row r="606170" spans="3:3" x14ac:dyDescent="0.25">
      <c r="C606170" s="27" t="s">
        <v>90</v>
      </c>
    </row>
    <row r="606171" spans="3:3" x14ac:dyDescent="0.25">
      <c r="C606171" s="27" t="s">
        <v>81</v>
      </c>
    </row>
    <row r="606172" spans="3:3" x14ac:dyDescent="0.25">
      <c r="C606172" s="27" t="s">
        <v>129</v>
      </c>
    </row>
    <row r="606173" spans="3:3" x14ac:dyDescent="0.25">
      <c r="C606173" s="27" t="s">
        <v>78</v>
      </c>
    </row>
    <row r="606174" spans="3:3" x14ac:dyDescent="0.25">
      <c r="C606174" s="27" t="s">
        <v>79</v>
      </c>
    </row>
    <row r="606175" spans="3:3" x14ac:dyDescent="0.25">
      <c r="C606175" s="27" t="s">
        <v>83</v>
      </c>
    </row>
    <row r="606176" spans="3:3" x14ac:dyDescent="0.25">
      <c r="C606176" s="27" t="s">
        <v>85</v>
      </c>
    </row>
    <row r="606177" spans="3:3" x14ac:dyDescent="0.25">
      <c r="C606177" s="27" t="s">
        <v>91</v>
      </c>
    </row>
    <row r="606178" spans="3:3" x14ac:dyDescent="0.25">
      <c r="C606178" s="27" t="s">
        <v>92</v>
      </c>
    </row>
    <row r="606179" spans="3:3" x14ac:dyDescent="0.25">
      <c r="C606179" s="27" t="s">
        <v>93</v>
      </c>
    </row>
    <row r="606180" spans="3:3" x14ac:dyDescent="0.25">
      <c r="C606180" s="27" t="s">
        <v>80</v>
      </c>
    </row>
    <row r="606181" spans="3:3" x14ac:dyDescent="0.25">
      <c r="C606181" s="27" t="s">
        <v>130</v>
      </c>
    </row>
    <row r="606183" spans="3:3" x14ac:dyDescent="0.25">
      <c r="C606183" s="27" t="s">
        <v>94</v>
      </c>
    </row>
    <row r="606184" spans="3:3" x14ac:dyDescent="0.25">
      <c r="C606184" s="27" t="s">
        <v>95</v>
      </c>
    </row>
    <row r="606185" spans="3:3" x14ac:dyDescent="0.25">
      <c r="C606185" s="27" t="s">
        <v>96</v>
      </c>
    </row>
    <row r="606186" spans="3:3" x14ac:dyDescent="0.25">
      <c r="C606186" s="27" t="s">
        <v>97</v>
      </c>
    </row>
    <row r="606187" spans="3:3" x14ac:dyDescent="0.25">
      <c r="C606187" s="27" t="s">
        <v>82</v>
      </c>
    </row>
    <row r="606188" spans="3:3" x14ac:dyDescent="0.25">
      <c r="C606188" s="27" t="s">
        <v>98</v>
      </c>
    </row>
    <row r="606189" spans="3:3" x14ac:dyDescent="0.25">
      <c r="C606189" s="27" t="s">
        <v>131</v>
      </c>
    </row>
    <row r="606190" spans="3:3" x14ac:dyDescent="0.25">
      <c r="C606190" s="27" t="s">
        <v>84</v>
      </c>
    </row>
    <row r="606191" spans="3:3" x14ac:dyDescent="0.25">
      <c r="C606191" s="27" t="s">
        <v>99</v>
      </c>
    </row>
    <row r="606192" spans="3:3" x14ac:dyDescent="0.25">
      <c r="C606192" s="27" t="s">
        <v>132</v>
      </c>
    </row>
    <row r="606193" spans="3:3" x14ac:dyDescent="0.25">
      <c r="C606193" s="27" t="s">
        <v>100</v>
      </c>
    </row>
    <row r="606194" spans="3:3" x14ac:dyDescent="0.25">
      <c r="C606194" s="27" t="s">
        <v>101</v>
      </c>
    </row>
    <row r="606196" spans="3:3" x14ac:dyDescent="0.25">
      <c r="C606196" s="27" t="s">
        <v>133</v>
      </c>
    </row>
    <row r="606197" spans="3:3" x14ac:dyDescent="0.25">
      <c r="C606197" s="27" t="s">
        <v>102</v>
      </c>
    </row>
    <row r="606198" spans="3:3" x14ac:dyDescent="0.25">
      <c r="C606198" s="27" t="s">
        <v>103</v>
      </c>
    </row>
    <row r="606199" spans="3:3" x14ac:dyDescent="0.25">
      <c r="C606199" s="27" t="s">
        <v>104</v>
      </c>
    </row>
    <row r="606200" spans="3:3" x14ac:dyDescent="0.25">
      <c r="C606200" s="3" t="s">
        <v>134</v>
      </c>
    </row>
    <row r="606201" spans="3:3" x14ac:dyDescent="0.25">
      <c r="C606201" s="3" t="s">
        <v>135</v>
      </c>
    </row>
    <row r="606202" spans="3:3" x14ac:dyDescent="0.25">
      <c r="C606202" s="27" t="s">
        <v>105</v>
      </c>
    </row>
    <row r="606203" spans="3:3" x14ac:dyDescent="0.25">
      <c r="C606203" s="27" t="s">
        <v>136</v>
      </c>
    </row>
    <row r="606204" spans="3:3" x14ac:dyDescent="0.25">
      <c r="C606204" s="27" t="s">
        <v>106</v>
      </c>
    </row>
    <row r="606205" spans="3:3" x14ac:dyDescent="0.25">
      <c r="C606205" s="27" t="s">
        <v>107</v>
      </c>
    </row>
    <row r="606206" spans="3:3" x14ac:dyDescent="0.25">
      <c r="C606206" s="27" t="s">
        <v>137</v>
      </c>
    </row>
    <row r="606207" spans="3:3" x14ac:dyDescent="0.25">
      <c r="C606207" s="27" t="s">
        <v>108</v>
      </c>
    </row>
    <row r="606208" spans="3:3" x14ac:dyDescent="0.25">
      <c r="C606208" s="27" t="s">
        <v>138</v>
      </c>
    </row>
    <row r="606209" spans="3:3" x14ac:dyDescent="0.25">
      <c r="C606209" s="27" t="s">
        <v>86</v>
      </c>
    </row>
    <row r="606210" spans="3:3" x14ac:dyDescent="0.25">
      <c r="C606210" s="27" t="s">
        <v>110</v>
      </c>
    </row>
    <row r="606211" spans="3:3" x14ac:dyDescent="0.25">
      <c r="C606211" s="27" t="s">
        <v>111</v>
      </c>
    </row>
    <row r="606212" spans="3:3" x14ac:dyDescent="0.25">
      <c r="C606212" s="27" t="s">
        <v>139</v>
      </c>
    </row>
    <row r="606213" spans="3:3" x14ac:dyDescent="0.25">
      <c r="C606213" s="27" t="s">
        <v>113</v>
      </c>
    </row>
    <row r="606214" spans="3:3" x14ac:dyDescent="0.25">
      <c r="C606214" s="27" t="s">
        <v>140</v>
      </c>
    </row>
    <row r="606215" spans="3:3" x14ac:dyDescent="0.25">
      <c r="C606215" s="27" t="s">
        <v>114</v>
      </c>
    </row>
    <row r="606216" spans="3:3" x14ac:dyDescent="0.25">
      <c r="C606216" s="27" t="s">
        <v>115</v>
      </c>
    </row>
    <row r="606217" spans="3:3" x14ac:dyDescent="0.25">
      <c r="C606217" s="27" t="s">
        <v>116</v>
      </c>
    </row>
    <row r="606218" spans="3:3" x14ac:dyDescent="0.25">
      <c r="C606218" s="27" t="s">
        <v>117</v>
      </c>
    </row>
    <row r="606219" spans="3:3" x14ac:dyDescent="0.25">
      <c r="C606219" s="27" t="s">
        <v>141</v>
      </c>
    </row>
    <row r="606220" spans="3:3" x14ac:dyDescent="0.25">
      <c r="C606220" s="27" t="s">
        <v>142</v>
      </c>
    </row>
    <row r="606221" spans="3:3" x14ac:dyDescent="0.25">
      <c r="C606221" s="27" t="s">
        <v>118</v>
      </c>
    </row>
    <row r="606222" spans="3:3" x14ac:dyDescent="0.25">
      <c r="C606222" s="27" t="s">
        <v>119</v>
      </c>
    </row>
    <row r="606223" spans="3:3" x14ac:dyDescent="0.25">
      <c r="C606223" s="27" t="s">
        <v>143</v>
      </c>
    </row>
    <row r="606224" spans="3:3" x14ac:dyDescent="0.25">
      <c r="C606224" s="27" t="s">
        <v>120</v>
      </c>
    </row>
    <row r="606225" spans="3:3" x14ac:dyDescent="0.25">
      <c r="C606225" s="27" t="s">
        <v>144</v>
      </c>
    </row>
    <row r="606226" spans="3:3" x14ac:dyDescent="0.25">
      <c r="C606226" s="27" t="s">
        <v>145</v>
      </c>
    </row>
    <row r="606227" spans="3:3" x14ac:dyDescent="0.25">
      <c r="C606227" s="27" t="s">
        <v>122</v>
      </c>
    </row>
    <row r="606228" spans="3:3" x14ac:dyDescent="0.25">
      <c r="C606228" s="27" t="s">
        <v>87</v>
      </c>
    </row>
    <row r="606229" spans="3:3" x14ac:dyDescent="0.25">
      <c r="C606229" s="27" t="s">
        <v>88</v>
      </c>
    </row>
    <row r="606230" spans="3:3" x14ac:dyDescent="0.25">
      <c r="C606230" s="27" t="s">
        <v>124</v>
      </c>
    </row>
    <row r="606231" spans="3:3" x14ac:dyDescent="0.25">
      <c r="C606231" s="27" t="s">
        <v>89</v>
      </c>
    </row>
    <row r="606232" spans="3:3" x14ac:dyDescent="0.25">
      <c r="C606232" s="27" t="s">
        <v>125</v>
      </c>
    </row>
    <row r="606233" spans="3:3" x14ac:dyDescent="0.25">
      <c r="C606233" s="27" t="s">
        <v>126</v>
      </c>
    </row>
    <row r="606234" spans="3:3" x14ac:dyDescent="0.25">
      <c r="C606234" s="27" t="s">
        <v>109</v>
      </c>
    </row>
    <row r="606235" spans="3:3" x14ac:dyDescent="0.25">
      <c r="C606235" s="27" t="s">
        <v>146</v>
      </c>
    </row>
    <row r="606236" spans="3:3" x14ac:dyDescent="0.25">
      <c r="C606236" s="27" t="s">
        <v>109</v>
      </c>
    </row>
    <row r="606237" spans="3:3" x14ac:dyDescent="0.25">
      <c r="C606237" s="27" t="s">
        <v>112</v>
      </c>
    </row>
    <row r="606238" spans="3:3" x14ac:dyDescent="0.25">
      <c r="C606238" s="27" t="s">
        <v>121</v>
      </c>
    </row>
    <row r="606239" spans="3:3" x14ac:dyDescent="0.25">
      <c r="C606239" s="27" t="s">
        <v>123</v>
      </c>
    </row>
    <row r="622549" spans="3:3" x14ac:dyDescent="0.25">
      <c r="C622549" s="27" t="s">
        <v>127</v>
      </c>
    </row>
    <row r="622550" spans="3:3" x14ac:dyDescent="0.25">
      <c r="C622550" s="27" t="s">
        <v>128</v>
      </c>
    </row>
    <row r="622551" spans="3:3" x14ac:dyDescent="0.25">
      <c r="C622551" s="27" t="s">
        <v>76</v>
      </c>
    </row>
    <row r="622554" spans="3:3" x14ac:dyDescent="0.25">
      <c r="C622554" s="27" t="s">
        <v>90</v>
      </c>
    </row>
    <row r="622555" spans="3:3" x14ac:dyDescent="0.25">
      <c r="C622555" s="27" t="s">
        <v>81</v>
      </c>
    </row>
    <row r="622556" spans="3:3" x14ac:dyDescent="0.25">
      <c r="C622556" s="27" t="s">
        <v>129</v>
      </c>
    </row>
    <row r="622557" spans="3:3" x14ac:dyDescent="0.25">
      <c r="C622557" s="27" t="s">
        <v>78</v>
      </c>
    </row>
    <row r="622558" spans="3:3" x14ac:dyDescent="0.25">
      <c r="C622558" s="27" t="s">
        <v>79</v>
      </c>
    </row>
    <row r="622559" spans="3:3" x14ac:dyDescent="0.25">
      <c r="C622559" s="27" t="s">
        <v>83</v>
      </c>
    </row>
    <row r="622560" spans="3:3" x14ac:dyDescent="0.25">
      <c r="C622560" s="27" t="s">
        <v>85</v>
      </c>
    </row>
    <row r="622561" spans="3:3" x14ac:dyDescent="0.25">
      <c r="C622561" s="27" t="s">
        <v>91</v>
      </c>
    </row>
    <row r="622562" spans="3:3" x14ac:dyDescent="0.25">
      <c r="C622562" s="27" t="s">
        <v>92</v>
      </c>
    </row>
    <row r="622563" spans="3:3" x14ac:dyDescent="0.25">
      <c r="C622563" s="27" t="s">
        <v>93</v>
      </c>
    </row>
    <row r="622564" spans="3:3" x14ac:dyDescent="0.25">
      <c r="C622564" s="27" t="s">
        <v>80</v>
      </c>
    </row>
    <row r="622565" spans="3:3" x14ac:dyDescent="0.25">
      <c r="C622565" s="27" t="s">
        <v>130</v>
      </c>
    </row>
    <row r="622567" spans="3:3" x14ac:dyDescent="0.25">
      <c r="C622567" s="27" t="s">
        <v>94</v>
      </c>
    </row>
    <row r="622568" spans="3:3" x14ac:dyDescent="0.25">
      <c r="C622568" s="27" t="s">
        <v>95</v>
      </c>
    </row>
    <row r="622569" spans="3:3" x14ac:dyDescent="0.25">
      <c r="C622569" s="27" t="s">
        <v>96</v>
      </c>
    </row>
    <row r="622570" spans="3:3" x14ac:dyDescent="0.25">
      <c r="C622570" s="27" t="s">
        <v>97</v>
      </c>
    </row>
    <row r="622571" spans="3:3" x14ac:dyDescent="0.25">
      <c r="C622571" s="27" t="s">
        <v>82</v>
      </c>
    </row>
    <row r="622572" spans="3:3" x14ac:dyDescent="0.25">
      <c r="C622572" s="27" t="s">
        <v>98</v>
      </c>
    </row>
    <row r="622573" spans="3:3" x14ac:dyDescent="0.25">
      <c r="C622573" s="27" t="s">
        <v>131</v>
      </c>
    </row>
    <row r="622574" spans="3:3" x14ac:dyDescent="0.25">
      <c r="C622574" s="27" t="s">
        <v>84</v>
      </c>
    </row>
    <row r="622575" spans="3:3" x14ac:dyDescent="0.25">
      <c r="C622575" s="27" t="s">
        <v>99</v>
      </c>
    </row>
    <row r="622576" spans="3:3" x14ac:dyDescent="0.25">
      <c r="C622576" s="27" t="s">
        <v>132</v>
      </c>
    </row>
    <row r="622577" spans="3:3" x14ac:dyDescent="0.25">
      <c r="C622577" s="27" t="s">
        <v>100</v>
      </c>
    </row>
    <row r="622578" spans="3:3" x14ac:dyDescent="0.25">
      <c r="C622578" s="27" t="s">
        <v>101</v>
      </c>
    </row>
    <row r="622580" spans="3:3" x14ac:dyDescent="0.25">
      <c r="C622580" s="27" t="s">
        <v>133</v>
      </c>
    </row>
    <row r="622581" spans="3:3" x14ac:dyDescent="0.25">
      <c r="C622581" s="27" t="s">
        <v>102</v>
      </c>
    </row>
    <row r="622582" spans="3:3" x14ac:dyDescent="0.25">
      <c r="C622582" s="27" t="s">
        <v>103</v>
      </c>
    </row>
    <row r="622583" spans="3:3" x14ac:dyDescent="0.25">
      <c r="C622583" s="27" t="s">
        <v>104</v>
      </c>
    </row>
    <row r="622584" spans="3:3" x14ac:dyDescent="0.25">
      <c r="C622584" s="3" t="s">
        <v>134</v>
      </c>
    </row>
    <row r="622585" spans="3:3" x14ac:dyDescent="0.25">
      <c r="C622585" s="3" t="s">
        <v>135</v>
      </c>
    </row>
    <row r="622586" spans="3:3" x14ac:dyDescent="0.25">
      <c r="C622586" s="27" t="s">
        <v>105</v>
      </c>
    </row>
    <row r="622587" spans="3:3" x14ac:dyDescent="0.25">
      <c r="C622587" s="27" t="s">
        <v>136</v>
      </c>
    </row>
    <row r="622588" spans="3:3" x14ac:dyDescent="0.25">
      <c r="C622588" s="27" t="s">
        <v>106</v>
      </c>
    </row>
    <row r="622589" spans="3:3" x14ac:dyDescent="0.25">
      <c r="C622589" s="27" t="s">
        <v>107</v>
      </c>
    </row>
    <row r="622590" spans="3:3" x14ac:dyDescent="0.25">
      <c r="C622590" s="27" t="s">
        <v>137</v>
      </c>
    </row>
    <row r="622591" spans="3:3" x14ac:dyDescent="0.25">
      <c r="C622591" s="27" t="s">
        <v>108</v>
      </c>
    </row>
    <row r="622592" spans="3:3" x14ac:dyDescent="0.25">
      <c r="C622592" s="27" t="s">
        <v>138</v>
      </c>
    </row>
    <row r="622593" spans="3:3" x14ac:dyDescent="0.25">
      <c r="C622593" s="27" t="s">
        <v>86</v>
      </c>
    </row>
    <row r="622594" spans="3:3" x14ac:dyDescent="0.25">
      <c r="C622594" s="27" t="s">
        <v>110</v>
      </c>
    </row>
    <row r="622595" spans="3:3" x14ac:dyDescent="0.25">
      <c r="C622595" s="27" t="s">
        <v>111</v>
      </c>
    </row>
    <row r="622596" spans="3:3" x14ac:dyDescent="0.25">
      <c r="C622596" s="27" t="s">
        <v>139</v>
      </c>
    </row>
    <row r="622597" spans="3:3" x14ac:dyDescent="0.25">
      <c r="C622597" s="27" t="s">
        <v>113</v>
      </c>
    </row>
    <row r="622598" spans="3:3" x14ac:dyDescent="0.25">
      <c r="C622598" s="27" t="s">
        <v>140</v>
      </c>
    </row>
    <row r="622599" spans="3:3" x14ac:dyDescent="0.25">
      <c r="C622599" s="27" t="s">
        <v>114</v>
      </c>
    </row>
    <row r="622600" spans="3:3" x14ac:dyDescent="0.25">
      <c r="C622600" s="27" t="s">
        <v>115</v>
      </c>
    </row>
    <row r="622601" spans="3:3" x14ac:dyDescent="0.25">
      <c r="C622601" s="27" t="s">
        <v>116</v>
      </c>
    </row>
    <row r="622602" spans="3:3" x14ac:dyDescent="0.25">
      <c r="C622602" s="27" t="s">
        <v>117</v>
      </c>
    </row>
    <row r="622603" spans="3:3" x14ac:dyDescent="0.25">
      <c r="C622603" s="27" t="s">
        <v>141</v>
      </c>
    </row>
    <row r="622604" spans="3:3" x14ac:dyDescent="0.25">
      <c r="C622604" s="27" t="s">
        <v>142</v>
      </c>
    </row>
    <row r="622605" spans="3:3" x14ac:dyDescent="0.25">
      <c r="C622605" s="27" t="s">
        <v>118</v>
      </c>
    </row>
    <row r="622606" spans="3:3" x14ac:dyDescent="0.25">
      <c r="C622606" s="27" t="s">
        <v>119</v>
      </c>
    </row>
    <row r="622607" spans="3:3" x14ac:dyDescent="0.25">
      <c r="C622607" s="27" t="s">
        <v>143</v>
      </c>
    </row>
    <row r="622608" spans="3:3" x14ac:dyDescent="0.25">
      <c r="C622608" s="27" t="s">
        <v>120</v>
      </c>
    </row>
    <row r="622609" spans="3:3" x14ac:dyDescent="0.25">
      <c r="C622609" s="27" t="s">
        <v>144</v>
      </c>
    </row>
    <row r="622610" spans="3:3" x14ac:dyDescent="0.25">
      <c r="C622610" s="27" t="s">
        <v>145</v>
      </c>
    </row>
    <row r="622611" spans="3:3" x14ac:dyDescent="0.25">
      <c r="C622611" s="27" t="s">
        <v>122</v>
      </c>
    </row>
    <row r="622612" spans="3:3" x14ac:dyDescent="0.25">
      <c r="C622612" s="27" t="s">
        <v>87</v>
      </c>
    </row>
    <row r="622613" spans="3:3" x14ac:dyDescent="0.25">
      <c r="C622613" s="27" t="s">
        <v>88</v>
      </c>
    </row>
    <row r="622614" spans="3:3" x14ac:dyDescent="0.25">
      <c r="C622614" s="27" t="s">
        <v>124</v>
      </c>
    </row>
    <row r="622615" spans="3:3" x14ac:dyDescent="0.25">
      <c r="C622615" s="27" t="s">
        <v>89</v>
      </c>
    </row>
    <row r="622616" spans="3:3" x14ac:dyDescent="0.25">
      <c r="C622616" s="27" t="s">
        <v>125</v>
      </c>
    </row>
    <row r="622617" spans="3:3" x14ac:dyDescent="0.25">
      <c r="C622617" s="27" t="s">
        <v>126</v>
      </c>
    </row>
    <row r="622618" spans="3:3" x14ac:dyDescent="0.25">
      <c r="C622618" s="27" t="s">
        <v>109</v>
      </c>
    </row>
    <row r="622619" spans="3:3" x14ac:dyDescent="0.25">
      <c r="C622619" s="27" t="s">
        <v>146</v>
      </c>
    </row>
    <row r="622620" spans="3:3" x14ac:dyDescent="0.25">
      <c r="C622620" s="27" t="s">
        <v>109</v>
      </c>
    </row>
    <row r="622621" spans="3:3" x14ac:dyDescent="0.25">
      <c r="C622621" s="27" t="s">
        <v>112</v>
      </c>
    </row>
    <row r="622622" spans="3:3" x14ac:dyDescent="0.25">
      <c r="C622622" s="27" t="s">
        <v>121</v>
      </c>
    </row>
    <row r="622623" spans="3:3" x14ac:dyDescent="0.25">
      <c r="C622623" s="27" t="s">
        <v>123</v>
      </c>
    </row>
    <row r="638933" spans="3:3" x14ac:dyDescent="0.25">
      <c r="C638933" s="27" t="s">
        <v>127</v>
      </c>
    </row>
    <row r="638934" spans="3:3" x14ac:dyDescent="0.25">
      <c r="C638934" s="27" t="s">
        <v>128</v>
      </c>
    </row>
    <row r="638935" spans="3:3" x14ac:dyDescent="0.25">
      <c r="C638935" s="27" t="s">
        <v>76</v>
      </c>
    </row>
    <row r="638938" spans="3:3" x14ac:dyDescent="0.25">
      <c r="C638938" s="27" t="s">
        <v>90</v>
      </c>
    </row>
    <row r="638939" spans="3:3" x14ac:dyDescent="0.25">
      <c r="C638939" s="27" t="s">
        <v>81</v>
      </c>
    </row>
    <row r="638940" spans="3:3" x14ac:dyDescent="0.25">
      <c r="C638940" s="27" t="s">
        <v>129</v>
      </c>
    </row>
    <row r="638941" spans="3:3" x14ac:dyDescent="0.25">
      <c r="C638941" s="27" t="s">
        <v>78</v>
      </c>
    </row>
    <row r="638942" spans="3:3" x14ac:dyDescent="0.25">
      <c r="C638942" s="27" t="s">
        <v>79</v>
      </c>
    </row>
    <row r="638943" spans="3:3" x14ac:dyDescent="0.25">
      <c r="C638943" s="27" t="s">
        <v>83</v>
      </c>
    </row>
    <row r="638944" spans="3:3" x14ac:dyDescent="0.25">
      <c r="C638944" s="27" t="s">
        <v>85</v>
      </c>
    </row>
    <row r="638945" spans="3:3" x14ac:dyDescent="0.25">
      <c r="C638945" s="27" t="s">
        <v>91</v>
      </c>
    </row>
    <row r="638946" spans="3:3" x14ac:dyDescent="0.25">
      <c r="C638946" s="27" t="s">
        <v>92</v>
      </c>
    </row>
    <row r="638947" spans="3:3" x14ac:dyDescent="0.25">
      <c r="C638947" s="27" t="s">
        <v>93</v>
      </c>
    </row>
    <row r="638948" spans="3:3" x14ac:dyDescent="0.25">
      <c r="C638948" s="27" t="s">
        <v>80</v>
      </c>
    </row>
    <row r="638949" spans="3:3" x14ac:dyDescent="0.25">
      <c r="C638949" s="27" t="s">
        <v>130</v>
      </c>
    </row>
    <row r="638951" spans="3:3" x14ac:dyDescent="0.25">
      <c r="C638951" s="27" t="s">
        <v>94</v>
      </c>
    </row>
    <row r="638952" spans="3:3" x14ac:dyDescent="0.25">
      <c r="C638952" s="27" t="s">
        <v>95</v>
      </c>
    </row>
    <row r="638953" spans="3:3" x14ac:dyDescent="0.25">
      <c r="C638953" s="27" t="s">
        <v>96</v>
      </c>
    </row>
    <row r="638954" spans="3:3" x14ac:dyDescent="0.25">
      <c r="C638954" s="27" t="s">
        <v>97</v>
      </c>
    </row>
    <row r="638955" spans="3:3" x14ac:dyDescent="0.25">
      <c r="C638955" s="27" t="s">
        <v>82</v>
      </c>
    </row>
    <row r="638956" spans="3:3" x14ac:dyDescent="0.25">
      <c r="C638956" s="27" t="s">
        <v>98</v>
      </c>
    </row>
    <row r="638957" spans="3:3" x14ac:dyDescent="0.25">
      <c r="C638957" s="27" t="s">
        <v>131</v>
      </c>
    </row>
    <row r="638958" spans="3:3" x14ac:dyDescent="0.25">
      <c r="C638958" s="27" t="s">
        <v>84</v>
      </c>
    </row>
    <row r="638959" spans="3:3" x14ac:dyDescent="0.25">
      <c r="C638959" s="27" t="s">
        <v>99</v>
      </c>
    </row>
    <row r="638960" spans="3:3" x14ac:dyDescent="0.25">
      <c r="C638960" s="27" t="s">
        <v>132</v>
      </c>
    </row>
    <row r="638961" spans="3:3" x14ac:dyDescent="0.25">
      <c r="C638961" s="27" t="s">
        <v>100</v>
      </c>
    </row>
    <row r="638962" spans="3:3" x14ac:dyDescent="0.25">
      <c r="C638962" s="27" t="s">
        <v>101</v>
      </c>
    </row>
    <row r="638964" spans="3:3" x14ac:dyDescent="0.25">
      <c r="C638964" s="27" t="s">
        <v>133</v>
      </c>
    </row>
    <row r="638965" spans="3:3" x14ac:dyDescent="0.25">
      <c r="C638965" s="27" t="s">
        <v>102</v>
      </c>
    </row>
    <row r="638966" spans="3:3" x14ac:dyDescent="0.25">
      <c r="C638966" s="27" t="s">
        <v>103</v>
      </c>
    </row>
    <row r="638967" spans="3:3" x14ac:dyDescent="0.25">
      <c r="C638967" s="27" t="s">
        <v>104</v>
      </c>
    </row>
    <row r="638968" spans="3:3" x14ac:dyDescent="0.25">
      <c r="C638968" s="3" t="s">
        <v>134</v>
      </c>
    </row>
    <row r="638969" spans="3:3" x14ac:dyDescent="0.25">
      <c r="C638969" s="3" t="s">
        <v>135</v>
      </c>
    </row>
    <row r="638970" spans="3:3" x14ac:dyDescent="0.25">
      <c r="C638970" s="27" t="s">
        <v>105</v>
      </c>
    </row>
    <row r="638971" spans="3:3" x14ac:dyDescent="0.25">
      <c r="C638971" s="27" t="s">
        <v>136</v>
      </c>
    </row>
    <row r="638972" spans="3:3" x14ac:dyDescent="0.25">
      <c r="C638972" s="27" t="s">
        <v>106</v>
      </c>
    </row>
    <row r="638973" spans="3:3" x14ac:dyDescent="0.25">
      <c r="C638973" s="27" t="s">
        <v>107</v>
      </c>
    </row>
    <row r="638974" spans="3:3" x14ac:dyDescent="0.25">
      <c r="C638974" s="27" t="s">
        <v>137</v>
      </c>
    </row>
    <row r="638975" spans="3:3" x14ac:dyDescent="0.25">
      <c r="C638975" s="27" t="s">
        <v>108</v>
      </c>
    </row>
    <row r="638976" spans="3:3" x14ac:dyDescent="0.25">
      <c r="C638976" s="27" t="s">
        <v>138</v>
      </c>
    </row>
    <row r="638977" spans="3:3" x14ac:dyDescent="0.25">
      <c r="C638977" s="27" t="s">
        <v>86</v>
      </c>
    </row>
    <row r="638978" spans="3:3" x14ac:dyDescent="0.25">
      <c r="C638978" s="27" t="s">
        <v>110</v>
      </c>
    </row>
    <row r="638979" spans="3:3" x14ac:dyDescent="0.25">
      <c r="C638979" s="27" t="s">
        <v>111</v>
      </c>
    </row>
    <row r="638980" spans="3:3" x14ac:dyDescent="0.25">
      <c r="C638980" s="27" t="s">
        <v>139</v>
      </c>
    </row>
    <row r="638981" spans="3:3" x14ac:dyDescent="0.25">
      <c r="C638981" s="27" t="s">
        <v>113</v>
      </c>
    </row>
    <row r="638982" spans="3:3" x14ac:dyDescent="0.25">
      <c r="C638982" s="27" t="s">
        <v>140</v>
      </c>
    </row>
    <row r="638983" spans="3:3" x14ac:dyDescent="0.25">
      <c r="C638983" s="27" t="s">
        <v>114</v>
      </c>
    </row>
    <row r="638984" spans="3:3" x14ac:dyDescent="0.25">
      <c r="C638984" s="27" t="s">
        <v>115</v>
      </c>
    </row>
    <row r="638985" spans="3:3" x14ac:dyDescent="0.25">
      <c r="C638985" s="27" t="s">
        <v>116</v>
      </c>
    </row>
    <row r="638986" spans="3:3" x14ac:dyDescent="0.25">
      <c r="C638986" s="27" t="s">
        <v>117</v>
      </c>
    </row>
    <row r="638987" spans="3:3" x14ac:dyDescent="0.25">
      <c r="C638987" s="27" t="s">
        <v>141</v>
      </c>
    </row>
    <row r="638988" spans="3:3" x14ac:dyDescent="0.25">
      <c r="C638988" s="27" t="s">
        <v>142</v>
      </c>
    </row>
    <row r="638989" spans="3:3" x14ac:dyDescent="0.25">
      <c r="C638989" s="27" t="s">
        <v>118</v>
      </c>
    </row>
    <row r="638990" spans="3:3" x14ac:dyDescent="0.25">
      <c r="C638990" s="27" t="s">
        <v>119</v>
      </c>
    </row>
    <row r="638991" spans="3:3" x14ac:dyDescent="0.25">
      <c r="C638991" s="27" t="s">
        <v>143</v>
      </c>
    </row>
    <row r="638992" spans="3:3" x14ac:dyDescent="0.25">
      <c r="C638992" s="27" t="s">
        <v>120</v>
      </c>
    </row>
    <row r="638993" spans="3:3" x14ac:dyDescent="0.25">
      <c r="C638993" s="27" t="s">
        <v>144</v>
      </c>
    </row>
    <row r="638994" spans="3:3" x14ac:dyDescent="0.25">
      <c r="C638994" s="27" t="s">
        <v>145</v>
      </c>
    </row>
    <row r="638995" spans="3:3" x14ac:dyDescent="0.25">
      <c r="C638995" s="27" t="s">
        <v>122</v>
      </c>
    </row>
    <row r="638996" spans="3:3" x14ac:dyDescent="0.25">
      <c r="C638996" s="27" t="s">
        <v>87</v>
      </c>
    </row>
    <row r="638997" spans="3:3" x14ac:dyDescent="0.25">
      <c r="C638997" s="27" t="s">
        <v>88</v>
      </c>
    </row>
    <row r="638998" spans="3:3" x14ac:dyDescent="0.25">
      <c r="C638998" s="27" t="s">
        <v>124</v>
      </c>
    </row>
    <row r="638999" spans="3:3" x14ac:dyDescent="0.25">
      <c r="C638999" s="27" t="s">
        <v>89</v>
      </c>
    </row>
    <row r="639000" spans="3:3" x14ac:dyDescent="0.25">
      <c r="C639000" s="27" t="s">
        <v>125</v>
      </c>
    </row>
    <row r="639001" spans="3:3" x14ac:dyDescent="0.25">
      <c r="C639001" s="27" t="s">
        <v>126</v>
      </c>
    </row>
    <row r="639002" spans="3:3" x14ac:dyDescent="0.25">
      <c r="C639002" s="27" t="s">
        <v>109</v>
      </c>
    </row>
    <row r="639003" spans="3:3" x14ac:dyDescent="0.25">
      <c r="C639003" s="27" t="s">
        <v>146</v>
      </c>
    </row>
    <row r="639004" spans="3:3" x14ac:dyDescent="0.25">
      <c r="C639004" s="27" t="s">
        <v>109</v>
      </c>
    </row>
    <row r="639005" spans="3:3" x14ac:dyDescent="0.25">
      <c r="C639005" s="27" t="s">
        <v>112</v>
      </c>
    </row>
    <row r="639006" spans="3:3" x14ac:dyDescent="0.25">
      <c r="C639006" s="27" t="s">
        <v>121</v>
      </c>
    </row>
    <row r="639007" spans="3:3" x14ac:dyDescent="0.25">
      <c r="C639007" s="27" t="s">
        <v>123</v>
      </c>
    </row>
    <row r="655317" spans="3:3" x14ac:dyDescent="0.25">
      <c r="C655317" s="27" t="s">
        <v>127</v>
      </c>
    </row>
    <row r="655318" spans="3:3" x14ac:dyDescent="0.25">
      <c r="C655318" s="27" t="s">
        <v>128</v>
      </c>
    </row>
    <row r="655319" spans="3:3" x14ac:dyDescent="0.25">
      <c r="C655319" s="27" t="s">
        <v>76</v>
      </c>
    </row>
    <row r="655322" spans="3:3" x14ac:dyDescent="0.25">
      <c r="C655322" s="27" t="s">
        <v>90</v>
      </c>
    </row>
    <row r="655323" spans="3:3" x14ac:dyDescent="0.25">
      <c r="C655323" s="27" t="s">
        <v>81</v>
      </c>
    </row>
    <row r="655324" spans="3:3" x14ac:dyDescent="0.25">
      <c r="C655324" s="27" t="s">
        <v>129</v>
      </c>
    </row>
    <row r="655325" spans="3:3" x14ac:dyDescent="0.25">
      <c r="C655325" s="27" t="s">
        <v>78</v>
      </c>
    </row>
    <row r="655326" spans="3:3" x14ac:dyDescent="0.25">
      <c r="C655326" s="27" t="s">
        <v>79</v>
      </c>
    </row>
    <row r="655327" spans="3:3" x14ac:dyDescent="0.25">
      <c r="C655327" s="27" t="s">
        <v>83</v>
      </c>
    </row>
    <row r="655328" spans="3:3" x14ac:dyDescent="0.25">
      <c r="C655328" s="27" t="s">
        <v>85</v>
      </c>
    </row>
    <row r="655329" spans="3:3" x14ac:dyDescent="0.25">
      <c r="C655329" s="27" t="s">
        <v>91</v>
      </c>
    </row>
    <row r="655330" spans="3:3" x14ac:dyDescent="0.25">
      <c r="C655330" s="27" t="s">
        <v>92</v>
      </c>
    </row>
    <row r="655331" spans="3:3" x14ac:dyDescent="0.25">
      <c r="C655331" s="27" t="s">
        <v>93</v>
      </c>
    </row>
    <row r="655332" spans="3:3" x14ac:dyDescent="0.25">
      <c r="C655332" s="27" t="s">
        <v>80</v>
      </c>
    </row>
    <row r="655333" spans="3:3" x14ac:dyDescent="0.25">
      <c r="C655333" s="27" t="s">
        <v>130</v>
      </c>
    </row>
    <row r="655335" spans="3:3" x14ac:dyDescent="0.25">
      <c r="C655335" s="27" t="s">
        <v>94</v>
      </c>
    </row>
    <row r="655336" spans="3:3" x14ac:dyDescent="0.25">
      <c r="C655336" s="27" t="s">
        <v>95</v>
      </c>
    </row>
    <row r="655337" spans="3:3" x14ac:dyDescent="0.25">
      <c r="C655337" s="27" t="s">
        <v>96</v>
      </c>
    </row>
    <row r="655338" spans="3:3" x14ac:dyDescent="0.25">
      <c r="C655338" s="27" t="s">
        <v>97</v>
      </c>
    </row>
    <row r="655339" spans="3:3" x14ac:dyDescent="0.25">
      <c r="C655339" s="27" t="s">
        <v>82</v>
      </c>
    </row>
    <row r="655340" spans="3:3" x14ac:dyDescent="0.25">
      <c r="C655340" s="27" t="s">
        <v>98</v>
      </c>
    </row>
    <row r="655341" spans="3:3" x14ac:dyDescent="0.25">
      <c r="C655341" s="27" t="s">
        <v>131</v>
      </c>
    </row>
    <row r="655342" spans="3:3" x14ac:dyDescent="0.25">
      <c r="C655342" s="27" t="s">
        <v>84</v>
      </c>
    </row>
    <row r="655343" spans="3:3" x14ac:dyDescent="0.25">
      <c r="C655343" s="27" t="s">
        <v>99</v>
      </c>
    </row>
    <row r="655344" spans="3:3" x14ac:dyDescent="0.25">
      <c r="C655344" s="27" t="s">
        <v>132</v>
      </c>
    </row>
    <row r="655345" spans="3:3" x14ac:dyDescent="0.25">
      <c r="C655345" s="27" t="s">
        <v>100</v>
      </c>
    </row>
    <row r="655346" spans="3:3" x14ac:dyDescent="0.25">
      <c r="C655346" s="27" t="s">
        <v>101</v>
      </c>
    </row>
    <row r="655348" spans="3:3" x14ac:dyDescent="0.25">
      <c r="C655348" s="27" t="s">
        <v>133</v>
      </c>
    </row>
    <row r="655349" spans="3:3" x14ac:dyDescent="0.25">
      <c r="C655349" s="27" t="s">
        <v>102</v>
      </c>
    </row>
    <row r="655350" spans="3:3" x14ac:dyDescent="0.25">
      <c r="C655350" s="27" t="s">
        <v>103</v>
      </c>
    </row>
    <row r="655351" spans="3:3" x14ac:dyDescent="0.25">
      <c r="C655351" s="27" t="s">
        <v>104</v>
      </c>
    </row>
    <row r="655352" spans="3:3" x14ac:dyDescent="0.25">
      <c r="C655352" s="3" t="s">
        <v>134</v>
      </c>
    </row>
    <row r="655353" spans="3:3" x14ac:dyDescent="0.25">
      <c r="C655353" s="3" t="s">
        <v>135</v>
      </c>
    </row>
    <row r="655354" spans="3:3" x14ac:dyDescent="0.25">
      <c r="C655354" s="27" t="s">
        <v>105</v>
      </c>
    </row>
    <row r="655355" spans="3:3" x14ac:dyDescent="0.25">
      <c r="C655355" s="27" t="s">
        <v>136</v>
      </c>
    </row>
    <row r="655356" spans="3:3" x14ac:dyDescent="0.25">
      <c r="C655356" s="27" t="s">
        <v>106</v>
      </c>
    </row>
    <row r="655357" spans="3:3" x14ac:dyDescent="0.25">
      <c r="C655357" s="27" t="s">
        <v>107</v>
      </c>
    </row>
    <row r="655358" spans="3:3" x14ac:dyDescent="0.25">
      <c r="C655358" s="27" t="s">
        <v>137</v>
      </c>
    </row>
    <row r="655359" spans="3:3" x14ac:dyDescent="0.25">
      <c r="C655359" s="27" t="s">
        <v>108</v>
      </c>
    </row>
    <row r="655360" spans="3:3" x14ac:dyDescent="0.25">
      <c r="C655360" s="27" t="s">
        <v>138</v>
      </c>
    </row>
    <row r="655361" spans="3:3" x14ac:dyDescent="0.25">
      <c r="C655361" s="27" t="s">
        <v>86</v>
      </c>
    </row>
    <row r="655362" spans="3:3" x14ac:dyDescent="0.25">
      <c r="C655362" s="27" t="s">
        <v>110</v>
      </c>
    </row>
    <row r="655363" spans="3:3" x14ac:dyDescent="0.25">
      <c r="C655363" s="27" t="s">
        <v>111</v>
      </c>
    </row>
    <row r="655364" spans="3:3" x14ac:dyDescent="0.25">
      <c r="C655364" s="27" t="s">
        <v>139</v>
      </c>
    </row>
    <row r="655365" spans="3:3" x14ac:dyDescent="0.25">
      <c r="C655365" s="27" t="s">
        <v>113</v>
      </c>
    </row>
    <row r="655366" spans="3:3" x14ac:dyDescent="0.25">
      <c r="C655366" s="27" t="s">
        <v>140</v>
      </c>
    </row>
    <row r="655367" spans="3:3" x14ac:dyDescent="0.25">
      <c r="C655367" s="27" t="s">
        <v>114</v>
      </c>
    </row>
    <row r="655368" spans="3:3" x14ac:dyDescent="0.25">
      <c r="C655368" s="27" t="s">
        <v>115</v>
      </c>
    </row>
    <row r="655369" spans="3:3" x14ac:dyDescent="0.25">
      <c r="C655369" s="27" t="s">
        <v>116</v>
      </c>
    </row>
    <row r="655370" spans="3:3" x14ac:dyDescent="0.25">
      <c r="C655370" s="27" t="s">
        <v>117</v>
      </c>
    </row>
    <row r="655371" spans="3:3" x14ac:dyDescent="0.25">
      <c r="C655371" s="27" t="s">
        <v>141</v>
      </c>
    </row>
    <row r="655372" spans="3:3" x14ac:dyDescent="0.25">
      <c r="C655372" s="27" t="s">
        <v>142</v>
      </c>
    </row>
    <row r="655373" spans="3:3" x14ac:dyDescent="0.25">
      <c r="C655373" s="27" t="s">
        <v>118</v>
      </c>
    </row>
    <row r="655374" spans="3:3" x14ac:dyDescent="0.25">
      <c r="C655374" s="27" t="s">
        <v>119</v>
      </c>
    </row>
    <row r="655375" spans="3:3" x14ac:dyDescent="0.25">
      <c r="C655375" s="27" t="s">
        <v>143</v>
      </c>
    </row>
    <row r="655376" spans="3:3" x14ac:dyDescent="0.25">
      <c r="C655376" s="27" t="s">
        <v>120</v>
      </c>
    </row>
    <row r="655377" spans="3:3" x14ac:dyDescent="0.25">
      <c r="C655377" s="27" t="s">
        <v>144</v>
      </c>
    </row>
    <row r="655378" spans="3:3" x14ac:dyDescent="0.25">
      <c r="C655378" s="27" t="s">
        <v>145</v>
      </c>
    </row>
    <row r="655379" spans="3:3" x14ac:dyDescent="0.25">
      <c r="C655379" s="27" t="s">
        <v>122</v>
      </c>
    </row>
    <row r="655380" spans="3:3" x14ac:dyDescent="0.25">
      <c r="C655380" s="27" t="s">
        <v>87</v>
      </c>
    </row>
    <row r="655381" spans="3:3" x14ac:dyDescent="0.25">
      <c r="C655381" s="27" t="s">
        <v>88</v>
      </c>
    </row>
    <row r="655382" spans="3:3" x14ac:dyDescent="0.25">
      <c r="C655382" s="27" t="s">
        <v>124</v>
      </c>
    </row>
    <row r="655383" spans="3:3" x14ac:dyDescent="0.25">
      <c r="C655383" s="27" t="s">
        <v>89</v>
      </c>
    </row>
    <row r="655384" spans="3:3" x14ac:dyDescent="0.25">
      <c r="C655384" s="27" t="s">
        <v>125</v>
      </c>
    </row>
    <row r="655385" spans="3:3" x14ac:dyDescent="0.25">
      <c r="C655385" s="27" t="s">
        <v>126</v>
      </c>
    </row>
    <row r="655386" spans="3:3" x14ac:dyDescent="0.25">
      <c r="C655386" s="27" t="s">
        <v>109</v>
      </c>
    </row>
    <row r="655387" spans="3:3" x14ac:dyDescent="0.25">
      <c r="C655387" s="27" t="s">
        <v>146</v>
      </c>
    </row>
    <row r="655388" spans="3:3" x14ac:dyDescent="0.25">
      <c r="C655388" s="27" t="s">
        <v>109</v>
      </c>
    </row>
    <row r="655389" spans="3:3" x14ac:dyDescent="0.25">
      <c r="C655389" s="27" t="s">
        <v>112</v>
      </c>
    </row>
    <row r="655390" spans="3:3" x14ac:dyDescent="0.25">
      <c r="C655390" s="27" t="s">
        <v>121</v>
      </c>
    </row>
    <row r="655391" spans="3:3" x14ac:dyDescent="0.25">
      <c r="C655391" s="27" t="s">
        <v>123</v>
      </c>
    </row>
    <row r="671701" spans="3:3" x14ac:dyDescent="0.25">
      <c r="C671701" s="27" t="s">
        <v>127</v>
      </c>
    </row>
    <row r="671702" spans="3:3" x14ac:dyDescent="0.25">
      <c r="C671702" s="27" t="s">
        <v>128</v>
      </c>
    </row>
    <row r="671703" spans="3:3" x14ac:dyDescent="0.25">
      <c r="C671703" s="27" t="s">
        <v>76</v>
      </c>
    </row>
    <row r="671706" spans="3:3" x14ac:dyDescent="0.25">
      <c r="C671706" s="27" t="s">
        <v>90</v>
      </c>
    </row>
    <row r="671707" spans="3:3" x14ac:dyDescent="0.25">
      <c r="C671707" s="27" t="s">
        <v>81</v>
      </c>
    </row>
    <row r="671708" spans="3:3" x14ac:dyDescent="0.25">
      <c r="C671708" s="27" t="s">
        <v>129</v>
      </c>
    </row>
    <row r="671709" spans="3:3" x14ac:dyDescent="0.25">
      <c r="C671709" s="27" t="s">
        <v>78</v>
      </c>
    </row>
    <row r="671710" spans="3:3" x14ac:dyDescent="0.25">
      <c r="C671710" s="27" t="s">
        <v>79</v>
      </c>
    </row>
    <row r="671711" spans="3:3" x14ac:dyDescent="0.25">
      <c r="C671711" s="27" t="s">
        <v>83</v>
      </c>
    </row>
    <row r="671712" spans="3:3" x14ac:dyDescent="0.25">
      <c r="C671712" s="27" t="s">
        <v>85</v>
      </c>
    </row>
    <row r="671713" spans="3:3" x14ac:dyDescent="0.25">
      <c r="C671713" s="27" t="s">
        <v>91</v>
      </c>
    </row>
    <row r="671714" spans="3:3" x14ac:dyDescent="0.25">
      <c r="C671714" s="27" t="s">
        <v>92</v>
      </c>
    </row>
    <row r="671715" spans="3:3" x14ac:dyDescent="0.25">
      <c r="C671715" s="27" t="s">
        <v>93</v>
      </c>
    </row>
    <row r="671716" spans="3:3" x14ac:dyDescent="0.25">
      <c r="C671716" s="27" t="s">
        <v>80</v>
      </c>
    </row>
    <row r="671717" spans="3:3" x14ac:dyDescent="0.25">
      <c r="C671717" s="27" t="s">
        <v>130</v>
      </c>
    </row>
    <row r="671719" spans="3:3" x14ac:dyDescent="0.25">
      <c r="C671719" s="27" t="s">
        <v>94</v>
      </c>
    </row>
    <row r="671720" spans="3:3" x14ac:dyDescent="0.25">
      <c r="C671720" s="27" t="s">
        <v>95</v>
      </c>
    </row>
    <row r="671721" spans="3:3" x14ac:dyDescent="0.25">
      <c r="C671721" s="27" t="s">
        <v>96</v>
      </c>
    </row>
    <row r="671722" spans="3:3" x14ac:dyDescent="0.25">
      <c r="C671722" s="27" t="s">
        <v>97</v>
      </c>
    </row>
    <row r="671723" spans="3:3" x14ac:dyDescent="0.25">
      <c r="C671723" s="27" t="s">
        <v>82</v>
      </c>
    </row>
    <row r="671724" spans="3:3" x14ac:dyDescent="0.25">
      <c r="C671724" s="27" t="s">
        <v>98</v>
      </c>
    </row>
    <row r="671725" spans="3:3" x14ac:dyDescent="0.25">
      <c r="C671725" s="27" t="s">
        <v>131</v>
      </c>
    </row>
    <row r="671726" spans="3:3" x14ac:dyDescent="0.25">
      <c r="C671726" s="27" t="s">
        <v>84</v>
      </c>
    </row>
    <row r="671727" spans="3:3" x14ac:dyDescent="0.25">
      <c r="C671727" s="27" t="s">
        <v>99</v>
      </c>
    </row>
    <row r="671728" spans="3:3" x14ac:dyDescent="0.25">
      <c r="C671728" s="27" t="s">
        <v>132</v>
      </c>
    </row>
    <row r="671729" spans="3:3" x14ac:dyDescent="0.25">
      <c r="C671729" s="27" t="s">
        <v>100</v>
      </c>
    </row>
    <row r="671730" spans="3:3" x14ac:dyDescent="0.25">
      <c r="C671730" s="27" t="s">
        <v>101</v>
      </c>
    </row>
    <row r="671732" spans="3:3" x14ac:dyDescent="0.25">
      <c r="C671732" s="27" t="s">
        <v>133</v>
      </c>
    </row>
    <row r="671733" spans="3:3" x14ac:dyDescent="0.25">
      <c r="C671733" s="27" t="s">
        <v>102</v>
      </c>
    </row>
    <row r="671734" spans="3:3" x14ac:dyDescent="0.25">
      <c r="C671734" s="27" t="s">
        <v>103</v>
      </c>
    </row>
    <row r="671735" spans="3:3" x14ac:dyDescent="0.25">
      <c r="C671735" s="27" t="s">
        <v>104</v>
      </c>
    </row>
    <row r="671736" spans="3:3" x14ac:dyDescent="0.25">
      <c r="C671736" s="3" t="s">
        <v>134</v>
      </c>
    </row>
    <row r="671737" spans="3:3" x14ac:dyDescent="0.25">
      <c r="C671737" s="3" t="s">
        <v>135</v>
      </c>
    </row>
    <row r="671738" spans="3:3" x14ac:dyDescent="0.25">
      <c r="C671738" s="27" t="s">
        <v>105</v>
      </c>
    </row>
    <row r="671739" spans="3:3" x14ac:dyDescent="0.25">
      <c r="C671739" s="27" t="s">
        <v>136</v>
      </c>
    </row>
    <row r="671740" spans="3:3" x14ac:dyDescent="0.25">
      <c r="C671740" s="27" t="s">
        <v>106</v>
      </c>
    </row>
    <row r="671741" spans="3:3" x14ac:dyDescent="0.25">
      <c r="C671741" s="27" t="s">
        <v>107</v>
      </c>
    </row>
    <row r="671742" spans="3:3" x14ac:dyDescent="0.25">
      <c r="C671742" s="27" t="s">
        <v>137</v>
      </c>
    </row>
    <row r="671743" spans="3:3" x14ac:dyDescent="0.25">
      <c r="C671743" s="27" t="s">
        <v>108</v>
      </c>
    </row>
    <row r="671744" spans="3:3" x14ac:dyDescent="0.25">
      <c r="C671744" s="27" t="s">
        <v>138</v>
      </c>
    </row>
    <row r="671745" spans="3:3" x14ac:dyDescent="0.25">
      <c r="C671745" s="27" t="s">
        <v>86</v>
      </c>
    </row>
    <row r="671746" spans="3:3" x14ac:dyDescent="0.25">
      <c r="C671746" s="27" t="s">
        <v>110</v>
      </c>
    </row>
    <row r="671747" spans="3:3" x14ac:dyDescent="0.25">
      <c r="C671747" s="27" t="s">
        <v>111</v>
      </c>
    </row>
    <row r="671748" spans="3:3" x14ac:dyDescent="0.25">
      <c r="C671748" s="27" t="s">
        <v>139</v>
      </c>
    </row>
    <row r="671749" spans="3:3" x14ac:dyDescent="0.25">
      <c r="C671749" s="27" t="s">
        <v>113</v>
      </c>
    </row>
    <row r="671750" spans="3:3" x14ac:dyDescent="0.25">
      <c r="C671750" s="27" t="s">
        <v>140</v>
      </c>
    </row>
    <row r="671751" spans="3:3" x14ac:dyDescent="0.25">
      <c r="C671751" s="27" t="s">
        <v>114</v>
      </c>
    </row>
    <row r="671752" spans="3:3" x14ac:dyDescent="0.25">
      <c r="C671752" s="27" t="s">
        <v>115</v>
      </c>
    </row>
    <row r="671753" spans="3:3" x14ac:dyDescent="0.25">
      <c r="C671753" s="27" t="s">
        <v>116</v>
      </c>
    </row>
    <row r="671754" spans="3:3" x14ac:dyDescent="0.25">
      <c r="C671754" s="27" t="s">
        <v>117</v>
      </c>
    </row>
    <row r="671755" spans="3:3" x14ac:dyDescent="0.25">
      <c r="C671755" s="27" t="s">
        <v>141</v>
      </c>
    </row>
    <row r="671756" spans="3:3" x14ac:dyDescent="0.25">
      <c r="C671756" s="27" t="s">
        <v>142</v>
      </c>
    </row>
    <row r="671757" spans="3:3" x14ac:dyDescent="0.25">
      <c r="C671757" s="27" t="s">
        <v>118</v>
      </c>
    </row>
    <row r="671758" spans="3:3" x14ac:dyDescent="0.25">
      <c r="C671758" s="27" t="s">
        <v>119</v>
      </c>
    </row>
    <row r="671759" spans="3:3" x14ac:dyDescent="0.25">
      <c r="C671759" s="27" t="s">
        <v>143</v>
      </c>
    </row>
    <row r="671760" spans="3:3" x14ac:dyDescent="0.25">
      <c r="C671760" s="27" t="s">
        <v>120</v>
      </c>
    </row>
    <row r="671761" spans="3:3" x14ac:dyDescent="0.25">
      <c r="C671761" s="27" t="s">
        <v>144</v>
      </c>
    </row>
    <row r="671762" spans="3:3" x14ac:dyDescent="0.25">
      <c r="C671762" s="27" t="s">
        <v>145</v>
      </c>
    </row>
    <row r="671763" spans="3:3" x14ac:dyDescent="0.25">
      <c r="C671763" s="27" t="s">
        <v>122</v>
      </c>
    </row>
    <row r="671764" spans="3:3" x14ac:dyDescent="0.25">
      <c r="C671764" s="27" t="s">
        <v>87</v>
      </c>
    </row>
    <row r="671765" spans="3:3" x14ac:dyDescent="0.25">
      <c r="C671765" s="27" t="s">
        <v>88</v>
      </c>
    </row>
    <row r="671766" spans="3:3" x14ac:dyDescent="0.25">
      <c r="C671766" s="27" t="s">
        <v>124</v>
      </c>
    </row>
    <row r="671767" spans="3:3" x14ac:dyDescent="0.25">
      <c r="C671767" s="27" t="s">
        <v>89</v>
      </c>
    </row>
    <row r="671768" spans="3:3" x14ac:dyDescent="0.25">
      <c r="C671768" s="27" t="s">
        <v>125</v>
      </c>
    </row>
    <row r="671769" spans="3:3" x14ac:dyDescent="0.25">
      <c r="C671769" s="27" t="s">
        <v>126</v>
      </c>
    </row>
    <row r="671770" spans="3:3" x14ac:dyDescent="0.25">
      <c r="C671770" s="27" t="s">
        <v>109</v>
      </c>
    </row>
    <row r="671771" spans="3:3" x14ac:dyDescent="0.25">
      <c r="C671771" s="27" t="s">
        <v>146</v>
      </c>
    </row>
    <row r="671772" spans="3:3" x14ac:dyDescent="0.25">
      <c r="C671772" s="27" t="s">
        <v>109</v>
      </c>
    </row>
    <row r="671773" spans="3:3" x14ac:dyDescent="0.25">
      <c r="C671773" s="27" t="s">
        <v>112</v>
      </c>
    </row>
    <row r="671774" spans="3:3" x14ac:dyDescent="0.25">
      <c r="C671774" s="27" t="s">
        <v>121</v>
      </c>
    </row>
    <row r="671775" spans="3:3" x14ac:dyDescent="0.25">
      <c r="C671775" s="27" t="s">
        <v>123</v>
      </c>
    </row>
    <row r="688085" spans="3:3" x14ac:dyDescent="0.25">
      <c r="C688085" s="27" t="s">
        <v>127</v>
      </c>
    </row>
    <row r="688086" spans="3:3" x14ac:dyDescent="0.25">
      <c r="C688086" s="27" t="s">
        <v>128</v>
      </c>
    </row>
    <row r="688087" spans="3:3" x14ac:dyDescent="0.25">
      <c r="C688087" s="27" t="s">
        <v>76</v>
      </c>
    </row>
    <row r="688090" spans="3:3" x14ac:dyDescent="0.25">
      <c r="C688090" s="27" t="s">
        <v>90</v>
      </c>
    </row>
    <row r="688091" spans="3:3" x14ac:dyDescent="0.25">
      <c r="C688091" s="27" t="s">
        <v>81</v>
      </c>
    </row>
    <row r="688092" spans="3:3" x14ac:dyDescent="0.25">
      <c r="C688092" s="27" t="s">
        <v>129</v>
      </c>
    </row>
    <row r="688093" spans="3:3" x14ac:dyDescent="0.25">
      <c r="C688093" s="27" t="s">
        <v>78</v>
      </c>
    </row>
    <row r="688094" spans="3:3" x14ac:dyDescent="0.25">
      <c r="C688094" s="27" t="s">
        <v>79</v>
      </c>
    </row>
    <row r="688095" spans="3:3" x14ac:dyDescent="0.25">
      <c r="C688095" s="27" t="s">
        <v>83</v>
      </c>
    </row>
    <row r="688096" spans="3:3" x14ac:dyDescent="0.25">
      <c r="C688096" s="27" t="s">
        <v>85</v>
      </c>
    </row>
    <row r="688097" spans="3:3" x14ac:dyDescent="0.25">
      <c r="C688097" s="27" t="s">
        <v>91</v>
      </c>
    </row>
    <row r="688098" spans="3:3" x14ac:dyDescent="0.25">
      <c r="C688098" s="27" t="s">
        <v>92</v>
      </c>
    </row>
    <row r="688099" spans="3:3" x14ac:dyDescent="0.25">
      <c r="C688099" s="27" t="s">
        <v>93</v>
      </c>
    </row>
    <row r="688100" spans="3:3" x14ac:dyDescent="0.25">
      <c r="C688100" s="27" t="s">
        <v>80</v>
      </c>
    </row>
    <row r="688101" spans="3:3" x14ac:dyDescent="0.25">
      <c r="C688101" s="27" t="s">
        <v>130</v>
      </c>
    </row>
    <row r="688103" spans="3:3" x14ac:dyDescent="0.25">
      <c r="C688103" s="27" t="s">
        <v>94</v>
      </c>
    </row>
    <row r="688104" spans="3:3" x14ac:dyDescent="0.25">
      <c r="C688104" s="27" t="s">
        <v>95</v>
      </c>
    </row>
    <row r="688105" spans="3:3" x14ac:dyDescent="0.25">
      <c r="C688105" s="27" t="s">
        <v>96</v>
      </c>
    </row>
    <row r="688106" spans="3:3" x14ac:dyDescent="0.25">
      <c r="C688106" s="27" t="s">
        <v>97</v>
      </c>
    </row>
    <row r="688107" spans="3:3" x14ac:dyDescent="0.25">
      <c r="C688107" s="27" t="s">
        <v>82</v>
      </c>
    </row>
    <row r="688108" spans="3:3" x14ac:dyDescent="0.25">
      <c r="C688108" s="27" t="s">
        <v>98</v>
      </c>
    </row>
    <row r="688109" spans="3:3" x14ac:dyDescent="0.25">
      <c r="C688109" s="27" t="s">
        <v>131</v>
      </c>
    </row>
    <row r="688110" spans="3:3" x14ac:dyDescent="0.25">
      <c r="C688110" s="27" t="s">
        <v>84</v>
      </c>
    </row>
    <row r="688111" spans="3:3" x14ac:dyDescent="0.25">
      <c r="C688111" s="27" t="s">
        <v>99</v>
      </c>
    </row>
    <row r="688112" spans="3:3" x14ac:dyDescent="0.25">
      <c r="C688112" s="27" t="s">
        <v>132</v>
      </c>
    </row>
    <row r="688113" spans="3:3" x14ac:dyDescent="0.25">
      <c r="C688113" s="27" t="s">
        <v>100</v>
      </c>
    </row>
    <row r="688114" spans="3:3" x14ac:dyDescent="0.25">
      <c r="C688114" s="27" t="s">
        <v>101</v>
      </c>
    </row>
    <row r="688116" spans="3:3" x14ac:dyDescent="0.25">
      <c r="C688116" s="27" t="s">
        <v>133</v>
      </c>
    </row>
    <row r="688117" spans="3:3" x14ac:dyDescent="0.25">
      <c r="C688117" s="27" t="s">
        <v>102</v>
      </c>
    </row>
    <row r="688118" spans="3:3" x14ac:dyDescent="0.25">
      <c r="C688118" s="27" t="s">
        <v>103</v>
      </c>
    </row>
    <row r="688119" spans="3:3" x14ac:dyDescent="0.25">
      <c r="C688119" s="27" t="s">
        <v>104</v>
      </c>
    </row>
    <row r="688120" spans="3:3" x14ac:dyDescent="0.25">
      <c r="C688120" s="3" t="s">
        <v>134</v>
      </c>
    </row>
    <row r="688121" spans="3:3" x14ac:dyDescent="0.25">
      <c r="C688121" s="3" t="s">
        <v>135</v>
      </c>
    </row>
    <row r="688122" spans="3:3" x14ac:dyDescent="0.25">
      <c r="C688122" s="27" t="s">
        <v>105</v>
      </c>
    </row>
    <row r="688123" spans="3:3" x14ac:dyDescent="0.25">
      <c r="C688123" s="27" t="s">
        <v>136</v>
      </c>
    </row>
    <row r="688124" spans="3:3" x14ac:dyDescent="0.25">
      <c r="C688124" s="27" t="s">
        <v>106</v>
      </c>
    </row>
    <row r="688125" spans="3:3" x14ac:dyDescent="0.25">
      <c r="C688125" s="27" t="s">
        <v>107</v>
      </c>
    </row>
    <row r="688126" spans="3:3" x14ac:dyDescent="0.25">
      <c r="C688126" s="27" t="s">
        <v>137</v>
      </c>
    </row>
    <row r="688127" spans="3:3" x14ac:dyDescent="0.25">
      <c r="C688127" s="27" t="s">
        <v>108</v>
      </c>
    </row>
    <row r="688128" spans="3:3" x14ac:dyDescent="0.25">
      <c r="C688128" s="27" t="s">
        <v>138</v>
      </c>
    </row>
    <row r="688129" spans="3:3" x14ac:dyDescent="0.25">
      <c r="C688129" s="27" t="s">
        <v>86</v>
      </c>
    </row>
    <row r="688130" spans="3:3" x14ac:dyDescent="0.25">
      <c r="C688130" s="27" t="s">
        <v>110</v>
      </c>
    </row>
    <row r="688131" spans="3:3" x14ac:dyDescent="0.25">
      <c r="C688131" s="27" t="s">
        <v>111</v>
      </c>
    </row>
    <row r="688132" spans="3:3" x14ac:dyDescent="0.25">
      <c r="C688132" s="27" t="s">
        <v>139</v>
      </c>
    </row>
    <row r="688133" spans="3:3" x14ac:dyDescent="0.25">
      <c r="C688133" s="27" t="s">
        <v>113</v>
      </c>
    </row>
    <row r="688134" spans="3:3" x14ac:dyDescent="0.25">
      <c r="C688134" s="27" t="s">
        <v>140</v>
      </c>
    </row>
    <row r="688135" spans="3:3" x14ac:dyDescent="0.25">
      <c r="C688135" s="27" t="s">
        <v>114</v>
      </c>
    </row>
    <row r="688136" spans="3:3" x14ac:dyDescent="0.25">
      <c r="C688136" s="27" t="s">
        <v>115</v>
      </c>
    </row>
    <row r="688137" spans="3:3" x14ac:dyDescent="0.25">
      <c r="C688137" s="27" t="s">
        <v>116</v>
      </c>
    </row>
    <row r="688138" spans="3:3" x14ac:dyDescent="0.25">
      <c r="C688138" s="27" t="s">
        <v>117</v>
      </c>
    </row>
    <row r="688139" spans="3:3" x14ac:dyDescent="0.25">
      <c r="C688139" s="27" t="s">
        <v>141</v>
      </c>
    </row>
    <row r="688140" spans="3:3" x14ac:dyDescent="0.25">
      <c r="C688140" s="27" t="s">
        <v>142</v>
      </c>
    </row>
    <row r="688141" spans="3:3" x14ac:dyDescent="0.25">
      <c r="C688141" s="27" t="s">
        <v>118</v>
      </c>
    </row>
    <row r="688142" spans="3:3" x14ac:dyDescent="0.25">
      <c r="C688142" s="27" t="s">
        <v>119</v>
      </c>
    </row>
    <row r="688143" spans="3:3" x14ac:dyDescent="0.25">
      <c r="C688143" s="27" t="s">
        <v>143</v>
      </c>
    </row>
    <row r="688144" spans="3:3" x14ac:dyDescent="0.25">
      <c r="C688144" s="27" t="s">
        <v>120</v>
      </c>
    </row>
    <row r="688145" spans="3:3" x14ac:dyDescent="0.25">
      <c r="C688145" s="27" t="s">
        <v>144</v>
      </c>
    </row>
    <row r="688146" spans="3:3" x14ac:dyDescent="0.25">
      <c r="C688146" s="27" t="s">
        <v>145</v>
      </c>
    </row>
    <row r="688147" spans="3:3" x14ac:dyDescent="0.25">
      <c r="C688147" s="27" t="s">
        <v>122</v>
      </c>
    </row>
    <row r="688148" spans="3:3" x14ac:dyDescent="0.25">
      <c r="C688148" s="27" t="s">
        <v>87</v>
      </c>
    </row>
    <row r="688149" spans="3:3" x14ac:dyDescent="0.25">
      <c r="C688149" s="27" t="s">
        <v>88</v>
      </c>
    </row>
    <row r="688150" spans="3:3" x14ac:dyDescent="0.25">
      <c r="C688150" s="27" t="s">
        <v>124</v>
      </c>
    </row>
    <row r="688151" spans="3:3" x14ac:dyDescent="0.25">
      <c r="C688151" s="27" t="s">
        <v>89</v>
      </c>
    </row>
    <row r="688152" spans="3:3" x14ac:dyDescent="0.25">
      <c r="C688152" s="27" t="s">
        <v>125</v>
      </c>
    </row>
    <row r="688153" spans="3:3" x14ac:dyDescent="0.25">
      <c r="C688153" s="27" t="s">
        <v>126</v>
      </c>
    </row>
    <row r="688154" spans="3:3" x14ac:dyDescent="0.25">
      <c r="C688154" s="27" t="s">
        <v>109</v>
      </c>
    </row>
    <row r="688155" spans="3:3" x14ac:dyDescent="0.25">
      <c r="C688155" s="27" t="s">
        <v>146</v>
      </c>
    </row>
    <row r="688156" spans="3:3" x14ac:dyDescent="0.25">
      <c r="C688156" s="27" t="s">
        <v>109</v>
      </c>
    </row>
    <row r="688157" spans="3:3" x14ac:dyDescent="0.25">
      <c r="C688157" s="27" t="s">
        <v>112</v>
      </c>
    </row>
    <row r="688158" spans="3:3" x14ac:dyDescent="0.25">
      <c r="C688158" s="27" t="s">
        <v>121</v>
      </c>
    </row>
    <row r="688159" spans="3:3" x14ac:dyDescent="0.25">
      <c r="C688159" s="27" t="s">
        <v>123</v>
      </c>
    </row>
    <row r="704469" spans="3:3" x14ac:dyDescent="0.25">
      <c r="C704469" s="27" t="s">
        <v>127</v>
      </c>
    </row>
    <row r="704470" spans="3:3" x14ac:dyDescent="0.25">
      <c r="C704470" s="27" t="s">
        <v>128</v>
      </c>
    </row>
    <row r="704471" spans="3:3" x14ac:dyDescent="0.25">
      <c r="C704471" s="27" t="s">
        <v>76</v>
      </c>
    </row>
    <row r="704474" spans="3:3" x14ac:dyDescent="0.25">
      <c r="C704474" s="27" t="s">
        <v>90</v>
      </c>
    </row>
    <row r="704475" spans="3:3" x14ac:dyDescent="0.25">
      <c r="C704475" s="27" t="s">
        <v>81</v>
      </c>
    </row>
    <row r="704476" spans="3:3" x14ac:dyDescent="0.25">
      <c r="C704476" s="27" t="s">
        <v>129</v>
      </c>
    </row>
    <row r="704477" spans="3:3" x14ac:dyDescent="0.25">
      <c r="C704477" s="27" t="s">
        <v>78</v>
      </c>
    </row>
    <row r="704478" spans="3:3" x14ac:dyDescent="0.25">
      <c r="C704478" s="27" t="s">
        <v>79</v>
      </c>
    </row>
    <row r="704479" spans="3:3" x14ac:dyDescent="0.25">
      <c r="C704479" s="27" t="s">
        <v>83</v>
      </c>
    </row>
    <row r="704480" spans="3:3" x14ac:dyDescent="0.25">
      <c r="C704480" s="27" t="s">
        <v>85</v>
      </c>
    </row>
    <row r="704481" spans="3:3" x14ac:dyDescent="0.25">
      <c r="C704481" s="27" t="s">
        <v>91</v>
      </c>
    </row>
    <row r="704482" spans="3:3" x14ac:dyDescent="0.25">
      <c r="C704482" s="27" t="s">
        <v>92</v>
      </c>
    </row>
    <row r="704483" spans="3:3" x14ac:dyDescent="0.25">
      <c r="C704483" s="27" t="s">
        <v>93</v>
      </c>
    </row>
    <row r="704484" spans="3:3" x14ac:dyDescent="0.25">
      <c r="C704484" s="27" t="s">
        <v>80</v>
      </c>
    </row>
    <row r="704485" spans="3:3" x14ac:dyDescent="0.25">
      <c r="C704485" s="27" t="s">
        <v>130</v>
      </c>
    </row>
    <row r="704487" spans="3:3" x14ac:dyDescent="0.25">
      <c r="C704487" s="27" t="s">
        <v>94</v>
      </c>
    </row>
    <row r="704488" spans="3:3" x14ac:dyDescent="0.25">
      <c r="C704488" s="27" t="s">
        <v>95</v>
      </c>
    </row>
    <row r="704489" spans="3:3" x14ac:dyDescent="0.25">
      <c r="C704489" s="27" t="s">
        <v>96</v>
      </c>
    </row>
    <row r="704490" spans="3:3" x14ac:dyDescent="0.25">
      <c r="C704490" s="27" t="s">
        <v>97</v>
      </c>
    </row>
    <row r="704491" spans="3:3" x14ac:dyDescent="0.25">
      <c r="C704491" s="27" t="s">
        <v>82</v>
      </c>
    </row>
    <row r="704492" spans="3:3" x14ac:dyDescent="0.25">
      <c r="C704492" s="27" t="s">
        <v>98</v>
      </c>
    </row>
    <row r="704493" spans="3:3" x14ac:dyDescent="0.25">
      <c r="C704493" s="27" t="s">
        <v>131</v>
      </c>
    </row>
    <row r="704494" spans="3:3" x14ac:dyDescent="0.25">
      <c r="C704494" s="27" t="s">
        <v>84</v>
      </c>
    </row>
    <row r="704495" spans="3:3" x14ac:dyDescent="0.25">
      <c r="C704495" s="27" t="s">
        <v>99</v>
      </c>
    </row>
    <row r="704496" spans="3:3" x14ac:dyDescent="0.25">
      <c r="C704496" s="27" t="s">
        <v>132</v>
      </c>
    </row>
    <row r="704497" spans="3:3" x14ac:dyDescent="0.25">
      <c r="C704497" s="27" t="s">
        <v>100</v>
      </c>
    </row>
    <row r="704498" spans="3:3" x14ac:dyDescent="0.25">
      <c r="C704498" s="27" t="s">
        <v>101</v>
      </c>
    </row>
    <row r="704500" spans="3:3" x14ac:dyDescent="0.25">
      <c r="C704500" s="27" t="s">
        <v>133</v>
      </c>
    </row>
    <row r="704501" spans="3:3" x14ac:dyDescent="0.25">
      <c r="C704501" s="27" t="s">
        <v>102</v>
      </c>
    </row>
    <row r="704502" spans="3:3" x14ac:dyDescent="0.25">
      <c r="C704502" s="27" t="s">
        <v>103</v>
      </c>
    </row>
    <row r="704503" spans="3:3" x14ac:dyDescent="0.25">
      <c r="C704503" s="27" t="s">
        <v>104</v>
      </c>
    </row>
    <row r="704504" spans="3:3" x14ac:dyDescent="0.25">
      <c r="C704504" s="3" t="s">
        <v>134</v>
      </c>
    </row>
    <row r="704505" spans="3:3" x14ac:dyDescent="0.25">
      <c r="C704505" s="3" t="s">
        <v>135</v>
      </c>
    </row>
    <row r="704506" spans="3:3" x14ac:dyDescent="0.25">
      <c r="C704506" s="27" t="s">
        <v>105</v>
      </c>
    </row>
    <row r="704507" spans="3:3" x14ac:dyDescent="0.25">
      <c r="C704507" s="27" t="s">
        <v>136</v>
      </c>
    </row>
    <row r="704508" spans="3:3" x14ac:dyDescent="0.25">
      <c r="C704508" s="27" t="s">
        <v>106</v>
      </c>
    </row>
    <row r="704509" spans="3:3" x14ac:dyDescent="0.25">
      <c r="C704509" s="27" t="s">
        <v>107</v>
      </c>
    </row>
    <row r="704510" spans="3:3" x14ac:dyDescent="0.25">
      <c r="C704510" s="27" t="s">
        <v>137</v>
      </c>
    </row>
    <row r="704511" spans="3:3" x14ac:dyDescent="0.25">
      <c r="C704511" s="27" t="s">
        <v>108</v>
      </c>
    </row>
    <row r="704512" spans="3:3" x14ac:dyDescent="0.25">
      <c r="C704512" s="27" t="s">
        <v>138</v>
      </c>
    </row>
    <row r="704513" spans="3:3" x14ac:dyDescent="0.25">
      <c r="C704513" s="27" t="s">
        <v>86</v>
      </c>
    </row>
    <row r="704514" spans="3:3" x14ac:dyDescent="0.25">
      <c r="C704514" s="27" t="s">
        <v>110</v>
      </c>
    </row>
    <row r="704515" spans="3:3" x14ac:dyDescent="0.25">
      <c r="C704515" s="27" t="s">
        <v>111</v>
      </c>
    </row>
    <row r="704516" spans="3:3" x14ac:dyDescent="0.25">
      <c r="C704516" s="27" t="s">
        <v>139</v>
      </c>
    </row>
    <row r="704517" spans="3:3" x14ac:dyDescent="0.25">
      <c r="C704517" s="27" t="s">
        <v>113</v>
      </c>
    </row>
    <row r="704518" spans="3:3" x14ac:dyDescent="0.25">
      <c r="C704518" s="27" t="s">
        <v>140</v>
      </c>
    </row>
    <row r="704519" spans="3:3" x14ac:dyDescent="0.25">
      <c r="C704519" s="27" t="s">
        <v>114</v>
      </c>
    </row>
    <row r="704520" spans="3:3" x14ac:dyDescent="0.25">
      <c r="C704520" s="27" t="s">
        <v>115</v>
      </c>
    </row>
    <row r="704521" spans="3:3" x14ac:dyDescent="0.25">
      <c r="C704521" s="27" t="s">
        <v>116</v>
      </c>
    </row>
    <row r="704522" spans="3:3" x14ac:dyDescent="0.25">
      <c r="C704522" s="27" t="s">
        <v>117</v>
      </c>
    </row>
    <row r="704523" spans="3:3" x14ac:dyDescent="0.25">
      <c r="C704523" s="27" t="s">
        <v>141</v>
      </c>
    </row>
    <row r="704524" spans="3:3" x14ac:dyDescent="0.25">
      <c r="C704524" s="27" t="s">
        <v>142</v>
      </c>
    </row>
    <row r="704525" spans="3:3" x14ac:dyDescent="0.25">
      <c r="C704525" s="27" t="s">
        <v>118</v>
      </c>
    </row>
    <row r="704526" spans="3:3" x14ac:dyDescent="0.25">
      <c r="C704526" s="27" t="s">
        <v>119</v>
      </c>
    </row>
    <row r="704527" spans="3:3" x14ac:dyDescent="0.25">
      <c r="C704527" s="27" t="s">
        <v>143</v>
      </c>
    </row>
    <row r="704528" spans="3:3" x14ac:dyDescent="0.25">
      <c r="C704528" s="27" t="s">
        <v>120</v>
      </c>
    </row>
    <row r="704529" spans="3:3" x14ac:dyDescent="0.25">
      <c r="C704529" s="27" t="s">
        <v>144</v>
      </c>
    </row>
    <row r="704530" spans="3:3" x14ac:dyDescent="0.25">
      <c r="C704530" s="27" t="s">
        <v>145</v>
      </c>
    </row>
    <row r="704531" spans="3:3" x14ac:dyDescent="0.25">
      <c r="C704531" s="27" t="s">
        <v>122</v>
      </c>
    </row>
    <row r="704532" spans="3:3" x14ac:dyDescent="0.25">
      <c r="C704532" s="27" t="s">
        <v>87</v>
      </c>
    </row>
    <row r="704533" spans="3:3" x14ac:dyDescent="0.25">
      <c r="C704533" s="27" t="s">
        <v>88</v>
      </c>
    </row>
    <row r="704534" spans="3:3" x14ac:dyDescent="0.25">
      <c r="C704534" s="27" t="s">
        <v>124</v>
      </c>
    </row>
    <row r="704535" spans="3:3" x14ac:dyDescent="0.25">
      <c r="C704535" s="27" t="s">
        <v>89</v>
      </c>
    </row>
    <row r="704536" spans="3:3" x14ac:dyDescent="0.25">
      <c r="C704536" s="27" t="s">
        <v>125</v>
      </c>
    </row>
    <row r="704537" spans="3:3" x14ac:dyDescent="0.25">
      <c r="C704537" s="27" t="s">
        <v>126</v>
      </c>
    </row>
    <row r="704538" spans="3:3" x14ac:dyDescent="0.25">
      <c r="C704538" s="27" t="s">
        <v>109</v>
      </c>
    </row>
    <row r="704539" spans="3:3" x14ac:dyDescent="0.25">
      <c r="C704539" s="27" t="s">
        <v>146</v>
      </c>
    </row>
    <row r="704540" spans="3:3" x14ac:dyDescent="0.25">
      <c r="C704540" s="27" t="s">
        <v>109</v>
      </c>
    </row>
    <row r="704541" spans="3:3" x14ac:dyDescent="0.25">
      <c r="C704541" s="27" t="s">
        <v>112</v>
      </c>
    </row>
    <row r="704542" spans="3:3" x14ac:dyDescent="0.25">
      <c r="C704542" s="27" t="s">
        <v>121</v>
      </c>
    </row>
    <row r="704543" spans="3:3" x14ac:dyDescent="0.25">
      <c r="C704543" s="27" t="s">
        <v>123</v>
      </c>
    </row>
    <row r="720853" spans="3:3" x14ac:dyDescent="0.25">
      <c r="C720853" s="27" t="s">
        <v>127</v>
      </c>
    </row>
    <row r="720854" spans="3:3" x14ac:dyDescent="0.25">
      <c r="C720854" s="27" t="s">
        <v>128</v>
      </c>
    </row>
    <row r="720855" spans="3:3" x14ac:dyDescent="0.25">
      <c r="C720855" s="27" t="s">
        <v>76</v>
      </c>
    </row>
    <row r="720858" spans="3:3" x14ac:dyDescent="0.25">
      <c r="C720858" s="27" t="s">
        <v>90</v>
      </c>
    </row>
    <row r="720859" spans="3:3" x14ac:dyDescent="0.25">
      <c r="C720859" s="27" t="s">
        <v>81</v>
      </c>
    </row>
    <row r="720860" spans="3:3" x14ac:dyDescent="0.25">
      <c r="C720860" s="27" t="s">
        <v>129</v>
      </c>
    </row>
    <row r="720861" spans="3:3" x14ac:dyDescent="0.25">
      <c r="C720861" s="27" t="s">
        <v>78</v>
      </c>
    </row>
    <row r="720862" spans="3:3" x14ac:dyDescent="0.25">
      <c r="C720862" s="27" t="s">
        <v>79</v>
      </c>
    </row>
    <row r="720863" spans="3:3" x14ac:dyDescent="0.25">
      <c r="C720863" s="27" t="s">
        <v>83</v>
      </c>
    </row>
    <row r="720864" spans="3:3" x14ac:dyDescent="0.25">
      <c r="C720864" s="27" t="s">
        <v>85</v>
      </c>
    </row>
    <row r="720865" spans="3:3" x14ac:dyDescent="0.25">
      <c r="C720865" s="27" t="s">
        <v>91</v>
      </c>
    </row>
    <row r="720866" spans="3:3" x14ac:dyDescent="0.25">
      <c r="C720866" s="27" t="s">
        <v>92</v>
      </c>
    </row>
    <row r="720867" spans="3:3" x14ac:dyDescent="0.25">
      <c r="C720867" s="27" t="s">
        <v>93</v>
      </c>
    </row>
    <row r="720868" spans="3:3" x14ac:dyDescent="0.25">
      <c r="C720868" s="27" t="s">
        <v>80</v>
      </c>
    </row>
    <row r="720869" spans="3:3" x14ac:dyDescent="0.25">
      <c r="C720869" s="27" t="s">
        <v>130</v>
      </c>
    </row>
    <row r="720871" spans="3:3" x14ac:dyDescent="0.25">
      <c r="C720871" s="27" t="s">
        <v>94</v>
      </c>
    </row>
    <row r="720872" spans="3:3" x14ac:dyDescent="0.25">
      <c r="C720872" s="27" t="s">
        <v>95</v>
      </c>
    </row>
    <row r="720873" spans="3:3" x14ac:dyDescent="0.25">
      <c r="C720873" s="27" t="s">
        <v>96</v>
      </c>
    </row>
    <row r="720874" spans="3:3" x14ac:dyDescent="0.25">
      <c r="C720874" s="27" t="s">
        <v>97</v>
      </c>
    </row>
    <row r="720875" spans="3:3" x14ac:dyDescent="0.25">
      <c r="C720875" s="27" t="s">
        <v>82</v>
      </c>
    </row>
    <row r="720876" spans="3:3" x14ac:dyDescent="0.25">
      <c r="C720876" s="27" t="s">
        <v>98</v>
      </c>
    </row>
    <row r="720877" spans="3:3" x14ac:dyDescent="0.25">
      <c r="C720877" s="27" t="s">
        <v>131</v>
      </c>
    </row>
    <row r="720878" spans="3:3" x14ac:dyDescent="0.25">
      <c r="C720878" s="27" t="s">
        <v>84</v>
      </c>
    </row>
    <row r="720879" spans="3:3" x14ac:dyDescent="0.25">
      <c r="C720879" s="27" t="s">
        <v>99</v>
      </c>
    </row>
    <row r="720880" spans="3:3" x14ac:dyDescent="0.25">
      <c r="C720880" s="27" t="s">
        <v>132</v>
      </c>
    </row>
    <row r="720881" spans="3:3" x14ac:dyDescent="0.25">
      <c r="C720881" s="27" t="s">
        <v>100</v>
      </c>
    </row>
    <row r="720882" spans="3:3" x14ac:dyDescent="0.25">
      <c r="C720882" s="27" t="s">
        <v>101</v>
      </c>
    </row>
    <row r="720884" spans="3:3" x14ac:dyDescent="0.25">
      <c r="C720884" s="27" t="s">
        <v>133</v>
      </c>
    </row>
    <row r="720885" spans="3:3" x14ac:dyDescent="0.25">
      <c r="C720885" s="27" t="s">
        <v>102</v>
      </c>
    </row>
    <row r="720886" spans="3:3" x14ac:dyDescent="0.25">
      <c r="C720886" s="27" t="s">
        <v>103</v>
      </c>
    </row>
    <row r="720887" spans="3:3" x14ac:dyDescent="0.25">
      <c r="C720887" s="27" t="s">
        <v>104</v>
      </c>
    </row>
    <row r="720888" spans="3:3" x14ac:dyDescent="0.25">
      <c r="C720888" s="3" t="s">
        <v>134</v>
      </c>
    </row>
    <row r="720889" spans="3:3" x14ac:dyDescent="0.25">
      <c r="C720889" s="3" t="s">
        <v>135</v>
      </c>
    </row>
    <row r="720890" spans="3:3" x14ac:dyDescent="0.25">
      <c r="C720890" s="27" t="s">
        <v>105</v>
      </c>
    </row>
    <row r="720891" spans="3:3" x14ac:dyDescent="0.25">
      <c r="C720891" s="27" t="s">
        <v>136</v>
      </c>
    </row>
    <row r="720892" spans="3:3" x14ac:dyDescent="0.25">
      <c r="C720892" s="27" t="s">
        <v>106</v>
      </c>
    </row>
    <row r="720893" spans="3:3" x14ac:dyDescent="0.25">
      <c r="C720893" s="27" t="s">
        <v>107</v>
      </c>
    </row>
    <row r="720894" spans="3:3" x14ac:dyDescent="0.25">
      <c r="C720894" s="27" t="s">
        <v>137</v>
      </c>
    </row>
    <row r="720895" spans="3:3" x14ac:dyDescent="0.25">
      <c r="C720895" s="27" t="s">
        <v>108</v>
      </c>
    </row>
    <row r="720896" spans="3:3" x14ac:dyDescent="0.25">
      <c r="C720896" s="27" t="s">
        <v>138</v>
      </c>
    </row>
    <row r="720897" spans="3:3" x14ac:dyDescent="0.25">
      <c r="C720897" s="27" t="s">
        <v>86</v>
      </c>
    </row>
    <row r="720898" spans="3:3" x14ac:dyDescent="0.25">
      <c r="C720898" s="27" t="s">
        <v>110</v>
      </c>
    </row>
    <row r="720899" spans="3:3" x14ac:dyDescent="0.25">
      <c r="C720899" s="27" t="s">
        <v>111</v>
      </c>
    </row>
    <row r="720900" spans="3:3" x14ac:dyDescent="0.25">
      <c r="C720900" s="27" t="s">
        <v>139</v>
      </c>
    </row>
    <row r="720901" spans="3:3" x14ac:dyDescent="0.25">
      <c r="C720901" s="27" t="s">
        <v>113</v>
      </c>
    </row>
    <row r="720902" spans="3:3" x14ac:dyDescent="0.25">
      <c r="C720902" s="27" t="s">
        <v>140</v>
      </c>
    </row>
    <row r="720903" spans="3:3" x14ac:dyDescent="0.25">
      <c r="C720903" s="27" t="s">
        <v>114</v>
      </c>
    </row>
    <row r="720904" spans="3:3" x14ac:dyDescent="0.25">
      <c r="C720904" s="27" t="s">
        <v>115</v>
      </c>
    </row>
    <row r="720905" spans="3:3" x14ac:dyDescent="0.25">
      <c r="C720905" s="27" t="s">
        <v>116</v>
      </c>
    </row>
    <row r="720906" spans="3:3" x14ac:dyDescent="0.25">
      <c r="C720906" s="27" t="s">
        <v>117</v>
      </c>
    </row>
    <row r="720907" spans="3:3" x14ac:dyDescent="0.25">
      <c r="C720907" s="27" t="s">
        <v>141</v>
      </c>
    </row>
    <row r="720908" spans="3:3" x14ac:dyDescent="0.25">
      <c r="C720908" s="27" t="s">
        <v>142</v>
      </c>
    </row>
    <row r="720909" spans="3:3" x14ac:dyDescent="0.25">
      <c r="C720909" s="27" t="s">
        <v>118</v>
      </c>
    </row>
    <row r="720910" spans="3:3" x14ac:dyDescent="0.25">
      <c r="C720910" s="27" t="s">
        <v>119</v>
      </c>
    </row>
    <row r="720911" spans="3:3" x14ac:dyDescent="0.25">
      <c r="C720911" s="27" t="s">
        <v>143</v>
      </c>
    </row>
    <row r="720912" spans="3:3" x14ac:dyDescent="0.25">
      <c r="C720912" s="27" t="s">
        <v>120</v>
      </c>
    </row>
    <row r="720913" spans="3:3" x14ac:dyDescent="0.25">
      <c r="C720913" s="27" t="s">
        <v>144</v>
      </c>
    </row>
    <row r="720914" spans="3:3" x14ac:dyDescent="0.25">
      <c r="C720914" s="27" t="s">
        <v>145</v>
      </c>
    </row>
    <row r="720915" spans="3:3" x14ac:dyDescent="0.25">
      <c r="C720915" s="27" t="s">
        <v>122</v>
      </c>
    </row>
    <row r="720916" spans="3:3" x14ac:dyDescent="0.25">
      <c r="C720916" s="27" t="s">
        <v>87</v>
      </c>
    </row>
    <row r="720917" spans="3:3" x14ac:dyDescent="0.25">
      <c r="C720917" s="27" t="s">
        <v>88</v>
      </c>
    </row>
    <row r="720918" spans="3:3" x14ac:dyDescent="0.25">
      <c r="C720918" s="27" t="s">
        <v>124</v>
      </c>
    </row>
    <row r="720919" spans="3:3" x14ac:dyDescent="0.25">
      <c r="C720919" s="27" t="s">
        <v>89</v>
      </c>
    </row>
    <row r="720920" spans="3:3" x14ac:dyDescent="0.25">
      <c r="C720920" s="27" t="s">
        <v>125</v>
      </c>
    </row>
    <row r="720921" spans="3:3" x14ac:dyDescent="0.25">
      <c r="C720921" s="27" t="s">
        <v>126</v>
      </c>
    </row>
    <row r="720922" spans="3:3" x14ac:dyDescent="0.25">
      <c r="C720922" s="27" t="s">
        <v>109</v>
      </c>
    </row>
    <row r="720923" spans="3:3" x14ac:dyDescent="0.25">
      <c r="C720923" s="27" t="s">
        <v>146</v>
      </c>
    </row>
    <row r="720924" spans="3:3" x14ac:dyDescent="0.25">
      <c r="C720924" s="27" t="s">
        <v>109</v>
      </c>
    </row>
    <row r="720925" spans="3:3" x14ac:dyDescent="0.25">
      <c r="C720925" s="27" t="s">
        <v>112</v>
      </c>
    </row>
    <row r="720926" spans="3:3" x14ac:dyDescent="0.25">
      <c r="C720926" s="27" t="s">
        <v>121</v>
      </c>
    </row>
    <row r="720927" spans="3:3" x14ac:dyDescent="0.25">
      <c r="C720927" s="27" t="s">
        <v>123</v>
      </c>
    </row>
    <row r="737237" spans="3:3" x14ac:dyDescent="0.25">
      <c r="C737237" s="27" t="s">
        <v>127</v>
      </c>
    </row>
    <row r="737238" spans="3:3" x14ac:dyDescent="0.25">
      <c r="C737238" s="27" t="s">
        <v>128</v>
      </c>
    </row>
    <row r="737239" spans="3:3" x14ac:dyDescent="0.25">
      <c r="C737239" s="27" t="s">
        <v>76</v>
      </c>
    </row>
    <row r="737242" spans="3:3" x14ac:dyDescent="0.25">
      <c r="C737242" s="27" t="s">
        <v>90</v>
      </c>
    </row>
    <row r="737243" spans="3:3" x14ac:dyDescent="0.25">
      <c r="C737243" s="27" t="s">
        <v>81</v>
      </c>
    </row>
    <row r="737244" spans="3:3" x14ac:dyDescent="0.25">
      <c r="C737244" s="27" t="s">
        <v>129</v>
      </c>
    </row>
    <row r="737245" spans="3:3" x14ac:dyDescent="0.25">
      <c r="C737245" s="27" t="s">
        <v>78</v>
      </c>
    </row>
    <row r="737246" spans="3:3" x14ac:dyDescent="0.25">
      <c r="C737246" s="27" t="s">
        <v>79</v>
      </c>
    </row>
    <row r="737247" spans="3:3" x14ac:dyDescent="0.25">
      <c r="C737247" s="27" t="s">
        <v>83</v>
      </c>
    </row>
    <row r="737248" spans="3:3" x14ac:dyDescent="0.25">
      <c r="C737248" s="27" t="s">
        <v>85</v>
      </c>
    </row>
    <row r="737249" spans="3:3" x14ac:dyDescent="0.25">
      <c r="C737249" s="27" t="s">
        <v>91</v>
      </c>
    </row>
    <row r="737250" spans="3:3" x14ac:dyDescent="0.25">
      <c r="C737250" s="27" t="s">
        <v>92</v>
      </c>
    </row>
    <row r="737251" spans="3:3" x14ac:dyDescent="0.25">
      <c r="C737251" s="27" t="s">
        <v>93</v>
      </c>
    </row>
    <row r="737252" spans="3:3" x14ac:dyDescent="0.25">
      <c r="C737252" s="27" t="s">
        <v>80</v>
      </c>
    </row>
    <row r="737253" spans="3:3" x14ac:dyDescent="0.25">
      <c r="C737253" s="27" t="s">
        <v>130</v>
      </c>
    </row>
    <row r="737255" spans="3:3" x14ac:dyDescent="0.25">
      <c r="C737255" s="27" t="s">
        <v>94</v>
      </c>
    </row>
    <row r="737256" spans="3:3" x14ac:dyDescent="0.25">
      <c r="C737256" s="27" t="s">
        <v>95</v>
      </c>
    </row>
    <row r="737257" spans="3:3" x14ac:dyDescent="0.25">
      <c r="C737257" s="27" t="s">
        <v>96</v>
      </c>
    </row>
    <row r="737258" spans="3:3" x14ac:dyDescent="0.25">
      <c r="C737258" s="27" t="s">
        <v>97</v>
      </c>
    </row>
    <row r="737259" spans="3:3" x14ac:dyDescent="0.25">
      <c r="C737259" s="27" t="s">
        <v>82</v>
      </c>
    </row>
    <row r="737260" spans="3:3" x14ac:dyDescent="0.25">
      <c r="C737260" s="27" t="s">
        <v>98</v>
      </c>
    </row>
    <row r="737261" spans="3:3" x14ac:dyDescent="0.25">
      <c r="C737261" s="27" t="s">
        <v>131</v>
      </c>
    </row>
    <row r="737262" spans="3:3" x14ac:dyDescent="0.25">
      <c r="C737262" s="27" t="s">
        <v>84</v>
      </c>
    </row>
    <row r="737263" spans="3:3" x14ac:dyDescent="0.25">
      <c r="C737263" s="27" t="s">
        <v>99</v>
      </c>
    </row>
    <row r="737264" spans="3:3" x14ac:dyDescent="0.25">
      <c r="C737264" s="27" t="s">
        <v>132</v>
      </c>
    </row>
    <row r="737265" spans="3:3" x14ac:dyDescent="0.25">
      <c r="C737265" s="27" t="s">
        <v>100</v>
      </c>
    </row>
    <row r="737266" spans="3:3" x14ac:dyDescent="0.25">
      <c r="C737266" s="27" t="s">
        <v>101</v>
      </c>
    </row>
    <row r="737268" spans="3:3" x14ac:dyDescent="0.25">
      <c r="C737268" s="27" t="s">
        <v>133</v>
      </c>
    </row>
    <row r="737269" spans="3:3" x14ac:dyDescent="0.25">
      <c r="C737269" s="27" t="s">
        <v>102</v>
      </c>
    </row>
    <row r="737270" spans="3:3" x14ac:dyDescent="0.25">
      <c r="C737270" s="27" t="s">
        <v>103</v>
      </c>
    </row>
    <row r="737271" spans="3:3" x14ac:dyDescent="0.25">
      <c r="C737271" s="27" t="s">
        <v>104</v>
      </c>
    </row>
    <row r="737272" spans="3:3" x14ac:dyDescent="0.25">
      <c r="C737272" s="3" t="s">
        <v>134</v>
      </c>
    </row>
    <row r="737273" spans="3:3" x14ac:dyDescent="0.25">
      <c r="C737273" s="3" t="s">
        <v>135</v>
      </c>
    </row>
    <row r="737274" spans="3:3" x14ac:dyDescent="0.25">
      <c r="C737274" s="27" t="s">
        <v>105</v>
      </c>
    </row>
    <row r="737275" spans="3:3" x14ac:dyDescent="0.25">
      <c r="C737275" s="27" t="s">
        <v>136</v>
      </c>
    </row>
    <row r="737276" spans="3:3" x14ac:dyDescent="0.25">
      <c r="C737276" s="27" t="s">
        <v>106</v>
      </c>
    </row>
    <row r="737277" spans="3:3" x14ac:dyDescent="0.25">
      <c r="C737277" s="27" t="s">
        <v>107</v>
      </c>
    </row>
    <row r="737278" spans="3:3" x14ac:dyDescent="0.25">
      <c r="C737278" s="27" t="s">
        <v>137</v>
      </c>
    </row>
    <row r="737279" spans="3:3" x14ac:dyDescent="0.25">
      <c r="C737279" s="27" t="s">
        <v>108</v>
      </c>
    </row>
    <row r="737280" spans="3:3" x14ac:dyDescent="0.25">
      <c r="C737280" s="27" t="s">
        <v>138</v>
      </c>
    </row>
    <row r="737281" spans="3:3" x14ac:dyDescent="0.25">
      <c r="C737281" s="27" t="s">
        <v>86</v>
      </c>
    </row>
    <row r="737282" spans="3:3" x14ac:dyDescent="0.25">
      <c r="C737282" s="27" t="s">
        <v>110</v>
      </c>
    </row>
    <row r="737283" spans="3:3" x14ac:dyDescent="0.25">
      <c r="C737283" s="27" t="s">
        <v>111</v>
      </c>
    </row>
    <row r="737284" spans="3:3" x14ac:dyDescent="0.25">
      <c r="C737284" s="27" t="s">
        <v>139</v>
      </c>
    </row>
    <row r="737285" spans="3:3" x14ac:dyDescent="0.25">
      <c r="C737285" s="27" t="s">
        <v>113</v>
      </c>
    </row>
    <row r="737286" spans="3:3" x14ac:dyDescent="0.25">
      <c r="C737286" s="27" t="s">
        <v>140</v>
      </c>
    </row>
    <row r="737287" spans="3:3" x14ac:dyDescent="0.25">
      <c r="C737287" s="27" t="s">
        <v>114</v>
      </c>
    </row>
    <row r="737288" spans="3:3" x14ac:dyDescent="0.25">
      <c r="C737288" s="27" t="s">
        <v>115</v>
      </c>
    </row>
    <row r="737289" spans="3:3" x14ac:dyDescent="0.25">
      <c r="C737289" s="27" t="s">
        <v>116</v>
      </c>
    </row>
    <row r="737290" spans="3:3" x14ac:dyDescent="0.25">
      <c r="C737290" s="27" t="s">
        <v>117</v>
      </c>
    </row>
    <row r="737291" spans="3:3" x14ac:dyDescent="0.25">
      <c r="C737291" s="27" t="s">
        <v>141</v>
      </c>
    </row>
    <row r="737292" spans="3:3" x14ac:dyDescent="0.25">
      <c r="C737292" s="27" t="s">
        <v>142</v>
      </c>
    </row>
    <row r="737293" spans="3:3" x14ac:dyDescent="0.25">
      <c r="C737293" s="27" t="s">
        <v>118</v>
      </c>
    </row>
    <row r="737294" spans="3:3" x14ac:dyDescent="0.25">
      <c r="C737294" s="27" t="s">
        <v>119</v>
      </c>
    </row>
    <row r="737295" spans="3:3" x14ac:dyDescent="0.25">
      <c r="C737295" s="27" t="s">
        <v>143</v>
      </c>
    </row>
    <row r="737296" spans="3:3" x14ac:dyDescent="0.25">
      <c r="C737296" s="27" t="s">
        <v>120</v>
      </c>
    </row>
    <row r="737297" spans="3:3" x14ac:dyDescent="0.25">
      <c r="C737297" s="27" t="s">
        <v>144</v>
      </c>
    </row>
    <row r="737298" spans="3:3" x14ac:dyDescent="0.25">
      <c r="C737298" s="27" t="s">
        <v>145</v>
      </c>
    </row>
    <row r="737299" spans="3:3" x14ac:dyDescent="0.25">
      <c r="C737299" s="27" t="s">
        <v>122</v>
      </c>
    </row>
    <row r="737300" spans="3:3" x14ac:dyDescent="0.25">
      <c r="C737300" s="27" t="s">
        <v>87</v>
      </c>
    </row>
    <row r="737301" spans="3:3" x14ac:dyDescent="0.25">
      <c r="C737301" s="27" t="s">
        <v>88</v>
      </c>
    </row>
    <row r="737302" spans="3:3" x14ac:dyDescent="0.25">
      <c r="C737302" s="27" t="s">
        <v>124</v>
      </c>
    </row>
    <row r="737303" spans="3:3" x14ac:dyDescent="0.25">
      <c r="C737303" s="27" t="s">
        <v>89</v>
      </c>
    </row>
    <row r="737304" spans="3:3" x14ac:dyDescent="0.25">
      <c r="C737304" s="27" t="s">
        <v>125</v>
      </c>
    </row>
    <row r="737305" spans="3:3" x14ac:dyDescent="0.25">
      <c r="C737305" s="27" t="s">
        <v>126</v>
      </c>
    </row>
    <row r="737306" spans="3:3" x14ac:dyDescent="0.25">
      <c r="C737306" s="27" t="s">
        <v>109</v>
      </c>
    </row>
    <row r="737307" spans="3:3" x14ac:dyDescent="0.25">
      <c r="C737307" s="27" t="s">
        <v>146</v>
      </c>
    </row>
    <row r="737308" spans="3:3" x14ac:dyDescent="0.25">
      <c r="C737308" s="27" t="s">
        <v>109</v>
      </c>
    </row>
    <row r="737309" spans="3:3" x14ac:dyDescent="0.25">
      <c r="C737309" s="27" t="s">
        <v>112</v>
      </c>
    </row>
    <row r="737310" spans="3:3" x14ac:dyDescent="0.25">
      <c r="C737310" s="27" t="s">
        <v>121</v>
      </c>
    </row>
    <row r="737311" spans="3:3" x14ac:dyDescent="0.25">
      <c r="C737311" s="27" t="s">
        <v>123</v>
      </c>
    </row>
    <row r="753621" spans="3:3" x14ac:dyDescent="0.25">
      <c r="C753621" s="27" t="s">
        <v>127</v>
      </c>
    </row>
    <row r="753622" spans="3:3" x14ac:dyDescent="0.25">
      <c r="C753622" s="27" t="s">
        <v>128</v>
      </c>
    </row>
    <row r="753623" spans="3:3" x14ac:dyDescent="0.25">
      <c r="C753623" s="27" t="s">
        <v>76</v>
      </c>
    </row>
    <row r="753626" spans="3:3" x14ac:dyDescent="0.25">
      <c r="C753626" s="27" t="s">
        <v>90</v>
      </c>
    </row>
    <row r="753627" spans="3:3" x14ac:dyDescent="0.25">
      <c r="C753627" s="27" t="s">
        <v>81</v>
      </c>
    </row>
    <row r="753628" spans="3:3" x14ac:dyDescent="0.25">
      <c r="C753628" s="27" t="s">
        <v>129</v>
      </c>
    </row>
    <row r="753629" spans="3:3" x14ac:dyDescent="0.25">
      <c r="C753629" s="27" t="s">
        <v>78</v>
      </c>
    </row>
    <row r="753630" spans="3:3" x14ac:dyDescent="0.25">
      <c r="C753630" s="27" t="s">
        <v>79</v>
      </c>
    </row>
    <row r="753631" spans="3:3" x14ac:dyDescent="0.25">
      <c r="C753631" s="27" t="s">
        <v>83</v>
      </c>
    </row>
    <row r="753632" spans="3:3" x14ac:dyDescent="0.25">
      <c r="C753632" s="27" t="s">
        <v>85</v>
      </c>
    </row>
    <row r="753633" spans="3:3" x14ac:dyDescent="0.25">
      <c r="C753633" s="27" t="s">
        <v>91</v>
      </c>
    </row>
    <row r="753634" spans="3:3" x14ac:dyDescent="0.25">
      <c r="C753634" s="27" t="s">
        <v>92</v>
      </c>
    </row>
    <row r="753635" spans="3:3" x14ac:dyDescent="0.25">
      <c r="C753635" s="27" t="s">
        <v>93</v>
      </c>
    </row>
    <row r="753636" spans="3:3" x14ac:dyDescent="0.25">
      <c r="C753636" s="27" t="s">
        <v>80</v>
      </c>
    </row>
    <row r="753637" spans="3:3" x14ac:dyDescent="0.25">
      <c r="C753637" s="27" t="s">
        <v>130</v>
      </c>
    </row>
    <row r="753639" spans="3:3" x14ac:dyDescent="0.25">
      <c r="C753639" s="27" t="s">
        <v>94</v>
      </c>
    </row>
    <row r="753640" spans="3:3" x14ac:dyDescent="0.25">
      <c r="C753640" s="27" t="s">
        <v>95</v>
      </c>
    </row>
    <row r="753641" spans="3:3" x14ac:dyDescent="0.25">
      <c r="C753641" s="27" t="s">
        <v>96</v>
      </c>
    </row>
    <row r="753642" spans="3:3" x14ac:dyDescent="0.25">
      <c r="C753642" s="27" t="s">
        <v>97</v>
      </c>
    </row>
    <row r="753643" spans="3:3" x14ac:dyDescent="0.25">
      <c r="C753643" s="27" t="s">
        <v>82</v>
      </c>
    </row>
    <row r="753644" spans="3:3" x14ac:dyDescent="0.25">
      <c r="C753644" s="27" t="s">
        <v>98</v>
      </c>
    </row>
    <row r="753645" spans="3:3" x14ac:dyDescent="0.25">
      <c r="C753645" s="27" t="s">
        <v>131</v>
      </c>
    </row>
    <row r="753646" spans="3:3" x14ac:dyDescent="0.25">
      <c r="C753646" s="27" t="s">
        <v>84</v>
      </c>
    </row>
    <row r="753647" spans="3:3" x14ac:dyDescent="0.25">
      <c r="C753647" s="27" t="s">
        <v>99</v>
      </c>
    </row>
    <row r="753648" spans="3:3" x14ac:dyDescent="0.25">
      <c r="C753648" s="27" t="s">
        <v>132</v>
      </c>
    </row>
    <row r="753649" spans="3:3" x14ac:dyDescent="0.25">
      <c r="C753649" s="27" t="s">
        <v>100</v>
      </c>
    </row>
    <row r="753650" spans="3:3" x14ac:dyDescent="0.25">
      <c r="C753650" s="27" t="s">
        <v>101</v>
      </c>
    </row>
    <row r="753652" spans="3:3" x14ac:dyDescent="0.25">
      <c r="C753652" s="27" t="s">
        <v>133</v>
      </c>
    </row>
    <row r="753653" spans="3:3" x14ac:dyDescent="0.25">
      <c r="C753653" s="27" t="s">
        <v>102</v>
      </c>
    </row>
    <row r="753654" spans="3:3" x14ac:dyDescent="0.25">
      <c r="C753654" s="27" t="s">
        <v>103</v>
      </c>
    </row>
    <row r="753655" spans="3:3" x14ac:dyDescent="0.25">
      <c r="C753655" s="27" t="s">
        <v>104</v>
      </c>
    </row>
    <row r="753656" spans="3:3" x14ac:dyDescent="0.25">
      <c r="C753656" s="3" t="s">
        <v>134</v>
      </c>
    </row>
    <row r="753657" spans="3:3" x14ac:dyDescent="0.25">
      <c r="C753657" s="3" t="s">
        <v>135</v>
      </c>
    </row>
    <row r="753658" spans="3:3" x14ac:dyDescent="0.25">
      <c r="C753658" s="27" t="s">
        <v>105</v>
      </c>
    </row>
    <row r="753659" spans="3:3" x14ac:dyDescent="0.25">
      <c r="C753659" s="27" t="s">
        <v>136</v>
      </c>
    </row>
    <row r="753660" spans="3:3" x14ac:dyDescent="0.25">
      <c r="C753660" s="27" t="s">
        <v>106</v>
      </c>
    </row>
    <row r="753661" spans="3:3" x14ac:dyDescent="0.25">
      <c r="C753661" s="27" t="s">
        <v>107</v>
      </c>
    </row>
    <row r="753662" spans="3:3" x14ac:dyDescent="0.25">
      <c r="C753662" s="27" t="s">
        <v>137</v>
      </c>
    </row>
    <row r="753663" spans="3:3" x14ac:dyDescent="0.25">
      <c r="C753663" s="27" t="s">
        <v>108</v>
      </c>
    </row>
    <row r="753664" spans="3:3" x14ac:dyDescent="0.25">
      <c r="C753664" s="27" t="s">
        <v>138</v>
      </c>
    </row>
    <row r="753665" spans="3:3" x14ac:dyDescent="0.25">
      <c r="C753665" s="27" t="s">
        <v>86</v>
      </c>
    </row>
    <row r="753666" spans="3:3" x14ac:dyDescent="0.25">
      <c r="C753666" s="27" t="s">
        <v>110</v>
      </c>
    </row>
    <row r="753667" spans="3:3" x14ac:dyDescent="0.25">
      <c r="C753667" s="27" t="s">
        <v>111</v>
      </c>
    </row>
    <row r="753668" spans="3:3" x14ac:dyDescent="0.25">
      <c r="C753668" s="27" t="s">
        <v>139</v>
      </c>
    </row>
    <row r="753669" spans="3:3" x14ac:dyDescent="0.25">
      <c r="C753669" s="27" t="s">
        <v>113</v>
      </c>
    </row>
    <row r="753670" spans="3:3" x14ac:dyDescent="0.25">
      <c r="C753670" s="27" t="s">
        <v>140</v>
      </c>
    </row>
    <row r="753671" spans="3:3" x14ac:dyDescent="0.25">
      <c r="C753671" s="27" t="s">
        <v>114</v>
      </c>
    </row>
    <row r="753672" spans="3:3" x14ac:dyDescent="0.25">
      <c r="C753672" s="27" t="s">
        <v>115</v>
      </c>
    </row>
    <row r="753673" spans="3:3" x14ac:dyDescent="0.25">
      <c r="C753673" s="27" t="s">
        <v>116</v>
      </c>
    </row>
    <row r="753674" spans="3:3" x14ac:dyDescent="0.25">
      <c r="C753674" s="27" t="s">
        <v>117</v>
      </c>
    </row>
    <row r="753675" spans="3:3" x14ac:dyDescent="0.25">
      <c r="C753675" s="27" t="s">
        <v>141</v>
      </c>
    </row>
    <row r="753676" spans="3:3" x14ac:dyDescent="0.25">
      <c r="C753676" s="27" t="s">
        <v>142</v>
      </c>
    </row>
    <row r="753677" spans="3:3" x14ac:dyDescent="0.25">
      <c r="C753677" s="27" t="s">
        <v>118</v>
      </c>
    </row>
    <row r="753678" spans="3:3" x14ac:dyDescent="0.25">
      <c r="C753678" s="27" t="s">
        <v>119</v>
      </c>
    </row>
    <row r="753679" spans="3:3" x14ac:dyDescent="0.25">
      <c r="C753679" s="27" t="s">
        <v>143</v>
      </c>
    </row>
    <row r="753680" spans="3:3" x14ac:dyDescent="0.25">
      <c r="C753680" s="27" t="s">
        <v>120</v>
      </c>
    </row>
    <row r="753681" spans="3:3" x14ac:dyDescent="0.25">
      <c r="C753681" s="27" t="s">
        <v>144</v>
      </c>
    </row>
    <row r="753682" spans="3:3" x14ac:dyDescent="0.25">
      <c r="C753682" s="27" t="s">
        <v>145</v>
      </c>
    </row>
    <row r="753683" spans="3:3" x14ac:dyDescent="0.25">
      <c r="C753683" s="27" t="s">
        <v>122</v>
      </c>
    </row>
    <row r="753684" spans="3:3" x14ac:dyDescent="0.25">
      <c r="C753684" s="27" t="s">
        <v>87</v>
      </c>
    </row>
    <row r="753685" spans="3:3" x14ac:dyDescent="0.25">
      <c r="C753685" s="27" t="s">
        <v>88</v>
      </c>
    </row>
    <row r="753686" spans="3:3" x14ac:dyDescent="0.25">
      <c r="C753686" s="27" t="s">
        <v>124</v>
      </c>
    </row>
    <row r="753687" spans="3:3" x14ac:dyDescent="0.25">
      <c r="C753687" s="27" t="s">
        <v>89</v>
      </c>
    </row>
    <row r="753688" spans="3:3" x14ac:dyDescent="0.25">
      <c r="C753688" s="27" t="s">
        <v>125</v>
      </c>
    </row>
    <row r="753689" spans="3:3" x14ac:dyDescent="0.25">
      <c r="C753689" s="27" t="s">
        <v>126</v>
      </c>
    </row>
    <row r="753690" spans="3:3" x14ac:dyDescent="0.25">
      <c r="C753690" s="27" t="s">
        <v>109</v>
      </c>
    </row>
    <row r="753691" spans="3:3" x14ac:dyDescent="0.25">
      <c r="C753691" s="27" t="s">
        <v>146</v>
      </c>
    </row>
    <row r="753692" spans="3:3" x14ac:dyDescent="0.25">
      <c r="C753692" s="27" t="s">
        <v>109</v>
      </c>
    </row>
    <row r="753693" spans="3:3" x14ac:dyDescent="0.25">
      <c r="C753693" s="27" t="s">
        <v>112</v>
      </c>
    </row>
    <row r="753694" spans="3:3" x14ac:dyDescent="0.25">
      <c r="C753694" s="27" t="s">
        <v>121</v>
      </c>
    </row>
    <row r="753695" spans="3:3" x14ac:dyDescent="0.25">
      <c r="C753695" s="27" t="s">
        <v>123</v>
      </c>
    </row>
    <row r="770005" spans="3:3" x14ac:dyDescent="0.25">
      <c r="C770005" s="27" t="s">
        <v>127</v>
      </c>
    </row>
    <row r="770006" spans="3:3" x14ac:dyDescent="0.25">
      <c r="C770006" s="27" t="s">
        <v>128</v>
      </c>
    </row>
    <row r="770007" spans="3:3" x14ac:dyDescent="0.25">
      <c r="C770007" s="27" t="s">
        <v>76</v>
      </c>
    </row>
    <row r="770010" spans="3:3" x14ac:dyDescent="0.25">
      <c r="C770010" s="27" t="s">
        <v>90</v>
      </c>
    </row>
    <row r="770011" spans="3:3" x14ac:dyDescent="0.25">
      <c r="C770011" s="27" t="s">
        <v>81</v>
      </c>
    </row>
    <row r="770012" spans="3:3" x14ac:dyDescent="0.25">
      <c r="C770012" s="27" t="s">
        <v>129</v>
      </c>
    </row>
    <row r="770013" spans="3:3" x14ac:dyDescent="0.25">
      <c r="C770013" s="27" t="s">
        <v>78</v>
      </c>
    </row>
    <row r="770014" spans="3:3" x14ac:dyDescent="0.25">
      <c r="C770014" s="27" t="s">
        <v>79</v>
      </c>
    </row>
    <row r="770015" spans="3:3" x14ac:dyDescent="0.25">
      <c r="C770015" s="27" t="s">
        <v>83</v>
      </c>
    </row>
    <row r="770016" spans="3:3" x14ac:dyDescent="0.25">
      <c r="C770016" s="27" t="s">
        <v>85</v>
      </c>
    </row>
    <row r="770017" spans="3:3" x14ac:dyDescent="0.25">
      <c r="C770017" s="27" t="s">
        <v>91</v>
      </c>
    </row>
    <row r="770018" spans="3:3" x14ac:dyDescent="0.25">
      <c r="C770018" s="27" t="s">
        <v>92</v>
      </c>
    </row>
    <row r="770019" spans="3:3" x14ac:dyDescent="0.25">
      <c r="C770019" s="27" t="s">
        <v>93</v>
      </c>
    </row>
    <row r="770020" spans="3:3" x14ac:dyDescent="0.25">
      <c r="C770020" s="27" t="s">
        <v>80</v>
      </c>
    </row>
    <row r="770021" spans="3:3" x14ac:dyDescent="0.25">
      <c r="C770021" s="27" t="s">
        <v>130</v>
      </c>
    </row>
    <row r="770023" spans="3:3" x14ac:dyDescent="0.25">
      <c r="C770023" s="27" t="s">
        <v>94</v>
      </c>
    </row>
    <row r="770024" spans="3:3" x14ac:dyDescent="0.25">
      <c r="C770024" s="27" t="s">
        <v>95</v>
      </c>
    </row>
    <row r="770025" spans="3:3" x14ac:dyDescent="0.25">
      <c r="C770025" s="27" t="s">
        <v>96</v>
      </c>
    </row>
    <row r="770026" spans="3:3" x14ac:dyDescent="0.25">
      <c r="C770026" s="27" t="s">
        <v>97</v>
      </c>
    </row>
    <row r="770027" spans="3:3" x14ac:dyDescent="0.25">
      <c r="C770027" s="27" t="s">
        <v>82</v>
      </c>
    </row>
    <row r="770028" spans="3:3" x14ac:dyDescent="0.25">
      <c r="C770028" s="27" t="s">
        <v>98</v>
      </c>
    </row>
    <row r="770029" spans="3:3" x14ac:dyDescent="0.25">
      <c r="C770029" s="27" t="s">
        <v>131</v>
      </c>
    </row>
    <row r="770030" spans="3:3" x14ac:dyDescent="0.25">
      <c r="C770030" s="27" t="s">
        <v>84</v>
      </c>
    </row>
    <row r="770031" spans="3:3" x14ac:dyDescent="0.25">
      <c r="C770031" s="27" t="s">
        <v>99</v>
      </c>
    </row>
    <row r="770032" spans="3:3" x14ac:dyDescent="0.25">
      <c r="C770032" s="27" t="s">
        <v>132</v>
      </c>
    </row>
    <row r="770033" spans="3:3" x14ac:dyDescent="0.25">
      <c r="C770033" s="27" t="s">
        <v>100</v>
      </c>
    </row>
    <row r="770034" spans="3:3" x14ac:dyDescent="0.25">
      <c r="C770034" s="27" t="s">
        <v>101</v>
      </c>
    </row>
    <row r="770036" spans="3:3" x14ac:dyDescent="0.25">
      <c r="C770036" s="27" t="s">
        <v>133</v>
      </c>
    </row>
    <row r="770037" spans="3:3" x14ac:dyDescent="0.25">
      <c r="C770037" s="27" t="s">
        <v>102</v>
      </c>
    </row>
    <row r="770038" spans="3:3" x14ac:dyDescent="0.25">
      <c r="C770038" s="27" t="s">
        <v>103</v>
      </c>
    </row>
    <row r="770039" spans="3:3" x14ac:dyDescent="0.25">
      <c r="C770039" s="27" t="s">
        <v>104</v>
      </c>
    </row>
    <row r="770040" spans="3:3" x14ac:dyDescent="0.25">
      <c r="C770040" s="3" t="s">
        <v>134</v>
      </c>
    </row>
    <row r="770041" spans="3:3" x14ac:dyDescent="0.25">
      <c r="C770041" s="3" t="s">
        <v>135</v>
      </c>
    </row>
    <row r="770042" spans="3:3" x14ac:dyDescent="0.25">
      <c r="C770042" s="27" t="s">
        <v>105</v>
      </c>
    </row>
    <row r="770043" spans="3:3" x14ac:dyDescent="0.25">
      <c r="C770043" s="27" t="s">
        <v>136</v>
      </c>
    </row>
    <row r="770044" spans="3:3" x14ac:dyDescent="0.25">
      <c r="C770044" s="27" t="s">
        <v>106</v>
      </c>
    </row>
    <row r="770045" spans="3:3" x14ac:dyDescent="0.25">
      <c r="C770045" s="27" t="s">
        <v>107</v>
      </c>
    </row>
    <row r="770046" spans="3:3" x14ac:dyDescent="0.25">
      <c r="C770046" s="27" t="s">
        <v>137</v>
      </c>
    </row>
    <row r="770047" spans="3:3" x14ac:dyDescent="0.25">
      <c r="C770047" s="27" t="s">
        <v>108</v>
      </c>
    </row>
    <row r="770048" spans="3:3" x14ac:dyDescent="0.25">
      <c r="C770048" s="27" t="s">
        <v>138</v>
      </c>
    </row>
    <row r="770049" spans="3:3" x14ac:dyDescent="0.25">
      <c r="C770049" s="27" t="s">
        <v>86</v>
      </c>
    </row>
    <row r="770050" spans="3:3" x14ac:dyDescent="0.25">
      <c r="C770050" s="27" t="s">
        <v>110</v>
      </c>
    </row>
    <row r="770051" spans="3:3" x14ac:dyDescent="0.25">
      <c r="C770051" s="27" t="s">
        <v>111</v>
      </c>
    </row>
    <row r="770052" spans="3:3" x14ac:dyDescent="0.25">
      <c r="C770052" s="27" t="s">
        <v>139</v>
      </c>
    </row>
    <row r="770053" spans="3:3" x14ac:dyDescent="0.25">
      <c r="C770053" s="27" t="s">
        <v>113</v>
      </c>
    </row>
    <row r="770054" spans="3:3" x14ac:dyDescent="0.25">
      <c r="C770054" s="27" t="s">
        <v>140</v>
      </c>
    </row>
    <row r="770055" spans="3:3" x14ac:dyDescent="0.25">
      <c r="C770055" s="27" t="s">
        <v>114</v>
      </c>
    </row>
    <row r="770056" spans="3:3" x14ac:dyDescent="0.25">
      <c r="C770056" s="27" t="s">
        <v>115</v>
      </c>
    </row>
    <row r="770057" spans="3:3" x14ac:dyDescent="0.25">
      <c r="C770057" s="27" t="s">
        <v>116</v>
      </c>
    </row>
    <row r="770058" spans="3:3" x14ac:dyDescent="0.25">
      <c r="C770058" s="27" t="s">
        <v>117</v>
      </c>
    </row>
    <row r="770059" spans="3:3" x14ac:dyDescent="0.25">
      <c r="C770059" s="27" t="s">
        <v>141</v>
      </c>
    </row>
    <row r="770060" spans="3:3" x14ac:dyDescent="0.25">
      <c r="C770060" s="27" t="s">
        <v>142</v>
      </c>
    </row>
    <row r="770061" spans="3:3" x14ac:dyDescent="0.25">
      <c r="C770061" s="27" t="s">
        <v>118</v>
      </c>
    </row>
    <row r="770062" spans="3:3" x14ac:dyDescent="0.25">
      <c r="C770062" s="27" t="s">
        <v>119</v>
      </c>
    </row>
    <row r="770063" spans="3:3" x14ac:dyDescent="0.25">
      <c r="C770063" s="27" t="s">
        <v>143</v>
      </c>
    </row>
    <row r="770064" spans="3:3" x14ac:dyDescent="0.25">
      <c r="C770064" s="27" t="s">
        <v>120</v>
      </c>
    </row>
    <row r="770065" spans="3:3" x14ac:dyDescent="0.25">
      <c r="C770065" s="27" t="s">
        <v>144</v>
      </c>
    </row>
    <row r="770066" spans="3:3" x14ac:dyDescent="0.25">
      <c r="C770066" s="27" t="s">
        <v>145</v>
      </c>
    </row>
    <row r="770067" spans="3:3" x14ac:dyDescent="0.25">
      <c r="C770067" s="27" t="s">
        <v>122</v>
      </c>
    </row>
    <row r="770068" spans="3:3" x14ac:dyDescent="0.25">
      <c r="C770068" s="27" t="s">
        <v>87</v>
      </c>
    </row>
    <row r="770069" spans="3:3" x14ac:dyDescent="0.25">
      <c r="C770069" s="27" t="s">
        <v>88</v>
      </c>
    </row>
    <row r="770070" spans="3:3" x14ac:dyDescent="0.25">
      <c r="C770070" s="27" t="s">
        <v>124</v>
      </c>
    </row>
    <row r="770071" spans="3:3" x14ac:dyDescent="0.25">
      <c r="C770071" s="27" t="s">
        <v>89</v>
      </c>
    </row>
    <row r="770072" spans="3:3" x14ac:dyDescent="0.25">
      <c r="C770072" s="27" t="s">
        <v>125</v>
      </c>
    </row>
    <row r="770073" spans="3:3" x14ac:dyDescent="0.25">
      <c r="C770073" s="27" t="s">
        <v>126</v>
      </c>
    </row>
    <row r="770074" spans="3:3" x14ac:dyDescent="0.25">
      <c r="C770074" s="27" t="s">
        <v>109</v>
      </c>
    </row>
    <row r="770075" spans="3:3" x14ac:dyDescent="0.25">
      <c r="C770075" s="27" t="s">
        <v>146</v>
      </c>
    </row>
    <row r="770076" spans="3:3" x14ac:dyDescent="0.25">
      <c r="C770076" s="27" t="s">
        <v>109</v>
      </c>
    </row>
    <row r="770077" spans="3:3" x14ac:dyDescent="0.25">
      <c r="C770077" s="27" t="s">
        <v>112</v>
      </c>
    </row>
    <row r="770078" spans="3:3" x14ac:dyDescent="0.25">
      <c r="C770078" s="27" t="s">
        <v>121</v>
      </c>
    </row>
    <row r="770079" spans="3:3" x14ac:dyDescent="0.25">
      <c r="C770079" s="27" t="s">
        <v>123</v>
      </c>
    </row>
    <row r="786389" spans="3:3" x14ac:dyDescent="0.25">
      <c r="C786389" s="27" t="s">
        <v>127</v>
      </c>
    </row>
    <row r="786390" spans="3:3" x14ac:dyDescent="0.25">
      <c r="C786390" s="27" t="s">
        <v>128</v>
      </c>
    </row>
    <row r="786391" spans="3:3" x14ac:dyDescent="0.25">
      <c r="C786391" s="27" t="s">
        <v>76</v>
      </c>
    </row>
    <row r="786394" spans="3:3" x14ac:dyDescent="0.25">
      <c r="C786394" s="27" t="s">
        <v>90</v>
      </c>
    </row>
    <row r="786395" spans="3:3" x14ac:dyDescent="0.25">
      <c r="C786395" s="27" t="s">
        <v>81</v>
      </c>
    </row>
    <row r="786396" spans="3:3" x14ac:dyDescent="0.25">
      <c r="C786396" s="27" t="s">
        <v>129</v>
      </c>
    </row>
    <row r="786397" spans="3:3" x14ac:dyDescent="0.25">
      <c r="C786397" s="27" t="s">
        <v>78</v>
      </c>
    </row>
    <row r="786398" spans="3:3" x14ac:dyDescent="0.25">
      <c r="C786398" s="27" t="s">
        <v>79</v>
      </c>
    </row>
    <row r="786399" spans="3:3" x14ac:dyDescent="0.25">
      <c r="C786399" s="27" t="s">
        <v>83</v>
      </c>
    </row>
    <row r="786400" spans="3:3" x14ac:dyDescent="0.25">
      <c r="C786400" s="27" t="s">
        <v>85</v>
      </c>
    </row>
    <row r="786401" spans="3:3" x14ac:dyDescent="0.25">
      <c r="C786401" s="27" t="s">
        <v>91</v>
      </c>
    </row>
    <row r="786402" spans="3:3" x14ac:dyDescent="0.25">
      <c r="C786402" s="27" t="s">
        <v>92</v>
      </c>
    </row>
    <row r="786403" spans="3:3" x14ac:dyDescent="0.25">
      <c r="C786403" s="27" t="s">
        <v>93</v>
      </c>
    </row>
    <row r="786404" spans="3:3" x14ac:dyDescent="0.25">
      <c r="C786404" s="27" t="s">
        <v>80</v>
      </c>
    </row>
    <row r="786405" spans="3:3" x14ac:dyDescent="0.25">
      <c r="C786405" s="27" t="s">
        <v>130</v>
      </c>
    </row>
    <row r="786407" spans="3:3" x14ac:dyDescent="0.25">
      <c r="C786407" s="27" t="s">
        <v>94</v>
      </c>
    </row>
    <row r="786408" spans="3:3" x14ac:dyDescent="0.25">
      <c r="C786408" s="27" t="s">
        <v>95</v>
      </c>
    </row>
    <row r="786409" spans="3:3" x14ac:dyDescent="0.25">
      <c r="C786409" s="27" t="s">
        <v>96</v>
      </c>
    </row>
    <row r="786410" spans="3:3" x14ac:dyDescent="0.25">
      <c r="C786410" s="27" t="s">
        <v>97</v>
      </c>
    </row>
    <row r="786411" spans="3:3" x14ac:dyDescent="0.25">
      <c r="C786411" s="27" t="s">
        <v>82</v>
      </c>
    </row>
    <row r="786412" spans="3:3" x14ac:dyDescent="0.25">
      <c r="C786412" s="27" t="s">
        <v>98</v>
      </c>
    </row>
    <row r="786413" spans="3:3" x14ac:dyDescent="0.25">
      <c r="C786413" s="27" t="s">
        <v>131</v>
      </c>
    </row>
    <row r="786414" spans="3:3" x14ac:dyDescent="0.25">
      <c r="C786414" s="27" t="s">
        <v>84</v>
      </c>
    </row>
    <row r="786415" spans="3:3" x14ac:dyDescent="0.25">
      <c r="C786415" s="27" t="s">
        <v>99</v>
      </c>
    </row>
    <row r="786416" spans="3:3" x14ac:dyDescent="0.25">
      <c r="C786416" s="27" t="s">
        <v>132</v>
      </c>
    </row>
    <row r="786417" spans="3:3" x14ac:dyDescent="0.25">
      <c r="C786417" s="27" t="s">
        <v>100</v>
      </c>
    </row>
    <row r="786418" spans="3:3" x14ac:dyDescent="0.25">
      <c r="C786418" s="27" t="s">
        <v>101</v>
      </c>
    </row>
    <row r="786420" spans="3:3" x14ac:dyDescent="0.25">
      <c r="C786420" s="27" t="s">
        <v>133</v>
      </c>
    </row>
    <row r="786421" spans="3:3" x14ac:dyDescent="0.25">
      <c r="C786421" s="27" t="s">
        <v>102</v>
      </c>
    </row>
    <row r="786422" spans="3:3" x14ac:dyDescent="0.25">
      <c r="C786422" s="27" t="s">
        <v>103</v>
      </c>
    </row>
    <row r="786423" spans="3:3" x14ac:dyDescent="0.25">
      <c r="C786423" s="27" t="s">
        <v>104</v>
      </c>
    </row>
    <row r="786424" spans="3:3" x14ac:dyDescent="0.25">
      <c r="C786424" s="3" t="s">
        <v>134</v>
      </c>
    </row>
    <row r="786425" spans="3:3" x14ac:dyDescent="0.25">
      <c r="C786425" s="3" t="s">
        <v>135</v>
      </c>
    </row>
    <row r="786426" spans="3:3" x14ac:dyDescent="0.25">
      <c r="C786426" s="27" t="s">
        <v>105</v>
      </c>
    </row>
    <row r="786427" spans="3:3" x14ac:dyDescent="0.25">
      <c r="C786427" s="27" t="s">
        <v>136</v>
      </c>
    </row>
    <row r="786428" spans="3:3" x14ac:dyDescent="0.25">
      <c r="C786428" s="27" t="s">
        <v>106</v>
      </c>
    </row>
    <row r="786429" spans="3:3" x14ac:dyDescent="0.25">
      <c r="C786429" s="27" t="s">
        <v>107</v>
      </c>
    </row>
    <row r="786430" spans="3:3" x14ac:dyDescent="0.25">
      <c r="C786430" s="27" t="s">
        <v>137</v>
      </c>
    </row>
    <row r="786431" spans="3:3" x14ac:dyDescent="0.25">
      <c r="C786431" s="27" t="s">
        <v>108</v>
      </c>
    </row>
    <row r="786432" spans="3:3" x14ac:dyDescent="0.25">
      <c r="C786432" s="27" t="s">
        <v>138</v>
      </c>
    </row>
    <row r="786433" spans="3:3" x14ac:dyDescent="0.25">
      <c r="C786433" s="27" t="s">
        <v>86</v>
      </c>
    </row>
    <row r="786434" spans="3:3" x14ac:dyDescent="0.25">
      <c r="C786434" s="27" t="s">
        <v>110</v>
      </c>
    </row>
    <row r="786435" spans="3:3" x14ac:dyDescent="0.25">
      <c r="C786435" s="27" t="s">
        <v>111</v>
      </c>
    </row>
    <row r="786436" spans="3:3" x14ac:dyDescent="0.25">
      <c r="C786436" s="27" t="s">
        <v>139</v>
      </c>
    </row>
    <row r="786437" spans="3:3" x14ac:dyDescent="0.25">
      <c r="C786437" s="27" t="s">
        <v>113</v>
      </c>
    </row>
    <row r="786438" spans="3:3" x14ac:dyDescent="0.25">
      <c r="C786438" s="27" t="s">
        <v>140</v>
      </c>
    </row>
    <row r="786439" spans="3:3" x14ac:dyDescent="0.25">
      <c r="C786439" s="27" t="s">
        <v>114</v>
      </c>
    </row>
    <row r="786440" spans="3:3" x14ac:dyDescent="0.25">
      <c r="C786440" s="27" t="s">
        <v>115</v>
      </c>
    </row>
    <row r="786441" spans="3:3" x14ac:dyDescent="0.25">
      <c r="C786441" s="27" t="s">
        <v>116</v>
      </c>
    </row>
    <row r="786442" spans="3:3" x14ac:dyDescent="0.25">
      <c r="C786442" s="27" t="s">
        <v>117</v>
      </c>
    </row>
    <row r="786443" spans="3:3" x14ac:dyDescent="0.25">
      <c r="C786443" s="27" t="s">
        <v>141</v>
      </c>
    </row>
    <row r="786444" spans="3:3" x14ac:dyDescent="0.25">
      <c r="C786444" s="27" t="s">
        <v>142</v>
      </c>
    </row>
    <row r="786445" spans="3:3" x14ac:dyDescent="0.25">
      <c r="C786445" s="27" t="s">
        <v>118</v>
      </c>
    </row>
    <row r="786446" spans="3:3" x14ac:dyDescent="0.25">
      <c r="C786446" s="27" t="s">
        <v>119</v>
      </c>
    </row>
    <row r="786447" spans="3:3" x14ac:dyDescent="0.25">
      <c r="C786447" s="27" t="s">
        <v>143</v>
      </c>
    </row>
    <row r="786448" spans="3:3" x14ac:dyDescent="0.25">
      <c r="C786448" s="27" t="s">
        <v>120</v>
      </c>
    </row>
    <row r="786449" spans="3:3" x14ac:dyDescent="0.25">
      <c r="C786449" s="27" t="s">
        <v>144</v>
      </c>
    </row>
    <row r="786450" spans="3:3" x14ac:dyDescent="0.25">
      <c r="C786450" s="27" t="s">
        <v>145</v>
      </c>
    </row>
    <row r="786451" spans="3:3" x14ac:dyDescent="0.25">
      <c r="C786451" s="27" t="s">
        <v>122</v>
      </c>
    </row>
    <row r="786452" spans="3:3" x14ac:dyDescent="0.25">
      <c r="C786452" s="27" t="s">
        <v>87</v>
      </c>
    </row>
    <row r="786453" spans="3:3" x14ac:dyDescent="0.25">
      <c r="C786453" s="27" t="s">
        <v>88</v>
      </c>
    </row>
    <row r="786454" spans="3:3" x14ac:dyDescent="0.25">
      <c r="C786454" s="27" t="s">
        <v>124</v>
      </c>
    </row>
    <row r="786455" spans="3:3" x14ac:dyDescent="0.25">
      <c r="C786455" s="27" t="s">
        <v>89</v>
      </c>
    </row>
    <row r="786456" spans="3:3" x14ac:dyDescent="0.25">
      <c r="C786456" s="27" t="s">
        <v>125</v>
      </c>
    </row>
    <row r="786457" spans="3:3" x14ac:dyDescent="0.25">
      <c r="C786457" s="27" t="s">
        <v>126</v>
      </c>
    </row>
    <row r="786458" spans="3:3" x14ac:dyDescent="0.25">
      <c r="C786458" s="27" t="s">
        <v>109</v>
      </c>
    </row>
    <row r="786459" spans="3:3" x14ac:dyDescent="0.25">
      <c r="C786459" s="27" t="s">
        <v>146</v>
      </c>
    </row>
    <row r="786460" spans="3:3" x14ac:dyDescent="0.25">
      <c r="C786460" s="27" t="s">
        <v>109</v>
      </c>
    </row>
    <row r="786461" spans="3:3" x14ac:dyDescent="0.25">
      <c r="C786461" s="27" t="s">
        <v>112</v>
      </c>
    </row>
    <row r="786462" spans="3:3" x14ac:dyDescent="0.25">
      <c r="C786462" s="27" t="s">
        <v>121</v>
      </c>
    </row>
    <row r="786463" spans="3:3" x14ac:dyDescent="0.25">
      <c r="C786463" s="27" t="s">
        <v>123</v>
      </c>
    </row>
    <row r="802773" spans="3:3" x14ac:dyDescent="0.25">
      <c r="C802773" s="27" t="s">
        <v>127</v>
      </c>
    </row>
    <row r="802774" spans="3:3" x14ac:dyDescent="0.25">
      <c r="C802774" s="27" t="s">
        <v>128</v>
      </c>
    </row>
    <row r="802775" spans="3:3" x14ac:dyDescent="0.25">
      <c r="C802775" s="27" t="s">
        <v>76</v>
      </c>
    </row>
    <row r="802778" spans="3:3" x14ac:dyDescent="0.25">
      <c r="C802778" s="27" t="s">
        <v>90</v>
      </c>
    </row>
    <row r="802779" spans="3:3" x14ac:dyDescent="0.25">
      <c r="C802779" s="27" t="s">
        <v>81</v>
      </c>
    </row>
    <row r="802780" spans="3:3" x14ac:dyDescent="0.25">
      <c r="C802780" s="27" t="s">
        <v>129</v>
      </c>
    </row>
    <row r="802781" spans="3:3" x14ac:dyDescent="0.25">
      <c r="C802781" s="27" t="s">
        <v>78</v>
      </c>
    </row>
    <row r="802782" spans="3:3" x14ac:dyDescent="0.25">
      <c r="C802782" s="27" t="s">
        <v>79</v>
      </c>
    </row>
    <row r="802783" spans="3:3" x14ac:dyDescent="0.25">
      <c r="C802783" s="27" t="s">
        <v>83</v>
      </c>
    </row>
    <row r="802784" spans="3:3" x14ac:dyDescent="0.25">
      <c r="C802784" s="27" t="s">
        <v>85</v>
      </c>
    </row>
    <row r="802785" spans="3:3" x14ac:dyDescent="0.25">
      <c r="C802785" s="27" t="s">
        <v>91</v>
      </c>
    </row>
    <row r="802786" spans="3:3" x14ac:dyDescent="0.25">
      <c r="C802786" s="27" t="s">
        <v>92</v>
      </c>
    </row>
    <row r="802787" spans="3:3" x14ac:dyDescent="0.25">
      <c r="C802787" s="27" t="s">
        <v>93</v>
      </c>
    </row>
    <row r="802788" spans="3:3" x14ac:dyDescent="0.25">
      <c r="C802788" s="27" t="s">
        <v>80</v>
      </c>
    </row>
    <row r="802789" spans="3:3" x14ac:dyDescent="0.25">
      <c r="C802789" s="27" t="s">
        <v>130</v>
      </c>
    </row>
    <row r="802791" spans="3:3" x14ac:dyDescent="0.25">
      <c r="C802791" s="27" t="s">
        <v>94</v>
      </c>
    </row>
    <row r="802792" spans="3:3" x14ac:dyDescent="0.25">
      <c r="C802792" s="27" t="s">
        <v>95</v>
      </c>
    </row>
    <row r="802793" spans="3:3" x14ac:dyDescent="0.25">
      <c r="C802793" s="27" t="s">
        <v>96</v>
      </c>
    </row>
    <row r="802794" spans="3:3" x14ac:dyDescent="0.25">
      <c r="C802794" s="27" t="s">
        <v>97</v>
      </c>
    </row>
    <row r="802795" spans="3:3" x14ac:dyDescent="0.25">
      <c r="C802795" s="27" t="s">
        <v>82</v>
      </c>
    </row>
    <row r="802796" spans="3:3" x14ac:dyDescent="0.25">
      <c r="C802796" s="27" t="s">
        <v>98</v>
      </c>
    </row>
    <row r="802797" spans="3:3" x14ac:dyDescent="0.25">
      <c r="C802797" s="27" t="s">
        <v>131</v>
      </c>
    </row>
    <row r="802798" spans="3:3" x14ac:dyDescent="0.25">
      <c r="C802798" s="27" t="s">
        <v>84</v>
      </c>
    </row>
    <row r="802799" spans="3:3" x14ac:dyDescent="0.25">
      <c r="C802799" s="27" t="s">
        <v>99</v>
      </c>
    </row>
    <row r="802800" spans="3:3" x14ac:dyDescent="0.25">
      <c r="C802800" s="27" t="s">
        <v>132</v>
      </c>
    </row>
    <row r="802801" spans="3:3" x14ac:dyDescent="0.25">
      <c r="C802801" s="27" t="s">
        <v>100</v>
      </c>
    </row>
    <row r="802802" spans="3:3" x14ac:dyDescent="0.25">
      <c r="C802802" s="27" t="s">
        <v>101</v>
      </c>
    </row>
    <row r="802804" spans="3:3" x14ac:dyDescent="0.25">
      <c r="C802804" s="27" t="s">
        <v>133</v>
      </c>
    </row>
    <row r="802805" spans="3:3" x14ac:dyDescent="0.25">
      <c r="C802805" s="27" t="s">
        <v>102</v>
      </c>
    </row>
    <row r="802806" spans="3:3" x14ac:dyDescent="0.25">
      <c r="C802806" s="27" t="s">
        <v>103</v>
      </c>
    </row>
    <row r="802807" spans="3:3" x14ac:dyDescent="0.25">
      <c r="C802807" s="27" t="s">
        <v>104</v>
      </c>
    </row>
    <row r="802808" spans="3:3" x14ac:dyDescent="0.25">
      <c r="C802808" s="3" t="s">
        <v>134</v>
      </c>
    </row>
    <row r="802809" spans="3:3" x14ac:dyDescent="0.25">
      <c r="C802809" s="3" t="s">
        <v>135</v>
      </c>
    </row>
    <row r="802810" spans="3:3" x14ac:dyDescent="0.25">
      <c r="C802810" s="27" t="s">
        <v>105</v>
      </c>
    </row>
    <row r="802811" spans="3:3" x14ac:dyDescent="0.25">
      <c r="C802811" s="27" t="s">
        <v>136</v>
      </c>
    </row>
    <row r="802812" spans="3:3" x14ac:dyDescent="0.25">
      <c r="C802812" s="27" t="s">
        <v>106</v>
      </c>
    </row>
    <row r="802813" spans="3:3" x14ac:dyDescent="0.25">
      <c r="C802813" s="27" t="s">
        <v>107</v>
      </c>
    </row>
    <row r="802814" spans="3:3" x14ac:dyDescent="0.25">
      <c r="C802814" s="27" t="s">
        <v>137</v>
      </c>
    </row>
    <row r="802815" spans="3:3" x14ac:dyDescent="0.25">
      <c r="C802815" s="27" t="s">
        <v>108</v>
      </c>
    </row>
    <row r="802816" spans="3:3" x14ac:dyDescent="0.25">
      <c r="C802816" s="27" t="s">
        <v>138</v>
      </c>
    </row>
    <row r="802817" spans="3:3" x14ac:dyDescent="0.25">
      <c r="C802817" s="27" t="s">
        <v>86</v>
      </c>
    </row>
    <row r="802818" spans="3:3" x14ac:dyDescent="0.25">
      <c r="C802818" s="27" t="s">
        <v>110</v>
      </c>
    </row>
    <row r="802819" spans="3:3" x14ac:dyDescent="0.25">
      <c r="C802819" s="27" t="s">
        <v>111</v>
      </c>
    </row>
    <row r="802820" spans="3:3" x14ac:dyDescent="0.25">
      <c r="C802820" s="27" t="s">
        <v>139</v>
      </c>
    </row>
    <row r="802821" spans="3:3" x14ac:dyDescent="0.25">
      <c r="C802821" s="27" t="s">
        <v>113</v>
      </c>
    </row>
    <row r="802822" spans="3:3" x14ac:dyDescent="0.25">
      <c r="C802822" s="27" t="s">
        <v>140</v>
      </c>
    </row>
    <row r="802823" spans="3:3" x14ac:dyDescent="0.25">
      <c r="C802823" s="27" t="s">
        <v>114</v>
      </c>
    </row>
    <row r="802824" spans="3:3" x14ac:dyDescent="0.25">
      <c r="C802824" s="27" t="s">
        <v>115</v>
      </c>
    </row>
    <row r="802825" spans="3:3" x14ac:dyDescent="0.25">
      <c r="C802825" s="27" t="s">
        <v>116</v>
      </c>
    </row>
    <row r="802826" spans="3:3" x14ac:dyDescent="0.25">
      <c r="C802826" s="27" t="s">
        <v>117</v>
      </c>
    </row>
    <row r="802827" spans="3:3" x14ac:dyDescent="0.25">
      <c r="C802827" s="27" t="s">
        <v>141</v>
      </c>
    </row>
    <row r="802828" spans="3:3" x14ac:dyDescent="0.25">
      <c r="C802828" s="27" t="s">
        <v>142</v>
      </c>
    </row>
    <row r="802829" spans="3:3" x14ac:dyDescent="0.25">
      <c r="C802829" s="27" t="s">
        <v>118</v>
      </c>
    </row>
    <row r="802830" spans="3:3" x14ac:dyDescent="0.25">
      <c r="C802830" s="27" t="s">
        <v>119</v>
      </c>
    </row>
    <row r="802831" spans="3:3" x14ac:dyDescent="0.25">
      <c r="C802831" s="27" t="s">
        <v>143</v>
      </c>
    </row>
    <row r="802832" spans="3:3" x14ac:dyDescent="0.25">
      <c r="C802832" s="27" t="s">
        <v>120</v>
      </c>
    </row>
    <row r="802833" spans="3:3" x14ac:dyDescent="0.25">
      <c r="C802833" s="27" t="s">
        <v>144</v>
      </c>
    </row>
    <row r="802834" spans="3:3" x14ac:dyDescent="0.25">
      <c r="C802834" s="27" t="s">
        <v>145</v>
      </c>
    </row>
    <row r="802835" spans="3:3" x14ac:dyDescent="0.25">
      <c r="C802835" s="27" t="s">
        <v>122</v>
      </c>
    </row>
    <row r="802836" spans="3:3" x14ac:dyDescent="0.25">
      <c r="C802836" s="27" t="s">
        <v>87</v>
      </c>
    </row>
    <row r="802837" spans="3:3" x14ac:dyDescent="0.25">
      <c r="C802837" s="27" t="s">
        <v>88</v>
      </c>
    </row>
    <row r="802838" spans="3:3" x14ac:dyDescent="0.25">
      <c r="C802838" s="27" t="s">
        <v>124</v>
      </c>
    </row>
    <row r="802839" spans="3:3" x14ac:dyDescent="0.25">
      <c r="C802839" s="27" t="s">
        <v>89</v>
      </c>
    </row>
    <row r="802840" spans="3:3" x14ac:dyDescent="0.25">
      <c r="C802840" s="27" t="s">
        <v>125</v>
      </c>
    </row>
    <row r="802841" spans="3:3" x14ac:dyDescent="0.25">
      <c r="C802841" s="27" t="s">
        <v>126</v>
      </c>
    </row>
    <row r="802842" spans="3:3" x14ac:dyDescent="0.25">
      <c r="C802842" s="27" t="s">
        <v>109</v>
      </c>
    </row>
    <row r="802843" spans="3:3" x14ac:dyDescent="0.25">
      <c r="C802843" s="27" t="s">
        <v>146</v>
      </c>
    </row>
    <row r="802844" spans="3:3" x14ac:dyDescent="0.25">
      <c r="C802844" s="27" t="s">
        <v>109</v>
      </c>
    </row>
    <row r="802845" spans="3:3" x14ac:dyDescent="0.25">
      <c r="C802845" s="27" t="s">
        <v>112</v>
      </c>
    </row>
    <row r="802846" spans="3:3" x14ac:dyDescent="0.25">
      <c r="C802846" s="27" t="s">
        <v>121</v>
      </c>
    </row>
    <row r="802847" spans="3:3" x14ac:dyDescent="0.25">
      <c r="C802847" s="27" t="s">
        <v>123</v>
      </c>
    </row>
    <row r="819157" spans="3:3" x14ac:dyDescent="0.25">
      <c r="C819157" s="27" t="s">
        <v>127</v>
      </c>
    </row>
    <row r="819158" spans="3:3" x14ac:dyDescent="0.25">
      <c r="C819158" s="27" t="s">
        <v>128</v>
      </c>
    </row>
    <row r="819159" spans="3:3" x14ac:dyDescent="0.25">
      <c r="C819159" s="27" t="s">
        <v>76</v>
      </c>
    </row>
    <row r="819162" spans="3:3" x14ac:dyDescent="0.25">
      <c r="C819162" s="27" t="s">
        <v>90</v>
      </c>
    </row>
    <row r="819163" spans="3:3" x14ac:dyDescent="0.25">
      <c r="C819163" s="27" t="s">
        <v>81</v>
      </c>
    </row>
    <row r="819164" spans="3:3" x14ac:dyDescent="0.25">
      <c r="C819164" s="27" t="s">
        <v>129</v>
      </c>
    </row>
    <row r="819165" spans="3:3" x14ac:dyDescent="0.25">
      <c r="C819165" s="27" t="s">
        <v>78</v>
      </c>
    </row>
    <row r="819166" spans="3:3" x14ac:dyDescent="0.25">
      <c r="C819166" s="27" t="s">
        <v>79</v>
      </c>
    </row>
    <row r="819167" spans="3:3" x14ac:dyDescent="0.25">
      <c r="C819167" s="27" t="s">
        <v>83</v>
      </c>
    </row>
    <row r="819168" spans="3:3" x14ac:dyDescent="0.25">
      <c r="C819168" s="27" t="s">
        <v>85</v>
      </c>
    </row>
    <row r="819169" spans="3:3" x14ac:dyDescent="0.25">
      <c r="C819169" s="27" t="s">
        <v>91</v>
      </c>
    </row>
    <row r="819170" spans="3:3" x14ac:dyDescent="0.25">
      <c r="C819170" s="27" t="s">
        <v>92</v>
      </c>
    </row>
    <row r="819171" spans="3:3" x14ac:dyDescent="0.25">
      <c r="C819171" s="27" t="s">
        <v>93</v>
      </c>
    </row>
    <row r="819172" spans="3:3" x14ac:dyDescent="0.25">
      <c r="C819172" s="27" t="s">
        <v>80</v>
      </c>
    </row>
    <row r="819173" spans="3:3" x14ac:dyDescent="0.25">
      <c r="C819173" s="27" t="s">
        <v>130</v>
      </c>
    </row>
    <row r="819175" spans="3:3" x14ac:dyDescent="0.25">
      <c r="C819175" s="27" t="s">
        <v>94</v>
      </c>
    </row>
    <row r="819176" spans="3:3" x14ac:dyDescent="0.25">
      <c r="C819176" s="27" t="s">
        <v>95</v>
      </c>
    </row>
    <row r="819177" spans="3:3" x14ac:dyDescent="0.25">
      <c r="C819177" s="27" t="s">
        <v>96</v>
      </c>
    </row>
    <row r="819178" spans="3:3" x14ac:dyDescent="0.25">
      <c r="C819178" s="27" t="s">
        <v>97</v>
      </c>
    </row>
    <row r="819179" spans="3:3" x14ac:dyDescent="0.25">
      <c r="C819179" s="27" t="s">
        <v>82</v>
      </c>
    </row>
    <row r="819180" spans="3:3" x14ac:dyDescent="0.25">
      <c r="C819180" s="27" t="s">
        <v>98</v>
      </c>
    </row>
    <row r="819181" spans="3:3" x14ac:dyDescent="0.25">
      <c r="C819181" s="27" t="s">
        <v>131</v>
      </c>
    </row>
    <row r="819182" spans="3:3" x14ac:dyDescent="0.25">
      <c r="C819182" s="27" t="s">
        <v>84</v>
      </c>
    </row>
    <row r="819183" spans="3:3" x14ac:dyDescent="0.25">
      <c r="C819183" s="27" t="s">
        <v>99</v>
      </c>
    </row>
    <row r="819184" spans="3:3" x14ac:dyDescent="0.25">
      <c r="C819184" s="27" t="s">
        <v>132</v>
      </c>
    </row>
    <row r="819185" spans="3:3" x14ac:dyDescent="0.25">
      <c r="C819185" s="27" t="s">
        <v>100</v>
      </c>
    </row>
    <row r="819186" spans="3:3" x14ac:dyDescent="0.25">
      <c r="C819186" s="27" t="s">
        <v>101</v>
      </c>
    </row>
    <row r="819188" spans="3:3" x14ac:dyDescent="0.25">
      <c r="C819188" s="27" t="s">
        <v>133</v>
      </c>
    </row>
    <row r="819189" spans="3:3" x14ac:dyDescent="0.25">
      <c r="C819189" s="27" t="s">
        <v>102</v>
      </c>
    </row>
    <row r="819190" spans="3:3" x14ac:dyDescent="0.25">
      <c r="C819190" s="27" t="s">
        <v>103</v>
      </c>
    </row>
    <row r="819191" spans="3:3" x14ac:dyDescent="0.25">
      <c r="C819191" s="27" t="s">
        <v>104</v>
      </c>
    </row>
    <row r="819192" spans="3:3" x14ac:dyDescent="0.25">
      <c r="C819192" s="3" t="s">
        <v>134</v>
      </c>
    </row>
    <row r="819193" spans="3:3" x14ac:dyDescent="0.25">
      <c r="C819193" s="3" t="s">
        <v>135</v>
      </c>
    </row>
    <row r="819194" spans="3:3" x14ac:dyDescent="0.25">
      <c r="C819194" s="27" t="s">
        <v>105</v>
      </c>
    </row>
    <row r="819195" spans="3:3" x14ac:dyDescent="0.25">
      <c r="C819195" s="27" t="s">
        <v>136</v>
      </c>
    </row>
    <row r="819196" spans="3:3" x14ac:dyDescent="0.25">
      <c r="C819196" s="27" t="s">
        <v>106</v>
      </c>
    </row>
    <row r="819197" spans="3:3" x14ac:dyDescent="0.25">
      <c r="C819197" s="27" t="s">
        <v>107</v>
      </c>
    </row>
    <row r="819198" spans="3:3" x14ac:dyDescent="0.25">
      <c r="C819198" s="27" t="s">
        <v>137</v>
      </c>
    </row>
    <row r="819199" spans="3:3" x14ac:dyDescent="0.25">
      <c r="C819199" s="27" t="s">
        <v>108</v>
      </c>
    </row>
    <row r="819200" spans="3:3" x14ac:dyDescent="0.25">
      <c r="C819200" s="27" t="s">
        <v>138</v>
      </c>
    </row>
    <row r="819201" spans="3:3" x14ac:dyDescent="0.25">
      <c r="C819201" s="27" t="s">
        <v>86</v>
      </c>
    </row>
    <row r="819202" spans="3:3" x14ac:dyDescent="0.25">
      <c r="C819202" s="27" t="s">
        <v>110</v>
      </c>
    </row>
    <row r="819203" spans="3:3" x14ac:dyDescent="0.25">
      <c r="C819203" s="27" t="s">
        <v>111</v>
      </c>
    </row>
    <row r="819204" spans="3:3" x14ac:dyDescent="0.25">
      <c r="C819204" s="27" t="s">
        <v>139</v>
      </c>
    </row>
    <row r="819205" spans="3:3" x14ac:dyDescent="0.25">
      <c r="C819205" s="27" t="s">
        <v>113</v>
      </c>
    </row>
    <row r="819206" spans="3:3" x14ac:dyDescent="0.25">
      <c r="C819206" s="27" t="s">
        <v>140</v>
      </c>
    </row>
    <row r="819207" spans="3:3" x14ac:dyDescent="0.25">
      <c r="C819207" s="27" t="s">
        <v>114</v>
      </c>
    </row>
    <row r="819208" spans="3:3" x14ac:dyDescent="0.25">
      <c r="C819208" s="27" t="s">
        <v>115</v>
      </c>
    </row>
    <row r="819209" spans="3:3" x14ac:dyDescent="0.25">
      <c r="C819209" s="27" t="s">
        <v>116</v>
      </c>
    </row>
    <row r="819210" spans="3:3" x14ac:dyDescent="0.25">
      <c r="C819210" s="27" t="s">
        <v>117</v>
      </c>
    </row>
    <row r="819211" spans="3:3" x14ac:dyDescent="0.25">
      <c r="C819211" s="27" t="s">
        <v>141</v>
      </c>
    </row>
    <row r="819212" spans="3:3" x14ac:dyDescent="0.25">
      <c r="C819212" s="27" t="s">
        <v>142</v>
      </c>
    </row>
    <row r="819213" spans="3:3" x14ac:dyDescent="0.25">
      <c r="C819213" s="27" t="s">
        <v>118</v>
      </c>
    </row>
    <row r="819214" spans="3:3" x14ac:dyDescent="0.25">
      <c r="C819214" s="27" t="s">
        <v>119</v>
      </c>
    </row>
    <row r="819215" spans="3:3" x14ac:dyDescent="0.25">
      <c r="C819215" s="27" t="s">
        <v>143</v>
      </c>
    </row>
    <row r="819216" spans="3:3" x14ac:dyDescent="0.25">
      <c r="C819216" s="27" t="s">
        <v>120</v>
      </c>
    </row>
    <row r="819217" spans="3:3" x14ac:dyDescent="0.25">
      <c r="C819217" s="27" t="s">
        <v>144</v>
      </c>
    </row>
    <row r="819218" spans="3:3" x14ac:dyDescent="0.25">
      <c r="C819218" s="27" t="s">
        <v>145</v>
      </c>
    </row>
    <row r="819219" spans="3:3" x14ac:dyDescent="0.25">
      <c r="C819219" s="27" t="s">
        <v>122</v>
      </c>
    </row>
    <row r="819220" spans="3:3" x14ac:dyDescent="0.25">
      <c r="C819220" s="27" t="s">
        <v>87</v>
      </c>
    </row>
    <row r="819221" spans="3:3" x14ac:dyDescent="0.25">
      <c r="C819221" s="27" t="s">
        <v>88</v>
      </c>
    </row>
    <row r="819222" spans="3:3" x14ac:dyDescent="0.25">
      <c r="C819222" s="27" t="s">
        <v>124</v>
      </c>
    </row>
    <row r="819223" spans="3:3" x14ac:dyDescent="0.25">
      <c r="C819223" s="27" t="s">
        <v>89</v>
      </c>
    </row>
    <row r="819224" spans="3:3" x14ac:dyDescent="0.25">
      <c r="C819224" s="27" t="s">
        <v>125</v>
      </c>
    </row>
    <row r="819225" spans="3:3" x14ac:dyDescent="0.25">
      <c r="C819225" s="27" t="s">
        <v>126</v>
      </c>
    </row>
    <row r="819226" spans="3:3" x14ac:dyDescent="0.25">
      <c r="C819226" s="27" t="s">
        <v>109</v>
      </c>
    </row>
    <row r="819227" spans="3:3" x14ac:dyDescent="0.25">
      <c r="C819227" s="27" t="s">
        <v>146</v>
      </c>
    </row>
    <row r="819228" spans="3:3" x14ac:dyDescent="0.25">
      <c r="C819228" s="27" t="s">
        <v>109</v>
      </c>
    </row>
    <row r="819229" spans="3:3" x14ac:dyDescent="0.25">
      <c r="C819229" s="27" t="s">
        <v>112</v>
      </c>
    </row>
    <row r="819230" spans="3:3" x14ac:dyDescent="0.25">
      <c r="C819230" s="27" t="s">
        <v>121</v>
      </c>
    </row>
    <row r="819231" spans="3:3" x14ac:dyDescent="0.25">
      <c r="C819231" s="27" t="s">
        <v>123</v>
      </c>
    </row>
    <row r="835541" spans="3:3" x14ac:dyDescent="0.25">
      <c r="C835541" s="27" t="s">
        <v>127</v>
      </c>
    </row>
    <row r="835542" spans="3:3" x14ac:dyDescent="0.25">
      <c r="C835542" s="27" t="s">
        <v>128</v>
      </c>
    </row>
    <row r="835543" spans="3:3" x14ac:dyDescent="0.25">
      <c r="C835543" s="27" t="s">
        <v>76</v>
      </c>
    </row>
    <row r="835546" spans="3:3" x14ac:dyDescent="0.25">
      <c r="C835546" s="27" t="s">
        <v>90</v>
      </c>
    </row>
    <row r="835547" spans="3:3" x14ac:dyDescent="0.25">
      <c r="C835547" s="27" t="s">
        <v>81</v>
      </c>
    </row>
    <row r="835548" spans="3:3" x14ac:dyDescent="0.25">
      <c r="C835548" s="27" t="s">
        <v>129</v>
      </c>
    </row>
    <row r="835549" spans="3:3" x14ac:dyDescent="0.25">
      <c r="C835549" s="27" t="s">
        <v>78</v>
      </c>
    </row>
    <row r="835550" spans="3:3" x14ac:dyDescent="0.25">
      <c r="C835550" s="27" t="s">
        <v>79</v>
      </c>
    </row>
    <row r="835551" spans="3:3" x14ac:dyDescent="0.25">
      <c r="C835551" s="27" t="s">
        <v>83</v>
      </c>
    </row>
    <row r="835552" spans="3:3" x14ac:dyDescent="0.25">
      <c r="C835552" s="27" t="s">
        <v>85</v>
      </c>
    </row>
    <row r="835553" spans="3:3" x14ac:dyDescent="0.25">
      <c r="C835553" s="27" t="s">
        <v>91</v>
      </c>
    </row>
    <row r="835554" spans="3:3" x14ac:dyDescent="0.25">
      <c r="C835554" s="27" t="s">
        <v>92</v>
      </c>
    </row>
    <row r="835555" spans="3:3" x14ac:dyDescent="0.25">
      <c r="C835555" s="27" t="s">
        <v>93</v>
      </c>
    </row>
    <row r="835556" spans="3:3" x14ac:dyDescent="0.25">
      <c r="C835556" s="27" t="s">
        <v>80</v>
      </c>
    </row>
    <row r="835557" spans="3:3" x14ac:dyDescent="0.25">
      <c r="C835557" s="27" t="s">
        <v>130</v>
      </c>
    </row>
    <row r="835559" spans="3:3" x14ac:dyDescent="0.25">
      <c r="C835559" s="27" t="s">
        <v>94</v>
      </c>
    </row>
    <row r="835560" spans="3:3" x14ac:dyDescent="0.25">
      <c r="C835560" s="27" t="s">
        <v>95</v>
      </c>
    </row>
    <row r="835561" spans="3:3" x14ac:dyDescent="0.25">
      <c r="C835561" s="27" t="s">
        <v>96</v>
      </c>
    </row>
    <row r="835562" spans="3:3" x14ac:dyDescent="0.25">
      <c r="C835562" s="27" t="s">
        <v>97</v>
      </c>
    </row>
    <row r="835563" spans="3:3" x14ac:dyDescent="0.25">
      <c r="C835563" s="27" t="s">
        <v>82</v>
      </c>
    </row>
    <row r="835564" spans="3:3" x14ac:dyDescent="0.25">
      <c r="C835564" s="27" t="s">
        <v>98</v>
      </c>
    </row>
    <row r="835565" spans="3:3" x14ac:dyDescent="0.25">
      <c r="C835565" s="27" t="s">
        <v>131</v>
      </c>
    </row>
    <row r="835566" spans="3:3" x14ac:dyDescent="0.25">
      <c r="C835566" s="27" t="s">
        <v>84</v>
      </c>
    </row>
    <row r="835567" spans="3:3" x14ac:dyDescent="0.25">
      <c r="C835567" s="27" t="s">
        <v>99</v>
      </c>
    </row>
    <row r="835568" spans="3:3" x14ac:dyDescent="0.25">
      <c r="C835568" s="27" t="s">
        <v>132</v>
      </c>
    </row>
    <row r="835569" spans="3:3" x14ac:dyDescent="0.25">
      <c r="C835569" s="27" t="s">
        <v>100</v>
      </c>
    </row>
    <row r="835570" spans="3:3" x14ac:dyDescent="0.25">
      <c r="C835570" s="27" t="s">
        <v>101</v>
      </c>
    </row>
    <row r="835572" spans="3:3" x14ac:dyDescent="0.25">
      <c r="C835572" s="27" t="s">
        <v>133</v>
      </c>
    </row>
    <row r="835573" spans="3:3" x14ac:dyDescent="0.25">
      <c r="C835573" s="27" t="s">
        <v>102</v>
      </c>
    </row>
    <row r="835574" spans="3:3" x14ac:dyDescent="0.25">
      <c r="C835574" s="27" t="s">
        <v>103</v>
      </c>
    </row>
    <row r="835575" spans="3:3" x14ac:dyDescent="0.25">
      <c r="C835575" s="27" t="s">
        <v>104</v>
      </c>
    </row>
    <row r="835576" spans="3:3" x14ac:dyDescent="0.25">
      <c r="C835576" s="3" t="s">
        <v>134</v>
      </c>
    </row>
    <row r="835577" spans="3:3" x14ac:dyDescent="0.25">
      <c r="C835577" s="3" t="s">
        <v>135</v>
      </c>
    </row>
    <row r="835578" spans="3:3" x14ac:dyDescent="0.25">
      <c r="C835578" s="27" t="s">
        <v>105</v>
      </c>
    </row>
    <row r="835579" spans="3:3" x14ac:dyDescent="0.25">
      <c r="C835579" s="27" t="s">
        <v>136</v>
      </c>
    </row>
    <row r="835580" spans="3:3" x14ac:dyDescent="0.25">
      <c r="C835580" s="27" t="s">
        <v>106</v>
      </c>
    </row>
    <row r="835581" spans="3:3" x14ac:dyDescent="0.25">
      <c r="C835581" s="27" t="s">
        <v>107</v>
      </c>
    </row>
    <row r="835582" spans="3:3" x14ac:dyDescent="0.25">
      <c r="C835582" s="27" t="s">
        <v>137</v>
      </c>
    </row>
    <row r="835583" spans="3:3" x14ac:dyDescent="0.25">
      <c r="C835583" s="27" t="s">
        <v>108</v>
      </c>
    </row>
    <row r="835584" spans="3:3" x14ac:dyDescent="0.25">
      <c r="C835584" s="27" t="s">
        <v>138</v>
      </c>
    </row>
    <row r="835585" spans="3:3" x14ac:dyDescent="0.25">
      <c r="C835585" s="27" t="s">
        <v>86</v>
      </c>
    </row>
    <row r="835586" spans="3:3" x14ac:dyDescent="0.25">
      <c r="C835586" s="27" t="s">
        <v>110</v>
      </c>
    </row>
    <row r="835587" spans="3:3" x14ac:dyDescent="0.25">
      <c r="C835587" s="27" t="s">
        <v>111</v>
      </c>
    </row>
    <row r="835588" spans="3:3" x14ac:dyDescent="0.25">
      <c r="C835588" s="27" t="s">
        <v>139</v>
      </c>
    </row>
    <row r="835589" spans="3:3" x14ac:dyDescent="0.25">
      <c r="C835589" s="27" t="s">
        <v>113</v>
      </c>
    </row>
    <row r="835590" spans="3:3" x14ac:dyDescent="0.25">
      <c r="C835590" s="27" t="s">
        <v>140</v>
      </c>
    </row>
    <row r="835591" spans="3:3" x14ac:dyDescent="0.25">
      <c r="C835591" s="27" t="s">
        <v>114</v>
      </c>
    </row>
    <row r="835592" spans="3:3" x14ac:dyDescent="0.25">
      <c r="C835592" s="27" t="s">
        <v>115</v>
      </c>
    </row>
    <row r="835593" spans="3:3" x14ac:dyDescent="0.25">
      <c r="C835593" s="27" t="s">
        <v>116</v>
      </c>
    </row>
    <row r="835594" spans="3:3" x14ac:dyDescent="0.25">
      <c r="C835594" s="27" t="s">
        <v>117</v>
      </c>
    </row>
    <row r="835595" spans="3:3" x14ac:dyDescent="0.25">
      <c r="C835595" s="27" t="s">
        <v>141</v>
      </c>
    </row>
    <row r="835596" spans="3:3" x14ac:dyDescent="0.25">
      <c r="C835596" s="27" t="s">
        <v>142</v>
      </c>
    </row>
    <row r="835597" spans="3:3" x14ac:dyDescent="0.25">
      <c r="C835597" s="27" t="s">
        <v>118</v>
      </c>
    </row>
    <row r="835598" spans="3:3" x14ac:dyDescent="0.25">
      <c r="C835598" s="27" t="s">
        <v>119</v>
      </c>
    </row>
    <row r="835599" spans="3:3" x14ac:dyDescent="0.25">
      <c r="C835599" s="27" t="s">
        <v>143</v>
      </c>
    </row>
    <row r="835600" spans="3:3" x14ac:dyDescent="0.25">
      <c r="C835600" s="27" t="s">
        <v>120</v>
      </c>
    </row>
    <row r="835601" spans="3:3" x14ac:dyDescent="0.25">
      <c r="C835601" s="27" t="s">
        <v>144</v>
      </c>
    </row>
    <row r="835602" spans="3:3" x14ac:dyDescent="0.25">
      <c r="C835602" s="27" t="s">
        <v>145</v>
      </c>
    </row>
    <row r="835603" spans="3:3" x14ac:dyDescent="0.25">
      <c r="C835603" s="27" t="s">
        <v>122</v>
      </c>
    </row>
    <row r="835604" spans="3:3" x14ac:dyDescent="0.25">
      <c r="C835604" s="27" t="s">
        <v>87</v>
      </c>
    </row>
    <row r="835605" spans="3:3" x14ac:dyDescent="0.25">
      <c r="C835605" s="27" t="s">
        <v>88</v>
      </c>
    </row>
    <row r="835606" spans="3:3" x14ac:dyDescent="0.25">
      <c r="C835606" s="27" t="s">
        <v>124</v>
      </c>
    </row>
    <row r="835607" spans="3:3" x14ac:dyDescent="0.25">
      <c r="C835607" s="27" t="s">
        <v>89</v>
      </c>
    </row>
    <row r="835608" spans="3:3" x14ac:dyDescent="0.25">
      <c r="C835608" s="27" t="s">
        <v>125</v>
      </c>
    </row>
    <row r="835609" spans="3:3" x14ac:dyDescent="0.25">
      <c r="C835609" s="27" t="s">
        <v>126</v>
      </c>
    </row>
    <row r="835610" spans="3:3" x14ac:dyDescent="0.25">
      <c r="C835610" s="27" t="s">
        <v>109</v>
      </c>
    </row>
    <row r="835611" spans="3:3" x14ac:dyDescent="0.25">
      <c r="C835611" s="27" t="s">
        <v>146</v>
      </c>
    </row>
    <row r="835612" spans="3:3" x14ac:dyDescent="0.25">
      <c r="C835612" s="27" t="s">
        <v>109</v>
      </c>
    </row>
    <row r="835613" spans="3:3" x14ac:dyDescent="0.25">
      <c r="C835613" s="27" t="s">
        <v>112</v>
      </c>
    </row>
    <row r="835614" spans="3:3" x14ac:dyDescent="0.25">
      <c r="C835614" s="27" t="s">
        <v>121</v>
      </c>
    </row>
    <row r="835615" spans="3:3" x14ac:dyDescent="0.25">
      <c r="C835615" s="27" t="s">
        <v>123</v>
      </c>
    </row>
    <row r="851925" spans="3:3" x14ac:dyDescent="0.25">
      <c r="C851925" s="27" t="s">
        <v>127</v>
      </c>
    </row>
    <row r="851926" spans="3:3" x14ac:dyDescent="0.25">
      <c r="C851926" s="27" t="s">
        <v>128</v>
      </c>
    </row>
    <row r="851927" spans="3:3" x14ac:dyDescent="0.25">
      <c r="C851927" s="27" t="s">
        <v>76</v>
      </c>
    </row>
    <row r="851930" spans="3:3" x14ac:dyDescent="0.25">
      <c r="C851930" s="27" t="s">
        <v>90</v>
      </c>
    </row>
    <row r="851931" spans="3:3" x14ac:dyDescent="0.25">
      <c r="C851931" s="27" t="s">
        <v>81</v>
      </c>
    </row>
    <row r="851932" spans="3:3" x14ac:dyDescent="0.25">
      <c r="C851932" s="27" t="s">
        <v>129</v>
      </c>
    </row>
    <row r="851933" spans="3:3" x14ac:dyDescent="0.25">
      <c r="C851933" s="27" t="s">
        <v>78</v>
      </c>
    </row>
    <row r="851934" spans="3:3" x14ac:dyDescent="0.25">
      <c r="C851934" s="27" t="s">
        <v>79</v>
      </c>
    </row>
    <row r="851935" spans="3:3" x14ac:dyDescent="0.25">
      <c r="C851935" s="27" t="s">
        <v>83</v>
      </c>
    </row>
    <row r="851936" spans="3:3" x14ac:dyDescent="0.25">
      <c r="C851936" s="27" t="s">
        <v>85</v>
      </c>
    </row>
    <row r="851937" spans="3:3" x14ac:dyDescent="0.25">
      <c r="C851937" s="27" t="s">
        <v>91</v>
      </c>
    </row>
    <row r="851938" spans="3:3" x14ac:dyDescent="0.25">
      <c r="C851938" s="27" t="s">
        <v>92</v>
      </c>
    </row>
    <row r="851939" spans="3:3" x14ac:dyDescent="0.25">
      <c r="C851939" s="27" t="s">
        <v>93</v>
      </c>
    </row>
    <row r="851940" spans="3:3" x14ac:dyDescent="0.25">
      <c r="C851940" s="27" t="s">
        <v>80</v>
      </c>
    </row>
    <row r="851941" spans="3:3" x14ac:dyDescent="0.25">
      <c r="C851941" s="27" t="s">
        <v>130</v>
      </c>
    </row>
    <row r="851943" spans="3:3" x14ac:dyDescent="0.25">
      <c r="C851943" s="27" t="s">
        <v>94</v>
      </c>
    </row>
    <row r="851944" spans="3:3" x14ac:dyDescent="0.25">
      <c r="C851944" s="27" t="s">
        <v>95</v>
      </c>
    </row>
    <row r="851945" spans="3:3" x14ac:dyDescent="0.25">
      <c r="C851945" s="27" t="s">
        <v>96</v>
      </c>
    </row>
    <row r="851946" spans="3:3" x14ac:dyDescent="0.25">
      <c r="C851946" s="27" t="s">
        <v>97</v>
      </c>
    </row>
    <row r="851947" spans="3:3" x14ac:dyDescent="0.25">
      <c r="C851947" s="27" t="s">
        <v>82</v>
      </c>
    </row>
    <row r="851948" spans="3:3" x14ac:dyDescent="0.25">
      <c r="C851948" s="27" t="s">
        <v>98</v>
      </c>
    </row>
    <row r="851949" spans="3:3" x14ac:dyDescent="0.25">
      <c r="C851949" s="27" t="s">
        <v>131</v>
      </c>
    </row>
    <row r="851950" spans="3:3" x14ac:dyDescent="0.25">
      <c r="C851950" s="27" t="s">
        <v>84</v>
      </c>
    </row>
    <row r="851951" spans="3:3" x14ac:dyDescent="0.25">
      <c r="C851951" s="27" t="s">
        <v>99</v>
      </c>
    </row>
    <row r="851952" spans="3:3" x14ac:dyDescent="0.25">
      <c r="C851952" s="27" t="s">
        <v>132</v>
      </c>
    </row>
    <row r="851953" spans="3:3" x14ac:dyDescent="0.25">
      <c r="C851953" s="27" t="s">
        <v>100</v>
      </c>
    </row>
    <row r="851954" spans="3:3" x14ac:dyDescent="0.25">
      <c r="C851954" s="27" t="s">
        <v>101</v>
      </c>
    </row>
    <row r="851956" spans="3:3" x14ac:dyDescent="0.25">
      <c r="C851956" s="27" t="s">
        <v>133</v>
      </c>
    </row>
    <row r="851957" spans="3:3" x14ac:dyDescent="0.25">
      <c r="C851957" s="27" t="s">
        <v>102</v>
      </c>
    </row>
    <row r="851958" spans="3:3" x14ac:dyDescent="0.25">
      <c r="C851958" s="27" t="s">
        <v>103</v>
      </c>
    </row>
    <row r="851959" spans="3:3" x14ac:dyDescent="0.25">
      <c r="C851959" s="27" t="s">
        <v>104</v>
      </c>
    </row>
    <row r="851960" spans="3:3" x14ac:dyDescent="0.25">
      <c r="C851960" s="3" t="s">
        <v>134</v>
      </c>
    </row>
    <row r="851961" spans="3:3" x14ac:dyDescent="0.25">
      <c r="C851961" s="3" t="s">
        <v>135</v>
      </c>
    </row>
    <row r="851962" spans="3:3" x14ac:dyDescent="0.25">
      <c r="C851962" s="27" t="s">
        <v>105</v>
      </c>
    </row>
    <row r="851963" spans="3:3" x14ac:dyDescent="0.25">
      <c r="C851963" s="27" t="s">
        <v>136</v>
      </c>
    </row>
    <row r="851964" spans="3:3" x14ac:dyDescent="0.25">
      <c r="C851964" s="27" t="s">
        <v>106</v>
      </c>
    </row>
    <row r="851965" spans="3:3" x14ac:dyDescent="0.25">
      <c r="C851965" s="27" t="s">
        <v>107</v>
      </c>
    </row>
    <row r="851966" spans="3:3" x14ac:dyDescent="0.25">
      <c r="C851966" s="27" t="s">
        <v>137</v>
      </c>
    </row>
    <row r="851967" spans="3:3" x14ac:dyDescent="0.25">
      <c r="C851967" s="27" t="s">
        <v>108</v>
      </c>
    </row>
    <row r="851968" spans="3:3" x14ac:dyDescent="0.25">
      <c r="C851968" s="27" t="s">
        <v>138</v>
      </c>
    </row>
    <row r="851969" spans="3:3" x14ac:dyDescent="0.25">
      <c r="C851969" s="27" t="s">
        <v>86</v>
      </c>
    </row>
    <row r="851970" spans="3:3" x14ac:dyDescent="0.25">
      <c r="C851970" s="27" t="s">
        <v>110</v>
      </c>
    </row>
    <row r="851971" spans="3:3" x14ac:dyDescent="0.25">
      <c r="C851971" s="27" t="s">
        <v>111</v>
      </c>
    </row>
    <row r="851972" spans="3:3" x14ac:dyDescent="0.25">
      <c r="C851972" s="27" t="s">
        <v>139</v>
      </c>
    </row>
    <row r="851973" spans="3:3" x14ac:dyDescent="0.25">
      <c r="C851973" s="27" t="s">
        <v>113</v>
      </c>
    </row>
    <row r="851974" spans="3:3" x14ac:dyDescent="0.25">
      <c r="C851974" s="27" t="s">
        <v>140</v>
      </c>
    </row>
    <row r="851975" spans="3:3" x14ac:dyDescent="0.25">
      <c r="C851975" s="27" t="s">
        <v>114</v>
      </c>
    </row>
    <row r="851976" spans="3:3" x14ac:dyDescent="0.25">
      <c r="C851976" s="27" t="s">
        <v>115</v>
      </c>
    </row>
    <row r="851977" spans="3:3" x14ac:dyDescent="0.25">
      <c r="C851977" s="27" t="s">
        <v>116</v>
      </c>
    </row>
    <row r="851978" spans="3:3" x14ac:dyDescent="0.25">
      <c r="C851978" s="27" t="s">
        <v>117</v>
      </c>
    </row>
    <row r="851979" spans="3:3" x14ac:dyDescent="0.25">
      <c r="C851979" s="27" t="s">
        <v>141</v>
      </c>
    </row>
    <row r="851980" spans="3:3" x14ac:dyDescent="0.25">
      <c r="C851980" s="27" t="s">
        <v>142</v>
      </c>
    </row>
    <row r="851981" spans="3:3" x14ac:dyDescent="0.25">
      <c r="C851981" s="27" t="s">
        <v>118</v>
      </c>
    </row>
    <row r="851982" spans="3:3" x14ac:dyDescent="0.25">
      <c r="C851982" s="27" t="s">
        <v>119</v>
      </c>
    </row>
    <row r="851983" spans="3:3" x14ac:dyDescent="0.25">
      <c r="C851983" s="27" t="s">
        <v>143</v>
      </c>
    </row>
    <row r="851984" spans="3:3" x14ac:dyDescent="0.25">
      <c r="C851984" s="27" t="s">
        <v>120</v>
      </c>
    </row>
    <row r="851985" spans="3:3" x14ac:dyDescent="0.25">
      <c r="C851985" s="27" t="s">
        <v>144</v>
      </c>
    </row>
    <row r="851986" spans="3:3" x14ac:dyDescent="0.25">
      <c r="C851986" s="27" t="s">
        <v>145</v>
      </c>
    </row>
    <row r="851987" spans="3:3" x14ac:dyDescent="0.25">
      <c r="C851987" s="27" t="s">
        <v>122</v>
      </c>
    </row>
    <row r="851988" spans="3:3" x14ac:dyDescent="0.25">
      <c r="C851988" s="27" t="s">
        <v>87</v>
      </c>
    </row>
    <row r="851989" spans="3:3" x14ac:dyDescent="0.25">
      <c r="C851989" s="27" t="s">
        <v>88</v>
      </c>
    </row>
    <row r="851990" spans="3:3" x14ac:dyDescent="0.25">
      <c r="C851990" s="27" t="s">
        <v>124</v>
      </c>
    </row>
    <row r="851991" spans="3:3" x14ac:dyDescent="0.25">
      <c r="C851991" s="27" t="s">
        <v>89</v>
      </c>
    </row>
    <row r="851992" spans="3:3" x14ac:dyDescent="0.25">
      <c r="C851992" s="27" t="s">
        <v>125</v>
      </c>
    </row>
    <row r="851993" spans="3:3" x14ac:dyDescent="0.25">
      <c r="C851993" s="27" t="s">
        <v>126</v>
      </c>
    </row>
    <row r="851994" spans="3:3" x14ac:dyDescent="0.25">
      <c r="C851994" s="27" t="s">
        <v>109</v>
      </c>
    </row>
    <row r="851995" spans="3:3" x14ac:dyDescent="0.25">
      <c r="C851995" s="27" t="s">
        <v>146</v>
      </c>
    </row>
    <row r="851996" spans="3:3" x14ac:dyDescent="0.25">
      <c r="C851996" s="27" t="s">
        <v>109</v>
      </c>
    </row>
    <row r="851997" spans="3:3" x14ac:dyDescent="0.25">
      <c r="C851997" s="27" t="s">
        <v>112</v>
      </c>
    </row>
    <row r="851998" spans="3:3" x14ac:dyDescent="0.25">
      <c r="C851998" s="27" t="s">
        <v>121</v>
      </c>
    </row>
    <row r="851999" spans="3:3" x14ac:dyDescent="0.25">
      <c r="C851999" s="27" t="s">
        <v>123</v>
      </c>
    </row>
    <row r="868309" spans="3:3" x14ac:dyDescent="0.25">
      <c r="C868309" s="27" t="s">
        <v>127</v>
      </c>
    </row>
    <row r="868310" spans="3:3" x14ac:dyDescent="0.25">
      <c r="C868310" s="27" t="s">
        <v>128</v>
      </c>
    </row>
    <row r="868311" spans="3:3" x14ac:dyDescent="0.25">
      <c r="C868311" s="27" t="s">
        <v>76</v>
      </c>
    </row>
    <row r="868314" spans="3:3" x14ac:dyDescent="0.25">
      <c r="C868314" s="27" t="s">
        <v>90</v>
      </c>
    </row>
    <row r="868315" spans="3:3" x14ac:dyDescent="0.25">
      <c r="C868315" s="27" t="s">
        <v>81</v>
      </c>
    </row>
    <row r="868316" spans="3:3" x14ac:dyDescent="0.25">
      <c r="C868316" s="27" t="s">
        <v>129</v>
      </c>
    </row>
    <row r="868317" spans="3:3" x14ac:dyDescent="0.25">
      <c r="C868317" s="27" t="s">
        <v>78</v>
      </c>
    </row>
    <row r="868318" spans="3:3" x14ac:dyDescent="0.25">
      <c r="C868318" s="27" t="s">
        <v>79</v>
      </c>
    </row>
    <row r="868319" spans="3:3" x14ac:dyDescent="0.25">
      <c r="C868319" s="27" t="s">
        <v>83</v>
      </c>
    </row>
    <row r="868320" spans="3:3" x14ac:dyDescent="0.25">
      <c r="C868320" s="27" t="s">
        <v>85</v>
      </c>
    </row>
    <row r="868321" spans="3:3" x14ac:dyDescent="0.25">
      <c r="C868321" s="27" t="s">
        <v>91</v>
      </c>
    </row>
    <row r="868322" spans="3:3" x14ac:dyDescent="0.25">
      <c r="C868322" s="27" t="s">
        <v>92</v>
      </c>
    </row>
    <row r="868323" spans="3:3" x14ac:dyDescent="0.25">
      <c r="C868323" s="27" t="s">
        <v>93</v>
      </c>
    </row>
    <row r="868324" spans="3:3" x14ac:dyDescent="0.25">
      <c r="C868324" s="27" t="s">
        <v>80</v>
      </c>
    </row>
    <row r="868325" spans="3:3" x14ac:dyDescent="0.25">
      <c r="C868325" s="27" t="s">
        <v>130</v>
      </c>
    </row>
    <row r="868327" spans="3:3" x14ac:dyDescent="0.25">
      <c r="C868327" s="27" t="s">
        <v>94</v>
      </c>
    </row>
    <row r="868328" spans="3:3" x14ac:dyDescent="0.25">
      <c r="C868328" s="27" t="s">
        <v>95</v>
      </c>
    </row>
    <row r="868329" spans="3:3" x14ac:dyDescent="0.25">
      <c r="C868329" s="27" t="s">
        <v>96</v>
      </c>
    </row>
    <row r="868330" spans="3:3" x14ac:dyDescent="0.25">
      <c r="C868330" s="27" t="s">
        <v>97</v>
      </c>
    </row>
    <row r="868331" spans="3:3" x14ac:dyDescent="0.25">
      <c r="C868331" s="27" t="s">
        <v>82</v>
      </c>
    </row>
    <row r="868332" spans="3:3" x14ac:dyDescent="0.25">
      <c r="C868332" s="27" t="s">
        <v>98</v>
      </c>
    </row>
    <row r="868333" spans="3:3" x14ac:dyDescent="0.25">
      <c r="C868333" s="27" t="s">
        <v>131</v>
      </c>
    </row>
    <row r="868334" spans="3:3" x14ac:dyDescent="0.25">
      <c r="C868334" s="27" t="s">
        <v>84</v>
      </c>
    </row>
    <row r="868335" spans="3:3" x14ac:dyDescent="0.25">
      <c r="C868335" s="27" t="s">
        <v>99</v>
      </c>
    </row>
    <row r="868336" spans="3:3" x14ac:dyDescent="0.25">
      <c r="C868336" s="27" t="s">
        <v>132</v>
      </c>
    </row>
    <row r="868337" spans="3:3" x14ac:dyDescent="0.25">
      <c r="C868337" s="27" t="s">
        <v>100</v>
      </c>
    </row>
    <row r="868338" spans="3:3" x14ac:dyDescent="0.25">
      <c r="C868338" s="27" t="s">
        <v>101</v>
      </c>
    </row>
    <row r="868340" spans="3:3" x14ac:dyDescent="0.25">
      <c r="C868340" s="27" t="s">
        <v>133</v>
      </c>
    </row>
    <row r="868341" spans="3:3" x14ac:dyDescent="0.25">
      <c r="C868341" s="27" t="s">
        <v>102</v>
      </c>
    </row>
    <row r="868342" spans="3:3" x14ac:dyDescent="0.25">
      <c r="C868342" s="27" t="s">
        <v>103</v>
      </c>
    </row>
    <row r="868343" spans="3:3" x14ac:dyDescent="0.25">
      <c r="C868343" s="27" t="s">
        <v>104</v>
      </c>
    </row>
    <row r="868344" spans="3:3" x14ac:dyDescent="0.25">
      <c r="C868344" s="3" t="s">
        <v>134</v>
      </c>
    </row>
    <row r="868345" spans="3:3" x14ac:dyDescent="0.25">
      <c r="C868345" s="3" t="s">
        <v>135</v>
      </c>
    </row>
    <row r="868346" spans="3:3" x14ac:dyDescent="0.25">
      <c r="C868346" s="27" t="s">
        <v>105</v>
      </c>
    </row>
    <row r="868347" spans="3:3" x14ac:dyDescent="0.25">
      <c r="C868347" s="27" t="s">
        <v>136</v>
      </c>
    </row>
    <row r="868348" spans="3:3" x14ac:dyDescent="0.25">
      <c r="C868348" s="27" t="s">
        <v>106</v>
      </c>
    </row>
    <row r="868349" spans="3:3" x14ac:dyDescent="0.25">
      <c r="C868349" s="27" t="s">
        <v>107</v>
      </c>
    </row>
    <row r="868350" spans="3:3" x14ac:dyDescent="0.25">
      <c r="C868350" s="27" t="s">
        <v>137</v>
      </c>
    </row>
    <row r="868351" spans="3:3" x14ac:dyDescent="0.25">
      <c r="C868351" s="27" t="s">
        <v>108</v>
      </c>
    </row>
    <row r="868352" spans="3:3" x14ac:dyDescent="0.25">
      <c r="C868352" s="27" t="s">
        <v>138</v>
      </c>
    </row>
    <row r="868353" spans="3:3" x14ac:dyDescent="0.25">
      <c r="C868353" s="27" t="s">
        <v>86</v>
      </c>
    </row>
    <row r="868354" spans="3:3" x14ac:dyDescent="0.25">
      <c r="C868354" s="27" t="s">
        <v>110</v>
      </c>
    </row>
    <row r="868355" spans="3:3" x14ac:dyDescent="0.25">
      <c r="C868355" s="27" t="s">
        <v>111</v>
      </c>
    </row>
    <row r="868356" spans="3:3" x14ac:dyDescent="0.25">
      <c r="C868356" s="27" t="s">
        <v>139</v>
      </c>
    </row>
    <row r="868357" spans="3:3" x14ac:dyDescent="0.25">
      <c r="C868357" s="27" t="s">
        <v>113</v>
      </c>
    </row>
    <row r="868358" spans="3:3" x14ac:dyDescent="0.25">
      <c r="C868358" s="27" t="s">
        <v>140</v>
      </c>
    </row>
    <row r="868359" spans="3:3" x14ac:dyDescent="0.25">
      <c r="C868359" s="27" t="s">
        <v>114</v>
      </c>
    </row>
    <row r="868360" spans="3:3" x14ac:dyDescent="0.25">
      <c r="C868360" s="27" t="s">
        <v>115</v>
      </c>
    </row>
    <row r="868361" spans="3:3" x14ac:dyDescent="0.25">
      <c r="C868361" s="27" t="s">
        <v>116</v>
      </c>
    </row>
    <row r="868362" spans="3:3" x14ac:dyDescent="0.25">
      <c r="C868362" s="27" t="s">
        <v>117</v>
      </c>
    </row>
    <row r="868363" spans="3:3" x14ac:dyDescent="0.25">
      <c r="C868363" s="27" t="s">
        <v>141</v>
      </c>
    </row>
    <row r="868364" spans="3:3" x14ac:dyDescent="0.25">
      <c r="C868364" s="27" t="s">
        <v>142</v>
      </c>
    </row>
    <row r="868365" spans="3:3" x14ac:dyDescent="0.25">
      <c r="C868365" s="27" t="s">
        <v>118</v>
      </c>
    </row>
    <row r="868366" spans="3:3" x14ac:dyDescent="0.25">
      <c r="C868366" s="27" t="s">
        <v>119</v>
      </c>
    </row>
    <row r="868367" spans="3:3" x14ac:dyDescent="0.25">
      <c r="C868367" s="27" t="s">
        <v>143</v>
      </c>
    </row>
    <row r="868368" spans="3:3" x14ac:dyDescent="0.25">
      <c r="C868368" s="27" t="s">
        <v>120</v>
      </c>
    </row>
    <row r="868369" spans="3:3" x14ac:dyDescent="0.25">
      <c r="C868369" s="27" t="s">
        <v>144</v>
      </c>
    </row>
    <row r="868370" spans="3:3" x14ac:dyDescent="0.25">
      <c r="C868370" s="27" t="s">
        <v>145</v>
      </c>
    </row>
    <row r="868371" spans="3:3" x14ac:dyDescent="0.25">
      <c r="C868371" s="27" t="s">
        <v>122</v>
      </c>
    </row>
    <row r="868372" spans="3:3" x14ac:dyDescent="0.25">
      <c r="C868372" s="27" t="s">
        <v>87</v>
      </c>
    </row>
    <row r="868373" spans="3:3" x14ac:dyDescent="0.25">
      <c r="C868373" s="27" t="s">
        <v>88</v>
      </c>
    </row>
    <row r="868374" spans="3:3" x14ac:dyDescent="0.25">
      <c r="C868374" s="27" t="s">
        <v>124</v>
      </c>
    </row>
    <row r="868375" spans="3:3" x14ac:dyDescent="0.25">
      <c r="C868375" s="27" t="s">
        <v>89</v>
      </c>
    </row>
    <row r="868376" spans="3:3" x14ac:dyDescent="0.25">
      <c r="C868376" s="27" t="s">
        <v>125</v>
      </c>
    </row>
    <row r="868377" spans="3:3" x14ac:dyDescent="0.25">
      <c r="C868377" s="27" t="s">
        <v>126</v>
      </c>
    </row>
    <row r="868378" spans="3:3" x14ac:dyDescent="0.25">
      <c r="C868378" s="27" t="s">
        <v>109</v>
      </c>
    </row>
    <row r="868379" spans="3:3" x14ac:dyDescent="0.25">
      <c r="C868379" s="27" t="s">
        <v>146</v>
      </c>
    </row>
    <row r="868380" spans="3:3" x14ac:dyDescent="0.25">
      <c r="C868380" s="27" t="s">
        <v>109</v>
      </c>
    </row>
    <row r="868381" spans="3:3" x14ac:dyDescent="0.25">
      <c r="C868381" s="27" t="s">
        <v>112</v>
      </c>
    </row>
    <row r="868382" spans="3:3" x14ac:dyDescent="0.25">
      <c r="C868382" s="27" t="s">
        <v>121</v>
      </c>
    </row>
    <row r="868383" spans="3:3" x14ac:dyDescent="0.25">
      <c r="C868383" s="27" t="s">
        <v>123</v>
      </c>
    </row>
    <row r="884693" spans="3:3" x14ac:dyDescent="0.25">
      <c r="C884693" s="27" t="s">
        <v>127</v>
      </c>
    </row>
    <row r="884694" spans="3:3" x14ac:dyDescent="0.25">
      <c r="C884694" s="27" t="s">
        <v>128</v>
      </c>
    </row>
    <row r="884695" spans="3:3" x14ac:dyDescent="0.25">
      <c r="C884695" s="27" t="s">
        <v>76</v>
      </c>
    </row>
    <row r="884698" spans="3:3" x14ac:dyDescent="0.25">
      <c r="C884698" s="27" t="s">
        <v>90</v>
      </c>
    </row>
    <row r="884699" spans="3:3" x14ac:dyDescent="0.25">
      <c r="C884699" s="27" t="s">
        <v>81</v>
      </c>
    </row>
    <row r="884700" spans="3:3" x14ac:dyDescent="0.25">
      <c r="C884700" s="27" t="s">
        <v>129</v>
      </c>
    </row>
    <row r="884701" spans="3:3" x14ac:dyDescent="0.25">
      <c r="C884701" s="27" t="s">
        <v>78</v>
      </c>
    </row>
    <row r="884702" spans="3:3" x14ac:dyDescent="0.25">
      <c r="C884702" s="27" t="s">
        <v>79</v>
      </c>
    </row>
    <row r="884703" spans="3:3" x14ac:dyDescent="0.25">
      <c r="C884703" s="27" t="s">
        <v>83</v>
      </c>
    </row>
    <row r="884704" spans="3:3" x14ac:dyDescent="0.25">
      <c r="C884704" s="27" t="s">
        <v>85</v>
      </c>
    </row>
    <row r="884705" spans="3:3" x14ac:dyDescent="0.25">
      <c r="C884705" s="27" t="s">
        <v>91</v>
      </c>
    </row>
    <row r="884706" spans="3:3" x14ac:dyDescent="0.25">
      <c r="C884706" s="27" t="s">
        <v>92</v>
      </c>
    </row>
    <row r="884707" spans="3:3" x14ac:dyDescent="0.25">
      <c r="C884707" s="27" t="s">
        <v>93</v>
      </c>
    </row>
    <row r="884708" spans="3:3" x14ac:dyDescent="0.25">
      <c r="C884708" s="27" t="s">
        <v>80</v>
      </c>
    </row>
    <row r="884709" spans="3:3" x14ac:dyDescent="0.25">
      <c r="C884709" s="27" t="s">
        <v>130</v>
      </c>
    </row>
    <row r="884711" spans="3:3" x14ac:dyDescent="0.25">
      <c r="C884711" s="27" t="s">
        <v>94</v>
      </c>
    </row>
    <row r="884712" spans="3:3" x14ac:dyDescent="0.25">
      <c r="C884712" s="27" t="s">
        <v>95</v>
      </c>
    </row>
    <row r="884713" spans="3:3" x14ac:dyDescent="0.25">
      <c r="C884713" s="27" t="s">
        <v>96</v>
      </c>
    </row>
    <row r="884714" spans="3:3" x14ac:dyDescent="0.25">
      <c r="C884714" s="27" t="s">
        <v>97</v>
      </c>
    </row>
    <row r="884715" spans="3:3" x14ac:dyDescent="0.25">
      <c r="C884715" s="27" t="s">
        <v>82</v>
      </c>
    </row>
    <row r="884716" spans="3:3" x14ac:dyDescent="0.25">
      <c r="C884716" s="27" t="s">
        <v>98</v>
      </c>
    </row>
    <row r="884717" spans="3:3" x14ac:dyDescent="0.25">
      <c r="C884717" s="27" t="s">
        <v>131</v>
      </c>
    </row>
    <row r="884718" spans="3:3" x14ac:dyDescent="0.25">
      <c r="C884718" s="27" t="s">
        <v>84</v>
      </c>
    </row>
    <row r="884719" spans="3:3" x14ac:dyDescent="0.25">
      <c r="C884719" s="27" t="s">
        <v>99</v>
      </c>
    </row>
    <row r="884720" spans="3:3" x14ac:dyDescent="0.25">
      <c r="C884720" s="27" t="s">
        <v>132</v>
      </c>
    </row>
    <row r="884721" spans="3:3" x14ac:dyDescent="0.25">
      <c r="C884721" s="27" t="s">
        <v>100</v>
      </c>
    </row>
    <row r="884722" spans="3:3" x14ac:dyDescent="0.25">
      <c r="C884722" s="27" t="s">
        <v>101</v>
      </c>
    </row>
    <row r="884724" spans="3:3" x14ac:dyDescent="0.25">
      <c r="C884724" s="27" t="s">
        <v>133</v>
      </c>
    </row>
    <row r="884725" spans="3:3" x14ac:dyDescent="0.25">
      <c r="C884725" s="27" t="s">
        <v>102</v>
      </c>
    </row>
    <row r="884726" spans="3:3" x14ac:dyDescent="0.25">
      <c r="C884726" s="27" t="s">
        <v>103</v>
      </c>
    </row>
    <row r="884727" spans="3:3" x14ac:dyDescent="0.25">
      <c r="C884727" s="27" t="s">
        <v>104</v>
      </c>
    </row>
    <row r="884728" spans="3:3" x14ac:dyDescent="0.25">
      <c r="C884728" s="3" t="s">
        <v>134</v>
      </c>
    </row>
    <row r="884729" spans="3:3" x14ac:dyDescent="0.25">
      <c r="C884729" s="3" t="s">
        <v>135</v>
      </c>
    </row>
    <row r="884730" spans="3:3" x14ac:dyDescent="0.25">
      <c r="C884730" s="27" t="s">
        <v>105</v>
      </c>
    </row>
    <row r="884731" spans="3:3" x14ac:dyDescent="0.25">
      <c r="C884731" s="27" t="s">
        <v>136</v>
      </c>
    </row>
    <row r="884732" spans="3:3" x14ac:dyDescent="0.25">
      <c r="C884732" s="27" t="s">
        <v>106</v>
      </c>
    </row>
    <row r="884733" spans="3:3" x14ac:dyDescent="0.25">
      <c r="C884733" s="27" t="s">
        <v>107</v>
      </c>
    </row>
    <row r="884734" spans="3:3" x14ac:dyDescent="0.25">
      <c r="C884734" s="27" t="s">
        <v>137</v>
      </c>
    </row>
    <row r="884735" spans="3:3" x14ac:dyDescent="0.25">
      <c r="C884735" s="27" t="s">
        <v>108</v>
      </c>
    </row>
    <row r="884736" spans="3:3" x14ac:dyDescent="0.25">
      <c r="C884736" s="27" t="s">
        <v>138</v>
      </c>
    </row>
    <row r="884737" spans="3:3" x14ac:dyDescent="0.25">
      <c r="C884737" s="27" t="s">
        <v>86</v>
      </c>
    </row>
    <row r="884738" spans="3:3" x14ac:dyDescent="0.25">
      <c r="C884738" s="27" t="s">
        <v>110</v>
      </c>
    </row>
    <row r="884739" spans="3:3" x14ac:dyDescent="0.25">
      <c r="C884739" s="27" t="s">
        <v>111</v>
      </c>
    </row>
    <row r="884740" spans="3:3" x14ac:dyDescent="0.25">
      <c r="C884740" s="27" t="s">
        <v>139</v>
      </c>
    </row>
    <row r="884741" spans="3:3" x14ac:dyDescent="0.25">
      <c r="C884741" s="27" t="s">
        <v>113</v>
      </c>
    </row>
    <row r="884742" spans="3:3" x14ac:dyDescent="0.25">
      <c r="C884742" s="27" t="s">
        <v>140</v>
      </c>
    </row>
    <row r="884743" spans="3:3" x14ac:dyDescent="0.25">
      <c r="C884743" s="27" t="s">
        <v>114</v>
      </c>
    </row>
    <row r="884744" spans="3:3" x14ac:dyDescent="0.25">
      <c r="C884744" s="27" t="s">
        <v>115</v>
      </c>
    </row>
    <row r="884745" spans="3:3" x14ac:dyDescent="0.25">
      <c r="C884745" s="27" t="s">
        <v>116</v>
      </c>
    </row>
    <row r="884746" spans="3:3" x14ac:dyDescent="0.25">
      <c r="C884746" s="27" t="s">
        <v>117</v>
      </c>
    </row>
    <row r="884747" spans="3:3" x14ac:dyDescent="0.25">
      <c r="C884747" s="27" t="s">
        <v>141</v>
      </c>
    </row>
    <row r="884748" spans="3:3" x14ac:dyDescent="0.25">
      <c r="C884748" s="27" t="s">
        <v>142</v>
      </c>
    </row>
    <row r="884749" spans="3:3" x14ac:dyDescent="0.25">
      <c r="C884749" s="27" t="s">
        <v>118</v>
      </c>
    </row>
    <row r="884750" spans="3:3" x14ac:dyDescent="0.25">
      <c r="C884750" s="27" t="s">
        <v>119</v>
      </c>
    </row>
    <row r="884751" spans="3:3" x14ac:dyDescent="0.25">
      <c r="C884751" s="27" t="s">
        <v>143</v>
      </c>
    </row>
    <row r="884752" spans="3:3" x14ac:dyDescent="0.25">
      <c r="C884752" s="27" t="s">
        <v>120</v>
      </c>
    </row>
    <row r="884753" spans="3:3" x14ac:dyDescent="0.25">
      <c r="C884753" s="27" t="s">
        <v>144</v>
      </c>
    </row>
    <row r="884754" spans="3:3" x14ac:dyDescent="0.25">
      <c r="C884754" s="27" t="s">
        <v>145</v>
      </c>
    </row>
    <row r="884755" spans="3:3" x14ac:dyDescent="0.25">
      <c r="C884755" s="27" t="s">
        <v>122</v>
      </c>
    </row>
    <row r="884756" spans="3:3" x14ac:dyDescent="0.25">
      <c r="C884756" s="27" t="s">
        <v>87</v>
      </c>
    </row>
    <row r="884757" spans="3:3" x14ac:dyDescent="0.25">
      <c r="C884757" s="27" t="s">
        <v>88</v>
      </c>
    </row>
    <row r="884758" spans="3:3" x14ac:dyDescent="0.25">
      <c r="C884758" s="27" t="s">
        <v>124</v>
      </c>
    </row>
    <row r="884759" spans="3:3" x14ac:dyDescent="0.25">
      <c r="C884759" s="27" t="s">
        <v>89</v>
      </c>
    </row>
    <row r="884760" spans="3:3" x14ac:dyDescent="0.25">
      <c r="C884760" s="27" t="s">
        <v>125</v>
      </c>
    </row>
    <row r="884761" spans="3:3" x14ac:dyDescent="0.25">
      <c r="C884761" s="27" t="s">
        <v>126</v>
      </c>
    </row>
    <row r="884762" spans="3:3" x14ac:dyDescent="0.25">
      <c r="C884762" s="27" t="s">
        <v>109</v>
      </c>
    </row>
    <row r="884763" spans="3:3" x14ac:dyDescent="0.25">
      <c r="C884763" s="27" t="s">
        <v>146</v>
      </c>
    </row>
    <row r="884764" spans="3:3" x14ac:dyDescent="0.25">
      <c r="C884764" s="27" t="s">
        <v>109</v>
      </c>
    </row>
    <row r="884765" spans="3:3" x14ac:dyDescent="0.25">
      <c r="C884765" s="27" t="s">
        <v>112</v>
      </c>
    </row>
    <row r="884766" spans="3:3" x14ac:dyDescent="0.25">
      <c r="C884766" s="27" t="s">
        <v>121</v>
      </c>
    </row>
    <row r="884767" spans="3:3" x14ac:dyDescent="0.25">
      <c r="C884767" s="27" t="s">
        <v>123</v>
      </c>
    </row>
    <row r="901077" spans="3:3" x14ac:dyDescent="0.25">
      <c r="C901077" s="27" t="s">
        <v>127</v>
      </c>
    </row>
    <row r="901078" spans="3:3" x14ac:dyDescent="0.25">
      <c r="C901078" s="27" t="s">
        <v>128</v>
      </c>
    </row>
    <row r="901079" spans="3:3" x14ac:dyDescent="0.25">
      <c r="C901079" s="27" t="s">
        <v>76</v>
      </c>
    </row>
    <row r="901082" spans="3:3" x14ac:dyDescent="0.25">
      <c r="C901082" s="27" t="s">
        <v>90</v>
      </c>
    </row>
    <row r="901083" spans="3:3" x14ac:dyDescent="0.25">
      <c r="C901083" s="27" t="s">
        <v>81</v>
      </c>
    </row>
    <row r="901084" spans="3:3" x14ac:dyDescent="0.25">
      <c r="C901084" s="27" t="s">
        <v>129</v>
      </c>
    </row>
    <row r="901085" spans="3:3" x14ac:dyDescent="0.25">
      <c r="C901085" s="27" t="s">
        <v>78</v>
      </c>
    </row>
    <row r="901086" spans="3:3" x14ac:dyDescent="0.25">
      <c r="C901086" s="27" t="s">
        <v>79</v>
      </c>
    </row>
    <row r="901087" spans="3:3" x14ac:dyDescent="0.25">
      <c r="C901087" s="27" t="s">
        <v>83</v>
      </c>
    </row>
    <row r="901088" spans="3:3" x14ac:dyDescent="0.25">
      <c r="C901088" s="27" t="s">
        <v>85</v>
      </c>
    </row>
    <row r="901089" spans="3:3" x14ac:dyDescent="0.25">
      <c r="C901089" s="27" t="s">
        <v>91</v>
      </c>
    </row>
    <row r="901090" spans="3:3" x14ac:dyDescent="0.25">
      <c r="C901090" s="27" t="s">
        <v>92</v>
      </c>
    </row>
    <row r="901091" spans="3:3" x14ac:dyDescent="0.25">
      <c r="C901091" s="27" t="s">
        <v>93</v>
      </c>
    </row>
    <row r="901092" spans="3:3" x14ac:dyDescent="0.25">
      <c r="C901092" s="27" t="s">
        <v>80</v>
      </c>
    </row>
    <row r="901093" spans="3:3" x14ac:dyDescent="0.25">
      <c r="C901093" s="27" t="s">
        <v>130</v>
      </c>
    </row>
    <row r="901095" spans="3:3" x14ac:dyDescent="0.25">
      <c r="C901095" s="27" t="s">
        <v>94</v>
      </c>
    </row>
    <row r="901096" spans="3:3" x14ac:dyDescent="0.25">
      <c r="C901096" s="27" t="s">
        <v>95</v>
      </c>
    </row>
    <row r="901097" spans="3:3" x14ac:dyDescent="0.25">
      <c r="C901097" s="27" t="s">
        <v>96</v>
      </c>
    </row>
    <row r="901098" spans="3:3" x14ac:dyDescent="0.25">
      <c r="C901098" s="27" t="s">
        <v>97</v>
      </c>
    </row>
    <row r="901099" spans="3:3" x14ac:dyDescent="0.25">
      <c r="C901099" s="27" t="s">
        <v>82</v>
      </c>
    </row>
    <row r="901100" spans="3:3" x14ac:dyDescent="0.25">
      <c r="C901100" s="27" t="s">
        <v>98</v>
      </c>
    </row>
    <row r="901101" spans="3:3" x14ac:dyDescent="0.25">
      <c r="C901101" s="27" t="s">
        <v>131</v>
      </c>
    </row>
    <row r="901102" spans="3:3" x14ac:dyDescent="0.25">
      <c r="C901102" s="27" t="s">
        <v>84</v>
      </c>
    </row>
    <row r="901103" spans="3:3" x14ac:dyDescent="0.25">
      <c r="C901103" s="27" t="s">
        <v>99</v>
      </c>
    </row>
    <row r="901104" spans="3:3" x14ac:dyDescent="0.25">
      <c r="C901104" s="27" t="s">
        <v>132</v>
      </c>
    </row>
    <row r="901105" spans="3:3" x14ac:dyDescent="0.25">
      <c r="C901105" s="27" t="s">
        <v>100</v>
      </c>
    </row>
    <row r="901106" spans="3:3" x14ac:dyDescent="0.25">
      <c r="C901106" s="27" t="s">
        <v>101</v>
      </c>
    </row>
    <row r="901108" spans="3:3" x14ac:dyDescent="0.25">
      <c r="C901108" s="27" t="s">
        <v>133</v>
      </c>
    </row>
    <row r="901109" spans="3:3" x14ac:dyDescent="0.25">
      <c r="C901109" s="27" t="s">
        <v>102</v>
      </c>
    </row>
    <row r="901110" spans="3:3" x14ac:dyDescent="0.25">
      <c r="C901110" s="27" t="s">
        <v>103</v>
      </c>
    </row>
    <row r="901111" spans="3:3" x14ac:dyDescent="0.25">
      <c r="C901111" s="27" t="s">
        <v>104</v>
      </c>
    </row>
    <row r="901112" spans="3:3" x14ac:dyDescent="0.25">
      <c r="C901112" s="3" t="s">
        <v>134</v>
      </c>
    </row>
    <row r="901113" spans="3:3" x14ac:dyDescent="0.25">
      <c r="C901113" s="3" t="s">
        <v>135</v>
      </c>
    </row>
    <row r="901114" spans="3:3" x14ac:dyDescent="0.25">
      <c r="C901114" s="27" t="s">
        <v>105</v>
      </c>
    </row>
    <row r="901115" spans="3:3" x14ac:dyDescent="0.25">
      <c r="C901115" s="27" t="s">
        <v>136</v>
      </c>
    </row>
    <row r="901116" spans="3:3" x14ac:dyDescent="0.25">
      <c r="C901116" s="27" t="s">
        <v>106</v>
      </c>
    </row>
    <row r="901117" spans="3:3" x14ac:dyDescent="0.25">
      <c r="C901117" s="27" t="s">
        <v>107</v>
      </c>
    </row>
    <row r="901118" spans="3:3" x14ac:dyDescent="0.25">
      <c r="C901118" s="27" t="s">
        <v>137</v>
      </c>
    </row>
    <row r="901119" spans="3:3" x14ac:dyDescent="0.25">
      <c r="C901119" s="27" t="s">
        <v>108</v>
      </c>
    </row>
    <row r="901120" spans="3:3" x14ac:dyDescent="0.25">
      <c r="C901120" s="27" t="s">
        <v>138</v>
      </c>
    </row>
    <row r="901121" spans="3:3" x14ac:dyDescent="0.25">
      <c r="C901121" s="27" t="s">
        <v>86</v>
      </c>
    </row>
    <row r="901122" spans="3:3" x14ac:dyDescent="0.25">
      <c r="C901122" s="27" t="s">
        <v>110</v>
      </c>
    </row>
    <row r="901123" spans="3:3" x14ac:dyDescent="0.25">
      <c r="C901123" s="27" t="s">
        <v>111</v>
      </c>
    </row>
    <row r="901124" spans="3:3" x14ac:dyDescent="0.25">
      <c r="C901124" s="27" t="s">
        <v>139</v>
      </c>
    </row>
    <row r="901125" spans="3:3" x14ac:dyDescent="0.25">
      <c r="C901125" s="27" t="s">
        <v>113</v>
      </c>
    </row>
    <row r="901126" spans="3:3" x14ac:dyDescent="0.25">
      <c r="C901126" s="27" t="s">
        <v>140</v>
      </c>
    </row>
    <row r="901127" spans="3:3" x14ac:dyDescent="0.25">
      <c r="C901127" s="27" t="s">
        <v>114</v>
      </c>
    </row>
    <row r="901128" spans="3:3" x14ac:dyDescent="0.25">
      <c r="C901128" s="27" t="s">
        <v>115</v>
      </c>
    </row>
    <row r="901129" spans="3:3" x14ac:dyDescent="0.25">
      <c r="C901129" s="27" t="s">
        <v>116</v>
      </c>
    </row>
    <row r="901130" spans="3:3" x14ac:dyDescent="0.25">
      <c r="C901130" s="27" t="s">
        <v>117</v>
      </c>
    </row>
    <row r="901131" spans="3:3" x14ac:dyDescent="0.25">
      <c r="C901131" s="27" t="s">
        <v>141</v>
      </c>
    </row>
    <row r="901132" spans="3:3" x14ac:dyDescent="0.25">
      <c r="C901132" s="27" t="s">
        <v>142</v>
      </c>
    </row>
    <row r="901133" spans="3:3" x14ac:dyDescent="0.25">
      <c r="C901133" s="27" t="s">
        <v>118</v>
      </c>
    </row>
    <row r="901134" spans="3:3" x14ac:dyDescent="0.25">
      <c r="C901134" s="27" t="s">
        <v>119</v>
      </c>
    </row>
    <row r="901135" spans="3:3" x14ac:dyDescent="0.25">
      <c r="C901135" s="27" t="s">
        <v>143</v>
      </c>
    </row>
    <row r="901136" spans="3:3" x14ac:dyDescent="0.25">
      <c r="C901136" s="27" t="s">
        <v>120</v>
      </c>
    </row>
    <row r="901137" spans="3:3" x14ac:dyDescent="0.25">
      <c r="C901137" s="27" t="s">
        <v>144</v>
      </c>
    </row>
    <row r="901138" spans="3:3" x14ac:dyDescent="0.25">
      <c r="C901138" s="27" t="s">
        <v>145</v>
      </c>
    </row>
    <row r="901139" spans="3:3" x14ac:dyDescent="0.25">
      <c r="C901139" s="27" t="s">
        <v>122</v>
      </c>
    </row>
    <row r="901140" spans="3:3" x14ac:dyDescent="0.25">
      <c r="C901140" s="27" t="s">
        <v>87</v>
      </c>
    </row>
    <row r="901141" spans="3:3" x14ac:dyDescent="0.25">
      <c r="C901141" s="27" t="s">
        <v>88</v>
      </c>
    </row>
    <row r="901142" spans="3:3" x14ac:dyDescent="0.25">
      <c r="C901142" s="27" t="s">
        <v>124</v>
      </c>
    </row>
    <row r="901143" spans="3:3" x14ac:dyDescent="0.25">
      <c r="C901143" s="27" t="s">
        <v>89</v>
      </c>
    </row>
    <row r="901144" spans="3:3" x14ac:dyDescent="0.25">
      <c r="C901144" s="27" t="s">
        <v>125</v>
      </c>
    </row>
    <row r="901145" spans="3:3" x14ac:dyDescent="0.25">
      <c r="C901145" s="27" t="s">
        <v>126</v>
      </c>
    </row>
    <row r="901146" spans="3:3" x14ac:dyDescent="0.25">
      <c r="C901146" s="27" t="s">
        <v>109</v>
      </c>
    </row>
    <row r="901147" spans="3:3" x14ac:dyDescent="0.25">
      <c r="C901147" s="27" t="s">
        <v>146</v>
      </c>
    </row>
    <row r="901148" spans="3:3" x14ac:dyDescent="0.25">
      <c r="C901148" s="27" t="s">
        <v>109</v>
      </c>
    </row>
    <row r="901149" spans="3:3" x14ac:dyDescent="0.25">
      <c r="C901149" s="27" t="s">
        <v>112</v>
      </c>
    </row>
    <row r="901150" spans="3:3" x14ac:dyDescent="0.25">
      <c r="C901150" s="27" t="s">
        <v>121</v>
      </c>
    </row>
    <row r="901151" spans="3:3" x14ac:dyDescent="0.25">
      <c r="C901151" s="27" t="s">
        <v>123</v>
      </c>
    </row>
    <row r="917461" spans="3:3" x14ac:dyDescent="0.25">
      <c r="C917461" s="27" t="s">
        <v>127</v>
      </c>
    </row>
    <row r="917462" spans="3:3" x14ac:dyDescent="0.25">
      <c r="C917462" s="27" t="s">
        <v>128</v>
      </c>
    </row>
    <row r="917463" spans="3:3" x14ac:dyDescent="0.25">
      <c r="C917463" s="27" t="s">
        <v>76</v>
      </c>
    </row>
    <row r="917466" spans="3:3" x14ac:dyDescent="0.25">
      <c r="C917466" s="27" t="s">
        <v>90</v>
      </c>
    </row>
    <row r="917467" spans="3:3" x14ac:dyDescent="0.25">
      <c r="C917467" s="27" t="s">
        <v>81</v>
      </c>
    </row>
    <row r="917468" spans="3:3" x14ac:dyDescent="0.25">
      <c r="C917468" s="27" t="s">
        <v>129</v>
      </c>
    </row>
    <row r="917469" spans="3:3" x14ac:dyDescent="0.25">
      <c r="C917469" s="27" t="s">
        <v>78</v>
      </c>
    </row>
    <row r="917470" spans="3:3" x14ac:dyDescent="0.25">
      <c r="C917470" s="27" t="s">
        <v>79</v>
      </c>
    </row>
    <row r="917471" spans="3:3" x14ac:dyDescent="0.25">
      <c r="C917471" s="27" t="s">
        <v>83</v>
      </c>
    </row>
    <row r="917472" spans="3:3" x14ac:dyDescent="0.25">
      <c r="C917472" s="27" t="s">
        <v>85</v>
      </c>
    </row>
    <row r="917473" spans="3:3" x14ac:dyDescent="0.25">
      <c r="C917473" s="27" t="s">
        <v>91</v>
      </c>
    </row>
    <row r="917474" spans="3:3" x14ac:dyDescent="0.25">
      <c r="C917474" s="27" t="s">
        <v>92</v>
      </c>
    </row>
    <row r="917475" spans="3:3" x14ac:dyDescent="0.25">
      <c r="C917475" s="27" t="s">
        <v>93</v>
      </c>
    </row>
    <row r="917476" spans="3:3" x14ac:dyDescent="0.25">
      <c r="C917476" s="27" t="s">
        <v>80</v>
      </c>
    </row>
    <row r="917477" spans="3:3" x14ac:dyDescent="0.25">
      <c r="C917477" s="27" t="s">
        <v>130</v>
      </c>
    </row>
    <row r="917479" spans="3:3" x14ac:dyDescent="0.25">
      <c r="C917479" s="27" t="s">
        <v>94</v>
      </c>
    </row>
    <row r="917480" spans="3:3" x14ac:dyDescent="0.25">
      <c r="C917480" s="27" t="s">
        <v>95</v>
      </c>
    </row>
    <row r="917481" spans="3:3" x14ac:dyDescent="0.25">
      <c r="C917481" s="27" t="s">
        <v>96</v>
      </c>
    </row>
    <row r="917482" spans="3:3" x14ac:dyDescent="0.25">
      <c r="C917482" s="27" t="s">
        <v>97</v>
      </c>
    </row>
    <row r="917483" spans="3:3" x14ac:dyDescent="0.25">
      <c r="C917483" s="27" t="s">
        <v>82</v>
      </c>
    </row>
    <row r="917484" spans="3:3" x14ac:dyDescent="0.25">
      <c r="C917484" s="27" t="s">
        <v>98</v>
      </c>
    </row>
    <row r="917485" spans="3:3" x14ac:dyDescent="0.25">
      <c r="C917485" s="27" t="s">
        <v>131</v>
      </c>
    </row>
    <row r="917486" spans="3:3" x14ac:dyDescent="0.25">
      <c r="C917486" s="27" t="s">
        <v>84</v>
      </c>
    </row>
    <row r="917487" spans="3:3" x14ac:dyDescent="0.25">
      <c r="C917487" s="27" t="s">
        <v>99</v>
      </c>
    </row>
    <row r="917488" spans="3:3" x14ac:dyDescent="0.25">
      <c r="C917488" s="27" t="s">
        <v>132</v>
      </c>
    </row>
    <row r="917489" spans="3:3" x14ac:dyDescent="0.25">
      <c r="C917489" s="27" t="s">
        <v>100</v>
      </c>
    </row>
    <row r="917490" spans="3:3" x14ac:dyDescent="0.25">
      <c r="C917490" s="27" t="s">
        <v>101</v>
      </c>
    </row>
    <row r="917492" spans="3:3" x14ac:dyDescent="0.25">
      <c r="C917492" s="27" t="s">
        <v>133</v>
      </c>
    </row>
    <row r="917493" spans="3:3" x14ac:dyDescent="0.25">
      <c r="C917493" s="27" t="s">
        <v>102</v>
      </c>
    </row>
    <row r="917494" spans="3:3" x14ac:dyDescent="0.25">
      <c r="C917494" s="27" t="s">
        <v>103</v>
      </c>
    </row>
    <row r="917495" spans="3:3" x14ac:dyDescent="0.25">
      <c r="C917495" s="27" t="s">
        <v>104</v>
      </c>
    </row>
    <row r="917496" spans="3:3" x14ac:dyDescent="0.25">
      <c r="C917496" s="3" t="s">
        <v>134</v>
      </c>
    </row>
    <row r="917497" spans="3:3" x14ac:dyDescent="0.25">
      <c r="C917497" s="3" t="s">
        <v>135</v>
      </c>
    </row>
    <row r="917498" spans="3:3" x14ac:dyDescent="0.25">
      <c r="C917498" s="27" t="s">
        <v>105</v>
      </c>
    </row>
    <row r="917499" spans="3:3" x14ac:dyDescent="0.25">
      <c r="C917499" s="27" t="s">
        <v>136</v>
      </c>
    </row>
    <row r="917500" spans="3:3" x14ac:dyDescent="0.25">
      <c r="C917500" s="27" t="s">
        <v>106</v>
      </c>
    </row>
    <row r="917501" spans="3:3" x14ac:dyDescent="0.25">
      <c r="C917501" s="27" t="s">
        <v>107</v>
      </c>
    </row>
    <row r="917502" spans="3:3" x14ac:dyDescent="0.25">
      <c r="C917502" s="27" t="s">
        <v>137</v>
      </c>
    </row>
    <row r="917503" spans="3:3" x14ac:dyDescent="0.25">
      <c r="C917503" s="27" t="s">
        <v>108</v>
      </c>
    </row>
    <row r="917504" spans="3:3" x14ac:dyDescent="0.25">
      <c r="C917504" s="27" t="s">
        <v>138</v>
      </c>
    </row>
    <row r="917505" spans="3:3" x14ac:dyDescent="0.25">
      <c r="C917505" s="27" t="s">
        <v>86</v>
      </c>
    </row>
    <row r="917506" spans="3:3" x14ac:dyDescent="0.25">
      <c r="C917506" s="27" t="s">
        <v>110</v>
      </c>
    </row>
    <row r="917507" spans="3:3" x14ac:dyDescent="0.25">
      <c r="C917507" s="27" t="s">
        <v>111</v>
      </c>
    </row>
    <row r="917508" spans="3:3" x14ac:dyDescent="0.25">
      <c r="C917508" s="27" t="s">
        <v>139</v>
      </c>
    </row>
    <row r="917509" spans="3:3" x14ac:dyDescent="0.25">
      <c r="C917509" s="27" t="s">
        <v>113</v>
      </c>
    </row>
    <row r="917510" spans="3:3" x14ac:dyDescent="0.25">
      <c r="C917510" s="27" t="s">
        <v>140</v>
      </c>
    </row>
    <row r="917511" spans="3:3" x14ac:dyDescent="0.25">
      <c r="C917511" s="27" t="s">
        <v>114</v>
      </c>
    </row>
    <row r="917512" spans="3:3" x14ac:dyDescent="0.25">
      <c r="C917512" s="27" t="s">
        <v>115</v>
      </c>
    </row>
    <row r="917513" spans="3:3" x14ac:dyDescent="0.25">
      <c r="C917513" s="27" t="s">
        <v>116</v>
      </c>
    </row>
    <row r="917514" spans="3:3" x14ac:dyDescent="0.25">
      <c r="C917514" s="27" t="s">
        <v>117</v>
      </c>
    </row>
    <row r="917515" spans="3:3" x14ac:dyDescent="0.25">
      <c r="C917515" s="27" t="s">
        <v>141</v>
      </c>
    </row>
    <row r="917516" spans="3:3" x14ac:dyDescent="0.25">
      <c r="C917516" s="27" t="s">
        <v>142</v>
      </c>
    </row>
    <row r="917517" spans="3:3" x14ac:dyDescent="0.25">
      <c r="C917517" s="27" t="s">
        <v>118</v>
      </c>
    </row>
    <row r="917518" spans="3:3" x14ac:dyDescent="0.25">
      <c r="C917518" s="27" t="s">
        <v>119</v>
      </c>
    </row>
    <row r="917519" spans="3:3" x14ac:dyDescent="0.25">
      <c r="C917519" s="27" t="s">
        <v>143</v>
      </c>
    </row>
    <row r="917520" spans="3:3" x14ac:dyDescent="0.25">
      <c r="C917520" s="27" t="s">
        <v>120</v>
      </c>
    </row>
    <row r="917521" spans="3:3" x14ac:dyDescent="0.25">
      <c r="C917521" s="27" t="s">
        <v>144</v>
      </c>
    </row>
    <row r="917522" spans="3:3" x14ac:dyDescent="0.25">
      <c r="C917522" s="27" t="s">
        <v>145</v>
      </c>
    </row>
    <row r="917523" spans="3:3" x14ac:dyDescent="0.25">
      <c r="C917523" s="27" t="s">
        <v>122</v>
      </c>
    </row>
    <row r="917524" spans="3:3" x14ac:dyDescent="0.25">
      <c r="C917524" s="27" t="s">
        <v>87</v>
      </c>
    </row>
    <row r="917525" spans="3:3" x14ac:dyDescent="0.25">
      <c r="C917525" s="27" t="s">
        <v>88</v>
      </c>
    </row>
    <row r="917526" spans="3:3" x14ac:dyDescent="0.25">
      <c r="C917526" s="27" t="s">
        <v>124</v>
      </c>
    </row>
    <row r="917527" spans="3:3" x14ac:dyDescent="0.25">
      <c r="C917527" s="27" t="s">
        <v>89</v>
      </c>
    </row>
    <row r="917528" spans="3:3" x14ac:dyDescent="0.25">
      <c r="C917528" s="27" t="s">
        <v>125</v>
      </c>
    </row>
    <row r="917529" spans="3:3" x14ac:dyDescent="0.25">
      <c r="C917529" s="27" t="s">
        <v>126</v>
      </c>
    </row>
    <row r="917530" spans="3:3" x14ac:dyDescent="0.25">
      <c r="C917530" s="27" t="s">
        <v>109</v>
      </c>
    </row>
    <row r="917531" spans="3:3" x14ac:dyDescent="0.25">
      <c r="C917531" s="27" t="s">
        <v>146</v>
      </c>
    </row>
    <row r="917532" spans="3:3" x14ac:dyDescent="0.25">
      <c r="C917532" s="27" t="s">
        <v>109</v>
      </c>
    </row>
    <row r="917533" spans="3:3" x14ac:dyDescent="0.25">
      <c r="C917533" s="27" t="s">
        <v>112</v>
      </c>
    </row>
    <row r="917534" spans="3:3" x14ac:dyDescent="0.25">
      <c r="C917534" s="27" t="s">
        <v>121</v>
      </c>
    </row>
    <row r="917535" spans="3:3" x14ac:dyDescent="0.25">
      <c r="C917535" s="27" t="s">
        <v>123</v>
      </c>
    </row>
    <row r="933845" spans="3:3" x14ac:dyDescent="0.25">
      <c r="C933845" s="27" t="s">
        <v>127</v>
      </c>
    </row>
    <row r="933846" spans="3:3" x14ac:dyDescent="0.25">
      <c r="C933846" s="27" t="s">
        <v>128</v>
      </c>
    </row>
    <row r="933847" spans="3:3" x14ac:dyDescent="0.25">
      <c r="C933847" s="27" t="s">
        <v>76</v>
      </c>
    </row>
    <row r="933850" spans="3:3" x14ac:dyDescent="0.25">
      <c r="C933850" s="27" t="s">
        <v>90</v>
      </c>
    </row>
    <row r="933851" spans="3:3" x14ac:dyDescent="0.25">
      <c r="C933851" s="27" t="s">
        <v>81</v>
      </c>
    </row>
    <row r="933852" spans="3:3" x14ac:dyDescent="0.25">
      <c r="C933852" s="27" t="s">
        <v>129</v>
      </c>
    </row>
    <row r="933853" spans="3:3" x14ac:dyDescent="0.25">
      <c r="C933853" s="27" t="s">
        <v>78</v>
      </c>
    </row>
    <row r="933854" spans="3:3" x14ac:dyDescent="0.25">
      <c r="C933854" s="27" t="s">
        <v>79</v>
      </c>
    </row>
    <row r="933855" spans="3:3" x14ac:dyDescent="0.25">
      <c r="C933855" s="27" t="s">
        <v>83</v>
      </c>
    </row>
    <row r="933856" spans="3:3" x14ac:dyDescent="0.25">
      <c r="C933856" s="27" t="s">
        <v>85</v>
      </c>
    </row>
    <row r="933857" spans="3:3" x14ac:dyDescent="0.25">
      <c r="C933857" s="27" t="s">
        <v>91</v>
      </c>
    </row>
    <row r="933858" spans="3:3" x14ac:dyDescent="0.25">
      <c r="C933858" s="27" t="s">
        <v>92</v>
      </c>
    </row>
    <row r="933859" spans="3:3" x14ac:dyDescent="0.25">
      <c r="C933859" s="27" t="s">
        <v>93</v>
      </c>
    </row>
    <row r="933860" spans="3:3" x14ac:dyDescent="0.25">
      <c r="C933860" s="27" t="s">
        <v>80</v>
      </c>
    </row>
    <row r="933861" spans="3:3" x14ac:dyDescent="0.25">
      <c r="C933861" s="27" t="s">
        <v>130</v>
      </c>
    </row>
    <row r="933863" spans="3:3" x14ac:dyDescent="0.25">
      <c r="C933863" s="27" t="s">
        <v>94</v>
      </c>
    </row>
    <row r="933864" spans="3:3" x14ac:dyDescent="0.25">
      <c r="C933864" s="27" t="s">
        <v>95</v>
      </c>
    </row>
    <row r="933865" spans="3:3" x14ac:dyDescent="0.25">
      <c r="C933865" s="27" t="s">
        <v>96</v>
      </c>
    </row>
    <row r="933866" spans="3:3" x14ac:dyDescent="0.25">
      <c r="C933866" s="27" t="s">
        <v>97</v>
      </c>
    </row>
    <row r="933867" spans="3:3" x14ac:dyDescent="0.25">
      <c r="C933867" s="27" t="s">
        <v>82</v>
      </c>
    </row>
    <row r="933868" spans="3:3" x14ac:dyDescent="0.25">
      <c r="C933868" s="27" t="s">
        <v>98</v>
      </c>
    </row>
    <row r="933869" spans="3:3" x14ac:dyDescent="0.25">
      <c r="C933869" s="27" t="s">
        <v>131</v>
      </c>
    </row>
    <row r="933870" spans="3:3" x14ac:dyDescent="0.25">
      <c r="C933870" s="27" t="s">
        <v>84</v>
      </c>
    </row>
    <row r="933871" spans="3:3" x14ac:dyDescent="0.25">
      <c r="C933871" s="27" t="s">
        <v>99</v>
      </c>
    </row>
    <row r="933872" spans="3:3" x14ac:dyDescent="0.25">
      <c r="C933872" s="27" t="s">
        <v>132</v>
      </c>
    </row>
    <row r="933873" spans="3:3" x14ac:dyDescent="0.25">
      <c r="C933873" s="27" t="s">
        <v>100</v>
      </c>
    </row>
    <row r="933874" spans="3:3" x14ac:dyDescent="0.25">
      <c r="C933874" s="27" t="s">
        <v>101</v>
      </c>
    </row>
    <row r="933876" spans="3:3" x14ac:dyDescent="0.25">
      <c r="C933876" s="27" t="s">
        <v>133</v>
      </c>
    </row>
    <row r="933877" spans="3:3" x14ac:dyDescent="0.25">
      <c r="C933877" s="27" t="s">
        <v>102</v>
      </c>
    </row>
    <row r="933878" spans="3:3" x14ac:dyDescent="0.25">
      <c r="C933878" s="27" t="s">
        <v>103</v>
      </c>
    </row>
    <row r="933879" spans="3:3" x14ac:dyDescent="0.25">
      <c r="C933879" s="27" t="s">
        <v>104</v>
      </c>
    </row>
    <row r="933880" spans="3:3" x14ac:dyDescent="0.25">
      <c r="C933880" s="3" t="s">
        <v>134</v>
      </c>
    </row>
    <row r="933881" spans="3:3" x14ac:dyDescent="0.25">
      <c r="C933881" s="3" t="s">
        <v>135</v>
      </c>
    </row>
    <row r="933882" spans="3:3" x14ac:dyDescent="0.25">
      <c r="C933882" s="27" t="s">
        <v>105</v>
      </c>
    </row>
    <row r="933883" spans="3:3" x14ac:dyDescent="0.25">
      <c r="C933883" s="27" t="s">
        <v>136</v>
      </c>
    </row>
    <row r="933884" spans="3:3" x14ac:dyDescent="0.25">
      <c r="C933884" s="27" t="s">
        <v>106</v>
      </c>
    </row>
    <row r="933885" spans="3:3" x14ac:dyDescent="0.25">
      <c r="C933885" s="27" t="s">
        <v>107</v>
      </c>
    </row>
    <row r="933886" spans="3:3" x14ac:dyDescent="0.25">
      <c r="C933886" s="27" t="s">
        <v>137</v>
      </c>
    </row>
    <row r="933887" spans="3:3" x14ac:dyDescent="0.25">
      <c r="C933887" s="27" t="s">
        <v>108</v>
      </c>
    </row>
    <row r="933888" spans="3:3" x14ac:dyDescent="0.25">
      <c r="C933888" s="27" t="s">
        <v>138</v>
      </c>
    </row>
    <row r="933889" spans="3:3" x14ac:dyDescent="0.25">
      <c r="C933889" s="27" t="s">
        <v>86</v>
      </c>
    </row>
    <row r="933890" spans="3:3" x14ac:dyDescent="0.25">
      <c r="C933890" s="27" t="s">
        <v>110</v>
      </c>
    </row>
    <row r="933891" spans="3:3" x14ac:dyDescent="0.25">
      <c r="C933891" s="27" t="s">
        <v>111</v>
      </c>
    </row>
    <row r="933892" spans="3:3" x14ac:dyDescent="0.25">
      <c r="C933892" s="27" t="s">
        <v>139</v>
      </c>
    </row>
    <row r="933893" spans="3:3" x14ac:dyDescent="0.25">
      <c r="C933893" s="27" t="s">
        <v>113</v>
      </c>
    </row>
    <row r="933894" spans="3:3" x14ac:dyDescent="0.25">
      <c r="C933894" s="27" t="s">
        <v>140</v>
      </c>
    </row>
    <row r="933895" spans="3:3" x14ac:dyDescent="0.25">
      <c r="C933895" s="27" t="s">
        <v>114</v>
      </c>
    </row>
    <row r="933896" spans="3:3" x14ac:dyDescent="0.25">
      <c r="C933896" s="27" t="s">
        <v>115</v>
      </c>
    </row>
    <row r="933897" spans="3:3" x14ac:dyDescent="0.25">
      <c r="C933897" s="27" t="s">
        <v>116</v>
      </c>
    </row>
    <row r="933898" spans="3:3" x14ac:dyDescent="0.25">
      <c r="C933898" s="27" t="s">
        <v>117</v>
      </c>
    </row>
    <row r="933899" spans="3:3" x14ac:dyDescent="0.25">
      <c r="C933899" s="27" t="s">
        <v>141</v>
      </c>
    </row>
    <row r="933900" spans="3:3" x14ac:dyDescent="0.25">
      <c r="C933900" s="27" t="s">
        <v>142</v>
      </c>
    </row>
    <row r="933901" spans="3:3" x14ac:dyDescent="0.25">
      <c r="C933901" s="27" t="s">
        <v>118</v>
      </c>
    </row>
    <row r="933902" spans="3:3" x14ac:dyDescent="0.25">
      <c r="C933902" s="27" t="s">
        <v>119</v>
      </c>
    </row>
    <row r="933903" spans="3:3" x14ac:dyDescent="0.25">
      <c r="C933903" s="27" t="s">
        <v>143</v>
      </c>
    </row>
    <row r="933904" spans="3:3" x14ac:dyDescent="0.25">
      <c r="C933904" s="27" t="s">
        <v>120</v>
      </c>
    </row>
    <row r="933905" spans="3:3" x14ac:dyDescent="0.25">
      <c r="C933905" s="27" t="s">
        <v>144</v>
      </c>
    </row>
    <row r="933906" spans="3:3" x14ac:dyDescent="0.25">
      <c r="C933906" s="27" t="s">
        <v>145</v>
      </c>
    </row>
    <row r="933907" spans="3:3" x14ac:dyDescent="0.25">
      <c r="C933907" s="27" t="s">
        <v>122</v>
      </c>
    </row>
    <row r="933908" spans="3:3" x14ac:dyDescent="0.25">
      <c r="C933908" s="27" t="s">
        <v>87</v>
      </c>
    </row>
    <row r="933909" spans="3:3" x14ac:dyDescent="0.25">
      <c r="C933909" s="27" t="s">
        <v>88</v>
      </c>
    </row>
    <row r="933910" spans="3:3" x14ac:dyDescent="0.25">
      <c r="C933910" s="27" t="s">
        <v>124</v>
      </c>
    </row>
    <row r="933911" spans="3:3" x14ac:dyDescent="0.25">
      <c r="C933911" s="27" t="s">
        <v>89</v>
      </c>
    </row>
    <row r="933912" spans="3:3" x14ac:dyDescent="0.25">
      <c r="C933912" s="27" t="s">
        <v>125</v>
      </c>
    </row>
    <row r="933913" spans="3:3" x14ac:dyDescent="0.25">
      <c r="C933913" s="27" t="s">
        <v>126</v>
      </c>
    </row>
    <row r="933914" spans="3:3" x14ac:dyDescent="0.25">
      <c r="C933914" s="27" t="s">
        <v>109</v>
      </c>
    </row>
    <row r="933915" spans="3:3" x14ac:dyDescent="0.25">
      <c r="C933915" s="27" t="s">
        <v>146</v>
      </c>
    </row>
    <row r="933916" spans="3:3" x14ac:dyDescent="0.25">
      <c r="C933916" s="27" t="s">
        <v>109</v>
      </c>
    </row>
    <row r="933917" spans="3:3" x14ac:dyDescent="0.25">
      <c r="C933917" s="27" t="s">
        <v>112</v>
      </c>
    </row>
    <row r="933918" spans="3:3" x14ac:dyDescent="0.25">
      <c r="C933918" s="27" t="s">
        <v>121</v>
      </c>
    </row>
    <row r="933919" spans="3:3" x14ac:dyDescent="0.25">
      <c r="C933919" s="27" t="s">
        <v>123</v>
      </c>
    </row>
    <row r="950229" spans="3:3" x14ac:dyDescent="0.25">
      <c r="C950229" s="27" t="s">
        <v>127</v>
      </c>
    </row>
    <row r="950230" spans="3:3" x14ac:dyDescent="0.25">
      <c r="C950230" s="27" t="s">
        <v>128</v>
      </c>
    </row>
    <row r="950231" spans="3:3" x14ac:dyDescent="0.25">
      <c r="C950231" s="27" t="s">
        <v>76</v>
      </c>
    </row>
    <row r="950234" spans="3:3" x14ac:dyDescent="0.25">
      <c r="C950234" s="27" t="s">
        <v>90</v>
      </c>
    </row>
    <row r="950235" spans="3:3" x14ac:dyDescent="0.25">
      <c r="C950235" s="27" t="s">
        <v>81</v>
      </c>
    </row>
    <row r="950236" spans="3:3" x14ac:dyDescent="0.25">
      <c r="C950236" s="27" t="s">
        <v>129</v>
      </c>
    </row>
    <row r="950237" spans="3:3" x14ac:dyDescent="0.25">
      <c r="C950237" s="27" t="s">
        <v>78</v>
      </c>
    </row>
    <row r="950238" spans="3:3" x14ac:dyDescent="0.25">
      <c r="C950238" s="27" t="s">
        <v>79</v>
      </c>
    </row>
    <row r="950239" spans="3:3" x14ac:dyDescent="0.25">
      <c r="C950239" s="27" t="s">
        <v>83</v>
      </c>
    </row>
    <row r="950240" spans="3:3" x14ac:dyDescent="0.25">
      <c r="C950240" s="27" t="s">
        <v>85</v>
      </c>
    </row>
    <row r="950241" spans="3:3" x14ac:dyDescent="0.25">
      <c r="C950241" s="27" t="s">
        <v>91</v>
      </c>
    </row>
    <row r="950242" spans="3:3" x14ac:dyDescent="0.25">
      <c r="C950242" s="27" t="s">
        <v>92</v>
      </c>
    </row>
    <row r="950243" spans="3:3" x14ac:dyDescent="0.25">
      <c r="C950243" s="27" t="s">
        <v>93</v>
      </c>
    </row>
    <row r="950244" spans="3:3" x14ac:dyDescent="0.25">
      <c r="C950244" s="27" t="s">
        <v>80</v>
      </c>
    </row>
    <row r="950245" spans="3:3" x14ac:dyDescent="0.25">
      <c r="C950245" s="27" t="s">
        <v>130</v>
      </c>
    </row>
    <row r="950247" spans="3:3" x14ac:dyDescent="0.25">
      <c r="C950247" s="27" t="s">
        <v>94</v>
      </c>
    </row>
    <row r="950248" spans="3:3" x14ac:dyDescent="0.25">
      <c r="C950248" s="27" t="s">
        <v>95</v>
      </c>
    </row>
    <row r="950249" spans="3:3" x14ac:dyDescent="0.25">
      <c r="C950249" s="27" t="s">
        <v>96</v>
      </c>
    </row>
    <row r="950250" spans="3:3" x14ac:dyDescent="0.25">
      <c r="C950250" s="27" t="s">
        <v>97</v>
      </c>
    </row>
    <row r="950251" spans="3:3" x14ac:dyDescent="0.25">
      <c r="C950251" s="27" t="s">
        <v>82</v>
      </c>
    </row>
    <row r="950252" spans="3:3" x14ac:dyDescent="0.25">
      <c r="C950252" s="27" t="s">
        <v>98</v>
      </c>
    </row>
    <row r="950253" spans="3:3" x14ac:dyDescent="0.25">
      <c r="C950253" s="27" t="s">
        <v>131</v>
      </c>
    </row>
    <row r="950254" spans="3:3" x14ac:dyDescent="0.25">
      <c r="C950254" s="27" t="s">
        <v>84</v>
      </c>
    </row>
    <row r="950255" spans="3:3" x14ac:dyDescent="0.25">
      <c r="C950255" s="27" t="s">
        <v>99</v>
      </c>
    </row>
    <row r="950256" spans="3:3" x14ac:dyDescent="0.25">
      <c r="C950256" s="27" t="s">
        <v>132</v>
      </c>
    </row>
    <row r="950257" spans="3:3" x14ac:dyDescent="0.25">
      <c r="C950257" s="27" t="s">
        <v>100</v>
      </c>
    </row>
    <row r="950258" spans="3:3" x14ac:dyDescent="0.25">
      <c r="C950258" s="27" t="s">
        <v>101</v>
      </c>
    </row>
    <row r="950260" spans="3:3" x14ac:dyDescent="0.25">
      <c r="C950260" s="27" t="s">
        <v>133</v>
      </c>
    </row>
    <row r="950261" spans="3:3" x14ac:dyDescent="0.25">
      <c r="C950261" s="27" t="s">
        <v>102</v>
      </c>
    </row>
    <row r="950262" spans="3:3" x14ac:dyDescent="0.25">
      <c r="C950262" s="27" t="s">
        <v>103</v>
      </c>
    </row>
    <row r="950263" spans="3:3" x14ac:dyDescent="0.25">
      <c r="C950263" s="27" t="s">
        <v>104</v>
      </c>
    </row>
    <row r="950264" spans="3:3" x14ac:dyDescent="0.25">
      <c r="C950264" s="3" t="s">
        <v>134</v>
      </c>
    </row>
    <row r="950265" spans="3:3" x14ac:dyDescent="0.25">
      <c r="C950265" s="3" t="s">
        <v>135</v>
      </c>
    </row>
    <row r="950266" spans="3:3" x14ac:dyDescent="0.25">
      <c r="C950266" s="27" t="s">
        <v>105</v>
      </c>
    </row>
    <row r="950267" spans="3:3" x14ac:dyDescent="0.25">
      <c r="C950267" s="27" t="s">
        <v>136</v>
      </c>
    </row>
    <row r="950268" spans="3:3" x14ac:dyDescent="0.25">
      <c r="C950268" s="27" t="s">
        <v>106</v>
      </c>
    </row>
    <row r="950269" spans="3:3" x14ac:dyDescent="0.25">
      <c r="C950269" s="27" t="s">
        <v>107</v>
      </c>
    </row>
    <row r="950270" spans="3:3" x14ac:dyDescent="0.25">
      <c r="C950270" s="27" t="s">
        <v>137</v>
      </c>
    </row>
    <row r="950271" spans="3:3" x14ac:dyDescent="0.25">
      <c r="C950271" s="27" t="s">
        <v>108</v>
      </c>
    </row>
    <row r="950272" spans="3:3" x14ac:dyDescent="0.25">
      <c r="C950272" s="27" t="s">
        <v>138</v>
      </c>
    </row>
    <row r="950273" spans="3:3" x14ac:dyDescent="0.25">
      <c r="C950273" s="27" t="s">
        <v>86</v>
      </c>
    </row>
    <row r="950274" spans="3:3" x14ac:dyDescent="0.25">
      <c r="C950274" s="27" t="s">
        <v>110</v>
      </c>
    </row>
    <row r="950275" spans="3:3" x14ac:dyDescent="0.25">
      <c r="C950275" s="27" t="s">
        <v>111</v>
      </c>
    </row>
    <row r="950276" spans="3:3" x14ac:dyDescent="0.25">
      <c r="C950276" s="27" t="s">
        <v>139</v>
      </c>
    </row>
    <row r="950277" spans="3:3" x14ac:dyDescent="0.25">
      <c r="C950277" s="27" t="s">
        <v>113</v>
      </c>
    </row>
    <row r="950278" spans="3:3" x14ac:dyDescent="0.25">
      <c r="C950278" s="27" t="s">
        <v>140</v>
      </c>
    </row>
    <row r="950279" spans="3:3" x14ac:dyDescent="0.25">
      <c r="C950279" s="27" t="s">
        <v>114</v>
      </c>
    </row>
    <row r="950280" spans="3:3" x14ac:dyDescent="0.25">
      <c r="C950280" s="27" t="s">
        <v>115</v>
      </c>
    </row>
    <row r="950281" spans="3:3" x14ac:dyDescent="0.25">
      <c r="C950281" s="27" t="s">
        <v>116</v>
      </c>
    </row>
    <row r="950282" spans="3:3" x14ac:dyDescent="0.25">
      <c r="C950282" s="27" t="s">
        <v>117</v>
      </c>
    </row>
    <row r="950283" spans="3:3" x14ac:dyDescent="0.25">
      <c r="C950283" s="27" t="s">
        <v>141</v>
      </c>
    </row>
    <row r="950284" spans="3:3" x14ac:dyDescent="0.25">
      <c r="C950284" s="27" t="s">
        <v>142</v>
      </c>
    </row>
    <row r="950285" spans="3:3" x14ac:dyDescent="0.25">
      <c r="C950285" s="27" t="s">
        <v>118</v>
      </c>
    </row>
    <row r="950286" spans="3:3" x14ac:dyDescent="0.25">
      <c r="C950286" s="27" t="s">
        <v>119</v>
      </c>
    </row>
    <row r="950287" spans="3:3" x14ac:dyDescent="0.25">
      <c r="C950287" s="27" t="s">
        <v>143</v>
      </c>
    </row>
    <row r="950288" spans="3:3" x14ac:dyDescent="0.25">
      <c r="C950288" s="27" t="s">
        <v>120</v>
      </c>
    </row>
    <row r="950289" spans="3:3" x14ac:dyDescent="0.25">
      <c r="C950289" s="27" t="s">
        <v>144</v>
      </c>
    </row>
    <row r="950290" spans="3:3" x14ac:dyDescent="0.25">
      <c r="C950290" s="27" t="s">
        <v>145</v>
      </c>
    </row>
    <row r="950291" spans="3:3" x14ac:dyDescent="0.25">
      <c r="C950291" s="27" t="s">
        <v>122</v>
      </c>
    </row>
    <row r="950292" spans="3:3" x14ac:dyDescent="0.25">
      <c r="C950292" s="27" t="s">
        <v>87</v>
      </c>
    </row>
    <row r="950293" spans="3:3" x14ac:dyDescent="0.25">
      <c r="C950293" s="27" t="s">
        <v>88</v>
      </c>
    </row>
    <row r="950294" spans="3:3" x14ac:dyDescent="0.25">
      <c r="C950294" s="27" t="s">
        <v>124</v>
      </c>
    </row>
    <row r="950295" spans="3:3" x14ac:dyDescent="0.25">
      <c r="C950295" s="27" t="s">
        <v>89</v>
      </c>
    </row>
    <row r="950296" spans="3:3" x14ac:dyDescent="0.25">
      <c r="C950296" s="27" t="s">
        <v>125</v>
      </c>
    </row>
    <row r="950297" spans="3:3" x14ac:dyDescent="0.25">
      <c r="C950297" s="27" t="s">
        <v>126</v>
      </c>
    </row>
    <row r="950298" spans="3:3" x14ac:dyDescent="0.25">
      <c r="C950298" s="27" t="s">
        <v>109</v>
      </c>
    </row>
    <row r="950299" spans="3:3" x14ac:dyDescent="0.25">
      <c r="C950299" s="27" t="s">
        <v>146</v>
      </c>
    </row>
    <row r="950300" spans="3:3" x14ac:dyDescent="0.25">
      <c r="C950300" s="27" t="s">
        <v>109</v>
      </c>
    </row>
    <row r="950301" spans="3:3" x14ac:dyDescent="0.25">
      <c r="C950301" s="27" t="s">
        <v>112</v>
      </c>
    </row>
    <row r="950302" spans="3:3" x14ac:dyDescent="0.25">
      <c r="C950302" s="27" t="s">
        <v>121</v>
      </c>
    </row>
    <row r="950303" spans="3:3" x14ac:dyDescent="0.25">
      <c r="C950303" s="27" t="s">
        <v>123</v>
      </c>
    </row>
    <row r="966613" spans="3:3" x14ac:dyDescent="0.25">
      <c r="C966613" s="27" t="s">
        <v>127</v>
      </c>
    </row>
    <row r="966614" spans="3:3" x14ac:dyDescent="0.25">
      <c r="C966614" s="27" t="s">
        <v>128</v>
      </c>
    </row>
    <row r="966615" spans="3:3" x14ac:dyDescent="0.25">
      <c r="C966615" s="27" t="s">
        <v>76</v>
      </c>
    </row>
    <row r="966618" spans="3:3" x14ac:dyDescent="0.25">
      <c r="C966618" s="27" t="s">
        <v>90</v>
      </c>
    </row>
    <row r="966619" spans="3:3" x14ac:dyDescent="0.25">
      <c r="C966619" s="27" t="s">
        <v>81</v>
      </c>
    </row>
    <row r="966620" spans="3:3" x14ac:dyDescent="0.25">
      <c r="C966620" s="27" t="s">
        <v>129</v>
      </c>
    </row>
    <row r="966621" spans="3:3" x14ac:dyDescent="0.25">
      <c r="C966621" s="27" t="s">
        <v>78</v>
      </c>
    </row>
    <row r="966622" spans="3:3" x14ac:dyDescent="0.25">
      <c r="C966622" s="27" t="s">
        <v>79</v>
      </c>
    </row>
    <row r="966623" spans="3:3" x14ac:dyDescent="0.25">
      <c r="C966623" s="27" t="s">
        <v>83</v>
      </c>
    </row>
    <row r="966624" spans="3:3" x14ac:dyDescent="0.25">
      <c r="C966624" s="27" t="s">
        <v>85</v>
      </c>
    </row>
    <row r="966625" spans="3:3" x14ac:dyDescent="0.25">
      <c r="C966625" s="27" t="s">
        <v>91</v>
      </c>
    </row>
    <row r="966626" spans="3:3" x14ac:dyDescent="0.25">
      <c r="C966626" s="27" t="s">
        <v>92</v>
      </c>
    </row>
    <row r="966627" spans="3:3" x14ac:dyDescent="0.25">
      <c r="C966627" s="27" t="s">
        <v>93</v>
      </c>
    </row>
    <row r="966628" spans="3:3" x14ac:dyDescent="0.25">
      <c r="C966628" s="27" t="s">
        <v>80</v>
      </c>
    </row>
    <row r="966629" spans="3:3" x14ac:dyDescent="0.25">
      <c r="C966629" s="27" t="s">
        <v>130</v>
      </c>
    </row>
    <row r="966631" spans="3:3" x14ac:dyDescent="0.25">
      <c r="C966631" s="27" t="s">
        <v>94</v>
      </c>
    </row>
    <row r="966632" spans="3:3" x14ac:dyDescent="0.25">
      <c r="C966632" s="27" t="s">
        <v>95</v>
      </c>
    </row>
    <row r="966633" spans="3:3" x14ac:dyDescent="0.25">
      <c r="C966633" s="27" t="s">
        <v>96</v>
      </c>
    </row>
    <row r="966634" spans="3:3" x14ac:dyDescent="0.25">
      <c r="C966634" s="27" t="s">
        <v>97</v>
      </c>
    </row>
    <row r="966635" spans="3:3" x14ac:dyDescent="0.25">
      <c r="C966635" s="27" t="s">
        <v>82</v>
      </c>
    </row>
    <row r="966636" spans="3:3" x14ac:dyDescent="0.25">
      <c r="C966636" s="27" t="s">
        <v>98</v>
      </c>
    </row>
    <row r="966637" spans="3:3" x14ac:dyDescent="0.25">
      <c r="C966637" s="27" t="s">
        <v>131</v>
      </c>
    </row>
    <row r="966638" spans="3:3" x14ac:dyDescent="0.25">
      <c r="C966638" s="27" t="s">
        <v>84</v>
      </c>
    </row>
    <row r="966639" spans="3:3" x14ac:dyDescent="0.25">
      <c r="C966639" s="27" t="s">
        <v>99</v>
      </c>
    </row>
    <row r="966640" spans="3:3" x14ac:dyDescent="0.25">
      <c r="C966640" s="27" t="s">
        <v>132</v>
      </c>
    </row>
    <row r="966641" spans="3:3" x14ac:dyDescent="0.25">
      <c r="C966641" s="27" t="s">
        <v>100</v>
      </c>
    </row>
    <row r="966642" spans="3:3" x14ac:dyDescent="0.25">
      <c r="C966642" s="27" t="s">
        <v>101</v>
      </c>
    </row>
    <row r="966644" spans="3:3" x14ac:dyDescent="0.25">
      <c r="C966644" s="27" t="s">
        <v>133</v>
      </c>
    </row>
    <row r="966645" spans="3:3" x14ac:dyDescent="0.25">
      <c r="C966645" s="27" t="s">
        <v>102</v>
      </c>
    </row>
    <row r="966646" spans="3:3" x14ac:dyDescent="0.25">
      <c r="C966646" s="27" t="s">
        <v>103</v>
      </c>
    </row>
    <row r="966647" spans="3:3" x14ac:dyDescent="0.25">
      <c r="C966647" s="27" t="s">
        <v>104</v>
      </c>
    </row>
    <row r="966648" spans="3:3" x14ac:dyDescent="0.25">
      <c r="C966648" s="3" t="s">
        <v>134</v>
      </c>
    </row>
    <row r="966649" spans="3:3" x14ac:dyDescent="0.25">
      <c r="C966649" s="3" t="s">
        <v>135</v>
      </c>
    </row>
    <row r="966650" spans="3:3" x14ac:dyDescent="0.25">
      <c r="C966650" s="27" t="s">
        <v>105</v>
      </c>
    </row>
    <row r="966651" spans="3:3" x14ac:dyDescent="0.25">
      <c r="C966651" s="27" t="s">
        <v>136</v>
      </c>
    </row>
    <row r="966652" spans="3:3" x14ac:dyDescent="0.25">
      <c r="C966652" s="27" t="s">
        <v>106</v>
      </c>
    </row>
    <row r="966653" spans="3:3" x14ac:dyDescent="0.25">
      <c r="C966653" s="27" t="s">
        <v>107</v>
      </c>
    </row>
    <row r="966654" spans="3:3" x14ac:dyDescent="0.25">
      <c r="C966654" s="27" t="s">
        <v>137</v>
      </c>
    </row>
    <row r="966655" spans="3:3" x14ac:dyDescent="0.25">
      <c r="C966655" s="27" t="s">
        <v>108</v>
      </c>
    </row>
    <row r="966656" spans="3:3" x14ac:dyDescent="0.25">
      <c r="C966656" s="27" t="s">
        <v>138</v>
      </c>
    </row>
    <row r="966657" spans="3:3" x14ac:dyDescent="0.25">
      <c r="C966657" s="27" t="s">
        <v>86</v>
      </c>
    </row>
    <row r="966658" spans="3:3" x14ac:dyDescent="0.25">
      <c r="C966658" s="27" t="s">
        <v>110</v>
      </c>
    </row>
    <row r="966659" spans="3:3" x14ac:dyDescent="0.25">
      <c r="C966659" s="27" t="s">
        <v>111</v>
      </c>
    </row>
    <row r="966660" spans="3:3" x14ac:dyDescent="0.25">
      <c r="C966660" s="27" t="s">
        <v>139</v>
      </c>
    </row>
    <row r="966661" spans="3:3" x14ac:dyDescent="0.25">
      <c r="C966661" s="27" t="s">
        <v>113</v>
      </c>
    </row>
    <row r="966662" spans="3:3" x14ac:dyDescent="0.25">
      <c r="C966662" s="27" t="s">
        <v>140</v>
      </c>
    </row>
    <row r="966663" spans="3:3" x14ac:dyDescent="0.25">
      <c r="C966663" s="27" t="s">
        <v>114</v>
      </c>
    </row>
    <row r="966664" spans="3:3" x14ac:dyDescent="0.25">
      <c r="C966664" s="27" t="s">
        <v>115</v>
      </c>
    </row>
    <row r="966665" spans="3:3" x14ac:dyDescent="0.25">
      <c r="C966665" s="27" t="s">
        <v>116</v>
      </c>
    </row>
    <row r="966666" spans="3:3" x14ac:dyDescent="0.25">
      <c r="C966666" s="27" t="s">
        <v>117</v>
      </c>
    </row>
    <row r="966667" spans="3:3" x14ac:dyDescent="0.25">
      <c r="C966667" s="27" t="s">
        <v>141</v>
      </c>
    </row>
    <row r="966668" spans="3:3" x14ac:dyDescent="0.25">
      <c r="C966668" s="27" t="s">
        <v>142</v>
      </c>
    </row>
    <row r="966669" spans="3:3" x14ac:dyDescent="0.25">
      <c r="C966669" s="27" t="s">
        <v>118</v>
      </c>
    </row>
    <row r="966670" spans="3:3" x14ac:dyDescent="0.25">
      <c r="C966670" s="27" t="s">
        <v>119</v>
      </c>
    </row>
    <row r="966671" spans="3:3" x14ac:dyDescent="0.25">
      <c r="C966671" s="27" t="s">
        <v>143</v>
      </c>
    </row>
    <row r="966672" spans="3:3" x14ac:dyDescent="0.25">
      <c r="C966672" s="27" t="s">
        <v>120</v>
      </c>
    </row>
    <row r="966673" spans="3:3" x14ac:dyDescent="0.25">
      <c r="C966673" s="27" t="s">
        <v>144</v>
      </c>
    </row>
    <row r="966674" spans="3:3" x14ac:dyDescent="0.25">
      <c r="C966674" s="27" t="s">
        <v>145</v>
      </c>
    </row>
    <row r="966675" spans="3:3" x14ac:dyDescent="0.25">
      <c r="C966675" s="27" t="s">
        <v>122</v>
      </c>
    </row>
    <row r="966676" spans="3:3" x14ac:dyDescent="0.25">
      <c r="C966676" s="27" t="s">
        <v>87</v>
      </c>
    </row>
    <row r="966677" spans="3:3" x14ac:dyDescent="0.25">
      <c r="C966677" s="27" t="s">
        <v>88</v>
      </c>
    </row>
    <row r="966678" spans="3:3" x14ac:dyDescent="0.25">
      <c r="C966678" s="27" t="s">
        <v>124</v>
      </c>
    </row>
    <row r="966679" spans="3:3" x14ac:dyDescent="0.25">
      <c r="C966679" s="27" t="s">
        <v>89</v>
      </c>
    </row>
    <row r="966680" spans="3:3" x14ac:dyDescent="0.25">
      <c r="C966680" s="27" t="s">
        <v>125</v>
      </c>
    </row>
    <row r="966681" spans="3:3" x14ac:dyDescent="0.25">
      <c r="C966681" s="27" t="s">
        <v>126</v>
      </c>
    </row>
    <row r="966682" spans="3:3" x14ac:dyDescent="0.25">
      <c r="C966682" s="27" t="s">
        <v>109</v>
      </c>
    </row>
    <row r="966683" spans="3:3" x14ac:dyDescent="0.25">
      <c r="C966683" s="27" t="s">
        <v>146</v>
      </c>
    </row>
    <row r="966684" spans="3:3" x14ac:dyDescent="0.25">
      <c r="C966684" s="27" t="s">
        <v>109</v>
      </c>
    </row>
    <row r="966685" spans="3:3" x14ac:dyDescent="0.25">
      <c r="C966685" s="27" t="s">
        <v>112</v>
      </c>
    </row>
    <row r="966686" spans="3:3" x14ac:dyDescent="0.25">
      <c r="C966686" s="27" t="s">
        <v>121</v>
      </c>
    </row>
    <row r="966687" spans="3:3" x14ac:dyDescent="0.25">
      <c r="C966687" s="27" t="s">
        <v>123</v>
      </c>
    </row>
    <row r="982997" spans="3:3" x14ac:dyDescent="0.25">
      <c r="C982997" s="27" t="s">
        <v>127</v>
      </c>
    </row>
    <row r="982998" spans="3:3" x14ac:dyDescent="0.25">
      <c r="C982998" s="27" t="s">
        <v>128</v>
      </c>
    </row>
    <row r="982999" spans="3:3" x14ac:dyDescent="0.25">
      <c r="C982999" s="27" t="s">
        <v>76</v>
      </c>
    </row>
    <row r="983002" spans="3:3" x14ac:dyDescent="0.25">
      <c r="C983002" s="27" t="s">
        <v>90</v>
      </c>
    </row>
    <row r="983003" spans="3:3" x14ac:dyDescent="0.25">
      <c r="C983003" s="27" t="s">
        <v>81</v>
      </c>
    </row>
    <row r="983004" spans="3:3" x14ac:dyDescent="0.25">
      <c r="C983004" s="27" t="s">
        <v>129</v>
      </c>
    </row>
    <row r="983005" spans="3:3" x14ac:dyDescent="0.25">
      <c r="C983005" s="27" t="s">
        <v>78</v>
      </c>
    </row>
    <row r="983006" spans="3:3" x14ac:dyDescent="0.25">
      <c r="C983006" s="27" t="s">
        <v>79</v>
      </c>
    </row>
    <row r="983007" spans="3:3" x14ac:dyDescent="0.25">
      <c r="C983007" s="27" t="s">
        <v>83</v>
      </c>
    </row>
    <row r="983008" spans="3:3" x14ac:dyDescent="0.25">
      <c r="C983008" s="27" t="s">
        <v>85</v>
      </c>
    </row>
    <row r="983009" spans="3:3" x14ac:dyDescent="0.25">
      <c r="C983009" s="27" t="s">
        <v>91</v>
      </c>
    </row>
    <row r="983010" spans="3:3" x14ac:dyDescent="0.25">
      <c r="C983010" s="27" t="s">
        <v>92</v>
      </c>
    </row>
    <row r="983011" spans="3:3" x14ac:dyDescent="0.25">
      <c r="C983011" s="27" t="s">
        <v>93</v>
      </c>
    </row>
    <row r="983012" spans="3:3" x14ac:dyDescent="0.25">
      <c r="C983012" s="27" t="s">
        <v>80</v>
      </c>
    </row>
    <row r="983013" spans="3:3" x14ac:dyDescent="0.25">
      <c r="C983013" s="27" t="s">
        <v>130</v>
      </c>
    </row>
    <row r="983015" spans="3:3" x14ac:dyDescent="0.25">
      <c r="C983015" s="27" t="s">
        <v>94</v>
      </c>
    </row>
    <row r="983016" spans="3:3" x14ac:dyDescent="0.25">
      <c r="C983016" s="27" t="s">
        <v>95</v>
      </c>
    </row>
    <row r="983017" spans="3:3" x14ac:dyDescent="0.25">
      <c r="C983017" s="27" t="s">
        <v>96</v>
      </c>
    </row>
    <row r="983018" spans="3:3" x14ac:dyDescent="0.25">
      <c r="C983018" s="27" t="s">
        <v>97</v>
      </c>
    </row>
    <row r="983019" spans="3:3" x14ac:dyDescent="0.25">
      <c r="C983019" s="27" t="s">
        <v>82</v>
      </c>
    </row>
    <row r="983020" spans="3:3" x14ac:dyDescent="0.25">
      <c r="C983020" s="27" t="s">
        <v>98</v>
      </c>
    </row>
    <row r="983021" spans="3:3" x14ac:dyDescent="0.25">
      <c r="C983021" s="27" t="s">
        <v>131</v>
      </c>
    </row>
    <row r="983022" spans="3:3" x14ac:dyDescent="0.25">
      <c r="C983022" s="27" t="s">
        <v>84</v>
      </c>
    </row>
    <row r="983023" spans="3:3" x14ac:dyDescent="0.25">
      <c r="C983023" s="27" t="s">
        <v>99</v>
      </c>
    </row>
    <row r="983024" spans="3:3" x14ac:dyDescent="0.25">
      <c r="C983024" s="27" t="s">
        <v>132</v>
      </c>
    </row>
    <row r="983025" spans="3:3" x14ac:dyDescent="0.25">
      <c r="C983025" s="27" t="s">
        <v>100</v>
      </c>
    </row>
    <row r="983026" spans="3:3" x14ac:dyDescent="0.25">
      <c r="C983026" s="27" t="s">
        <v>101</v>
      </c>
    </row>
    <row r="983028" spans="3:3" x14ac:dyDescent="0.25">
      <c r="C983028" s="27" t="s">
        <v>133</v>
      </c>
    </row>
    <row r="983029" spans="3:3" x14ac:dyDescent="0.25">
      <c r="C983029" s="27" t="s">
        <v>102</v>
      </c>
    </row>
    <row r="983030" spans="3:3" x14ac:dyDescent="0.25">
      <c r="C983030" s="27" t="s">
        <v>103</v>
      </c>
    </row>
    <row r="983031" spans="3:3" x14ac:dyDescent="0.25">
      <c r="C983031" s="27" t="s">
        <v>104</v>
      </c>
    </row>
    <row r="983032" spans="3:3" x14ac:dyDescent="0.25">
      <c r="C983032" s="3" t="s">
        <v>134</v>
      </c>
    </row>
    <row r="983033" spans="3:3" x14ac:dyDescent="0.25">
      <c r="C983033" s="3" t="s">
        <v>135</v>
      </c>
    </row>
    <row r="983034" spans="3:3" x14ac:dyDescent="0.25">
      <c r="C983034" s="27" t="s">
        <v>105</v>
      </c>
    </row>
    <row r="983035" spans="3:3" x14ac:dyDescent="0.25">
      <c r="C983035" s="27" t="s">
        <v>136</v>
      </c>
    </row>
    <row r="983036" spans="3:3" x14ac:dyDescent="0.25">
      <c r="C983036" s="27" t="s">
        <v>106</v>
      </c>
    </row>
    <row r="983037" spans="3:3" x14ac:dyDescent="0.25">
      <c r="C983037" s="27" t="s">
        <v>107</v>
      </c>
    </row>
    <row r="983038" spans="3:3" x14ac:dyDescent="0.25">
      <c r="C983038" s="27" t="s">
        <v>137</v>
      </c>
    </row>
    <row r="983039" spans="3:3" x14ac:dyDescent="0.25">
      <c r="C983039" s="27" t="s">
        <v>108</v>
      </c>
    </row>
    <row r="983040" spans="3:3" x14ac:dyDescent="0.25">
      <c r="C983040" s="27" t="s">
        <v>138</v>
      </c>
    </row>
    <row r="983041" spans="3:3" x14ac:dyDescent="0.25">
      <c r="C983041" s="27" t="s">
        <v>86</v>
      </c>
    </row>
    <row r="983042" spans="3:3" x14ac:dyDescent="0.25">
      <c r="C983042" s="27" t="s">
        <v>110</v>
      </c>
    </row>
    <row r="983043" spans="3:3" x14ac:dyDescent="0.25">
      <c r="C983043" s="27" t="s">
        <v>111</v>
      </c>
    </row>
    <row r="983044" spans="3:3" x14ac:dyDescent="0.25">
      <c r="C983044" s="27" t="s">
        <v>139</v>
      </c>
    </row>
    <row r="983045" spans="3:3" x14ac:dyDescent="0.25">
      <c r="C983045" s="27" t="s">
        <v>113</v>
      </c>
    </row>
    <row r="983046" spans="3:3" x14ac:dyDescent="0.25">
      <c r="C983046" s="27" t="s">
        <v>140</v>
      </c>
    </row>
    <row r="983047" spans="3:3" x14ac:dyDescent="0.25">
      <c r="C983047" s="27" t="s">
        <v>114</v>
      </c>
    </row>
    <row r="983048" spans="3:3" x14ac:dyDescent="0.25">
      <c r="C983048" s="27" t="s">
        <v>115</v>
      </c>
    </row>
    <row r="983049" spans="3:3" x14ac:dyDescent="0.25">
      <c r="C983049" s="27" t="s">
        <v>116</v>
      </c>
    </row>
    <row r="983050" spans="3:3" x14ac:dyDescent="0.25">
      <c r="C983050" s="27" t="s">
        <v>117</v>
      </c>
    </row>
    <row r="983051" spans="3:3" x14ac:dyDescent="0.25">
      <c r="C983051" s="27" t="s">
        <v>141</v>
      </c>
    </row>
    <row r="983052" spans="3:3" x14ac:dyDescent="0.25">
      <c r="C983052" s="27" t="s">
        <v>142</v>
      </c>
    </row>
    <row r="983053" spans="3:3" x14ac:dyDescent="0.25">
      <c r="C983053" s="27" t="s">
        <v>118</v>
      </c>
    </row>
    <row r="983054" spans="3:3" x14ac:dyDescent="0.25">
      <c r="C983054" s="27" t="s">
        <v>119</v>
      </c>
    </row>
    <row r="983055" spans="3:3" x14ac:dyDescent="0.25">
      <c r="C983055" s="27" t="s">
        <v>143</v>
      </c>
    </row>
    <row r="983056" spans="3:3" x14ac:dyDescent="0.25">
      <c r="C983056" s="27" t="s">
        <v>120</v>
      </c>
    </row>
    <row r="983057" spans="3:3" x14ac:dyDescent="0.25">
      <c r="C983057" s="27" t="s">
        <v>144</v>
      </c>
    </row>
    <row r="983058" spans="3:3" x14ac:dyDescent="0.25">
      <c r="C983058" s="27" t="s">
        <v>145</v>
      </c>
    </row>
    <row r="983059" spans="3:3" x14ac:dyDescent="0.25">
      <c r="C983059" s="27" t="s">
        <v>122</v>
      </c>
    </row>
    <row r="983060" spans="3:3" x14ac:dyDescent="0.25">
      <c r="C983060" s="27" t="s">
        <v>87</v>
      </c>
    </row>
    <row r="983061" spans="3:3" x14ac:dyDescent="0.25">
      <c r="C983061" s="27" t="s">
        <v>88</v>
      </c>
    </row>
    <row r="983062" spans="3:3" x14ac:dyDescent="0.25">
      <c r="C983062" s="27" t="s">
        <v>124</v>
      </c>
    </row>
    <row r="983063" spans="3:3" x14ac:dyDescent="0.25">
      <c r="C983063" s="27" t="s">
        <v>89</v>
      </c>
    </row>
    <row r="983064" spans="3:3" x14ac:dyDescent="0.25">
      <c r="C983064" s="27" t="s">
        <v>125</v>
      </c>
    </row>
    <row r="983065" spans="3:3" x14ac:dyDescent="0.25">
      <c r="C983065" s="27" t="s">
        <v>126</v>
      </c>
    </row>
    <row r="983066" spans="3:3" x14ac:dyDescent="0.25">
      <c r="C983066" s="27" t="s">
        <v>109</v>
      </c>
    </row>
    <row r="983067" spans="3:3" x14ac:dyDescent="0.25">
      <c r="C983067" s="27" t="s">
        <v>146</v>
      </c>
    </row>
    <row r="983068" spans="3:3" x14ac:dyDescent="0.25">
      <c r="C983068" s="27" t="s">
        <v>109</v>
      </c>
    </row>
    <row r="983069" spans="3:3" x14ac:dyDescent="0.25">
      <c r="C983069" s="27" t="s">
        <v>112</v>
      </c>
    </row>
    <row r="983070" spans="3:3" x14ac:dyDescent="0.25">
      <c r="C983070" s="27" t="s">
        <v>121</v>
      </c>
    </row>
    <row r="983071" spans="3:3" x14ac:dyDescent="0.25">
      <c r="C983071" s="27" t="s">
        <v>123</v>
      </c>
    </row>
    <row r="999381" spans="3:3" x14ac:dyDescent="0.25">
      <c r="C999381" s="27" t="s">
        <v>127</v>
      </c>
    </row>
    <row r="999382" spans="3:3" x14ac:dyDescent="0.25">
      <c r="C999382" s="27" t="s">
        <v>128</v>
      </c>
    </row>
    <row r="999383" spans="3:3" x14ac:dyDescent="0.25">
      <c r="C999383" s="27" t="s">
        <v>76</v>
      </c>
    </row>
    <row r="999386" spans="3:3" x14ac:dyDescent="0.25">
      <c r="C999386" s="27" t="s">
        <v>90</v>
      </c>
    </row>
    <row r="999387" spans="3:3" x14ac:dyDescent="0.25">
      <c r="C999387" s="27" t="s">
        <v>81</v>
      </c>
    </row>
    <row r="999388" spans="3:3" x14ac:dyDescent="0.25">
      <c r="C999388" s="27" t="s">
        <v>129</v>
      </c>
    </row>
    <row r="999389" spans="3:3" x14ac:dyDescent="0.25">
      <c r="C999389" s="27" t="s">
        <v>78</v>
      </c>
    </row>
    <row r="999390" spans="3:3" x14ac:dyDescent="0.25">
      <c r="C999390" s="27" t="s">
        <v>79</v>
      </c>
    </row>
    <row r="999391" spans="3:3" x14ac:dyDescent="0.25">
      <c r="C999391" s="27" t="s">
        <v>83</v>
      </c>
    </row>
    <row r="999392" spans="3:3" x14ac:dyDescent="0.25">
      <c r="C999392" s="27" t="s">
        <v>85</v>
      </c>
    </row>
    <row r="999393" spans="3:3" x14ac:dyDescent="0.25">
      <c r="C999393" s="27" t="s">
        <v>91</v>
      </c>
    </row>
    <row r="999394" spans="3:3" x14ac:dyDescent="0.25">
      <c r="C999394" s="27" t="s">
        <v>92</v>
      </c>
    </row>
    <row r="999395" spans="3:3" x14ac:dyDescent="0.25">
      <c r="C999395" s="27" t="s">
        <v>93</v>
      </c>
    </row>
    <row r="999396" spans="3:3" x14ac:dyDescent="0.25">
      <c r="C999396" s="27" t="s">
        <v>80</v>
      </c>
    </row>
    <row r="999397" spans="3:3" x14ac:dyDescent="0.25">
      <c r="C999397" s="27" t="s">
        <v>130</v>
      </c>
    </row>
    <row r="999399" spans="3:3" x14ac:dyDescent="0.25">
      <c r="C999399" s="27" t="s">
        <v>94</v>
      </c>
    </row>
    <row r="999400" spans="3:3" x14ac:dyDescent="0.25">
      <c r="C999400" s="27" t="s">
        <v>95</v>
      </c>
    </row>
    <row r="999401" spans="3:3" x14ac:dyDescent="0.25">
      <c r="C999401" s="27" t="s">
        <v>96</v>
      </c>
    </row>
    <row r="999402" spans="3:3" x14ac:dyDescent="0.25">
      <c r="C999402" s="27" t="s">
        <v>97</v>
      </c>
    </row>
    <row r="999403" spans="3:3" x14ac:dyDescent="0.25">
      <c r="C999403" s="27" t="s">
        <v>82</v>
      </c>
    </row>
    <row r="999404" spans="3:3" x14ac:dyDescent="0.25">
      <c r="C999404" s="27" t="s">
        <v>98</v>
      </c>
    </row>
    <row r="999405" spans="3:3" x14ac:dyDescent="0.25">
      <c r="C999405" s="27" t="s">
        <v>131</v>
      </c>
    </row>
    <row r="999406" spans="3:3" x14ac:dyDescent="0.25">
      <c r="C999406" s="27" t="s">
        <v>84</v>
      </c>
    </row>
    <row r="999407" spans="3:3" x14ac:dyDescent="0.25">
      <c r="C999407" s="27" t="s">
        <v>99</v>
      </c>
    </row>
    <row r="999408" spans="3:3" x14ac:dyDescent="0.25">
      <c r="C999408" s="27" t="s">
        <v>132</v>
      </c>
    </row>
    <row r="999409" spans="3:3" x14ac:dyDescent="0.25">
      <c r="C999409" s="27" t="s">
        <v>100</v>
      </c>
    </row>
    <row r="999410" spans="3:3" x14ac:dyDescent="0.25">
      <c r="C999410" s="27" t="s">
        <v>101</v>
      </c>
    </row>
    <row r="999412" spans="3:3" x14ac:dyDescent="0.25">
      <c r="C999412" s="27" t="s">
        <v>133</v>
      </c>
    </row>
    <row r="999413" spans="3:3" x14ac:dyDescent="0.25">
      <c r="C999413" s="27" t="s">
        <v>102</v>
      </c>
    </row>
    <row r="999414" spans="3:3" x14ac:dyDescent="0.25">
      <c r="C999414" s="27" t="s">
        <v>103</v>
      </c>
    </row>
    <row r="999415" spans="3:3" x14ac:dyDescent="0.25">
      <c r="C999415" s="27" t="s">
        <v>104</v>
      </c>
    </row>
    <row r="999416" spans="3:3" x14ac:dyDescent="0.25">
      <c r="C999416" s="3" t="s">
        <v>134</v>
      </c>
    </row>
    <row r="999417" spans="3:3" x14ac:dyDescent="0.25">
      <c r="C999417" s="3" t="s">
        <v>135</v>
      </c>
    </row>
    <row r="999418" spans="3:3" x14ac:dyDescent="0.25">
      <c r="C999418" s="27" t="s">
        <v>105</v>
      </c>
    </row>
    <row r="999419" spans="3:3" x14ac:dyDescent="0.25">
      <c r="C999419" s="27" t="s">
        <v>136</v>
      </c>
    </row>
    <row r="999420" spans="3:3" x14ac:dyDescent="0.25">
      <c r="C999420" s="27" t="s">
        <v>106</v>
      </c>
    </row>
    <row r="999421" spans="3:3" x14ac:dyDescent="0.25">
      <c r="C999421" s="27" t="s">
        <v>107</v>
      </c>
    </row>
    <row r="999422" spans="3:3" x14ac:dyDescent="0.25">
      <c r="C999422" s="27" t="s">
        <v>137</v>
      </c>
    </row>
    <row r="999423" spans="3:3" x14ac:dyDescent="0.25">
      <c r="C999423" s="27" t="s">
        <v>108</v>
      </c>
    </row>
    <row r="999424" spans="3:3" x14ac:dyDescent="0.25">
      <c r="C999424" s="27" t="s">
        <v>138</v>
      </c>
    </row>
    <row r="999425" spans="3:3" x14ac:dyDescent="0.25">
      <c r="C999425" s="27" t="s">
        <v>86</v>
      </c>
    </row>
    <row r="999426" spans="3:3" x14ac:dyDescent="0.25">
      <c r="C999426" s="27" t="s">
        <v>110</v>
      </c>
    </row>
    <row r="999427" spans="3:3" x14ac:dyDescent="0.25">
      <c r="C999427" s="27" t="s">
        <v>111</v>
      </c>
    </row>
    <row r="999428" spans="3:3" x14ac:dyDescent="0.25">
      <c r="C999428" s="27" t="s">
        <v>139</v>
      </c>
    </row>
    <row r="999429" spans="3:3" x14ac:dyDescent="0.25">
      <c r="C999429" s="27" t="s">
        <v>113</v>
      </c>
    </row>
    <row r="999430" spans="3:3" x14ac:dyDescent="0.25">
      <c r="C999430" s="27" t="s">
        <v>140</v>
      </c>
    </row>
    <row r="999431" spans="3:3" x14ac:dyDescent="0.25">
      <c r="C999431" s="27" t="s">
        <v>114</v>
      </c>
    </row>
    <row r="999432" spans="3:3" x14ac:dyDescent="0.25">
      <c r="C999432" s="27" t="s">
        <v>115</v>
      </c>
    </row>
    <row r="999433" spans="3:3" x14ac:dyDescent="0.25">
      <c r="C999433" s="27" t="s">
        <v>116</v>
      </c>
    </row>
    <row r="999434" spans="3:3" x14ac:dyDescent="0.25">
      <c r="C999434" s="27" t="s">
        <v>117</v>
      </c>
    </row>
    <row r="999435" spans="3:3" x14ac:dyDescent="0.25">
      <c r="C999435" s="27" t="s">
        <v>141</v>
      </c>
    </row>
    <row r="999436" spans="3:3" x14ac:dyDescent="0.25">
      <c r="C999436" s="27" t="s">
        <v>142</v>
      </c>
    </row>
    <row r="999437" spans="3:3" x14ac:dyDescent="0.25">
      <c r="C999437" s="27" t="s">
        <v>118</v>
      </c>
    </row>
    <row r="999438" spans="3:3" x14ac:dyDescent="0.25">
      <c r="C999438" s="27" t="s">
        <v>119</v>
      </c>
    </row>
    <row r="999439" spans="3:3" x14ac:dyDescent="0.25">
      <c r="C999439" s="27" t="s">
        <v>143</v>
      </c>
    </row>
    <row r="999440" spans="3:3" x14ac:dyDescent="0.25">
      <c r="C999440" s="27" t="s">
        <v>120</v>
      </c>
    </row>
    <row r="999441" spans="3:3" x14ac:dyDescent="0.25">
      <c r="C999441" s="27" t="s">
        <v>144</v>
      </c>
    </row>
    <row r="999442" spans="3:3" x14ac:dyDescent="0.25">
      <c r="C999442" s="27" t="s">
        <v>145</v>
      </c>
    </row>
    <row r="999443" spans="3:3" x14ac:dyDescent="0.25">
      <c r="C999443" s="27" t="s">
        <v>122</v>
      </c>
    </row>
    <row r="999444" spans="3:3" x14ac:dyDescent="0.25">
      <c r="C999444" s="27" t="s">
        <v>87</v>
      </c>
    </row>
    <row r="999445" spans="3:3" x14ac:dyDescent="0.25">
      <c r="C999445" s="27" t="s">
        <v>88</v>
      </c>
    </row>
    <row r="999446" spans="3:3" x14ac:dyDescent="0.25">
      <c r="C999446" s="27" t="s">
        <v>124</v>
      </c>
    </row>
    <row r="999447" spans="3:3" x14ac:dyDescent="0.25">
      <c r="C999447" s="27" t="s">
        <v>89</v>
      </c>
    </row>
    <row r="999448" spans="3:3" x14ac:dyDescent="0.25">
      <c r="C999448" s="27" t="s">
        <v>125</v>
      </c>
    </row>
    <row r="999449" spans="3:3" x14ac:dyDescent="0.25">
      <c r="C999449" s="27" t="s">
        <v>126</v>
      </c>
    </row>
    <row r="999450" spans="3:3" x14ac:dyDescent="0.25">
      <c r="C999450" s="27" t="s">
        <v>109</v>
      </c>
    </row>
    <row r="999451" spans="3:3" x14ac:dyDescent="0.25">
      <c r="C999451" s="27" t="s">
        <v>146</v>
      </c>
    </row>
    <row r="999452" spans="3:3" x14ac:dyDescent="0.25">
      <c r="C999452" s="27" t="s">
        <v>109</v>
      </c>
    </row>
    <row r="999453" spans="3:3" x14ac:dyDescent="0.25">
      <c r="C999453" s="27" t="s">
        <v>112</v>
      </c>
    </row>
    <row r="999454" spans="3:3" x14ac:dyDescent="0.25">
      <c r="C999454" s="27" t="s">
        <v>121</v>
      </c>
    </row>
    <row r="999455" spans="3:3" x14ac:dyDescent="0.25">
      <c r="C999455" s="27" t="s">
        <v>123</v>
      </c>
    </row>
    <row r="1015765" spans="3:3" x14ac:dyDescent="0.25">
      <c r="C1015765" s="27" t="s">
        <v>127</v>
      </c>
    </row>
    <row r="1015766" spans="3:3" x14ac:dyDescent="0.25">
      <c r="C1015766" s="27" t="s">
        <v>128</v>
      </c>
    </row>
    <row r="1015767" spans="3:3" x14ac:dyDescent="0.25">
      <c r="C1015767" s="27" t="s">
        <v>76</v>
      </c>
    </row>
    <row r="1015770" spans="3:3" x14ac:dyDescent="0.25">
      <c r="C1015770" s="27" t="s">
        <v>90</v>
      </c>
    </row>
    <row r="1015771" spans="3:3" x14ac:dyDescent="0.25">
      <c r="C1015771" s="27" t="s">
        <v>81</v>
      </c>
    </row>
    <row r="1015772" spans="3:3" x14ac:dyDescent="0.25">
      <c r="C1015772" s="27" t="s">
        <v>129</v>
      </c>
    </row>
    <row r="1015773" spans="3:3" x14ac:dyDescent="0.25">
      <c r="C1015773" s="27" t="s">
        <v>78</v>
      </c>
    </row>
    <row r="1015774" spans="3:3" x14ac:dyDescent="0.25">
      <c r="C1015774" s="27" t="s">
        <v>79</v>
      </c>
    </row>
    <row r="1015775" spans="3:3" x14ac:dyDescent="0.25">
      <c r="C1015775" s="27" t="s">
        <v>83</v>
      </c>
    </row>
    <row r="1015776" spans="3:3" x14ac:dyDescent="0.25">
      <c r="C1015776" s="27" t="s">
        <v>85</v>
      </c>
    </row>
    <row r="1015777" spans="3:3" x14ac:dyDescent="0.25">
      <c r="C1015777" s="27" t="s">
        <v>91</v>
      </c>
    </row>
    <row r="1015778" spans="3:3" x14ac:dyDescent="0.25">
      <c r="C1015778" s="27" t="s">
        <v>92</v>
      </c>
    </row>
    <row r="1015779" spans="3:3" x14ac:dyDescent="0.25">
      <c r="C1015779" s="27" t="s">
        <v>93</v>
      </c>
    </row>
    <row r="1015780" spans="3:3" x14ac:dyDescent="0.25">
      <c r="C1015780" s="27" t="s">
        <v>80</v>
      </c>
    </row>
    <row r="1015781" spans="3:3" x14ac:dyDescent="0.25">
      <c r="C1015781" s="27" t="s">
        <v>130</v>
      </c>
    </row>
    <row r="1015783" spans="3:3" x14ac:dyDescent="0.25">
      <c r="C1015783" s="27" t="s">
        <v>94</v>
      </c>
    </row>
    <row r="1015784" spans="3:3" x14ac:dyDescent="0.25">
      <c r="C1015784" s="27" t="s">
        <v>95</v>
      </c>
    </row>
    <row r="1015785" spans="3:3" x14ac:dyDescent="0.25">
      <c r="C1015785" s="27" t="s">
        <v>96</v>
      </c>
    </row>
    <row r="1015786" spans="3:3" x14ac:dyDescent="0.25">
      <c r="C1015786" s="27" t="s">
        <v>97</v>
      </c>
    </row>
    <row r="1015787" spans="3:3" x14ac:dyDescent="0.25">
      <c r="C1015787" s="27" t="s">
        <v>82</v>
      </c>
    </row>
    <row r="1015788" spans="3:3" x14ac:dyDescent="0.25">
      <c r="C1015788" s="27" t="s">
        <v>98</v>
      </c>
    </row>
    <row r="1015789" spans="3:3" x14ac:dyDescent="0.25">
      <c r="C1015789" s="27" t="s">
        <v>131</v>
      </c>
    </row>
    <row r="1015790" spans="3:3" x14ac:dyDescent="0.25">
      <c r="C1015790" s="27" t="s">
        <v>84</v>
      </c>
    </row>
    <row r="1015791" spans="3:3" x14ac:dyDescent="0.25">
      <c r="C1015791" s="27" t="s">
        <v>99</v>
      </c>
    </row>
    <row r="1015792" spans="3:3" x14ac:dyDescent="0.25">
      <c r="C1015792" s="27" t="s">
        <v>132</v>
      </c>
    </row>
    <row r="1015793" spans="3:3" x14ac:dyDescent="0.25">
      <c r="C1015793" s="27" t="s">
        <v>100</v>
      </c>
    </row>
    <row r="1015794" spans="3:3" x14ac:dyDescent="0.25">
      <c r="C1015794" s="27" t="s">
        <v>101</v>
      </c>
    </row>
    <row r="1015796" spans="3:3" x14ac:dyDescent="0.25">
      <c r="C1015796" s="27" t="s">
        <v>133</v>
      </c>
    </row>
    <row r="1015797" spans="3:3" x14ac:dyDescent="0.25">
      <c r="C1015797" s="27" t="s">
        <v>102</v>
      </c>
    </row>
    <row r="1015798" spans="3:3" x14ac:dyDescent="0.25">
      <c r="C1015798" s="27" t="s">
        <v>103</v>
      </c>
    </row>
    <row r="1015799" spans="3:3" x14ac:dyDescent="0.25">
      <c r="C1015799" s="27" t="s">
        <v>104</v>
      </c>
    </row>
    <row r="1015800" spans="3:3" x14ac:dyDescent="0.25">
      <c r="C1015800" s="3" t="s">
        <v>134</v>
      </c>
    </row>
    <row r="1015801" spans="3:3" x14ac:dyDescent="0.25">
      <c r="C1015801" s="3" t="s">
        <v>135</v>
      </c>
    </row>
    <row r="1015802" spans="3:3" x14ac:dyDescent="0.25">
      <c r="C1015802" s="27" t="s">
        <v>105</v>
      </c>
    </row>
    <row r="1015803" spans="3:3" x14ac:dyDescent="0.25">
      <c r="C1015803" s="27" t="s">
        <v>136</v>
      </c>
    </row>
    <row r="1015804" spans="3:3" x14ac:dyDescent="0.25">
      <c r="C1015804" s="27" t="s">
        <v>106</v>
      </c>
    </row>
    <row r="1015805" spans="3:3" x14ac:dyDescent="0.25">
      <c r="C1015805" s="27" t="s">
        <v>107</v>
      </c>
    </row>
    <row r="1015806" spans="3:3" x14ac:dyDescent="0.25">
      <c r="C1015806" s="27" t="s">
        <v>137</v>
      </c>
    </row>
    <row r="1015807" spans="3:3" x14ac:dyDescent="0.25">
      <c r="C1015807" s="27" t="s">
        <v>108</v>
      </c>
    </row>
    <row r="1015808" spans="3:3" x14ac:dyDescent="0.25">
      <c r="C1015808" s="27" t="s">
        <v>138</v>
      </c>
    </row>
    <row r="1015809" spans="3:3" x14ac:dyDescent="0.25">
      <c r="C1015809" s="27" t="s">
        <v>86</v>
      </c>
    </row>
    <row r="1015810" spans="3:3" x14ac:dyDescent="0.25">
      <c r="C1015810" s="27" t="s">
        <v>110</v>
      </c>
    </row>
    <row r="1015811" spans="3:3" x14ac:dyDescent="0.25">
      <c r="C1015811" s="27" t="s">
        <v>111</v>
      </c>
    </row>
    <row r="1015812" spans="3:3" x14ac:dyDescent="0.25">
      <c r="C1015812" s="27" t="s">
        <v>139</v>
      </c>
    </row>
    <row r="1015813" spans="3:3" x14ac:dyDescent="0.25">
      <c r="C1015813" s="27" t="s">
        <v>113</v>
      </c>
    </row>
    <row r="1015814" spans="3:3" x14ac:dyDescent="0.25">
      <c r="C1015814" s="27" t="s">
        <v>140</v>
      </c>
    </row>
    <row r="1015815" spans="3:3" x14ac:dyDescent="0.25">
      <c r="C1015815" s="27" t="s">
        <v>114</v>
      </c>
    </row>
    <row r="1015816" spans="3:3" x14ac:dyDescent="0.25">
      <c r="C1015816" s="27" t="s">
        <v>115</v>
      </c>
    </row>
    <row r="1015817" spans="3:3" x14ac:dyDescent="0.25">
      <c r="C1015817" s="27" t="s">
        <v>116</v>
      </c>
    </row>
    <row r="1015818" spans="3:3" x14ac:dyDescent="0.25">
      <c r="C1015818" s="27" t="s">
        <v>117</v>
      </c>
    </row>
    <row r="1015819" spans="3:3" x14ac:dyDescent="0.25">
      <c r="C1015819" s="27" t="s">
        <v>141</v>
      </c>
    </row>
    <row r="1015820" spans="3:3" x14ac:dyDescent="0.25">
      <c r="C1015820" s="27" t="s">
        <v>142</v>
      </c>
    </row>
    <row r="1015821" spans="3:3" x14ac:dyDescent="0.25">
      <c r="C1015821" s="27" t="s">
        <v>118</v>
      </c>
    </row>
    <row r="1015822" spans="3:3" x14ac:dyDescent="0.25">
      <c r="C1015822" s="27" t="s">
        <v>119</v>
      </c>
    </row>
    <row r="1015823" spans="3:3" x14ac:dyDescent="0.25">
      <c r="C1015823" s="27" t="s">
        <v>143</v>
      </c>
    </row>
    <row r="1015824" spans="3:3" x14ac:dyDescent="0.25">
      <c r="C1015824" s="27" t="s">
        <v>120</v>
      </c>
    </row>
    <row r="1015825" spans="3:3" x14ac:dyDescent="0.25">
      <c r="C1015825" s="27" t="s">
        <v>144</v>
      </c>
    </row>
    <row r="1015826" spans="3:3" x14ac:dyDescent="0.25">
      <c r="C1015826" s="27" t="s">
        <v>145</v>
      </c>
    </row>
    <row r="1015827" spans="3:3" x14ac:dyDescent="0.25">
      <c r="C1015827" s="27" t="s">
        <v>122</v>
      </c>
    </row>
    <row r="1015828" spans="3:3" x14ac:dyDescent="0.25">
      <c r="C1015828" s="27" t="s">
        <v>87</v>
      </c>
    </row>
    <row r="1015829" spans="3:3" x14ac:dyDescent="0.25">
      <c r="C1015829" s="27" t="s">
        <v>88</v>
      </c>
    </row>
    <row r="1015830" spans="3:3" x14ac:dyDescent="0.25">
      <c r="C1015830" s="27" t="s">
        <v>124</v>
      </c>
    </row>
    <row r="1015831" spans="3:3" x14ac:dyDescent="0.25">
      <c r="C1015831" s="27" t="s">
        <v>89</v>
      </c>
    </row>
    <row r="1015832" spans="3:3" x14ac:dyDescent="0.25">
      <c r="C1015832" s="27" t="s">
        <v>125</v>
      </c>
    </row>
    <row r="1015833" spans="3:3" x14ac:dyDescent="0.25">
      <c r="C1015833" s="27" t="s">
        <v>126</v>
      </c>
    </row>
    <row r="1015834" spans="3:3" x14ac:dyDescent="0.25">
      <c r="C1015834" s="27" t="s">
        <v>109</v>
      </c>
    </row>
    <row r="1015835" spans="3:3" x14ac:dyDescent="0.25">
      <c r="C1015835" s="27" t="s">
        <v>146</v>
      </c>
    </row>
    <row r="1015836" spans="3:3" x14ac:dyDescent="0.25">
      <c r="C1015836" s="27" t="s">
        <v>109</v>
      </c>
    </row>
    <row r="1015837" spans="3:3" x14ac:dyDescent="0.25">
      <c r="C1015837" s="27" t="s">
        <v>112</v>
      </c>
    </row>
    <row r="1015838" spans="3:3" x14ac:dyDescent="0.25">
      <c r="C1015838" s="27" t="s">
        <v>121</v>
      </c>
    </row>
    <row r="1015839" spans="3:3" x14ac:dyDescent="0.25">
      <c r="C1015839" s="27" t="s">
        <v>123</v>
      </c>
    </row>
    <row r="1032149" spans="3:3" x14ac:dyDescent="0.25">
      <c r="C1032149" s="27" t="s">
        <v>127</v>
      </c>
    </row>
    <row r="1032150" spans="3:3" x14ac:dyDescent="0.25">
      <c r="C1032150" s="27" t="s">
        <v>128</v>
      </c>
    </row>
    <row r="1032151" spans="3:3" x14ac:dyDescent="0.25">
      <c r="C1032151" s="27" t="s">
        <v>76</v>
      </c>
    </row>
    <row r="1032154" spans="3:3" x14ac:dyDescent="0.25">
      <c r="C1032154" s="27" t="s">
        <v>90</v>
      </c>
    </row>
    <row r="1032155" spans="3:3" x14ac:dyDescent="0.25">
      <c r="C1032155" s="27" t="s">
        <v>81</v>
      </c>
    </row>
    <row r="1032156" spans="3:3" x14ac:dyDescent="0.25">
      <c r="C1032156" s="27" t="s">
        <v>129</v>
      </c>
    </row>
    <row r="1032157" spans="3:3" x14ac:dyDescent="0.25">
      <c r="C1032157" s="27" t="s">
        <v>78</v>
      </c>
    </row>
    <row r="1032158" spans="3:3" x14ac:dyDescent="0.25">
      <c r="C1032158" s="27" t="s">
        <v>79</v>
      </c>
    </row>
    <row r="1032159" spans="3:3" x14ac:dyDescent="0.25">
      <c r="C1032159" s="27" t="s">
        <v>83</v>
      </c>
    </row>
    <row r="1032160" spans="3:3" x14ac:dyDescent="0.25">
      <c r="C1032160" s="27" t="s">
        <v>85</v>
      </c>
    </row>
    <row r="1032161" spans="3:3" x14ac:dyDescent="0.25">
      <c r="C1032161" s="27" t="s">
        <v>91</v>
      </c>
    </row>
    <row r="1032162" spans="3:3" x14ac:dyDescent="0.25">
      <c r="C1032162" s="27" t="s">
        <v>92</v>
      </c>
    </row>
    <row r="1032163" spans="3:3" x14ac:dyDescent="0.25">
      <c r="C1032163" s="27" t="s">
        <v>93</v>
      </c>
    </row>
    <row r="1032164" spans="3:3" x14ac:dyDescent="0.25">
      <c r="C1032164" s="27" t="s">
        <v>80</v>
      </c>
    </row>
    <row r="1032165" spans="3:3" x14ac:dyDescent="0.25">
      <c r="C1032165" s="27" t="s">
        <v>130</v>
      </c>
    </row>
    <row r="1032167" spans="3:3" x14ac:dyDescent="0.25">
      <c r="C1032167" s="27" t="s">
        <v>94</v>
      </c>
    </row>
    <row r="1032168" spans="3:3" x14ac:dyDescent="0.25">
      <c r="C1032168" s="27" t="s">
        <v>95</v>
      </c>
    </row>
    <row r="1032169" spans="3:3" x14ac:dyDescent="0.25">
      <c r="C1032169" s="27" t="s">
        <v>96</v>
      </c>
    </row>
    <row r="1032170" spans="3:3" x14ac:dyDescent="0.25">
      <c r="C1032170" s="27" t="s">
        <v>97</v>
      </c>
    </row>
    <row r="1032171" spans="3:3" x14ac:dyDescent="0.25">
      <c r="C1032171" s="27" t="s">
        <v>82</v>
      </c>
    </row>
    <row r="1032172" spans="3:3" x14ac:dyDescent="0.25">
      <c r="C1032172" s="27" t="s">
        <v>98</v>
      </c>
    </row>
    <row r="1032173" spans="3:3" x14ac:dyDescent="0.25">
      <c r="C1032173" s="27" t="s">
        <v>131</v>
      </c>
    </row>
    <row r="1032174" spans="3:3" x14ac:dyDescent="0.25">
      <c r="C1032174" s="27" t="s">
        <v>84</v>
      </c>
    </row>
    <row r="1032175" spans="3:3" x14ac:dyDescent="0.25">
      <c r="C1032175" s="27" t="s">
        <v>99</v>
      </c>
    </row>
    <row r="1032176" spans="3:3" x14ac:dyDescent="0.25">
      <c r="C1032176" s="27" t="s">
        <v>132</v>
      </c>
    </row>
    <row r="1032177" spans="3:3" x14ac:dyDescent="0.25">
      <c r="C1032177" s="27" t="s">
        <v>100</v>
      </c>
    </row>
    <row r="1032178" spans="3:3" x14ac:dyDescent="0.25">
      <c r="C1032178" s="27" t="s">
        <v>101</v>
      </c>
    </row>
    <row r="1032180" spans="3:3" x14ac:dyDescent="0.25">
      <c r="C1032180" s="27" t="s">
        <v>133</v>
      </c>
    </row>
    <row r="1032181" spans="3:3" x14ac:dyDescent="0.25">
      <c r="C1032181" s="27" t="s">
        <v>102</v>
      </c>
    </row>
    <row r="1032182" spans="3:3" x14ac:dyDescent="0.25">
      <c r="C1032182" s="27" t="s">
        <v>103</v>
      </c>
    </row>
    <row r="1032183" spans="3:3" x14ac:dyDescent="0.25">
      <c r="C1032183" s="27" t="s">
        <v>104</v>
      </c>
    </row>
    <row r="1032184" spans="3:3" x14ac:dyDescent="0.25">
      <c r="C1032184" s="3" t="s">
        <v>134</v>
      </c>
    </row>
    <row r="1032185" spans="3:3" x14ac:dyDescent="0.25">
      <c r="C1032185" s="3" t="s">
        <v>135</v>
      </c>
    </row>
    <row r="1032186" spans="3:3" x14ac:dyDescent="0.25">
      <c r="C1032186" s="27" t="s">
        <v>105</v>
      </c>
    </row>
    <row r="1032187" spans="3:3" x14ac:dyDescent="0.25">
      <c r="C1032187" s="27" t="s">
        <v>136</v>
      </c>
    </row>
    <row r="1032188" spans="3:3" x14ac:dyDescent="0.25">
      <c r="C1032188" s="27" t="s">
        <v>106</v>
      </c>
    </row>
    <row r="1032189" spans="3:3" x14ac:dyDescent="0.25">
      <c r="C1032189" s="27" t="s">
        <v>107</v>
      </c>
    </row>
    <row r="1032190" spans="3:3" x14ac:dyDescent="0.25">
      <c r="C1032190" s="27" t="s">
        <v>137</v>
      </c>
    </row>
    <row r="1032191" spans="3:3" x14ac:dyDescent="0.25">
      <c r="C1032191" s="27" t="s">
        <v>108</v>
      </c>
    </row>
    <row r="1032192" spans="3:3" x14ac:dyDescent="0.25">
      <c r="C1032192" s="27" t="s">
        <v>138</v>
      </c>
    </row>
    <row r="1032193" spans="3:3" x14ac:dyDescent="0.25">
      <c r="C1032193" s="27" t="s">
        <v>86</v>
      </c>
    </row>
    <row r="1032194" spans="3:3" x14ac:dyDescent="0.25">
      <c r="C1032194" s="27" t="s">
        <v>110</v>
      </c>
    </row>
    <row r="1032195" spans="3:3" x14ac:dyDescent="0.25">
      <c r="C1032195" s="27" t="s">
        <v>111</v>
      </c>
    </row>
    <row r="1032196" spans="3:3" x14ac:dyDescent="0.25">
      <c r="C1032196" s="27" t="s">
        <v>139</v>
      </c>
    </row>
    <row r="1032197" spans="3:3" x14ac:dyDescent="0.25">
      <c r="C1032197" s="27" t="s">
        <v>113</v>
      </c>
    </row>
    <row r="1032198" spans="3:3" x14ac:dyDescent="0.25">
      <c r="C1032198" s="27" t="s">
        <v>140</v>
      </c>
    </row>
    <row r="1032199" spans="3:3" x14ac:dyDescent="0.25">
      <c r="C1032199" s="27" t="s">
        <v>114</v>
      </c>
    </row>
    <row r="1032200" spans="3:3" x14ac:dyDescent="0.25">
      <c r="C1032200" s="27" t="s">
        <v>115</v>
      </c>
    </row>
    <row r="1032201" spans="3:3" x14ac:dyDescent="0.25">
      <c r="C1032201" s="27" t="s">
        <v>116</v>
      </c>
    </row>
    <row r="1032202" spans="3:3" x14ac:dyDescent="0.25">
      <c r="C1032202" s="27" t="s">
        <v>117</v>
      </c>
    </row>
    <row r="1032203" spans="3:3" x14ac:dyDescent="0.25">
      <c r="C1032203" s="27" t="s">
        <v>141</v>
      </c>
    </row>
    <row r="1032204" spans="3:3" x14ac:dyDescent="0.25">
      <c r="C1032204" s="27" t="s">
        <v>142</v>
      </c>
    </row>
    <row r="1032205" spans="3:3" x14ac:dyDescent="0.25">
      <c r="C1032205" s="27" t="s">
        <v>118</v>
      </c>
    </row>
    <row r="1032206" spans="3:3" x14ac:dyDescent="0.25">
      <c r="C1032206" s="27" t="s">
        <v>119</v>
      </c>
    </row>
    <row r="1032207" spans="3:3" x14ac:dyDescent="0.25">
      <c r="C1032207" s="27" t="s">
        <v>143</v>
      </c>
    </row>
    <row r="1032208" spans="3:3" x14ac:dyDescent="0.25">
      <c r="C1032208" s="27" t="s">
        <v>120</v>
      </c>
    </row>
    <row r="1032209" spans="3:3" x14ac:dyDescent="0.25">
      <c r="C1032209" s="27" t="s">
        <v>144</v>
      </c>
    </row>
    <row r="1032210" spans="3:3" x14ac:dyDescent="0.25">
      <c r="C1032210" s="27" t="s">
        <v>145</v>
      </c>
    </row>
    <row r="1032211" spans="3:3" x14ac:dyDescent="0.25">
      <c r="C1032211" s="27" t="s">
        <v>122</v>
      </c>
    </row>
    <row r="1032212" spans="3:3" x14ac:dyDescent="0.25">
      <c r="C1032212" s="27" t="s">
        <v>87</v>
      </c>
    </row>
    <row r="1032213" spans="3:3" x14ac:dyDescent="0.25">
      <c r="C1032213" s="27" t="s">
        <v>88</v>
      </c>
    </row>
    <row r="1032214" spans="3:3" x14ac:dyDescent="0.25">
      <c r="C1032214" s="27" t="s">
        <v>124</v>
      </c>
    </row>
    <row r="1032215" spans="3:3" x14ac:dyDescent="0.25">
      <c r="C1032215" s="27" t="s">
        <v>89</v>
      </c>
    </row>
    <row r="1032216" spans="3:3" x14ac:dyDescent="0.25">
      <c r="C1032216" s="27" t="s">
        <v>125</v>
      </c>
    </row>
    <row r="1032217" spans="3:3" x14ac:dyDescent="0.25">
      <c r="C1032217" s="27" t="s">
        <v>126</v>
      </c>
    </row>
    <row r="1032218" spans="3:3" x14ac:dyDescent="0.25">
      <c r="C1032218" s="27" t="s">
        <v>109</v>
      </c>
    </row>
    <row r="1032219" spans="3:3" x14ac:dyDescent="0.25">
      <c r="C1032219" s="27" t="s">
        <v>146</v>
      </c>
    </row>
    <row r="1032220" spans="3:3" x14ac:dyDescent="0.25">
      <c r="C1032220" s="27" t="s">
        <v>109</v>
      </c>
    </row>
    <row r="1032221" spans="3:3" x14ac:dyDescent="0.25">
      <c r="C1032221" s="27" t="s">
        <v>112</v>
      </c>
    </row>
    <row r="1032222" spans="3:3" x14ac:dyDescent="0.25">
      <c r="C1032222" s="27" t="s">
        <v>121</v>
      </c>
    </row>
    <row r="1032223" spans="3:3" x14ac:dyDescent="0.25">
      <c r="C1032223" s="27" t="s">
        <v>123</v>
      </c>
    </row>
  </sheetData>
  <mergeCells count="10">
    <mergeCell ref="AB1:AC1"/>
    <mergeCell ref="AD1:AE1"/>
    <mergeCell ref="AF1:AG1"/>
    <mergeCell ref="Z1:AA1"/>
    <mergeCell ref="N1:O1"/>
    <mergeCell ref="P1:Q1"/>
    <mergeCell ref="R1:S1"/>
    <mergeCell ref="T1:U1"/>
    <mergeCell ref="X1:Y1"/>
    <mergeCell ref="V1:W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16"/>
  <dimension ref="A1:AJ109"/>
  <sheetViews>
    <sheetView zoomScale="110" zoomScaleNormal="110" workbookViewId="0">
      <pane xSplit="1" topLeftCell="B1" activePane="topRight" state="frozen"/>
      <selection activeCell="X46" sqref="X46"/>
      <selection pane="topRight" activeCell="C11" sqref="C11"/>
    </sheetView>
  </sheetViews>
  <sheetFormatPr defaultRowHeight="15" x14ac:dyDescent="0.25"/>
  <cols>
    <col min="1" max="2" width="9.140625" style="27"/>
    <col min="3" max="3" width="36.140625" style="27" customWidth="1"/>
    <col min="4" max="16384" width="9.140625" style="27"/>
  </cols>
  <sheetData>
    <row r="1" spans="1:36" x14ac:dyDescent="0.25">
      <c r="A1" s="27" t="s">
        <v>443</v>
      </c>
      <c r="C1" s="27" t="s">
        <v>399</v>
      </c>
      <c r="E1" s="60" t="s">
        <v>246</v>
      </c>
      <c r="F1" s="59"/>
      <c r="G1" s="58" t="s">
        <v>249</v>
      </c>
      <c r="H1" s="59"/>
      <c r="I1" s="58" t="s">
        <v>250</v>
      </c>
      <c r="J1" s="59"/>
      <c r="K1" s="58" t="s">
        <v>260</v>
      </c>
      <c r="L1" s="59"/>
      <c r="M1" s="60" t="s">
        <v>261</v>
      </c>
      <c r="N1" s="59"/>
      <c r="O1" s="60" t="s">
        <v>262</v>
      </c>
      <c r="P1" s="59"/>
      <c r="Q1" s="60" t="s">
        <v>263</v>
      </c>
      <c r="R1" s="59"/>
      <c r="S1" s="60" t="s">
        <v>264</v>
      </c>
      <c r="T1" s="59"/>
      <c r="U1" s="60" t="s">
        <v>265</v>
      </c>
      <c r="V1" s="59"/>
      <c r="W1" s="60" t="s">
        <v>267</v>
      </c>
      <c r="X1" s="59"/>
      <c r="Y1" s="60" t="s">
        <v>268</v>
      </c>
      <c r="Z1" s="59"/>
      <c r="AA1" s="60" t="s">
        <v>266</v>
      </c>
      <c r="AB1" s="59"/>
      <c r="AC1" s="60" t="s">
        <v>269</v>
      </c>
      <c r="AD1" s="59"/>
      <c r="AE1" s="30"/>
      <c r="AF1" s="30"/>
      <c r="AG1" s="30"/>
    </row>
    <row r="2" spans="1:36" x14ac:dyDescent="0.25">
      <c r="A2" s="27">
        <v>10193</v>
      </c>
      <c r="B2" s="27">
        <v>0.11</v>
      </c>
      <c r="C2" s="27" t="s">
        <v>394</v>
      </c>
      <c r="E2" s="5">
        <v>9159</v>
      </c>
      <c r="F2" s="27">
        <v>6.3897763578274758E-2</v>
      </c>
      <c r="G2" s="5">
        <v>11109</v>
      </c>
      <c r="H2" s="38">
        <v>0.78366673540936238</v>
      </c>
      <c r="I2" s="4">
        <v>11093</v>
      </c>
      <c r="J2" s="38">
        <v>1.0126582278481013E-2</v>
      </c>
      <c r="K2" s="30"/>
      <c r="L2" s="38">
        <v>0</v>
      </c>
      <c r="M2" s="5"/>
      <c r="N2" s="38">
        <v>0</v>
      </c>
      <c r="O2" s="5"/>
      <c r="P2" s="38">
        <v>0</v>
      </c>
      <c r="Q2" s="5"/>
      <c r="R2" s="38">
        <v>0</v>
      </c>
      <c r="S2" s="5"/>
      <c r="T2" s="38">
        <v>0</v>
      </c>
      <c r="U2" s="5">
        <v>11052</v>
      </c>
      <c r="V2" s="38">
        <v>1.1568718186024991E-2</v>
      </c>
      <c r="W2" s="5"/>
      <c r="X2" s="38">
        <v>0</v>
      </c>
      <c r="Y2" s="5"/>
      <c r="Z2" s="38">
        <v>0</v>
      </c>
      <c r="AA2" s="5">
        <v>11073</v>
      </c>
      <c r="AB2" s="38">
        <v>4.6333835283215566E-2</v>
      </c>
      <c r="AC2" s="30"/>
      <c r="AD2" s="38">
        <v>0</v>
      </c>
      <c r="AE2" s="13"/>
      <c r="AF2" s="13"/>
      <c r="AG2" s="30"/>
      <c r="AH2" s="30"/>
      <c r="AI2" s="30"/>
      <c r="AJ2" s="30"/>
    </row>
    <row r="3" spans="1:36" x14ac:dyDescent="0.25">
      <c r="A3" s="27">
        <v>14297</v>
      </c>
      <c r="B3" s="27">
        <v>0.14000000000000001</v>
      </c>
      <c r="C3" s="27" t="s">
        <v>395</v>
      </c>
      <c r="E3" s="5">
        <v>15206</v>
      </c>
      <c r="F3" s="38">
        <v>0.7028753993610225</v>
      </c>
      <c r="G3" s="5">
        <v>15215</v>
      </c>
      <c r="H3" s="38">
        <v>1.0311404413281084</v>
      </c>
      <c r="I3" s="4">
        <v>15197</v>
      </c>
      <c r="J3" s="38">
        <v>2.0253164556962026E-2</v>
      </c>
      <c r="K3" s="5"/>
      <c r="L3" s="38">
        <v>0</v>
      </c>
      <c r="M3" s="5"/>
      <c r="N3" s="38">
        <v>0</v>
      </c>
      <c r="O3" s="5"/>
      <c r="P3" s="38">
        <v>0</v>
      </c>
      <c r="Q3" s="5"/>
      <c r="R3" s="38">
        <v>0</v>
      </c>
      <c r="S3" s="5">
        <v>15193</v>
      </c>
      <c r="T3" s="38">
        <v>0</v>
      </c>
      <c r="U3" s="5">
        <v>15150</v>
      </c>
      <c r="V3" s="38">
        <v>2.3137436372049982E-2</v>
      </c>
      <c r="W3" s="5">
        <v>15689</v>
      </c>
      <c r="X3" s="38">
        <v>1.1931750387781888E-2</v>
      </c>
      <c r="Y3" s="5"/>
      <c r="Z3" s="38">
        <v>0</v>
      </c>
      <c r="AA3" s="5">
        <v>15177</v>
      </c>
      <c r="AB3" s="38">
        <v>8.1084211745627258E-2</v>
      </c>
      <c r="AC3" s="5">
        <v>15352</v>
      </c>
      <c r="AD3" s="38">
        <v>0</v>
      </c>
      <c r="AE3" s="13"/>
      <c r="AF3" s="13"/>
      <c r="AG3" s="30"/>
      <c r="AH3" s="30"/>
      <c r="AI3" s="30"/>
      <c r="AJ3" s="30"/>
    </row>
    <row r="4" spans="1:36" x14ac:dyDescent="0.25">
      <c r="A4" s="27">
        <v>15694</v>
      </c>
      <c r="B4" s="27">
        <v>0.04</v>
      </c>
      <c r="C4" s="27" t="s">
        <v>401</v>
      </c>
      <c r="E4" s="5">
        <v>16611</v>
      </c>
      <c r="F4" s="38">
        <v>3.8338658146964855E-2</v>
      </c>
      <c r="G4" s="5">
        <v>16620</v>
      </c>
      <c r="H4" s="38">
        <v>3.0934213239843251E-2</v>
      </c>
      <c r="I4" s="4">
        <v>16608</v>
      </c>
      <c r="J4" s="38">
        <v>6.0759493670886074E-2</v>
      </c>
      <c r="K4" s="5">
        <v>15630</v>
      </c>
      <c r="L4" s="38">
        <v>1.0240655401945723E-2</v>
      </c>
      <c r="M4" s="5">
        <v>15623</v>
      </c>
      <c r="N4" s="38">
        <v>1.2301636117603638E-2</v>
      </c>
      <c r="O4" s="5"/>
      <c r="P4" s="38">
        <v>0</v>
      </c>
      <c r="Q4" s="5">
        <v>15623</v>
      </c>
      <c r="R4" s="38">
        <v>1.02291325695581E-2</v>
      </c>
      <c r="S4" s="5">
        <v>16603</v>
      </c>
      <c r="T4" s="38">
        <v>0.15225666122892875</v>
      </c>
      <c r="U4" s="5">
        <v>16564</v>
      </c>
      <c r="V4" s="38">
        <v>2.3137436372049982E-2</v>
      </c>
      <c r="W4" s="5">
        <v>17103</v>
      </c>
      <c r="X4" s="38">
        <v>0.23863500775563781</v>
      </c>
      <c r="Y4" s="5">
        <v>15625</v>
      </c>
      <c r="Z4" s="38">
        <v>1.012863364732098E-2</v>
      </c>
      <c r="AA4" s="5">
        <v>16585</v>
      </c>
      <c r="AB4" s="38">
        <v>3.4750376462411678E-2</v>
      </c>
      <c r="AC4" s="5"/>
      <c r="AD4" s="38">
        <v>0</v>
      </c>
      <c r="AE4" s="13"/>
      <c r="AF4" s="13"/>
      <c r="AG4" s="30"/>
      <c r="AH4" s="30"/>
      <c r="AI4" s="30"/>
      <c r="AJ4" s="30"/>
    </row>
    <row r="5" spans="1:36" x14ac:dyDescent="0.25">
      <c r="A5" s="27">
        <v>15870</v>
      </c>
      <c r="B5" s="27">
        <v>0.02</v>
      </c>
      <c r="C5" s="27" t="s">
        <v>493</v>
      </c>
      <c r="E5" s="5">
        <v>16785</v>
      </c>
      <c r="F5" s="38">
        <v>0</v>
      </c>
      <c r="G5" s="5">
        <v>16733</v>
      </c>
      <c r="H5" s="38">
        <v>2.0622808826562169E-2</v>
      </c>
      <c r="I5" s="4">
        <v>16716</v>
      </c>
      <c r="J5" s="38">
        <v>4.0506329113924051E-2</v>
      </c>
      <c r="K5" s="5">
        <v>15744</v>
      </c>
      <c r="L5" s="38">
        <v>0</v>
      </c>
      <c r="M5" s="5">
        <v>15734</v>
      </c>
      <c r="N5" s="38">
        <v>4.9206544470414552E-2</v>
      </c>
      <c r="O5" s="5"/>
      <c r="P5" s="38">
        <v>0</v>
      </c>
      <c r="Q5" s="5">
        <v>15849</v>
      </c>
      <c r="R5" s="38">
        <v>1.02291325695581E-2</v>
      </c>
      <c r="S5" s="5">
        <v>16714</v>
      </c>
      <c r="T5" s="38">
        <v>7.6128330614464376E-2</v>
      </c>
      <c r="U5" s="5">
        <v>16674</v>
      </c>
      <c r="V5" s="38">
        <v>0</v>
      </c>
      <c r="W5" s="5">
        <v>17211</v>
      </c>
      <c r="X5" s="38">
        <v>0.15511275504116454</v>
      </c>
      <c r="Y5" s="5">
        <v>15739</v>
      </c>
      <c r="Z5" s="38">
        <v>1.012863364732098E-2</v>
      </c>
      <c r="AA5" s="5">
        <v>16695</v>
      </c>
      <c r="AB5" s="38">
        <v>1.1583458820803891E-2</v>
      </c>
      <c r="AC5" s="5"/>
      <c r="AD5" s="38">
        <v>0</v>
      </c>
      <c r="AE5" s="13"/>
      <c r="AF5" s="13"/>
      <c r="AG5" s="30"/>
      <c r="AH5" s="30"/>
      <c r="AI5" s="30"/>
      <c r="AJ5" s="30"/>
    </row>
    <row r="6" spans="1:36" x14ac:dyDescent="0.25">
      <c r="A6" s="27">
        <v>16213</v>
      </c>
      <c r="B6" s="27">
        <v>0.57999999999999996</v>
      </c>
      <c r="C6" s="27" t="s">
        <v>396</v>
      </c>
      <c r="E6" s="5">
        <v>17105</v>
      </c>
      <c r="F6" s="38">
        <v>0.23003194888178913</v>
      </c>
      <c r="G6" s="5">
        <v>17121</v>
      </c>
      <c r="H6" s="38">
        <v>0.89709218395545431</v>
      </c>
      <c r="I6" s="4">
        <v>17109</v>
      </c>
      <c r="J6" s="38">
        <v>1.0734177215189873</v>
      </c>
      <c r="K6" s="5">
        <v>16142</v>
      </c>
      <c r="L6" s="38">
        <v>0.3584229390681003</v>
      </c>
      <c r="M6" s="5">
        <v>16133</v>
      </c>
      <c r="N6" s="38">
        <v>1.0579407061139128</v>
      </c>
      <c r="O6" s="5">
        <v>16143</v>
      </c>
      <c r="P6" s="38">
        <v>0.12333221213140486</v>
      </c>
      <c r="Q6" s="5">
        <v>16136</v>
      </c>
      <c r="R6" s="38">
        <v>0.42962356792144024</v>
      </c>
      <c r="S6" s="5">
        <v>17102</v>
      </c>
      <c r="T6" s="38">
        <v>0.79390973355084271</v>
      </c>
      <c r="U6" s="5">
        <v>17060</v>
      </c>
      <c r="V6" s="38">
        <v>0.21980564553447482</v>
      </c>
      <c r="W6" s="5">
        <v>17598</v>
      </c>
      <c r="X6" s="38">
        <v>2.5891898341486703</v>
      </c>
      <c r="Y6" s="5">
        <v>16137</v>
      </c>
      <c r="Z6" s="38">
        <v>0.64823255342854269</v>
      </c>
      <c r="AA6" s="5">
        <v>17084</v>
      </c>
      <c r="AB6" s="38">
        <v>0.40542105872813622</v>
      </c>
      <c r="AC6" s="5">
        <v>17082</v>
      </c>
      <c r="AD6" s="38">
        <v>8.0466706900020127E-2</v>
      </c>
      <c r="AE6" s="13"/>
      <c r="AF6" s="13"/>
      <c r="AG6" s="30"/>
      <c r="AH6" s="30"/>
      <c r="AI6" s="30"/>
      <c r="AJ6" s="30"/>
    </row>
    <row r="7" spans="1:36" x14ac:dyDescent="0.25">
      <c r="A7" s="27">
        <v>17535</v>
      </c>
      <c r="B7" s="27">
        <v>0.19</v>
      </c>
      <c r="C7" s="27" t="s">
        <v>397</v>
      </c>
      <c r="E7" s="5"/>
      <c r="F7" s="38">
        <v>0</v>
      </c>
      <c r="G7" s="5">
        <v>18456</v>
      </c>
      <c r="H7" s="38">
        <v>0.22685089709218384</v>
      </c>
      <c r="I7" s="4">
        <v>18444</v>
      </c>
      <c r="J7" s="38">
        <v>0.33417721518987342</v>
      </c>
      <c r="K7" s="5">
        <v>17467</v>
      </c>
      <c r="L7" s="38">
        <v>0.13312852022529439</v>
      </c>
      <c r="M7" s="5">
        <v>17460</v>
      </c>
      <c r="N7" s="38">
        <v>0.1599212695288473</v>
      </c>
      <c r="O7" s="5"/>
      <c r="P7" s="38">
        <v>0</v>
      </c>
      <c r="Q7" s="5"/>
      <c r="R7" s="38">
        <v>0</v>
      </c>
      <c r="S7" s="5">
        <v>18441</v>
      </c>
      <c r="T7" s="38">
        <v>0.4241435562805872</v>
      </c>
      <c r="U7" s="5">
        <v>18614</v>
      </c>
      <c r="V7" s="38">
        <v>0.13882461823229988</v>
      </c>
      <c r="W7" s="5">
        <v>19100</v>
      </c>
      <c r="X7" s="38">
        <v>1.1931750387781888E-2</v>
      </c>
      <c r="Y7" s="5">
        <v>17461</v>
      </c>
      <c r="Z7" s="38">
        <v>0.13167223741517273</v>
      </c>
      <c r="AA7" s="5">
        <v>18422</v>
      </c>
      <c r="AB7" s="38">
        <v>0.13900150584964671</v>
      </c>
      <c r="AC7" s="5"/>
      <c r="AD7" s="38">
        <v>0</v>
      </c>
      <c r="AE7" s="13"/>
      <c r="AF7" s="13"/>
      <c r="AG7" s="30"/>
      <c r="AH7" s="30"/>
      <c r="AI7" s="30"/>
      <c r="AJ7" s="30"/>
    </row>
    <row r="8" spans="1:36" x14ac:dyDescent="0.25">
      <c r="A8" s="27">
        <v>18027</v>
      </c>
      <c r="B8" s="27">
        <v>0.22</v>
      </c>
      <c r="C8" s="27" t="s">
        <v>402</v>
      </c>
      <c r="E8" s="5">
        <v>18925</v>
      </c>
      <c r="F8" s="38">
        <v>0.85623003194888181</v>
      </c>
      <c r="G8" s="5">
        <v>18937</v>
      </c>
      <c r="H8" s="38">
        <v>1.113631676634357</v>
      </c>
      <c r="I8" s="4">
        <v>18920</v>
      </c>
      <c r="J8" s="38">
        <v>9.1139240506329114E-2</v>
      </c>
      <c r="K8" s="5">
        <v>17957</v>
      </c>
      <c r="L8" s="38">
        <v>2.0481310803891446E-2</v>
      </c>
      <c r="M8" s="5">
        <v>17949</v>
      </c>
      <c r="N8" s="38">
        <v>3.6904908352810913E-2</v>
      </c>
      <c r="O8" s="5">
        <v>17957</v>
      </c>
      <c r="P8" s="38">
        <v>1.1212019284673169E-2</v>
      </c>
      <c r="Q8" s="5">
        <v>17951</v>
      </c>
      <c r="R8" s="38">
        <v>3.0687397708674301E-2</v>
      </c>
      <c r="S8" s="5">
        <v>18914</v>
      </c>
      <c r="T8" s="38">
        <v>5.437737901033169E-2</v>
      </c>
      <c r="U8" s="5">
        <v>18873</v>
      </c>
      <c r="V8" s="38">
        <v>4.6274872744099964E-2</v>
      </c>
      <c r="W8" s="5">
        <v>19412</v>
      </c>
      <c r="X8" s="38">
        <v>0.20283975659229214</v>
      </c>
      <c r="Y8" s="5">
        <v>17952</v>
      </c>
      <c r="Z8" s="38">
        <v>5.0643168236604898E-2</v>
      </c>
      <c r="AA8" s="5">
        <v>18899</v>
      </c>
      <c r="AB8" s="38">
        <v>0.13900150584964671</v>
      </c>
      <c r="AC8" s="5">
        <v>18892</v>
      </c>
      <c r="AD8" s="38">
        <v>5.0291691812512578E-2</v>
      </c>
      <c r="AE8" s="13"/>
      <c r="AF8" s="13"/>
      <c r="AG8" s="30"/>
      <c r="AH8" s="30"/>
      <c r="AI8" s="30"/>
      <c r="AJ8" s="30"/>
    </row>
    <row r="9" spans="1:36" x14ac:dyDescent="0.25">
      <c r="A9" s="27">
        <v>19534</v>
      </c>
      <c r="B9" s="27">
        <v>28.46</v>
      </c>
      <c r="C9" s="27" t="s">
        <v>432</v>
      </c>
      <c r="E9" s="5">
        <v>20209</v>
      </c>
      <c r="F9" s="38">
        <v>2.2364217252396168</v>
      </c>
      <c r="G9" s="5">
        <v>20343</v>
      </c>
      <c r="H9" s="38">
        <v>34.945349556609592</v>
      </c>
      <c r="I9" s="4">
        <v>20383</v>
      </c>
      <c r="J9" s="38">
        <v>35.777215189873417</v>
      </c>
      <c r="K9" s="5">
        <v>19331</v>
      </c>
      <c r="L9" s="38">
        <v>34.818228366615458</v>
      </c>
      <c r="M9" s="5">
        <v>19243</v>
      </c>
      <c r="N9" s="38">
        <v>38.664042317628237</v>
      </c>
      <c r="O9" s="5">
        <v>19220</v>
      </c>
      <c r="P9" s="38">
        <v>2.8927009754456772</v>
      </c>
      <c r="Q9" s="5">
        <v>19294</v>
      </c>
      <c r="R9" s="38">
        <v>33.050327332242226</v>
      </c>
      <c r="S9" s="5">
        <v>20353</v>
      </c>
      <c r="T9" s="38">
        <v>45.426862425231093</v>
      </c>
      <c r="U9" s="5">
        <v>20198</v>
      </c>
      <c r="V9" s="38">
        <v>8.3526145303100439</v>
      </c>
      <c r="W9" s="5">
        <v>20909</v>
      </c>
      <c r="X9" s="38">
        <v>39.434435031619138</v>
      </c>
      <c r="Y9" s="5">
        <v>19346</v>
      </c>
      <c r="Z9" s="38">
        <v>37.830446672743854</v>
      </c>
      <c r="AA9" s="5">
        <v>20346</v>
      </c>
      <c r="AB9" s="38">
        <v>28.738561334414456</v>
      </c>
      <c r="AC9" s="5">
        <v>20172</v>
      </c>
      <c r="AD9" s="38">
        <v>9.0525045262522641E-2</v>
      </c>
      <c r="AE9" s="13"/>
      <c r="AF9" s="13"/>
      <c r="AG9" s="30"/>
      <c r="AH9" s="30"/>
      <c r="AI9" s="30"/>
      <c r="AJ9" s="30"/>
    </row>
    <row r="10" spans="1:36" x14ac:dyDescent="0.25">
      <c r="A10" s="27">
        <v>19697</v>
      </c>
      <c r="B10" s="27">
        <v>0.05</v>
      </c>
      <c r="C10" s="27" t="s">
        <v>460</v>
      </c>
      <c r="E10" s="5">
        <v>20590</v>
      </c>
      <c r="F10" s="38">
        <v>2.5559105431309903E-2</v>
      </c>
      <c r="G10" s="5">
        <v>20719</v>
      </c>
      <c r="H10" s="38">
        <v>11.053825531037322</v>
      </c>
      <c r="I10" s="4">
        <v>20578</v>
      </c>
      <c r="J10" s="38">
        <v>7.0886075949367092E-2</v>
      </c>
      <c r="K10" s="5">
        <v>19370</v>
      </c>
      <c r="L10" s="38">
        <v>0.20481310803891445</v>
      </c>
      <c r="M10" s="5">
        <v>19340</v>
      </c>
      <c r="N10" s="38">
        <v>0.41825562799852367</v>
      </c>
      <c r="O10" s="5">
        <v>19335</v>
      </c>
      <c r="P10" s="38">
        <v>5.6060096423365839E-2</v>
      </c>
      <c r="Q10" s="5">
        <v>19355</v>
      </c>
      <c r="R10" s="38">
        <v>0.25572831423895254</v>
      </c>
      <c r="S10" s="5">
        <v>20568</v>
      </c>
      <c r="T10" s="38">
        <v>1.0875475802066338E-2</v>
      </c>
      <c r="U10" s="5">
        <v>20515</v>
      </c>
      <c r="V10" s="38">
        <v>1.1568718186024991E-2</v>
      </c>
      <c r="W10" s="5">
        <v>21076</v>
      </c>
      <c r="X10" s="38">
        <v>2.3863500775563776E-2</v>
      </c>
      <c r="Y10" s="5">
        <v>19592</v>
      </c>
      <c r="Z10" s="38">
        <v>1.012863364732098E-2</v>
      </c>
      <c r="AA10" s="5">
        <v>20552</v>
      </c>
      <c r="AB10" s="38">
        <v>1.1583458820803891E-2</v>
      </c>
      <c r="AC10" s="5"/>
      <c r="AD10" s="38">
        <v>0</v>
      </c>
      <c r="AE10" s="13"/>
      <c r="AF10" s="13"/>
      <c r="AG10" s="30"/>
      <c r="AH10" s="30"/>
      <c r="AI10" s="30"/>
      <c r="AJ10" s="30"/>
    </row>
    <row r="11" spans="1:36" x14ac:dyDescent="0.25">
      <c r="A11" s="27">
        <v>19851</v>
      </c>
      <c r="B11" s="27">
        <v>4.88</v>
      </c>
      <c r="C11" s="27" t="s">
        <v>403</v>
      </c>
      <c r="E11" s="5">
        <v>20666</v>
      </c>
      <c r="F11" s="38">
        <v>3.1437699680511182</v>
      </c>
      <c r="G11" s="5">
        <v>21887</v>
      </c>
      <c r="H11" s="38">
        <v>0.21653949267890277</v>
      </c>
      <c r="I11" s="4">
        <v>20701</v>
      </c>
      <c r="J11" s="38">
        <v>5.7113924050632914</v>
      </c>
      <c r="K11" s="5">
        <v>19701</v>
      </c>
      <c r="L11" s="38">
        <v>3.5535074244751659</v>
      </c>
      <c r="M11" s="5">
        <v>19675</v>
      </c>
      <c r="N11" s="38">
        <v>3.9857301021035787</v>
      </c>
      <c r="O11" s="5">
        <v>19682</v>
      </c>
      <c r="P11" s="38">
        <v>2.7133086668909066</v>
      </c>
      <c r="Q11" s="5">
        <v>19694</v>
      </c>
      <c r="R11" s="38">
        <v>5.5032733224222579</v>
      </c>
      <c r="S11" s="5">
        <v>20678</v>
      </c>
      <c r="T11" s="38">
        <v>5.5464926590538317</v>
      </c>
      <c r="U11" s="5">
        <v>20623</v>
      </c>
      <c r="V11" s="38">
        <v>3.3549282739472472</v>
      </c>
      <c r="W11" s="5">
        <v>21203</v>
      </c>
      <c r="X11" s="38">
        <v>7.3976852404247717</v>
      </c>
      <c r="Y11" s="5">
        <v>19718</v>
      </c>
      <c r="Z11" s="38">
        <v>6.4114250987541794</v>
      </c>
      <c r="AA11" s="5">
        <v>20677</v>
      </c>
      <c r="AB11" s="38">
        <v>5.1662226340785358</v>
      </c>
      <c r="AC11" s="5">
        <v>20626</v>
      </c>
      <c r="AD11" s="38">
        <v>2.8062764031382019</v>
      </c>
      <c r="AE11" s="13"/>
      <c r="AF11" s="13"/>
      <c r="AG11" s="30"/>
      <c r="AH11" s="30"/>
      <c r="AI11" s="30"/>
      <c r="AJ11" s="30"/>
    </row>
    <row r="12" spans="1:36" x14ac:dyDescent="0.25">
      <c r="A12" s="27">
        <v>20965</v>
      </c>
      <c r="B12" s="27">
        <v>0.11</v>
      </c>
      <c r="C12" s="27" t="s">
        <v>494</v>
      </c>
      <c r="E12" s="5">
        <v>21863</v>
      </c>
      <c r="F12" s="38">
        <v>6.3897763578274758E-2</v>
      </c>
      <c r="G12" s="5">
        <v>22164</v>
      </c>
      <c r="H12" s="38">
        <v>0.17529387502577842</v>
      </c>
      <c r="I12" s="4">
        <v>21875</v>
      </c>
      <c r="J12" s="38">
        <v>0.10126582278481013</v>
      </c>
      <c r="K12" s="5">
        <v>20892</v>
      </c>
      <c r="L12" s="38">
        <v>6.1443932411674333E-2</v>
      </c>
      <c r="M12" s="5">
        <v>20883</v>
      </c>
      <c r="N12" s="38">
        <v>1.2301636117603638E-2</v>
      </c>
      <c r="O12" s="5"/>
      <c r="P12" s="38">
        <v>0</v>
      </c>
      <c r="Q12" s="5">
        <v>20887</v>
      </c>
      <c r="R12" s="38">
        <v>5.1145662847790506E-2</v>
      </c>
      <c r="S12" s="5">
        <v>21871</v>
      </c>
      <c r="T12" s="38">
        <v>0.1740076128330614</v>
      </c>
      <c r="U12" s="5">
        <v>21827</v>
      </c>
      <c r="V12" s="38">
        <v>1.1568718186024991E-2</v>
      </c>
      <c r="W12" s="5">
        <v>22371</v>
      </c>
      <c r="X12" s="38">
        <v>0.46533826512349369</v>
      </c>
      <c r="Y12" s="5">
        <v>20887</v>
      </c>
      <c r="Z12" s="38">
        <v>7.0900435531246864E-2</v>
      </c>
      <c r="AA12" s="5">
        <v>21853</v>
      </c>
      <c r="AB12" s="38">
        <v>0.12741804702884282</v>
      </c>
      <c r="AC12" s="5"/>
      <c r="AD12" s="38">
        <v>0</v>
      </c>
      <c r="AE12" s="13"/>
      <c r="AF12" s="13"/>
      <c r="AG12" s="30"/>
      <c r="AH12" s="30"/>
      <c r="AI12" s="30"/>
      <c r="AJ12" s="30"/>
    </row>
    <row r="13" spans="1:36" x14ac:dyDescent="0.25">
      <c r="A13" s="27">
        <v>21170</v>
      </c>
      <c r="B13" s="27">
        <v>0.03</v>
      </c>
      <c r="C13" s="27" t="s">
        <v>491</v>
      </c>
      <c r="E13" s="5">
        <v>22154</v>
      </c>
      <c r="F13" s="38">
        <v>0.15335463258785942</v>
      </c>
      <c r="G13" s="5">
        <v>22318</v>
      </c>
      <c r="H13" s="38">
        <v>1.4023510002062274</v>
      </c>
      <c r="I13" s="4"/>
      <c r="J13" s="38">
        <v>0</v>
      </c>
      <c r="K13" s="5"/>
      <c r="L13" s="38">
        <v>0</v>
      </c>
      <c r="M13" s="5"/>
      <c r="N13" s="38">
        <v>0</v>
      </c>
      <c r="O13" s="5"/>
      <c r="P13" s="38">
        <v>0</v>
      </c>
      <c r="Q13" s="5"/>
      <c r="R13" s="38">
        <v>0</v>
      </c>
      <c r="S13" s="5">
        <v>22156</v>
      </c>
      <c r="T13" s="38">
        <v>0</v>
      </c>
      <c r="U13" s="5">
        <v>22110</v>
      </c>
      <c r="V13" s="38">
        <v>1.1568718186024991E-2</v>
      </c>
      <c r="W13" s="5"/>
      <c r="X13" s="38">
        <v>0</v>
      </c>
      <c r="Y13" s="5"/>
      <c r="Z13" s="38">
        <v>0</v>
      </c>
      <c r="AA13" s="5">
        <v>22120</v>
      </c>
      <c r="AB13" s="38">
        <v>1.1583458820803891E-2</v>
      </c>
      <c r="AC13" s="5"/>
      <c r="AD13" s="38">
        <v>0</v>
      </c>
      <c r="AE13" s="13"/>
      <c r="AF13" s="13"/>
      <c r="AG13" s="30"/>
      <c r="AH13" s="30"/>
      <c r="AI13" s="30"/>
      <c r="AJ13" s="30"/>
    </row>
    <row r="14" spans="1:36" x14ac:dyDescent="0.25">
      <c r="A14" s="27">
        <v>21404</v>
      </c>
      <c r="B14" s="27">
        <v>0.38</v>
      </c>
      <c r="C14" s="27" t="s">
        <v>404</v>
      </c>
      <c r="E14" s="5">
        <v>22308</v>
      </c>
      <c r="F14" s="38">
        <v>1.1246006389776357</v>
      </c>
      <c r="G14" s="5">
        <v>23264</v>
      </c>
      <c r="H14" s="38">
        <v>5.1557022066405417E-2</v>
      </c>
      <c r="I14" s="4">
        <v>22299</v>
      </c>
      <c r="J14" s="38">
        <v>0.26329113924050634</v>
      </c>
      <c r="K14" s="5">
        <v>21330</v>
      </c>
      <c r="L14" s="38">
        <v>0.14336917562724014</v>
      </c>
      <c r="M14" s="5">
        <v>21326</v>
      </c>
      <c r="N14" s="38">
        <v>8.6111452823225479E-2</v>
      </c>
      <c r="O14" s="5">
        <v>21330</v>
      </c>
      <c r="P14" s="38">
        <v>0.11212019284673168</v>
      </c>
      <c r="Q14" s="5">
        <v>21325</v>
      </c>
      <c r="R14" s="38">
        <v>0.19435351882160393</v>
      </c>
      <c r="S14" s="5">
        <v>22295</v>
      </c>
      <c r="T14" s="38">
        <v>0.18488308863512776</v>
      </c>
      <c r="U14" s="5">
        <v>22256</v>
      </c>
      <c r="V14" s="38">
        <v>0.23137436372049983</v>
      </c>
      <c r="W14" s="5">
        <v>22788</v>
      </c>
      <c r="X14" s="38">
        <v>0.48920176589905745</v>
      </c>
      <c r="Y14" s="5">
        <v>21325</v>
      </c>
      <c r="Z14" s="38">
        <v>0.23295857388838251</v>
      </c>
      <c r="AA14" s="5">
        <v>22277</v>
      </c>
      <c r="AB14" s="38">
        <v>0.33592030580331284</v>
      </c>
      <c r="AC14" s="5">
        <v>22280</v>
      </c>
      <c r="AD14" s="38">
        <v>0.35204184268758804</v>
      </c>
      <c r="AE14" s="13"/>
      <c r="AF14" s="13"/>
      <c r="AG14" s="30"/>
      <c r="AH14" s="30"/>
      <c r="AI14" s="30"/>
      <c r="AJ14" s="30"/>
    </row>
    <row r="15" spans="1:36" x14ac:dyDescent="0.25">
      <c r="A15" s="27">
        <v>22401</v>
      </c>
      <c r="B15" s="27">
        <v>0.02</v>
      </c>
      <c r="C15" s="27" t="s">
        <v>433</v>
      </c>
      <c r="E15" s="5"/>
      <c r="F15" s="38">
        <v>0</v>
      </c>
      <c r="G15" s="5">
        <v>23353</v>
      </c>
      <c r="H15" s="38">
        <v>4.1245617653124338E-2</v>
      </c>
      <c r="I15" s="4">
        <v>23339</v>
      </c>
      <c r="J15" s="38">
        <v>3.0379746835443037E-2</v>
      </c>
      <c r="K15" s="5">
        <v>22332</v>
      </c>
      <c r="L15" s="38">
        <v>0</v>
      </c>
      <c r="M15" s="5"/>
      <c r="N15" s="38">
        <v>0</v>
      </c>
      <c r="O15" s="5"/>
      <c r="P15" s="38">
        <v>0</v>
      </c>
      <c r="Q15" s="5">
        <v>22329</v>
      </c>
      <c r="R15" s="38">
        <v>0</v>
      </c>
      <c r="S15" s="5">
        <v>23337</v>
      </c>
      <c r="T15" s="38">
        <v>2.1750951604132675E-2</v>
      </c>
      <c r="U15" s="5"/>
      <c r="V15" s="38">
        <v>0</v>
      </c>
      <c r="W15" s="5">
        <v>23843</v>
      </c>
      <c r="X15" s="38">
        <v>5.9658751938909453E-2</v>
      </c>
      <c r="Y15" s="5">
        <v>22327</v>
      </c>
      <c r="Z15" s="38">
        <v>1.012863364732098E-2</v>
      </c>
      <c r="AA15" s="5">
        <v>23318</v>
      </c>
      <c r="AB15" s="38">
        <v>1.1583458820803891E-2</v>
      </c>
      <c r="AC15" s="5"/>
      <c r="AD15" s="38">
        <v>0</v>
      </c>
      <c r="AE15" s="13"/>
      <c r="AF15" s="13"/>
      <c r="AG15" s="30"/>
      <c r="AH15" s="30"/>
      <c r="AI15" s="30"/>
      <c r="AJ15" s="30"/>
    </row>
    <row r="16" spans="1:36" x14ac:dyDescent="0.25">
      <c r="A16" s="27">
        <v>22598</v>
      </c>
      <c r="B16" s="27">
        <v>1.18</v>
      </c>
      <c r="C16" s="27" t="s">
        <v>405</v>
      </c>
      <c r="E16" s="5">
        <v>22400</v>
      </c>
      <c r="F16" s="38">
        <v>6.3897763578274758E-2</v>
      </c>
      <c r="G16" s="5">
        <v>23503</v>
      </c>
      <c r="H16" s="38">
        <v>1.2683027428335734</v>
      </c>
      <c r="I16" s="4">
        <v>23492</v>
      </c>
      <c r="J16" s="38">
        <v>1.2151898734177216</v>
      </c>
      <c r="K16" s="5">
        <v>22501</v>
      </c>
      <c r="L16" s="38">
        <v>1.0035842293906807</v>
      </c>
      <c r="M16" s="5">
        <v>22493</v>
      </c>
      <c r="N16" s="38">
        <v>0.94722598105548017</v>
      </c>
      <c r="O16" s="5">
        <v>22500</v>
      </c>
      <c r="P16" s="38">
        <v>0.88574952348918023</v>
      </c>
      <c r="Q16" s="5">
        <v>22497</v>
      </c>
      <c r="R16" s="38">
        <v>1.3604746317512275</v>
      </c>
      <c r="S16" s="5">
        <v>23487</v>
      </c>
      <c r="T16" s="38">
        <v>1.9575856443719408</v>
      </c>
      <c r="U16" s="5">
        <v>23448</v>
      </c>
      <c r="V16" s="38">
        <v>1.0990282276723742</v>
      </c>
      <c r="W16" s="5">
        <v>23985</v>
      </c>
      <c r="X16" s="38">
        <v>2.0522610666984851</v>
      </c>
      <c r="Y16" s="5">
        <v>22499</v>
      </c>
      <c r="Z16" s="38">
        <v>1.2356933049731593</v>
      </c>
      <c r="AA16" s="5">
        <v>23478</v>
      </c>
      <c r="AB16" s="38">
        <v>2.1892737171319356</v>
      </c>
      <c r="AC16" s="5">
        <v>23464</v>
      </c>
      <c r="AD16" s="38">
        <v>0.21122510561255284</v>
      </c>
      <c r="AE16" s="13"/>
      <c r="AF16" s="13"/>
      <c r="AG16" s="30"/>
      <c r="AH16" s="30"/>
      <c r="AI16" s="30"/>
      <c r="AJ16" s="30"/>
    </row>
    <row r="17" spans="1:36" x14ac:dyDescent="0.25">
      <c r="A17" s="27">
        <v>22693</v>
      </c>
      <c r="B17" s="27">
        <v>0.18</v>
      </c>
      <c r="C17" s="27" t="s">
        <v>406</v>
      </c>
      <c r="E17" s="5">
        <v>23496</v>
      </c>
      <c r="F17" s="38">
        <v>1.3418530351437701</v>
      </c>
      <c r="G17" s="5">
        <v>23615</v>
      </c>
      <c r="H17" s="38">
        <v>0.16498247061249735</v>
      </c>
      <c r="I17" s="4">
        <v>23600</v>
      </c>
      <c r="J17" s="38">
        <v>0.17215189873417722</v>
      </c>
      <c r="K17" s="5">
        <v>22616</v>
      </c>
      <c r="L17" s="38">
        <v>0.12288786482334867</v>
      </c>
      <c r="M17" s="5">
        <v>22613</v>
      </c>
      <c r="N17" s="38">
        <v>0.17222290564645096</v>
      </c>
      <c r="O17" s="5">
        <v>22617</v>
      </c>
      <c r="P17" s="38">
        <v>0.20181634712411703</v>
      </c>
      <c r="Q17" s="5">
        <v>22612</v>
      </c>
      <c r="R17" s="38">
        <v>0.1738952536824877</v>
      </c>
      <c r="S17" s="5">
        <v>23598</v>
      </c>
      <c r="T17" s="38">
        <v>0.23926046764545944</v>
      </c>
      <c r="U17" s="5">
        <v>23559</v>
      </c>
      <c r="V17" s="38">
        <v>0.17353077279037485</v>
      </c>
      <c r="W17" s="5">
        <v>24095</v>
      </c>
      <c r="X17" s="38">
        <v>0.36988426202123859</v>
      </c>
      <c r="Y17" s="5">
        <v>22613</v>
      </c>
      <c r="Z17" s="38">
        <v>0.17218677200445665</v>
      </c>
      <c r="AA17" s="5">
        <v>23583</v>
      </c>
      <c r="AB17" s="38">
        <v>0.27800301169929342</v>
      </c>
      <c r="AC17" s="5">
        <v>23580</v>
      </c>
      <c r="AD17" s="38">
        <v>4.0233353450010063E-2</v>
      </c>
      <c r="AE17" s="13"/>
      <c r="AF17" s="13"/>
      <c r="AG17" s="30"/>
      <c r="AH17" s="30"/>
      <c r="AI17" s="30"/>
      <c r="AJ17" s="30"/>
    </row>
    <row r="18" spans="1:36" x14ac:dyDescent="0.25">
      <c r="A18" s="27">
        <v>23099</v>
      </c>
      <c r="B18" s="27">
        <v>8.76</v>
      </c>
      <c r="C18" s="27" t="s">
        <v>407</v>
      </c>
      <c r="E18" s="5">
        <v>23607</v>
      </c>
      <c r="F18" s="38">
        <v>0.24281150159744408</v>
      </c>
      <c r="G18" s="5">
        <v>23960</v>
      </c>
      <c r="H18" s="38">
        <v>14.033821406475555</v>
      </c>
      <c r="I18" s="4">
        <v>23946</v>
      </c>
      <c r="J18" s="38">
        <v>9.7012658227848103</v>
      </c>
      <c r="K18" s="5">
        <v>22943</v>
      </c>
      <c r="L18" s="38">
        <v>7.639528929851509</v>
      </c>
      <c r="M18" s="5">
        <v>22909</v>
      </c>
      <c r="N18" s="38">
        <v>5.9047853364497467</v>
      </c>
      <c r="O18" s="5">
        <v>22921</v>
      </c>
      <c r="P18" s="38">
        <v>7.6017490750084082</v>
      </c>
      <c r="Q18" s="5">
        <v>22943</v>
      </c>
      <c r="R18" s="38">
        <v>11.722585924713584</v>
      </c>
      <c r="S18" s="5">
        <v>23918</v>
      </c>
      <c r="T18" s="38">
        <v>8.7003806416530711</v>
      </c>
      <c r="U18" s="5">
        <v>23894</v>
      </c>
      <c r="V18" s="38">
        <v>9.3706617306802418</v>
      </c>
      <c r="W18" s="5">
        <v>24428</v>
      </c>
      <c r="X18" s="38">
        <v>9.2948335520820908</v>
      </c>
      <c r="Y18" s="5">
        <v>22963</v>
      </c>
      <c r="Z18" s="38">
        <v>11.465613288767349</v>
      </c>
      <c r="AA18" s="5">
        <v>23933</v>
      </c>
      <c r="AB18" s="38">
        <v>9.7648557859376819</v>
      </c>
      <c r="AC18" s="5">
        <v>23869</v>
      </c>
      <c r="AD18" s="38">
        <v>12.210822772078055</v>
      </c>
      <c r="AE18" s="13"/>
      <c r="AF18" s="13"/>
      <c r="AG18" s="30"/>
      <c r="AH18" s="30"/>
      <c r="AI18" s="30"/>
      <c r="AJ18" s="30"/>
    </row>
    <row r="19" spans="1:36" x14ac:dyDescent="0.25">
      <c r="A19" s="27">
        <v>24118</v>
      </c>
      <c r="B19" s="27">
        <v>0.25</v>
      </c>
      <c r="C19" s="27" t="s">
        <v>408</v>
      </c>
      <c r="E19" s="5">
        <v>23950</v>
      </c>
      <c r="F19" s="38">
        <v>11.105431309904153</v>
      </c>
      <c r="G19" s="5">
        <v>25045</v>
      </c>
      <c r="H19" s="38">
        <v>0.10311404413281083</v>
      </c>
      <c r="I19" s="4">
        <v>25032</v>
      </c>
      <c r="J19" s="38">
        <v>0.18227848101265823</v>
      </c>
      <c r="K19" s="5">
        <v>24044</v>
      </c>
      <c r="L19" s="38">
        <v>0.19457245263696873</v>
      </c>
      <c r="M19" s="5">
        <v>24036</v>
      </c>
      <c r="N19" s="38">
        <v>9.8413088940829105E-2</v>
      </c>
      <c r="O19" s="5">
        <v>24046</v>
      </c>
      <c r="P19" s="38">
        <v>0.47090480995627304</v>
      </c>
      <c r="Q19" s="5">
        <v>24040</v>
      </c>
      <c r="R19" s="38">
        <v>0.10229132569558101</v>
      </c>
      <c r="S19" s="5">
        <v>25027</v>
      </c>
      <c r="T19" s="38">
        <v>0.18488308863512776</v>
      </c>
      <c r="U19" s="5">
        <v>24991</v>
      </c>
      <c r="V19" s="38">
        <v>0.38176770013882472</v>
      </c>
      <c r="W19" s="5">
        <v>25523</v>
      </c>
      <c r="X19" s="38">
        <v>0.214771506980074</v>
      </c>
      <c r="Y19" s="5">
        <v>24039</v>
      </c>
      <c r="Z19" s="38">
        <v>0.11141497012053077</v>
      </c>
      <c r="AA19" s="5">
        <v>25011</v>
      </c>
      <c r="AB19" s="38">
        <v>0.3011699293409012</v>
      </c>
      <c r="AC19" s="5">
        <v>25011</v>
      </c>
      <c r="AD19" s="38">
        <v>0.20116676725005031</v>
      </c>
      <c r="AE19" s="13"/>
      <c r="AF19" s="13"/>
      <c r="AG19" s="30"/>
      <c r="AH19" s="30"/>
      <c r="AI19" s="30"/>
      <c r="AJ19" s="30"/>
    </row>
    <row r="20" spans="1:36" x14ac:dyDescent="0.25">
      <c r="A20" s="27">
        <v>24506</v>
      </c>
      <c r="B20" s="27">
        <v>0.36</v>
      </c>
      <c r="C20" s="27" t="s">
        <v>409</v>
      </c>
      <c r="E20" s="5">
        <v>25044</v>
      </c>
      <c r="F20" s="38">
        <v>0.94568690095846641</v>
      </c>
      <c r="G20" s="5">
        <v>25424</v>
      </c>
      <c r="H20" s="38">
        <v>1.1651886987007622</v>
      </c>
      <c r="I20" s="4">
        <v>25404</v>
      </c>
      <c r="J20" s="38">
        <v>0.21265822784810126</v>
      </c>
      <c r="K20" s="5">
        <v>24429</v>
      </c>
      <c r="L20" s="38">
        <v>0.12288786482334867</v>
      </c>
      <c r="M20" s="5">
        <v>24427</v>
      </c>
      <c r="N20" s="38">
        <v>4.9206544470414552E-2</v>
      </c>
      <c r="O20" s="5">
        <v>24432</v>
      </c>
      <c r="P20" s="38">
        <v>0.10090817356205851</v>
      </c>
      <c r="Q20" s="5">
        <v>24425</v>
      </c>
      <c r="R20" s="38">
        <v>0.15343698854337151</v>
      </c>
      <c r="S20" s="5">
        <v>25400</v>
      </c>
      <c r="T20" s="38">
        <v>0.15225666122892875</v>
      </c>
      <c r="U20" s="5">
        <v>25367</v>
      </c>
      <c r="V20" s="38">
        <v>0.18509949097639986</v>
      </c>
      <c r="W20" s="5">
        <v>25892</v>
      </c>
      <c r="X20" s="38">
        <v>0.32215726047011101</v>
      </c>
      <c r="Y20" s="5">
        <v>24424</v>
      </c>
      <c r="Z20" s="38">
        <v>0.17218677200445665</v>
      </c>
      <c r="AA20" s="5">
        <v>25386</v>
      </c>
      <c r="AB20" s="38">
        <v>0.3011699293409012</v>
      </c>
      <c r="AC20" s="5">
        <v>25386</v>
      </c>
      <c r="AD20" s="38">
        <v>0.11064172198752767</v>
      </c>
      <c r="AE20" s="13"/>
      <c r="AF20" s="13"/>
      <c r="AG20" s="30"/>
      <c r="AH20" s="30"/>
      <c r="AI20" s="30"/>
      <c r="AJ20" s="30"/>
    </row>
    <row r="21" spans="1:36" x14ac:dyDescent="0.25">
      <c r="A21" s="27">
        <v>25310</v>
      </c>
      <c r="B21" s="27">
        <v>0.02</v>
      </c>
      <c r="C21" s="27" t="s">
        <v>466</v>
      </c>
      <c r="E21" s="5">
        <v>25921</v>
      </c>
      <c r="F21" s="38">
        <v>2.5559105431309903E-2</v>
      </c>
      <c r="G21" s="5">
        <v>26234</v>
      </c>
      <c r="H21" s="38">
        <v>4.1245617653124338E-2</v>
      </c>
      <c r="I21" s="4">
        <v>26221</v>
      </c>
      <c r="J21" s="38">
        <v>0.33417721518987342</v>
      </c>
      <c r="K21" s="5">
        <v>25219</v>
      </c>
      <c r="L21" s="38">
        <v>0.64516129032258052</v>
      </c>
      <c r="M21" s="5">
        <v>25212</v>
      </c>
      <c r="N21" s="38">
        <v>1.021035797761102</v>
      </c>
      <c r="O21" s="5">
        <v>25228</v>
      </c>
      <c r="P21" s="38">
        <v>6.9738759950667104</v>
      </c>
      <c r="Q21" s="5">
        <v>25216</v>
      </c>
      <c r="R21" s="38">
        <v>9.2062193126022915E-2</v>
      </c>
      <c r="S21" s="5">
        <v>26217</v>
      </c>
      <c r="T21" s="38">
        <v>0.4241435562805872</v>
      </c>
      <c r="U21" s="5">
        <v>26214</v>
      </c>
      <c r="V21" s="38">
        <v>6.0735770476631199</v>
      </c>
      <c r="W21" s="5"/>
      <c r="X21" s="38">
        <v>0</v>
      </c>
      <c r="Y21" s="5">
        <v>25213</v>
      </c>
      <c r="Z21" s="38">
        <v>0.1012863364732098</v>
      </c>
      <c r="AA21" s="5">
        <v>26206</v>
      </c>
      <c r="AB21" s="38">
        <v>1.2046797173636048</v>
      </c>
      <c r="AC21" s="5">
        <v>25750</v>
      </c>
      <c r="AD21" s="38">
        <v>1.9312009656004829</v>
      </c>
      <c r="AE21" s="13"/>
      <c r="AF21" s="13"/>
      <c r="AG21" s="30"/>
      <c r="AH21" s="30"/>
      <c r="AI21" s="30"/>
      <c r="AJ21" s="30"/>
    </row>
    <row r="22" spans="1:36" x14ac:dyDescent="0.25">
      <c r="A22" s="27">
        <v>25374</v>
      </c>
      <c r="B22" s="27">
        <v>8.32</v>
      </c>
      <c r="C22" s="27" t="s">
        <v>495</v>
      </c>
      <c r="E22" s="5">
        <v>26255</v>
      </c>
      <c r="F22" s="38">
        <v>4.9073482428115014</v>
      </c>
      <c r="G22" s="5"/>
      <c r="H22" s="38">
        <v>0</v>
      </c>
      <c r="I22" s="4"/>
      <c r="J22" s="38">
        <v>0</v>
      </c>
      <c r="K22" s="5"/>
      <c r="L22" s="38">
        <v>0</v>
      </c>
      <c r="M22" s="5"/>
      <c r="N22" s="38">
        <v>0</v>
      </c>
      <c r="O22" s="5"/>
      <c r="P22" s="38">
        <v>0</v>
      </c>
      <c r="Q22" s="5"/>
      <c r="R22" s="38">
        <v>0</v>
      </c>
      <c r="S22" s="5">
        <v>26322</v>
      </c>
      <c r="T22" s="38">
        <v>0</v>
      </c>
      <c r="U22" s="5">
        <v>26283</v>
      </c>
      <c r="V22" s="38">
        <v>0.15039333641832489</v>
      </c>
      <c r="W22" s="5"/>
      <c r="X22" s="38">
        <v>0</v>
      </c>
      <c r="Y22" s="5"/>
      <c r="Z22" s="38">
        <v>0</v>
      </c>
      <c r="AA22" s="5">
        <v>26292</v>
      </c>
      <c r="AB22" s="38">
        <v>9.2667670566431132E-2</v>
      </c>
      <c r="AC22" s="5"/>
      <c r="AD22" s="38">
        <v>0</v>
      </c>
      <c r="AE22" s="13"/>
      <c r="AF22" s="13"/>
      <c r="AG22" s="30"/>
      <c r="AH22" s="30"/>
      <c r="AI22" s="30"/>
      <c r="AJ22" s="30"/>
    </row>
    <row r="23" spans="1:36" x14ac:dyDescent="0.25">
      <c r="A23" s="27">
        <v>25715</v>
      </c>
      <c r="B23" s="27">
        <v>1.1100000000000001</v>
      </c>
      <c r="C23" s="27" t="s">
        <v>410</v>
      </c>
      <c r="E23" s="5">
        <v>26333</v>
      </c>
      <c r="F23" s="38">
        <v>0.3961661341853035</v>
      </c>
      <c r="G23" s="5">
        <v>26546</v>
      </c>
      <c r="H23" s="38">
        <v>2.0210352650030923</v>
      </c>
      <c r="I23" s="4">
        <v>26560</v>
      </c>
      <c r="J23" s="38">
        <v>5.7316455696202535</v>
      </c>
      <c r="K23" s="5">
        <v>25567</v>
      </c>
      <c r="L23" s="38">
        <v>8.28469022017409</v>
      </c>
      <c r="M23" s="5">
        <v>25529</v>
      </c>
      <c r="N23" s="38">
        <v>5.7817689752737103</v>
      </c>
      <c r="O23" s="5">
        <v>25572</v>
      </c>
      <c r="P23" s="38">
        <v>27.200358784617105</v>
      </c>
      <c r="Q23" s="5">
        <v>25542</v>
      </c>
      <c r="R23" s="38">
        <v>4.9713584288052379</v>
      </c>
      <c r="S23" s="5">
        <v>26540</v>
      </c>
      <c r="T23" s="38">
        <v>5.0679717237629136</v>
      </c>
      <c r="U23" s="5">
        <v>26555</v>
      </c>
      <c r="V23" s="38">
        <v>14.090698750578438</v>
      </c>
      <c r="W23" s="5">
        <v>27021</v>
      </c>
      <c r="X23" s="38">
        <v>2.6846438372509249</v>
      </c>
      <c r="Y23" s="5">
        <v>25547</v>
      </c>
      <c r="Z23" s="38">
        <v>4.0109389243391078</v>
      </c>
      <c r="AA23" s="5">
        <v>26554</v>
      </c>
      <c r="AB23" s="38">
        <v>7.5176647747017258</v>
      </c>
      <c r="AC23" s="5">
        <v>26506</v>
      </c>
      <c r="AD23" s="38">
        <v>10.43049688191511</v>
      </c>
      <c r="AE23" s="13"/>
      <c r="AF23" s="13"/>
      <c r="AG23" s="30"/>
      <c r="AH23" s="30"/>
      <c r="AI23" s="30"/>
      <c r="AJ23" s="30"/>
    </row>
    <row r="24" spans="1:36" x14ac:dyDescent="0.25">
      <c r="A24" s="27">
        <v>25773</v>
      </c>
      <c r="B24" s="27">
        <v>7.0000000000000007E-2</v>
      </c>
      <c r="C24" s="27" t="s">
        <v>411</v>
      </c>
      <c r="E24" s="5">
        <v>26649</v>
      </c>
      <c r="F24" s="38">
        <v>24.038338658146962</v>
      </c>
      <c r="G24" s="5">
        <v>26652</v>
      </c>
      <c r="H24" s="38">
        <v>0.34027634563827575</v>
      </c>
      <c r="I24" s="4">
        <v>26647</v>
      </c>
      <c r="J24" s="38">
        <v>0.83037974683544302</v>
      </c>
      <c r="K24" s="5">
        <v>25655</v>
      </c>
      <c r="L24" s="38">
        <v>0.94214029697900648</v>
      </c>
      <c r="M24" s="5">
        <v>25641</v>
      </c>
      <c r="N24" s="38">
        <v>1.5992126952884729</v>
      </c>
      <c r="O24" s="5">
        <v>25658</v>
      </c>
      <c r="P24" s="38">
        <v>3.2851216504092382</v>
      </c>
      <c r="Q24" s="5">
        <v>25646</v>
      </c>
      <c r="R24" s="38">
        <v>0.80810147299508994</v>
      </c>
      <c r="S24" s="5">
        <v>26638</v>
      </c>
      <c r="T24" s="38">
        <v>0.66340402392604669</v>
      </c>
      <c r="U24" s="5">
        <v>26627</v>
      </c>
      <c r="V24" s="38">
        <v>2.1517815826006483</v>
      </c>
      <c r="W24" s="5">
        <v>27127</v>
      </c>
      <c r="X24" s="38">
        <v>0.76363202481804082</v>
      </c>
      <c r="Y24" s="5">
        <v>25644</v>
      </c>
      <c r="Z24" s="38">
        <v>0.58746075154461674</v>
      </c>
      <c r="AA24" s="5">
        <v>26633</v>
      </c>
      <c r="AB24" s="38">
        <v>1.3089308467508396</v>
      </c>
      <c r="AC24" s="5">
        <v>26620</v>
      </c>
      <c r="AD24" s="38">
        <v>0.24140012070006037</v>
      </c>
      <c r="AE24" s="13"/>
      <c r="AF24" s="13"/>
      <c r="AG24" s="30"/>
      <c r="AH24" s="30"/>
      <c r="AI24" s="30"/>
      <c r="AJ24" s="30"/>
    </row>
    <row r="25" spans="1:36" x14ac:dyDescent="0.25">
      <c r="A25" s="27">
        <v>25896</v>
      </c>
      <c r="B25" s="27">
        <v>3.91</v>
      </c>
      <c r="C25" s="27" t="s">
        <v>436</v>
      </c>
      <c r="E25" s="5">
        <v>26823</v>
      </c>
      <c r="F25" s="38">
        <v>0.21725239616613418</v>
      </c>
      <c r="G25" s="5"/>
      <c r="H25" s="38">
        <v>0</v>
      </c>
      <c r="I25" s="4"/>
      <c r="J25" s="38">
        <v>0</v>
      </c>
      <c r="K25" s="5">
        <v>25807</v>
      </c>
      <c r="L25" s="38">
        <v>3.0721966205837167E-2</v>
      </c>
      <c r="M25" s="5">
        <v>25790</v>
      </c>
      <c r="N25" s="38">
        <v>2.4603272235207276E-2</v>
      </c>
      <c r="O25" s="5">
        <v>25806</v>
      </c>
      <c r="P25" s="38">
        <v>8.9696154277385351E-2</v>
      </c>
      <c r="Q25" s="5">
        <v>25830</v>
      </c>
      <c r="R25" s="38">
        <v>4.0916530278232402E-2</v>
      </c>
      <c r="S25" s="5">
        <v>26790</v>
      </c>
      <c r="T25" s="38">
        <v>6.5252854812398037E-2</v>
      </c>
      <c r="U25" s="5">
        <v>26763</v>
      </c>
      <c r="V25" s="38">
        <v>0.11568718186024991</v>
      </c>
      <c r="W25" s="5">
        <v>27305</v>
      </c>
      <c r="X25" s="38">
        <v>8.3522252714473222E-2</v>
      </c>
      <c r="Y25" s="5">
        <v>25812</v>
      </c>
      <c r="Z25" s="38">
        <v>3.0385900941962935E-2</v>
      </c>
      <c r="AA25" s="5">
        <v>26775</v>
      </c>
      <c r="AB25" s="38">
        <v>9.2667670566431132E-2</v>
      </c>
      <c r="AC25" s="5"/>
      <c r="AD25" s="38">
        <v>0</v>
      </c>
      <c r="AE25" s="13"/>
      <c r="AF25" s="13"/>
      <c r="AG25" s="30"/>
      <c r="AH25" s="30"/>
      <c r="AI25" s="30"/>
      <c r="AJ25" s="30"/>
    </row>
    <row r="26" spans="1:36" x14ac:dyDescent="0.25">
      <c r="A26" s="27">
        <v>26037</v>
      </c>
      <c r="B26" s="27">
        <v>0.06</v>
      </c>
      <c r="C26" s="27" t="s">
        <v>412</v>
      </c>
      <c r="E26" s="5">
        <v>26923</v>
      </c>
      <c r="F26" s="38">
        <v>6.1853035143769972</v>
      </c>
      <c r="G26" s="5">
        <v>26907</v>
      </c>
      <c r="H26" s="38">
        <v>5.021653949267888</v>
      </c>
      <c r="I26" s="4">
        <v>26903</v>
      </c>
      <c r="J26" s="38">
        <v>4.5772151898734172</v>
      </c>
      <c r="K26" s="5">
        <v>25906</v>
      </c>
      <c r="L26" s="38">
        <v>3.4203789042498713</v>
      </c>
      <c r="M26" s="5">
        <v>25885</v>
      </c>
      <c r="N26" s="38">
        <v>2.2881043178742768</v>
      </c>
      <c r="O26" s="5">
        <v>25898</v>
      </c>
      <c r="P26" s="38">
        <v>3.3636057854019503</v>
      </c>
      <c r="Q26" s="5">
        <v>25902</v>
      </c>
      <c r="R26" s="38">
        <v>4.6235679214402614</v>
      </c>
      <c r="S26" s="5">
        <v>26885</v>
      </c>
      <c r="T26" s="38">
        <v>4.2414355628058722</v>
      </c>
      <c r="U26" s="5">
        <v>26859</v>
      </c>
      <c r="V26" s="38">
        <v>4.0490513651087463</v>
      </c>
      <c r="W26" s="5">
        <v>27377</v>
      </c>
      <c r="X26" s="38">
        <v>4.5579286481326822</v>
      </c>
      <c r="Y26" s="5">
        <v>25911</v>
      </c>
      <c r="Z26" s="38">
        <v>4.7705864478881814</v>
      </c>
      <c r="AA26" s="5">
        <v>26886</v>
      </c>
      <c r="AB26" s="38">
        <v>4.4943820224719104</v>
      </c>
      <c r="AC26" s="5">
        <v>26850</v>
      </c>
      <c r="AD26" s="38">
        <v>2.1826594246630457</v>
      </c>
      <c r="AE26" s="13"/>
      <c r="AF26" s="13"/>
      <c r="AG26" s="30"/>
      <c r="AH26" s="30"/>
      <c r="AI26" s="30"/>
      <c r="AJ26" s="30"/>
    </row>
    <row r="27" spans="1:36" x14ac:dyDescent="0.25">
      <c r="A27" s="27">
        <v>26695</v>
      </c>
      <c r="B27" s="27">
        <v>0.15</v>
      </c>
      <c r="C27" s="27" t="s">
        <v>467</v>
      </c>
      <c r="E27" s="5">
        <v>27636</v>
      </c>
      <c r="F27" s="38">
        <v>0.28115015974440893</v>
      </c>
      <c r="G27" s="5">
        <v>27606</v>
      </c>
      <c r="H27" s="38">
        <v>3.0934213239843251E-2</v>
      </c>
      <c r="I27" s="4">
        <v>27626</v>
      </c>
      <c r="J27" s="38">
        <v>2.0253164556962026E-2</v>
      </c>
      <c r="K27" s="5">
        <v>26617</v>
      </c>
      <c r="L27" s="38">
        <v>5.1203277009728612E-2</v>
      </c>
      <c r="M27" s="5">
        <v>26616</v>
      </c>
      <c r="N27" s="38">
        <v>3.6904908352810913E-2</v>
      </c>
      <c r="O27" s="5">
        <v>26622</v>
      </c>
      <c r="P27" s="38">
        <v>0.21302836640879019</v>
      </c>
      <c r="Q27" s="5"/>
      <c r="R27" s="38">
        <v>0</v>
      </c>
      <c r="S27" s="5">
        <v>27618</v>
      </c>
      <c r="T27" s="38">
        <v>2.1750951604132675E-2</v>
      </c>
      <c r="U27" s="5">
        <v>27587</v>
      </c>
      <c r="V27" s="38">
        <v>0.28921795465062478</v>
      </c>
      <c r="W27" s="5">
        <v>28131</v>
      </c>
      <c r="X27" s="38">
        <v>5.9658751938909453E-2</v>
      </c>
      <c r="Y27" s="5"/>
      <c r="Z27" s="38">
        <v>0</v>
      </c>
      <c r="AA27" s="5">
        <v>27605</v>
      </c>
      <c r="AB27" s="38">
        <v>9.2667670566431132E-2</v>
      </c>
      <c r="AC27" s="5"/>
      <c r="AD27" s="38">
        <v>0</v>
      </c>
      <c r="AE27" s="13"/>
      <c r="AF27" s="13"/>
      <c r="AG27" s="30"/>
      <c r="AH27" s="30"/>
      <c r="AI27" s="30"/>
      <c r="AJ27" s="30"/>
    </row>
    <row r="28" spans="1:36" x14ac:dyDescent="0.25">
      <c r="A28" s="27">
        <v>27049</v>
      </c>
      <c r="B28" s="27">
        <v>0.28000000000000003</v>
      </c>
      <c r="C28" s="27" t="s">
        <v>413</v>
      </c>
      <c r="E28" s="5">
        <v>27979</v>
      </c>
      <c r="F28" s="38">
        <v>1.8019169329073483</v>
      </c>
      <c r="G28" s="5">
        <v>27973</v>
      </c>
      <c r="H28" s="38">
        <v>0.36089915446483795</v>
      </c>
      <c r="I28" s="4">
        <v>27962</v>
      </c>
      <c r="J28" s="38">
        <v>0.85063291139240504</v>
      </c>
      <c r="K28" s="5">
        <v>26967</v>
      </c>
      <c r="L28" s="38">
        <v>1.0138248847926266</v>
      </c>
      <c r="M28" s="5">
        <v>26958</v>
      </c>
      <c r="N28" s="38">
        <v>0.50436708082174919</v>
      </c>
      <c r="O28" s="5">
        <v>26965</v>
      </c>
      <c r="P28" s="38">
        <v>0.86332548491983396</v>
      </c>
      <c r="Q28" s="5">
        <v>26960</v>
      </c>
      <c r="R28" s="38">
        <v>0.61374795417348604</v>
      </c>
      <c r="S28" s="5">
        <v>27955</v>
      </c>
      <c r="T28" s="38">
        <v>0.65252854812398031</v>
      </c>
      <c r="U28" s="5">
        <v>27923</v>
      </c>
      <c r="V28" s="38">
        <v>1.0411846367422493</v>
      </c>
      <c r="W28" s="5">
        <v>28448</v>
      </c>
      <c r="X28" s="38">
        <v>0.81135902636916857</v>
      </c>
      <c r="Y28" s="5">
        <v>26960</v>
      </c>
      <c r="Z28" s="38">
        <v>0.58746075154461674</v>
      </c>
      <c r="AA28" s="5">
        <v>27943</v>
      </c>
      <c r="AB28" s="38">
        <v>0.9498436233059192</v>
      </c>
      <c r="AC28" s="5">
        <v>27937</v>
      </c>
      <c r="AD28" s="38">
        <v>1.2975256487628246</v>
      </c>
      <c r="AE28" s="13"/>
      <c r="AF28" s="13"/>
      <c r="AG28" s="30"/>
      <c r="AH28" s="30"/>
      <c r="AI28" s="30"/>
      <c r="AJ28" s="30"/>
    </row>
    <row r="29" spans="1:36" x14ac:dyDescent="0.25">
      <c r="A29" s="27">
        <v>27379</v>
      </c>
      <c r="B29" s="27">
        <v>0.05</v>
      </c>
      <c r="C29" s="27" t="s">
        <v>414</v>
      </c>
      <c r="E29" s="5">
        <v>28303</v>
      </c>
      <c r="F29" s="38">
        <v>1.1246006389776357</v>
      </c>
      <c r="G29" s="5">
        <v>28302</v>
      </c>
      <c r="H29" s="38">
        <v>0.94864920602185976</v>
      </c>
      <c r="I29" s="4">
        <v>28283</v>
      </c>
      <c r="J29" s="38">
        <v>0.10126582278481013</v>
      </c>
      <c r="K29" s="5">
        <v>27300</v>
      </c>
      <c r="L29" s="38">
        <v>6.1443932411674333E-2</v>
      </c>
      <c r="M29" s="5">
        <v>27294</v>
      </c>
      <c r="N29" s="38">
        <v>2.4603272235207276E-2</v>
      </c>
      <c r="O29" s="5">
        <v>27303</v>
      </c>
      <c r="P29" s="38">
        <v>0.13454423141607802</v>
      </c>
      <c r="Q29" s="5">
        <v>27296</v>
      </c>
      <c r="R29" s="38">
        <v>7.1603927986906721E-2</v>
      </c>
      <c r="S29" s="5">
        <v>28278</v>
      </c>
      <c r="T29" s="38">
        <v>9.7879282218597041E-2</v>
      </c>
      <c r="U29" s="5">
        <v>28035</v>
      </c>
      <c r="V29" s="38">
        <v>3.4706154558074971E-2</v>
      </c>
      <c r="W29" s="5">
        <v>28762</v>
      </c>
      <c r="X29" s="38">
        <v>0.15511275504116454</v>
      </c>
      <c r="Y29" s="5">
        <v>27294</v>
      </c>
      <c r="Z29" s="38">
        <v>0.11141497012053077</v>
      </c>
      <c r="AA29" s="5">
        <v>28264</v>
      </c>
      <c r="AB29" s="38">
        <v>0.20850225877447007</v>
      </c>
      <c r="AC29" s="5">
        <v>28214</v>
      </c>
      <c r="AD29" s="38">
        <v>15.600482800241402</v>
      </c>
      <c r="AE29" s="13"/>
      <c r="AF29" s="13"/>
      <c r="AG29" s="30"/>
      <c r="AH29" s="30"/>
      <c r="AI29" s="30"/>
      <c r="AJ29" s="30"/>
    </row>
    <row r="30" spans="1:36" x14ac:dyDescent="0.25">
      <c r="A30" s="27">
        <v>28084</v>
      </c>
      <c r="B30" s="27">
        <v>0.17</v>
      </c>
      <c r="C30" s="27" t="s">
        <v>468</v>
      </c>
      <c r="E30" s="5">
        <v>29043</v>
      </c>
      <c r="F30" s="38">
        <v>7.718849840255591</v>
      </c>
      <c r="G30" s="5">
        <v>29007</v>
      </c>
      <c r="H30" s="38">
        <v>0.16498247061249735</v>
      </c>
      <c r="I30" s="4">
        <v>28995</v>
      </c>
      <c r="J30" s="38">
        <v>0.64810126582278482</v>
      </c>
      <c r="K30" s="5">
        <v>27984</v>
      </c>
      <c r="L30" s="38">
        <v>1.3108038914490525</v>
      </c>
      <c r="M30" s="5">
        <v>27976</v>
      </c>
      <c r="N30" s="38">
        <v>3.5797761102226588</v>
      </c>
      <c r="O30" s="5">
        <v>27991</v>
      </c>
      <c r="P30" s="38">
        <v>7.9941697499719693</v>
      </c>
      <c r="Q30" s="5">
        <v>27977</v>
      </c>
      <c r="R30" s="38">
        <v>0.25572831423895254</v>
      </c>
      <c r="S30" s="5">
        <v>28987</v>
      </c>
      <c r="T30" s="38">
        <v>0.52202283849918429</v>
      </c>
      <c r="U30" s="5">
        <v>28999</v>
      </c>
      <c r="V30" s="38">
        <v>8.6071263304025933</v>
      </c>
      <c r="W30" s="5">
        <v>29469</v>
      </c>
      <c r="X30" s="38">
        <v>4.7727001551127551E-2</v>
      </c>
      <c r="Y30" s="5">
        <v>27975</v>
      </c>
      <c r="Z30" s="38">
        <v>0.20257267294641959</v>
      </c>
      <c r="AA30" s="5">
        <v>28981</v>
      </c>
      <c r="AB30" s="38">
        <v>2.061855670103093</v>
      </c>
      <c r="AC30" s="5">
        <v>28951</v>
      </c>
      <c r="AD30" s="38">
        <v>4.0233353450010063E-2</v>
      </c>
      <c r="AE30" s="13"/>
      <c r="AF30" s="13"/>
      <c r="AG30" s="30"/>
      <c r="AH30" s="30"/>
      <c r="AI30" s="30"/>
      <c r="AJ30" s="30"/>
    </row>
    <row r="31" spans="1:36" x14ac:dyDescent="0.25">
      <c r="A31" s="27">
        <v>28163</v>
      </c>
      <c r="B31" s="27">
        <v>14.06</v>
      </c>
      <c r="C31" s="27" t="s">
        <v>468</v>
      </c>
      <c r="E31" s="5">
        <v>29122</v>
      </c>
      <c r="F31" s="38">
        <v>0.86900958466453671</v>
      </c>
      <c r="G31" s="5">
        <v>29105</v>
      </c>
      <c r="H31" s="38">
        <v>2.0622808826562169E-2</v>
      </c>
      <c r="I31" s="4">
        <v>29089</v>
      </c>
      <c r="J31" s="38">
        <v>0.10126582278481013</v>
      </c>
      <c r="K31" s="5">
        <v>28077</v>
      </c>
      <c r="L31" s="38">
        <v>0.15360983102918585</v>
      </c>
      <c r="M31" s="5">
        <v>28080</v>
      </c>
      <c r="N31" s="38">
        <v>0.41825562799852367</v>
      </c>
      <c r="O31" s="5">
        <v>28080</v>
      </c>
      <c r="P31" s="38">
        <v>0.28030048211682923</v>
      </c>
      <c r="Q31" s="5">
        <v>28071</v>
      </c>
      <c r="R31" s="38">
        <v>3.0687397708674301E-2</v>
      </c>
      <c r="S31" s="5">
        <v>29082</v>
      </c>
      <c r="T31" s="38">
        <v>6.5252854812398037E-2</v>
      </c>
      <c r="U31" s="5">
        <v>29064</v>
      </c>
      <c r="V31" s="38">
        <v>0.64784821841739959</v>
      </c>
      <c r="W31" s="5"/>
      <c r="X31" s="38">
        <v>0</v>
      </c>
      <c r="Y31" s="5">
        <v>28072</v>
      </c>
      <c r="Z31" s="38">
        <v>3.0385900941962935E-2</v>
      </c>
      <c r="AA31" s="5">
        <v>29075</v>
      </c>
      <c r="AB31" s="38">
        <v>0.31275338816170511</v>
      </c>
      <c r="AC31" s="5"/>
      <c r="AD31" s="38">
        <v>0</v>
      </c>
      <c r="AE31" s="13"/>
      <c r="AF31" s="13"/>
      <c r="AG31" s="30"/>
      <c r="AH31" s="30"/>
      <c r="AI31" s="30"/>
      <c r="AJ31" s="30"/>
    </row>
    <row r="32" spans="1:36" x14ac:dyDescent="0.25">
      <c r="A32" s="27">
        <v>28584</v>
      </c>
      <c r="B32" s="27">
        <v>0.7</v>
      </c>
      <c r="C32" s="27" t="s">
        <v>416</v>
      </c>
      <c r="E32" s="5">
        <v>29557</v>
      </c>
      <c r="F32" s="38">
        <v>3.4888178913738019</v>
      </c>
      <c r="G32" s="5">
        <v>29392</v>
      </c>
      <c r="H32" s="38">
        <v>6.7230356774592668</v>
      </c>
      <c r="I32" s="4">
        <v>29445</v>
      </c>
      <c r="J32" s="38">
        <v>16.232911392405065</v>
      </c>
      <c r="K32" s="5">
        <v>28433</v>
      </c>
      <c r="L32" s="38">
        <v>23.399897593445974</v>
      </c>
      <c r="M32" s="5">
        <v>28357</v>
      </c>
      <c r="N32" s="38">
        <v>20.617542133103701</v>
      </c>
      <c r="O32" s="5">
        <v>28385</v>
      </c>
      <c r="P32" s="38">
        <v>26.763090032514853</v>
      </c>
      <c r="Q32" s="5">
        <v>28397</v>
      </c>
      <c r="R32" s="38">
        <v>18.95458265139116</v>
      </c>
      <c r="S32" s="5">
        <v>29387</v>
      </c>
      <c r="T32" s="38">
        <v>10.647090810222943</v>
      </c>
      <c r="U32" s="5">
        <v>29418</v>
      </c>
      <c r="V32" s="38">
        <v>23.287829708468305</v>
      </c>
      <c r="W32" s="5">
        <v>29879</v>
      </c>
      <c r="X32" s="38">
        <v>8.3641570218351031</v>
      </c>
      <c r="Y32" s="5">
        <v>28412</v>
      </c>
      <c r="Z32" s="38">
        <v>14.757419224146666</v>
      </c>
      <c r="AA32" s="5">
        <v>29434</v>
      </c>
      <c r="AB32" s="38">
        <v>16.193675431483843</v>
      </c>
      <c r="AC32" s="5">
        <v>29351</v>
      </c>
      <c r="AD32" s="38">
        <v>47.596057131361903</v>
      </c>
      <c r="AE32" s="13"/>
      <c r="AF32" s="13"/>
      <c r="AG32" s="30"/>
      <c r="AH32" s="30"/>
      <c r="AI32" s="30"/>
      <c r="AJ32" s="30"/>
    </row>
    <row r="33" spans="1:36" x14ac:dyDescent="0.25">
      <c r="A33" s="27">
        <v>28623</v>
      </c>
      <c r="B33" s="27">
        <v>2.74</v>
      </c>
      <c r="C33" s="27" t="s">
        <v>417</v>
      </c>
      <c r="E33" s="5">
        <v>29703</v>
      </c>
      <c r="F33" s="38">
        <v>5.0351437699680508</v>
      </c>
      <c r="G33" s="5">
        <v>29480</v>
      </c>
      <c r="H33" s="38">
        <v>0.18560527943905952</v>
      </c>
      <c r="I33" s="4">
        <v>29485</v>
      </c>
      <c r="J33" s="38">
        <v>0.3139240506329114</v>
      </c>
      <c r="K33" s="5">
        <v>28470</v>
      </c>
      <c r="L33" s="38">
        <v>0.37890424987199173</v>
      </c>
      <c r="M33" s="5">
        <v>28440</v>
      </c>
      <c r="N33" s="38">
        <v>0.49206544470414554</v>
      </c>
      <c r="O33" s="5">
        <v>28465</v>
      </c>
      <c r="P33" s="38">
        <v>0.57181298351833154</v>
      </c>
      <c r="Q33" s="5">
        <v>28463</v>
      </c>
      <c r="R33" s="38">
        <v>0.45008183306055644</v>
      </c>
      <c r="S33" s="5">
        <v>29457</v>
      </c>
      <c r="T33" s="38">
        <v>0.31538879825992377</v>
      </c>
      <c r="U33" s="5">
        <v>29468</v>
      </c>
      <c r="V33" s="38">
        <v>0.96020360944007421</v>
      </c>
      <c r="W33" s="5">
        <v>29951</v>
      </c>
      <c r="X33" s="38">
        <v>0.3579525116334567</v>
      </c>
      <c r="Y33" s="5">
        <v>28469</v>
      </c>
      <c r="Z33" s="38">
        <v>0.32411627671427135</v>
      </c>
      <c r="AA33" s="5">
        <v>29486</v>
      </c>
      <c r="AB33" s="38">
        <v>1.0540947526931541</v>
      </c>
      <c r="AC33" s="5"/>
      <c r="AD33" s="38">
        <v>0</v>
      </c>
      <c r="AE33" s="13"/>
      <c r="AF33" s="13"/>
      <c r="AG33" s="30"/>
      <c r="AH33" s="30"/>
      <c r="AI33" s="30"/>
      <c r="AJ33" s="30"/>
    </row>
    <row r="34" spans="1:36" x14ac:dyDescent="0.25">
      <c r="A34" s="27">
        <v>28798</v>
      </c>
      <c r="B34" s="27">
        <v>0.03</v>
      </c>
      <c r="C34" s="27" t="s">
        <v>418</v>
      </c>
      <c r="E34" s="5">
        <v>30081</v>
      </c>
      <c r="F34" s="38">
        <v>5.1118210862619806E-2</v>
      </c>
      <c r="G34" s="5">
        <v>29679</v>
      </c>
      <c r="H34" s="38">
        <v>3.0727985151577628</v>
      </c>
      <c r="I34" s="4">
        <v>29671</v>
      </c>
      <c r="J34" s="38">
        <v>2.6430379746835442</v>
      </c>
      <c r="K34" s="5">
        <v>28670</v>
      </c>
      <c r="L34" s="38">
        <v>1.8330773169482844</v>
      </c>
      <c r="M34" s="5">
        <v>28655</v>
      </c>
      <c r="N34" s="38">
        <v>1.0087341616434984</v>
      </c>
      <c r="O34" s="5">
        <v>28664</v>
      </c>
      <c r="P34" s="38">
        <v>2.1975557797959411</v>
      </c>
      <c r="Q34" s="5">
        <v>28664</v>
      </c>
      <c r="R34" s="38">
        <v>2.843698854337152</v>
      </c>
      <c r="S34" s="5">
        <v>29659</v>
      </c>
      <c r="T34" s="38">
        <v>3.5019032082653609</v>
      </c>
      <c r="U34" s="5">
        <v>29633</v>
      </c>
      <c r="V34" s="38">
        <v>2.8574733919481732</v>
      </c>
      <c r="W34" s="5">
        <v>30143</v>
      </c>
      <c r="X34" s="38">
        <v>3.3408901085789289</v>
      </c>
      <c r="Y34" s="5">
        <v>28675</v>
      </c>
      <c r="Z34" s="38">
        <v>3.423478172794491</v>
      </c>
      <c r="AA34" s="5">
        <v>29659</v>
      </c>
      <c r="AB34" s="38">
        <v>3.2781188462875015</v>
      </c>
      <c r="AC34" s="5">
        <v>29628</v>
      </c>
      <c r="AD34" s="38">
        <v>1.8607925970629655</v>
      </c>
      <c r="AE34" s="13"/>
      <c r="AF34" s="13"/>
      <c r="AG34" s="30"/>
      <c r="AH34" s="30"/>
      <c r="AI34" s="30"/>
      <c r="AJ34" s="30"/>
    </row>
    <row r="35" spans="1:36" x14ac:dyDescent="0.25">
      <c r="A35" s="27">
        <v>29764</v>
      </c>
      <c r="B35" s="27">
        <v>0.34</v>
      </c>
      <c r="C35" s="27" t="s">
        <v>419</v>
      </c>
      <c r="E35" s="5">
        <v>30981</v>
      </c>
      <c r="F35" s="38">
        <v>0.89456869009584661</v>
      </c>
      <c r="G35" s="5">
        <v>30703</v>
      </c>
      <c r="H35" s="38">
        <v>0.40214477211796229</v>
      </c>
      <c r="I35" s="4">
        <v>30689</v>
      </c>
      <c r="J35" s="38">
        <v>0.60759493670886078</v>
      </c>
      <c r="K35" s="5">
        <v>29679</v>
      </c>
      <c r="L35" s="38">
        <v>0.53251408090117758</v>
      </c>
      <c r="M35" s="5">
        <v>29681</v>
      </c>
      <c r="N35" s="38">
        <v>0.34444581129290192</v>
      </c>
      <c r="O35" s="5">
        <v>29677</v>
      </c>
      <c r="P35" s="38">
        <v>7.8484134992712187E-2</v>
      </c>
      <c r="Q35" s="5">
        <v>29679</v>
      </c>
      <c r="R35" s="38">
        <v>0.52168576104746311</v>
      </c>
      <c r="S35" s="5">
        <v>30681</v>
      </c>
      <c r="T35" s="38">
        <v>0.32626427406199016</v>
      </c>
      <c r="U35" s="5">
        <v>30646</v>
      </c>
      <c r="V35" s="38">
        <v>0.2429430819065248</v>
      </c>
      <c r="W35" s="5">
        <v>31169</v>
      </c>
      <c r="X35" s="38">
        <v>1.2409020403293163</v>
      </c>
      <c r="Y35" s="5">
        <v>29677</v>
      </c>
      <c r="Z35" s="38">
        <v>0.45578851412944404</v>
      </c>
      <c r="AA35" s="5">
        <v>30667</v>
      </c>
      <c r="AB35" s="38">
        <v>0.5212556469361751</v>
      </c>
      <c r="AC35" s="5">
        <v>30663</v>
      </c>
      <c r="AD35" s="38">
        <v>0.18105009052504528</v>
      </c>
      <c r="AE35" s="13"/>
      <c r="AF35" s="13"/>
      <c r="AG35" s="30"/>
      <c r="AH35" s="30"/>
      <c r="AI35" s="30"/>
      <c r="AJ35" s="30"/>
    </row>
    <row r="36" spans="1:36" x14ac:dyDescent="0.25">
      <c r="A36" s="27">
        <v>30050</v>
      </c>
      <c r="B36" s="27">
        <v>0.28999999999999998</v>
      </c>
      <c r="C36" s="27" t="s">
        <v>420</v>
      </c>
      <c r="E36" s="5">
        <v>31625</v>
      </c>
      <c r="F36" s="38">
        <v>2.2236421725239617</v>
      </c>
      <c r="G36" s="5">
        <v>30984</v>
      </c>
      <c r="H36" s="38">
        <v>0.89709218395545431</v>
      </c>
      <c r="I36" s="4">
        <v>30967</v>
      </c>
      <c r="J36" s="38">
        <v>0.14177215189873418</v>
      </c>
      <c r="K36" s="5">
        <v>29973</v>
      </c>
      <c r="L36" s="38">
        <v>5.1203277009728612E-2</v>
      </c>
      <c r="M36" s="5">
        <v>29970</v>
      </c>
      <c r="N36" s="38">
        <v>3.6904908352810913E-2</v>
      </c>
      <c r="O36" s="5">
        <v>29977</v>
      </c>
      <c r="P36" s="38">
        <v>7.8484134992712187E-2</v>
      </c>
      <c r="Q36" s="5">
        <v>29970</v>
      </c>
      <c r="R36" s="38">
        <v>0.13297872340425532</v>
      </c>
      <c r="S36" s="5">
        <v>30962</v>
      </c>
      <c r="T36" s="38">
        <v>0.16313213703099508</v>
      </c>
      <c r="U36" s="5">
        <v>30927</v>
      </c>
      <c r="V36" s="38">
        <v>0.11568718186024991</v>
      </c>
      <c r="W36" s="5">
        <v>31439</v>
      </c>
      <c r="X36" s="38">
        <v>0.31022551008232907</v>
      </c>
      <c r="Y36" s="5">
        <v>29970</v>
      </c>
      <c r="Z36" s="38">
        <v>0.19244403929909859</v>
      </c>
      <c r="AA36" s="5">
        <v>30948</v>
      </c>
      <c r="AB36" s="38">
        <v>0.23166917641607784</v>
      </c>
      <c r="AC36" s="5">
        <v>30947</v>
      </c>
      <c r="AD36" s="38">
        <v>4.0233353450010063E-2</v>
      </c>
      <c r="AE36" s="13"/>
      <c r="AF36" s="13"/>
      <c r="AG36" s="30"/>
      <c r="AH36" s="30"/>
      <c r="AI36" s="30"/>
      <c r="AJ36" s="30"/>
    </row>
    <row r="37" spans="1:36" x14ac:dyDescent="0.25">
      <c r="A37" s="27">
        <v>30667</v>
      </c>
      <c r="B37" s="27">
        <v>0.65</v>
      </c>
      <c r="C37" s="27" t="s">
        <v>473</v>
      </c>
      <c r="E37" s="5">
        <v>31843</v>
      </c>
      <c r="F37" s="38">
        <v>0.76677316293929709</v>
      </c>
      <c r="G37" s="5">
        <v>31619</v>
      </c>
      <c r="H37" s="38">
        <v>9.2802639719529761E-2</v>
      </c>
      <c r="I37" s="4">
        <v>31606</v>
      </c>
      <c r="J37" s="38">
        <v>0.76962025316455696</v>
      </c>
      <c r="K37" s="5">
        <v>30586</v>
      </c>
      <c r="L37" s="38">
        <v>1.0240655401945722</v>
      </c>
      <c r="M37" s="5">
        <v>30587</v>
      </c>
      <c r="N37" s="38">
        <v>3.3091401156353788</v>
      </c>
      <c r="O37" s="5">
        <v>30592</v>
      </c>
      <c r="P37" s="38">
        <v>1.5360466420002241</v>
      </c>
      <c r="Q37" s="5">
        <v>30579</v>
      </c>
      <c r="R37" s="38">
        <v>0.14320785597381344</v>
      </c>
      <c r="S37" s="5">
        <v>31599</v>
      </c>
      <c r="T37" s="38">
        <v>0.29363784665579112</v>
      </c>
      <c r="U37" s="5">
        <v>31579</v>
      </c>
      <c r="V37" s="38">
        <v>3.1235539102267476</v>
      </c>
      <c r="W37" s="5"/>
      <c r="X37" s="38">
        <v>0</v>
      </c>
      <c r="Y37" s="5">
        <v>30581</v>
      </c>
      <c r="Z37" s="38">
        <v>0.13167223741517273</v>
      </c>
      <c r="AA37" s="5">
        <v>31586</v>
      </c>
      <c r="AB37" s="38">
        <v>1.0193443762307426</v>
      </c>
      <c r="AC37" s="5"/>
      <c r="AD37" s="38">
        <v>0</v>
      </c>
      <c r="AE37" s="13"/>
      <c r="AF37" s="13"/>
      <c r="AG37" s="30"/>
      <c r="AH37" s="30"/>
      <c r="AI37" s="30"/>
      <c r="AJ37" s="30"/>
    </row>
    <row r="38" spans="1:36" x14ac:dyDescent="0.25">
      <c r="A38" s="27">
        <v>30815</v>
      </c>
      <c r="B38" s="27">
        <v>0.09</v>
      </c>
      <c r="C38" s="27" t="s">
        <v>474</v>
      </c>
      <c r="E38" s="5">
        <v>32009</v>
      </c>
      <c r="F38" s="38">
        <v>3.4888178913738019</v>
      </c>
      <c r="G38" s="5">
        <v>31801</v>
      </c>
      <c r="H38" s="38">
        <v>4.1245617653124338E-2</v>
      </c>
      <c r="I38" s="4">
        <v>31761</v>
      </c>
      <c r="J38" s="38">
        <v>8.1012658227848103E-2</v>
      </c>
      <c r="K38" s="5">
        <v>30742</v>
      </c>
      <c r="L38" s="38">
        <v>6.1443932411674333E-2</v>
      </c>
      <c r="M38" s="5">
        <v>30747</v>
      </c>
      <c r="N38" s="38">
        <v>9.8413088940829105E-2</v>
      </c>
      <c r="O38" s="5"/>
      <c r="P38" s="38">
        <v>0</v>
      </c>
      <c r="Q38" s="5">
        <v>30740</v>
      </c>
      <c r="R38" s="38">
        <v>1.02291325695581E-2</v>
      </c>
      <c r="S38" s="5">
        <v>31670</v>
      </c>
      <c r="T38" s="38">
        <v>3.2626427406199018E-2</v>
      </c>
      <c r="U38" s="5">
        <v>31718</v>
      </c>
      <c r="V38" s="38">
        <v>0.19666820916242483</v>
      </c>
      <c r="W38" s="5"/>
      <c r="X38" s="38">
        <v>0</v>
      </c>
      <c r="Y38" s="5">
        <v>30739</v>
      </c>
      <c r="Z38" s="38">
        <v>1.012863364732098E-2</v>
      </c>
      <c r="AA38" s="5">
        <v>31735</v>
      </c>
      <c r="AB38" s="38">
        <v>0.16216842349125452</v>
      </c>
      <c r="AC38" s="5">
        <v>31852</v>
      </c>
      <c r="AD38" s="38">
        <v>5.0291691812512578E-2</v>
      </c>
      <c r="AE38" s="13"/>
      <c r="AF38" s="13"/>
      <c r="AG38" s="30"/>
      <c r="AH38" s="30"/>
      <c r="AI38" s="30"/>
      <c r="AJ38" s="30"/>
    </row>
    <row r="39" spans="1:36" x14ac:dyDescent="0.25">
      <c r="A39" s="27">
        <v>30898</v>
      </c>
      <c r="B39" s="27">
        <v>0.2</v>
      </c>
      <c r="C39" s="27" t="s">
        <v>496</v>
      </c>
      <c r="E39" s="5">
        <v>32127</v>
      </c>
      <c r="F39" s="38">
        <v>0.40894568690095845</v>
      </c>
      <c r="G39" s="5">
        <v>32011</v>
      </c>
      <c r="H39" s="38">
        <v>3.4233862652093197</v>
      </c>
      <c r="I39" s="4">
        <v>31833</v>
      </c>
      <c r="J39" s="38">
        <v>9.1139240506329114E-2</v>
      </c>
      <c r="K39" s="5">
        <v>30820</v>
      </c>
      <c r="L39" s="38">
        <v>3.0721966205837167E-2</v>
      </c>
      <c r="M39" s="5">
        <v>30821</v>
      </c>
      <c r="N39" s="38">
        <v>0.14761963341124365</v>
      </c>
      <c r="O39" s="5">
        <v>30826</v>
      </c>
      <c r="P39" s="38">
        <v>0.41484471353290719</v>
      </c>
      <c r="Q39" s="5">
        <v>30817</v>
      </c>
      <c r="R39" s="38">
        <v>2.0458265139116201E-2</v>
      </c>
      <c r="S39" s="5">
        <v>31832</v>
      </c>
      <c r="T39" s="38">
        <v>0.19575856443719408</v>
      </c>
      <c r="U39" s="5">
        <v>31793</v>
      </c>
      <c r="V39" s="38">
        <v>0.96020360944007421</v>
      </c>
      <c r="W39" s="5"/>
      <c r="X39" s="38">
        <v>0</v>
      </c>
      <c r="Y39" s="5">
        <v>30816</v>
      </c>
      <c r="Z39" s="38">
        <v>3.0385900941962935E-2</v>
      </c>
      <c r="AA39" s="5">
        <v>31813</v>
      </c>
      <c r="AB39" s="38">
        <v>0.24325263523688173</v>
      </c>
      <c r="AC39" s="5"/>
      <c r="AD39" s="38">
        <v>0</v>
      </c>
      <c r="AE39" s="13"/>
      <c r="AF39" s="13"/>
      <c r="AG39" s="30"/>
      <c r="AH39" s="30"/>
      <c r="AI39" s="30"/>
      <c r="AJ39" s="30"/>
    </row>
    <row r="40" spans="1:36" x14ac:dyDescent="0.25">
      <c r="A40" s="27">
        <v>31096</v>
      </c>
      <c r="B40" s="27">
        <v>2.99</v>
      </c>
      <c r="C40" s="27" t="s">
        <v>422</v>
      </c>
      <c r="E40" s="5">
        <v>32269</v>
      </c>
      <c r="F40" s="38">
        <v>2.8753993610223643</v>
      </c>
      <c r="G40" s="5">
        <v>32075</v>
      </c>
      <c r="H40" s="38">
        <v>9.2802639719529761E-2</v>
      </c>
      <c r="I40" s="4">
        <v>32019</v>
      </c>
      <c r="J40" s="38">
        <v>5.7113924050632914</v>
      </c>
      <c r="K40" s="5">
        <v>30995</v>
      </c>
      <c r="L40" s="38">
        <v>5.325140809011776</v>
      </c>
      <c r="M40" s="5">
        <v>30981</v>
      </c>
      <c r="N40" s="38">
        <v>4.2440644605732549</v>
      </c>
      <c r="O40" s="5">
        <v>30981</v>
      </c>
      <c r="P40" s="38">
        <v>1.3678663527301265</v>
      </c>
      <c r="Q40" s="5">
        <v>30989</v>
      </c>
      <c r="R40" s="38">
        <v>6.8842062193126017</v>
      </c>
      <c r="S40" s="5">
        <v>31987</v>
      </c>
      <c r="T40" s="38">
        <v>2.5557368134855896</v>
      </c>
      <c r="U40" s="5">
        <v>31957</v>
      </c>
      <c r="V40" s="38">
        <v>3.1582600647848222</v>
      </c>
      <c r="W40" s="5">
        <v>32487</v>
      </c>
      <c r="X40" s="38">
        <v>5.5840591814819245</v>
      </c>
      <c r="Y40" s="5">
        <v>30994</v>
      </c>
      <c r="Z40" s="38">
        <v>4.9731591208346009</v>
      </c>
      <c r="AA40" s="5">
        <v>31989</v>
      </c>
      <c r="AB40" s="38">
        <v>4.2511293872350286</v>
      </c>
      <c r="AC40" s="5">
        <v>31963</v>
      </c>
      <c r="AD40" s="38">
        <v>2.1223093944880307</v>
      </c>
      <c r="AE40" s="13"/>
      <c r="AF40" s="13"/>
      <c r="AG40" s="30"/>
      <c r="AH40" s="30"/>
      <c r="AI40" s="30"/>
      <c r="AJ40" s="30"/>
    </row>
    <row r="41" spans="1:36" x14ac:dyDescent="0.25">
      <c r="A41" s="27">
        <v>31174</v>
      </c>
      <c r="B41" s="27">
        <v>0.14000000000000001</v>
      </c>
      <c r="C41" s="27" t="s">
        <v>423</v>
      </c>
      <c r="E41" s="5">
        <v>32877</v>
      </c>
      <c r="F41" s="38">
        <v>1.0990415335463259</v>
      </c>
      <c r="G41" s="5"/>
      <c r="H41" s="38">
        <v>0</v>
      </c>
      <c r="I41" s="4"/>
      <c r="J41" s="38">
        <v>0</v>
      </c>
      <c r="K41" s="5">
        <v>31065</v>
      </c>
      <c r="L41" s="38">
        <v>9.2165898617511496E-2</v>
      </c>
      <c r="M41" s="5"/>
      <c r="N41" s="38">
        <v>0</v>
      </c>
      <c r="O41" s="5">
        <v>31060</v>
      </c>
      <c r="P41" s="38">
        <v>5.6060096423365839E-2</v>
      </c>
      <c r="Q41" s="5">
        <v>31050</v>
      </c>
      <c r="R41" s="38">
        <v>0.22504091653027822</v>
      </c>
      <c r="S41" s="5">
        <v>32065</v>
      </c>
      <c r="T41" s="38">
        <v>7.6128330614464376E-2</v>
      </c>
      <c r="U41" s="5">
        <v>32065</v>
      </c>
      <c r="V41" s="38">
        <v>0.11568718186024991</v>
      </c>
      <c r="W41" s="5">
        <v>32560</v>
      </c>
      <c r="X41" s="38">
        <v>0.11931750387781891</v>
      </c>
      <c r="Y41" s="5">
        <v>31270</v>
      </c>
      <c r="Z41" s="38">
        <v>5.3580471994327983</v>
      </c>
      <c r="AA41" s="5">
        <v>32071</v>
      </c>
      <c r="AB41" s="38">
        <v>0.64867369396501806</v>
      </c>
      <c r="AC41" s="5"/>
      <c r="AD41" s="38">
        <v>0</v>
      </c>
      <c r="AE41" s="13"/>
      <c r="AF41" s="13"/>
      <c r="AG41" s="30"/>
      <c r="AH41" s="30"/>
      <c r="AI41" s="30"/>
      <c r="AJ41" s="30"/>
    </row>
    <row r="42" spans="1:36" x14ac:dyDescent="0.25">
      <c r="A42" s="27">
        <v>31370</v>
      </c>
      <c r="B42" s="27">
        <v>3.02</v>
      </c>
      <c r="C42" s="27" t="s">
        <v>424</v>
      </c>
      <c r="E42" s="5">
        <v>33139</v>
      </c>
      <c r="F42" s="38">
        <v>4.1150159744408947</v>
      </c>
      <c r="G42" s="5">
        <v>32280</v>
      </c>
      <c r="H42" s="38">
        <v>4.6504433903897686</v>
      </c>
      <c r="I42" s="4">
        <v>32266</v>
      </c>
      <c r="J42" s="38">
        <v>3.4329113924050634</v>
      </c>
      <c r="K42" s="5">
        <v>31253</v>
      </c>
      <c r="L42" s="38">
        <v>1.955965181771633</v>
      </c>
      <c r="M42" s="5">
        <v>31256</v>
      </c>
      <c r="N42" s="38">
        <v>0.99643252552589467</v>
      </c>
      <c r="O42" s="5">
        <v>31255</v>
      </c>
      <c r="P42" s="38">
        <v>0.70635721493440962</v>
      </c>
      <c r="Q42" s="5">
        <v>31253</v>
      </c>
      <c r="R42" s="38">
        <v>4.1223404255319149</v>
      </c>
      <c r="S42" s="5">
        <v>32258</v>
      </c>
      <c r="T42" s="38">
        <v>4.5350734094616634</v>
      </c>
      <c r="U42" s="5">
        <v>32212</v>
      </c>
      <c r="V42" s="38">
        <v>2.0708005552984732</v>
      </c>
      <c r="W42" s="5">
        <v>32741</v>
      </c>
      <c r="X42" s="38">
        <v>4.832358907051665</v>
      </c>
      <c r="Y42" s="5">
        <v>31841</v>
      </c>
      <c r="Z42" s="38">
        <v>5.0643168236604898E-2</v>
      </c>
      <c r="AA42" s="5">
        <v>32247</v>
      </c>
      <c r="AB42" s="38">
        <v>3.6487895285532259</v>
      </c>
      <c r="AC42" s="5">
        <v>32223</v>
      </c>
      <c r="AD42" s="38">
        <v>0.27157513578756792</v>
      </c>
      <c r="AE42" s="13"/>
      <c r="AF42" s="13"/>
      <c r="AG42" s="30"/>
      <c r="AH42" s="30"/>
      <c r="AI42" s="30"/>
      <c r="AJ42" s="30"/>
    </row>
    <row r="43" spans="1:36" x14ac:dyDescent="0.25">
      <c r="A43" s="27">
        <v>32300</v>
      </c>
      <c r="B43" s="27">
        <v>0.08</v>
      </c>
      <c r="C43" s="27" t="s">
        <v>390</v>
      </c>
      <c r="E43" s="5">
        <v>34084</v>
      </c>
      <c r="F43" s="38">
        <v>0.31948881789137379</v>
      </c>
      <c r="G43" s="5">
        <v>33253</v>
      </c>
      <c r="H43" s="38">
        <v>0.15467106619921625</v>
      </c>
      <c r="I43" s="4">
        <v>33236</v>
      </c>
      <c r="J43" s="38">
        <v>0.11139240506329114</v>
      </c>
      <c r="K43" s="5">
        <v>32226</v>
      </c>
      <c r="L43" s="38">
        <v>7.1684587813620068E-2</v>
      </c>
      <c r="M43" s="5"/>
      <c r="N43" s="38">
        <v>0</v>
      </c>
      <c r="O43" s="5"/>
      <c r="P43" s="38">
        <v>0</v>
      </c>
      <c r="Q43" s="5">
        <v>32229</v>
      </c>
      <c r="R43" s="38">
        <v>0.10229132569558101</v>
      </c>
      <c r="S43" s="5">
        <v>33235</v>
      </c>
      <c r="T43" s="38">
        <v>5.437737901033169E-2</v>
      </c>
      <c r="U43" s="5">
        <v>33187</v>
      </c>
      <c r="V43" s="38">
        <v>3.4706154558074971E-2</v>
      </c>
      <c r="W43" s="5">
        <v>33709</v>
      </c>
      <c r="X43" s="38">
        <v>0.59658751938909449</v>
      </c>
      <c r="Y43" s="5">
        <v>32477</v>
      </c>
      <c r="Z43" s="38">
        <v>8.1029069178567836E-2</v>
      </c>
      <c r="AA43" s="5">
        <v>33215</v>
      </c>
      <c r="AB43" s="38">
        <v>6.9500752924823356E-2</v>
      </c>
      <c r="AC43" s="30"/>
      <c r="AD43" s="38">
        <v>0</v>
      </c>
      <c r="AE43" s="13"/>
      <c r="AF43" s="13"/>
      <c r="AG43" s="30"/>
      <c r="AH43" s="30"/>
      <c r="AI43" s="30"/>
      <c r="AJ43" s="30"/>
    </row>
    <row r="44" spans="1:36" x14ac:dyDescent="0.25">
      <c r="A44" s="27">
        <v>32550</v>
      </c>
      <c r="B44" s="27">
        <v>0.14000000000000001</v>
      </c>
      <c r="C44" s="27" t="s">
        <v>430</v>
      </c>
      <c r="E44" s="5">
        <v>34315</v>
      </c>
      <c r="F44" s="38">
        <v>0.63897763578274758</v>
      </c>
      <c r="G44" s="5">
        <v>33498</v>
      </c>
      <c r="H44" s="38">
        <v>0.69086409568983265</v>
      </c>
      <c r="I44" s="4">
        <v>33479</v>
      </c>
      <c r="J44" s="38">
        <v>5.0632911392405063E-2</v>
      </c>
      <c r="K44" s="5">
        <v>32479</v>
      </c>
      <c r="L44" s="38">
        <v>2.0481310803891446E-2</v>
      </c>
      <c r="M44" s="5"/>
      <c r="N44" s="38">
        <v>0</v>
      </c>
      <c r="O44" s="5"/>
      <c r="P44" s="38">
        <v>0</v>
      </c>
      <c r="Q44" s="5">
        <v>32480</v>
      </c>
      <c r="R44" s="38">
        <v>6.1374795417348603E-2</v>
      </c>
      <c r="S44" s="5">
        <v>33471</v>
      </c>
      <c r="T44" s="38">
        <v>5.437737901033169E-2</v>
      </c>
      <c r="U44" s="5">
        <v>33437</v>
      </c>
      <c r="V44" s="38">
        <v>2.3137436372049982E-2</v>
      </c>
      <c r="W44" s="5">
        <v>33950</v>
      </c>
      <c r="X44" s="38">
        <v>0.107385753490037</v>
      </c>
      <c r="Y44" s="5">
        <v>33047</v>
      </c>
      <c r="Z44" s="38">
        <v>8.1029069178567836E-2</v>
      </c>
      <c r="AA44" s="5">
        <v>33458</v>
      </c>
      <c r="AB44" s="38">
        <v>0.10425112938723503</v>
      </c>
      <c r="AC44" s="30"/>
      <c r="AD44" s="38">
        <v>0</v>
      </c>
      <c r="AE44" s="13"/>
      <c r="AF44" s="13"/>
      <c r="AG44" s="30"/>
      <c r="AH44" s="30"/>
      <c r="AI44" s="30"/>
      <c r="AJ44" s="30"/>
    </row>
    <row r="45" spans="1:36" x14ac:dyDescent="0.25">
      <c r="A45" s="27">
        <v>33120</v>
      </c>
      <c r="B45" s="27">
        <v>0.15</v>
      </c>
      <c r="C45" s="27" t="s">
        <v>478</v>
      </c>
      <c r="E45" s="5">
        <v>34459</v>
      </c>
      <c r="F45" s="38">
        <v>0.23003194888178913</v>
      </c>
      <c r="G45" s="5">
        <v>34088</v>
      </c>
      <c r="H45" s="38">
        <v>4.1245617653124338E-2</v>
      </c>
      <c r="I45" s="4">
        <v>34074</v>
      </c>
      <c r="J45" s="38">
        <v>0.4962025316455696</v>
      </c>
      <c r="K45" s="5">
        <v>33055</v>
      </c>
      <c r="L45" s="38">
        <v>0.37890424987199173</v>
      </c>
      <c r="M45" s="5">
        <v>33084</v>
      </c>
      <c r="N45" s="38">
        <v>1.3777832451716077</v>
      </c>
      <c r="O45" s="5">
        <v>33062</v>
      </c>
      <c r="P45" s="38">
        <v>0.20181634712411703</v>
      </c>
      <c r="Q45" s="5">
        <v>33059</v>
      </c>
      <c r="R45" s="38">
        <v>9.2062193126022915E-2</v>
      </c>
      <c r="S45" s="5">
        <v>34068</v>
      </c>
      <c r="T45" s="38">
        <v>8.7003806416530702E-2</v>
      </c>
      <c r="U45" s="5">
        <v>34034</v>
      </c>
      <c r="V45" s="38">
        <v>0.53216103655714952</v>
      </c>
      <c r="W45" s="5">
        <v>34561</v>
      </c>
      <c r="X45" s="38">
        <v>4.7727001551127551E-2</v>
      </c>
      <c r="Y45" s="5">
        <v>33288</v>
      </c>
      <c r="Z45" s="38">
        <v>7.0900435531246864E-2</v>
      </c>
      <c r="AA45" s="5">
        <v>34054</v>
      </c>
      <c r="AB45" s="38">
        <v>0.32433684698250903</v>
      </c>
      <c r="AC45" s="30"/>
      <c r="AD45" s="38">
        <v>0</v>
      </c>
      <c r="AE45" s="13"/>
      <c r="AF45" s="13"/>
      <c r="AG45" s="30"/>
      <c r="AH45" s="30"/>
      <c r="AI45" s="30"/>
      <c r="AJ45" s="30"/>
    </row>
    <row r="46" spans="1:36" x14ac:dyDescent="0.25">
      <c r="A46" s="27">
        <v>33357</v>
      </c>
      <c r="B46" s="27">
        <v>0.19</v>
      </c>
      <c r="C46" s="27" t="s">
        <v>497</v>
      </c>
      <c r="E46" s="5">
        <v>34684</v>
      </c>
      <c r="F46" s="38">
        <v>0.28115015974440893</v>
      </c>
      <c r="G46" s="5">
        <v>34314</v>
      </c>
      <c r="H46" s="38">
        <v>4.1245617653124338E-2</v>
      </c>
      <c r="I46" s="4">
        <v>34300</v>
      </c>
      <c r="J46" s="38">
        <v>0.17215189873417722</v>
      </c>
      <c r="K46" s="5">
        <v>33285</v>
      </c>
      <c r="L46" s="38">
        <v>0.11264720942140295</v>
      </c>
      <c r="M46" s="5">
        <v>33351</v>
      </c>
      <c r="N46" s="38">
        <v>0.19682617788165821</v>
      </c>
      <c r="O46" s="5">
        <v>33306</v>
      </c>
      <c r="P46" s="38">
        <v>0.32514855925552183</v>
      </c>
      <c r="Q46" s="5">
        <v>33294</v>
      </c>
      <c r="R46" s="38">
        <v>4.0916530278232402E-2</v>
      </c>
      <c r="S46" s="5">
        <v>34294</v>
      </c>
      <c r="T46" s="38">
        <v>0.23926046764545944</v>
      </c>
      <c r="U46" s="5">
        <v>34259</v>
      </c>
      <c r="V46" s="38">
        <v>0.76353540027764943</v>
      </c>
      <c r="W46" s="5">
        <v>34786</v>
      </c>
      <c r="X46" s="38">
        <v>0</v>
      </c>
      <c r="Y46" s="5">
        <v>33444</v>
      </c>
      <c r="Z46" s="38">
        <v>0.29373037577230837</v>
      </c>
      <c r="AA46" s="5">
        <v>34282</v>
      </c>
      <c r="AB46" s="38">
        <v>0.42858797636974399</v>
      </c>
      <c r="AC46" s="30"/>
      <c r="AD46" s="38">
        <v>0</v>
      </c>
      <c r="AE46" s="13"/>
      <c r="AF46" s="13"/>
      <c r="AG46" s="30"/>
      <c r="AH46" s="30"/>
      <c r="AI46" s="30"/>
      <c r="AJ46" s="30"/>
    </row>
    <row r="47" spans="1:36" x14ac:dyDescent="0.25">
      <c r="A47" s="27">
        <v>33511</v>
      </c>
      <c r="B47" s="27">
        <v>0.25</v>
      </c>
      <c r="C47" s="27" t="s">
        <v>425</v>
      </c>
      <c r="E47" s="5">
        <v>35045</v>
      </c>
      <c r="F47" s="38">
        <v>5.1118210862619806E-2</v>
      </c>
      <c r="G47" s="5">
        <v>34471</v>
      </c>
      <c r="H47" s="38">
        <v>0.44339038977108663</v>
      </c>
      <c r="I47" s="4">
        <v>34455</v>
      </c>
      <c r="J47" s="38">
        <v>0.46582278481012657</v>
      </c>
      <c r="K47" s="5">
        <v>33450</v>
      </c>
      <c r="L47" s="38">
        <v>0.23553507424475162</v>
      </c>
      <c r="M47" s="5">
        <v>33475</v>
      </c>
      <c r="N47" s="38">
        <v>0.19682617788165821</v>
      </c>
      <c r="O47" s="5">
        <v>33461</v>
      </c>
      <c r="P47" s="38">
        <v>0.10090817356205851</v>
      </c>
      <c r="Q47" s="5">
        <v>33452</v>
      </c>
      <c r="R47" s="38">
        <v>0.45008183306055644</v>
      </c>
      <c r="S47" s="5">
        <v>34449</v>
      </c>
      <c r="T47" s="38">
        <v>0.29363784665579112</v>
      </c>
      <c r="U47" s="5">
        <v>34380</v>
      </c>
      <c r="V47" s="38">
        <v>0.25451180009254981</v>
      </c>
      <c r="W47" s="5">
        <v>34928</v>
      </c>
      <c r="X47" s="38">
        <v>0.83522252714473222</v>
      </c>
      <c r="Y47" s="5">
        <v>33684</v>
      </c>
      <c r="Z47" s="38">
        <v>0.69887572166514755</v>
      </c>
      <c r="AA47" s="5">
        <v>34434</v>
      </c>
      <c r="AB47" s="38">
        <v>0.39383759990733236</v>
      </c>
      <c r="AC47" s="30"/>
      <c r="AD47" s="38">
        <v>0</v>
      </c>
      <c r="AE47" s="13"/>
      <c r="AF47" s="13"/>
      <c r="AG47" s="30"/>
      <c r="AH47" s="30"/>
      <c r="AI47" s="30"/>
      <c r="AJ47" s="30"/>
    </row>
    <row r="48" spans="1:36" x14ac:dyDescent="0.25">
      <c r="A48" s="27">
        <v>33750</v>
      </c>
      <c r="B48" s="27">
        <v>0.38</v>
      </c>
      <c r="C48" s="27" t="s">
        <v>426</v>
      </c>
      <c r="E48" s="5">
        <v>35300</v>
      </c>
      <c r="F48" s="38">
        <v>2.159744408945687</v>
      </c>
      <c r="G48" s="5">
        <v>34697</v>
      </c>
      <c r="H48" s="38">
        <v>0.60837286038358396</v>
      </c>
      <c r="I48" s="4">
        <v>34682</v>
      </c>
      <c r="J48" s="38">
        <v>0.38481012658227848</v>
      </c>
      <c r="K48" s="5">
        <v>33689</v>
      </c>
      <c r="L48" s="38">
        <v>0.14336917562724014</v>
      </c>
      <c r="M48" s="30"/>
      <c r="N48" s="38">
        <v>0</v>
      </c>
      <c r="O48" s="5">
        <v>33697</v>
      </c>
      <c r="P48" s="38">
        <v>3.3636057854019505E-2</v>
      </c>
      <c r="Q48" s="5">
        <v>33695</v>
      </c>
      <c r="R48" s="38">
        <v>0.38870703764320785</v>
      </c>
      <c r="S48" s="5">
        <v>34675</v>
      </c>
      <c r="T48" s="38">
        <v>0.60902664491571501</v>
      </c>
      <c r="U48" s="5">
        <v>34634</v>
      </c>
      <c r="V48" s="38">
        <v>0.19666820916242483</v>
      </c>
      <c r="W48" s="5">
        <v>35151</v>
      </c>
      <c r="X48" s="38">
        <v>0.9784035317981149</v>
      </c>
      <c r="Y48" s="5">
        <v>34017</v>
      </c>
      <c r="Z48" s="38">
        <v>4.0514534589283918E-2</v>
      </c>
      <c r="AA48" s="5">
        <v>34660</v>
      </c>
      <c r="AB48" s="38">
        <v>0.37067068226572453</v>
      </c>
      <c r="AC48" s="30"/>
      <c r="AD48" s="38">
        <v>0</v>
      </c>
      <c r="AE48" s="13"/>
      <c r="AF48" s="13"/>
      <c r="AG48" s="30"/>
      <c r="AH48" s="30"/>
      <c r="AI48" s="30"/>
      <c r="AJ48" s="30"/>
    </row>
    <row r="49" spans="1:36" x14ac:dyDescent="0.25">
      <c r="A49" s="27">
        <v>34442</v>
      </c>
      <c r="B49" s="27">
        <v>0.13</v>
      </c>
      <c r="C49" s="27" t="s">
        <v>492</v>
      </c>
      <c r="E49" s="5">
        <v>35904</v>
      </c>
      <c r="F49" s="38">
        <v>0.3961661341853035</v>
      </c>
      <c r="G49" s="5">
        <v>35436</v>
      </c>
      <c r="H49" s="38">
        <v>1.0311404413281084E-2</v>
      </c>
      <c r="I49" s="4">
        <v>35430</v>
      </c>
      <c r="J49" s="38">
        <v>1.0126582278481013E-2</v>
      </c>
      <c r="K49" s="5">
        <v>34381</v>
      </c>
      <c r="L49" s="38">
        <v>5.1203277009728612E-2</v>
      </c>
      <c r="M49" s="30"/>
      <c r="N49" s="38">
        <v>0</v>
      </c>
      <c r="O49" s="5"/>
      <c r="P49" s="38">
        <v>0</v>
      </c>
      <c r="Q49" s="5"/>
      <c r="R49" s="38">
        <v>0</v>
      </c>
      <c r="S49" s="5"/>
      <c r="T49" s="38">
        <v>0</v>
      </c>
      <c r="U49" s="5">
        <v>35380</v>
      </c>
      <c r="V49" s="38">
        <v>0.18509949097639986</v>
      </c>
      <c r="W49" s="5">
        <v>35963</v>
      </c>
      <c r="X49" s="38">
        <v>0.51306526667462127</v>
      </c>
      <c r="Y49" s="5">
        <v>34545</v>
      </c>
      <c r="Z49" s="38">
        <v>2.0257267294641959E-2</v>
      </c>
      <c r="AA49" s="5">
        <v>35419</v>
      </c>
      <c r="AB49" s="38">
        <v>0.44017143519054791</v>
      </c>
      <c r="AC49" s="30"/>
      <c r="AD49" s="38">
        <v>0</v>
      </c>
      <c r="AE49" s="13"/>
      <c r="AF49" s="13"/>
      <c r="AG49" s="30"/>
      <c r="AH49" s="30"/>
      <c r="AI49" s="30"/>
      <c r="AJ49" s="30"/>
    </row>
    <row r="50" spans="1:36" x14ac:dyDescent="0.25">
      <c r="A50" s="27">
        <v>34906</v>
      </c>
      <c r="B50" s="27">
        <v>7.0000000000000007E-2</v>
      </c>
      <c r="C50" s="27" t="s">
        <v>440</v>
      </c>
      <c r="E50" s="5">
        <v>38108</v>
      </c>
      <c r="F50" s="38">
        <v>0.69009584664536738</v>
      </c>
      <c r="G50" s="5">
        <v>35914</v>
      </c>
      <c r="H50" s="38">
        <v>0.44339038977108663</v>
      </c>
      <c r="I50" s="4">
        <v>35896</v>
      </c>
      <c r="J50" s="38">
        <v>1.0126582278481013E-2</v>
      </c>
      <c r="K50" s="5"/>
      <c r="L50" s="38">
        <v>0</v>
      </c>
      <c r="M50" s="30"/>
      <c r="N50" s="38">
        <v>0</v>
      </c>
      <c r="O50" s="5"/>
      <c r="P50" s="38">
        <v>0</v>
      </c>
      <c r="Q50" s="5"/>
      <c r="R50" s="38">
        <v>0</v>
      </c>
      <c r="S50" s="5">
        <v>35907</v>
      </c>
      <c r="T50" s="38">
        <v>1.0875475802066338E-2</v>
      </c>
      <c r="U50" s="5">
        <v>35843</v>
      </c>
      <c r="V50" s="38">
        <v>1.1568718186024991E-2</v>
      </c>
      <c r="W50" s="5">
        <v>36260</v>
      </c>
      <c r="X50" s="38">
        <v>7.1590502326691341E-2</v>
      </c>
      <c r="Y50" s="5"/>
      <c r="Z50" s="38">
        <v>0</v>
      </c>
      <c r="AA50" s="5">
        <v>35891</v>
      </c>
      <c r="AB50" s="38">
        <v>0.1505849646704506</v>
      </c>
      <c r="AC50" s="30"/>
      <c r="AD50" s="38">
        <v>0</v>
      </c>
      <c r="AE50" s="13"/>
      <c r="AF50" s="13"/>
      <c r="AG50" s="30"/>
      <c r="AH50" s="30"/>
      <c r="AI50" s="30"/>
      <c r="AJ50" s="30"/>
    </row>
    <row r="51" spans="1:36" x14ac:dyDescent="0.25">
      <c r="A51" s="27">
        <v>36129</v>
      </c>
      <c r="B51" s="27">
        <v>0.01</v>
      </c>
      <c r="C51" s="27" t="s">
        <v>441</v>
      </c>
      <c r="E51" s="5"/>
      <c r="F51" s="38">
        <v>0</v>
      </c>
      <c r="G51" s="5">
        <v>37124</v>
      </c>
      <c r="H51" s="38">
        <v>4.1245617653124338E-2</v>
      </c>
      <c r="I51" s="4">
        <v>37045</v>
      </c>
      <c r="J51" s="38">
        <v>1.0126582278481013E-2</v>
      </c>
      <c r="K51" s="5"/>
      <c r="L51" s="38">
        <v>0</v>
      </c>
      <c r="M51" s="30"/>
      <c r="N51" s="38">
        <v>0</v>
      </c>
      <c r="O51" s="5"/>
      <c r="P51" s="38">
        <v>0</v>
      </c>
      <c r="Q51" s="5"/>
      <c r="R51" s="38">
        <v>0</v>
      </c>
      <c r="S51" s="5">
        <v>37031</v>
      </c>
      <c r="T51" s="38">
        <v>5.437737901033169E-2</v>
      </c>
      <c r="U51" s="5">
        <v>37216</v>
      </c>
      <c r="V51" s="38">
        <v>1.1568718186024991E-2</v>
      </c>
      <c r="W51" s="5"/>
      <c r="X51" s="38">
        <v>0</v>
      </c>
      <c r="Y51" s="5"/>
      <c r="Z51" s="38">
        <v>0</v>
      </c>
      <c r="AA51" s="5">
        <v>37006</v>
      </c>
      <c r="AB51" s="38">
        <v>2.3166917641607783E-2</v>
      </c>
      <c r="AC51" s="30"/>
      <c r="AD51" s="38">
        <v>0</v>
      </c>
      <c r="AE51" s="13"/>
      <c r="AF51" s="13"/>
      <c r="AG51" s="30"/>
      <c r="AH51" s="30"/>
      <c r="AI51" s="30"/>
      <c r="AJ51" s="30"/>
    </row>
    <row r="52" spans="1:36" x14ac:dyDescent="0.25">
      <c r="A52" s="27">
        <v>37515</v>
      </c>
      <c r="B52" s="27">
        <v>0.04</v>
      </c>
      <c r="C52" s="27" t="s">
        <v>442</v>
      </c>
      <c r="E52" s="5">
        <v>42022</v>
      </c>
      <c r="F52" s="38">
        <v>0.88178913738019171</v>
      </c>
      <c r="G52" s="5">
        <v>38948</v>
      </c>
      <c r="H52" s="38">
        <v>0.26809651474530816</v>
      </c>
      <c r="I52" s="4"/>
      <c r="J52" s="38">
        <v>0</v>
      </c>
      <c r="K52" s="5"/>
      <c r="L52" s="38">
        <v>0</v>
      </c>
      <c r="M52" s="30"/>
      <c r="N52" s="38">
        <v>0</v>
      </c>
      <c r="O52" s="30"/>
      <c r="P52" s="38">
        <v>0</v>
      </c>
      <c r="Q52" s="5"/>
      <c r="R52" s="38">
        <v>0</v>
      </c>
      <c r="S52" s="5">
        <v>38407</v>
      </c>
      <c r="T52" s="38">
        <v>3.2626427406199018E-2</v>
      </c>
      <c r="U52" s="5"/>
      <c r="V52" s="38">
        <v>0</v>
      </c>
      <c r="W52" s="5">
        <v>38826</v>
      </c>
      <c r="X52" s="38">
        <v>0.20283975659229214</v>
      </c>
      <c r="Y52" s="30"/>
      <c r="Z52" s="38">
        <v>0</v>
      </c>
      <c r="AA52" s="5">
        <v>39677</v>
      </c>
      <c r="AB52" s="38">
        <v>1.1583458820803891E-2</v>
      </c>
      <c r="AC52" s="30"/>
      <c r="AD52" s="38">
        <v>0</v>
      </c>
      <c r="AE52" s="13"/>
      <c r="AF52" s="13"/>
      <c r="AG52" s="30"/>
      <c r="AH52" s="30"/>
      <c r="AI52" s="30"/>
      <c r="AJ52" s="30"/>
    </row>
    <row r="53" spans="1:36" x14ac:dyDescent="0.25">
      <c r="F53" s="49">
        <f>SUM(F2:F52)</f>
        <v>100</v>
      </c>
      <c r="G53" s="30"/>
      <c r="H53" s="49">
        <f>SUM(H2:H52)</f>
        <v>99.999999999999901</v>
      </c>
      <c r="I53" s="5"/>
      <c r="J53" s="49">
        <f>SUM(J2:J52)</f>
        <v>99.999999999999972</v>
      </c>
      <c r="K53" s="30"/>
      <c r="L53" s="49">
        <f>SUM(L2:L52)</f>
        <v>99.999999999999986</v>
      </c>
      <c r="M53" s="30"/>
      <c r="N53" s="49">
        <f>SUM(N2:N52)</f>
        <v>99.999999999999972</v>
      </c>
      <c r="O53" s="30"/>
      <c r="P53" s="49">
        <f>SUM(P2:P52)</f>
        <v>100.00000000000001</v>
      </c>
      <c r="Q53" s="30"/>
      <c r="R53" s="49">
        <f>SUM(R2:R52)</f>
        <v>100.00000000000001</v>
      </c>
      <c r="S53" s="30"/>
      <c r="T53" s="49">
        <f>SUM(T2:T52)</f>
        <v>99.999999999999972</v>
      </c>
      <c r="U53" s="30"/>
      <c r="V53" s="49">
        <f>SUM(V2:V52)</f>
        <v>100.00000000000004</v>
      </c>
      <c r="W53" s="30"/>
      <c r="X53" s="49">
        <v>100</v>
      </c>
      <c r="Y53" s="30"/>
      <c r="Z53" s="49">
        <f>SUM(Z2:Z52)</f>
        <v>100.00000000000004</v>
      </c>
      <c r="AA53" s="30"/>
      <c r="AB53" s="49">
        <f>SUM(AB2:AB52)</f>
        <v>99.999999999999986</v>
      </c>
      <c r="AC53" s="30"/>
      <c r="AD53" s="38">
        <f>SUM(AD2:AD52)</f>
        <v>100.00000000000001</v>
      </c>
      <c r="AE53" s="52"/>
      <c r="AH53" s="30"/>
      <c r="AI53" s="30"/>
      <c r="AJ53" s="30"/>
    </row>
    <row r="54" spans="1:36" x14ac:dyDescent="0.25">
      <c r="G54" s="30"/>
      <c r="H54" s="30"/>
      <c r="I54" s="5"/>
      <c r="J54" s="30"/>
      <c r="K54" s="30"/>
      <c r="L54" s="30"/>
      <c r="M54" s="30"/>
      <c r="N54" s="30"/>
      <c r="O54" s="30"/>
      <c r="P54" s="30"/>
      <c r="Q54" s="30"/>
      <c r="R54" s="30"/>
      <c r="S54" s="30"/>
      <c r="T54" s="30"/>
      <c r="U54" s="30"/>
      <c r="V54" s="30"/>
      <c r="W54" s="30"/>
      <c r="X54" s="30"/>
      <c r="Y54" s="30"/>
      <c r="Z54" s="30"/>
      <c r="AA54" s="30"/>
      <c r="AC54" s="30"/>
      <c r="AD54" s="30"/>
    </row>
    <row r="55" spans="1:36" x14ac:dyDescent="0.25">
      <c r="G55" s="38"/>
      <c r="I55" s="38"/>
      <c r="K55" s="38"/>
      <c r="M55" s="38"/>
      <c r="O55" s="38"/>
      <c r="Q55" s="38"/>
      <c r="S55" s="38"/>
      <c r="U55" s="38"/>
      <c r="W55" s="38"/>
      <c r="X55" s="49">
        <f>X2*100/X$53</f>
        <v>0</v>
      </c>
      <c r="Y55" s="38"/>
      <c r="AA55" s="38"/>
      <c r="AC55" s="38"/>
    </row>
    <row r="56" spans="1:36" x14ac:dyDescent="0.25">
      <c r="G56" s="38"/>
      <c r="I56" s="38"/>
      <c r="K56" s="38"/>
      <c r="M56" s="38"/>
      <c r="O56" s="38"/>
      <c r="Q56" s="38"/>
      <c r="S56" s="38"/>
      <c r="U56" s="38"/>
      <c r="W56" s="38"/>
      <c r="X56" s="49">
        <f t="shared" ref="X56:X106" si="0">X3*100/X$53</f>
        <v>1.1931750387781888E-2</v>
      </c>
      <c r="Y56" s="38"/>
      <c r="AA56" s="38"/>
      <c r="AC56" s="30"/>
    </row>
    <row r="57" spans="1:36" x14ac:dyDescent="0.25">
      <c r="G57" s="38"/>
      <c r="I57" s="38"/>
      <c r="K57" s="38"/>
      <c r="M57" s="38"/>
      <c r="O57" s="38"/>
      <c r="Q57" s="38"/>
      <c r="S57" s="38"/>
      <c r="U57" s="38"/>
      <c r="W57" s="38"/>
      <c r="X57" s="49">
        <f t="shared" si="0"/>
        <v>0.23863500775563781</v>
      </c>
      <c r="Y57" s="38"/>
      <c r="AA57" s="38"/>
      <c r="AC57" s="30"/>
    </row>
    <row r="58" spans="1:36" x14ac:dyDescent="0.25">
      <c r="G58" s="38"/>
      <c r="I58" s="38"/>
      <c r="K58" s="38"/>
      <c r="M58" s="38"/>
      <c r="O58" s="38"/>
      <c r="Q58" s="38"/>
      <c r="S58" s="38"/>
      <c r="U58" s="38"/>
      <c r="W58" s="38"/>
      <c r="X58" s="49">
        <f t="shared" si="0"/>
        <v>0.15511275504116454</v>
      </c>
      <c r="Y58" s="38"/>
      <c r="AA58" s="38"/>
      <c r="AC58" s="30"/>
    </row>
    <row r="59" spans="1:36" x14ac:dyDescent="0.25">
      <c r="G59" s="38"/>
      <c r="I59" s="38"/>
      <c r="K59" s="38"/>
      <c r="M59" s="38"/>
      <c r="O59" s="38"/>
      <c r="Q59" s="38"/>
      <c r="S59" s="38"/>
      <c r="U59" s="38"/>
      <c r="W59" s="38"/>
      <c r="X59" s="49">
        <f t="shared" si="0"/>
        <v>2.5891898341486708</v>
      </c>
      <c r="Y59" s="38"/>
      <c r="AA59" s="38"/>
      <c r="AC59" s="30"/>
    </row>
    <row r="60" spans="1:36" x14ac:dyDescent="0.25">
      <c r="G60" s="38"/>
      <c r="I60" s="38"/>
      <c r="K60" s="38"/>
      <c r="M60" s="38"/>
      <c r="O60" s="38"/>
      <c r="Q60" s="38"/>
      <c r="S60" s="38"/>
      <c r="U60" s="38"/>
      <c r="W60" s="38"/>
      <c r="X60" s="49">
        <f t="shared" si="0"/>
        <v>1.1931750387781888E-2</v>
      </c>
      <c r="Y60" s="38"/>
      <c r="AA60" s="38"/>
      <c r="AC60" s="30"/>
    </row>
    <row r="61" spans="1:36" x14ac:dyDescent="0.25">
      <c r="G61" s="38"/>
      <c r="I61" s="38"/>
      <c r="K61" s="38"/>
      <c r="M61" s="38"/>
      <c r="O61" s="38"/>
      <c r="Q61" s="38"/>
      <c r="S61" s="38"/>
      <c r="U61" s="38"/>
      <c r="W61" s="38"/>
      <c r="X61" s="49">
        <f t="shared" si="0"/>
        <v>0.20283975659229214</v>
      </c>
      <c r="Y61" s="38"/>
      <c r="AA61" s="38"/>
      <c r="AC61" s="30"/>
    </row>
    <row r="62" spans="1:36" x14ac:dyDescent="0.25">
      <c r="G62" s="38"/>
      <c r="I62" s="38"/>
      <c r="K62" s="38"/>
      <c r="M62" s="38"/>
      <c r="O62" s="38"/>
      <c r="Q62" s="38"/>
      <c r="S62" s="38"/>
      <c r="U62" s="38"/>
      <c r="W62" s="38"/>
      <c r="X62" s="49">
        <f t="shared" si="0"/>
        <v>39.434435031619138</v>
      </c>
      <c r="Y62" s="38"/>
      <c r="AA62" s="38"/>
      <c r="AC62" s="30"/>
    </row>
    <row r="63" spans="1:36" x14ac:dyDescent="0.25">
      <c r="G63" s="38"/>
      <c r="I63" s="38"/>
      <c r="K63" s="38"/>
      <c r="M63" s="38"/>
      <c r="O63" s="38"/>
      <c r="Q63" s="38"/>
      <c r="S63" s="38"/>
      <c r="U63" s="38"/>
      <c r="W63" s="38"/>
      <c r="X63" s="49">
        <f t="shared" si="0"/>
        <v>2.3863500775563776E-2</v>
      </c>
      <c r="Y63" s="38"/>
      <c r="AA63" s="38"/>
      <c r="AC63" s="30"/>
    </row>
    <row r="64" spans="1:36" x14ac:dyDescent="0.25">
      <c r="G64" s="38"/>
      <c r="I64" s="38"/>
      <c r="K64" s="38"/>
      <c r="M64" s="38"/>
      <c r="O64" s="38"/>
      <c r="Q64" s="38"/>
      <c r="S64" s="38"/>
      <c r="U64" s="38"/>
      <c r="W64" s="38"/>
      <c r="X64" s="49">
        <f t="shared" si="0"/>
        <v>7.3976852404247726</v>
      </c>
      <c r="Y64" s="38"/>
      <c r="AA64" s="38"/>
      <c r="AC64" s="30"/>
    </row>
    <row r="65" spans="7:29" x14ac:dyDescent="0.25">
      <c r="G65" s="38"/>
      <c r="I65" s="38"/>
      <c r="K65" s="38"/>
      <c r="M65" s="38"/>
      <c r="O65" s="38"/>
      <c r="Q65" s="38"/>
      <c r="S65" s="38"/>
      <c r="U65" s="38"/>
      <c r="W65" s="38"/>
      <c r="X65" s="49">
        <f t="shared" si="0"/>
        <v>0.46533826512349369</v>
      </c>
      <c r="Y65" s="38"/>
      <c r="AA65" s="38"/>
      <c r="AC65" s="30"/>
    </row>
    <row r="66" spans="7:29" x14ac:dyDescent="0.25">
      <c r="G66" s="38"/>
      <c r="I66" s="38"/>
      <c r="K66" s="38"/>
      <c r="M66" s="38"/>
      <c r="O66" s="38"/>
      <c r="Q66" s="38"/>
      <c r="S66" s="38"/>
      <c r="U66" s="38"/>
      <c r="W66" s="38"/>
      <c r="X66" s="49">
        <f t="shared" si="0"/>
        <v>0</v>
      </c>
      <c r="Y66" s="38"/>
      <c r="AA66" s="38"/>
      <c r="AC66" s="30"/>
    </row>
    <row r="67" spans="7:29" x14ac:dyDescent="0.25">
      <c r="G67" s="38"/>
      <c r="I67" s="38"/>
      <c r="K67" s="38"/>
      <c r="M67" s="38"/>
      <c r="O67" s="38"/>
      <c r="Q67" s="38"/>
      <c r="S67" s="38"/>
      <c r="U67" s="38"/>
      <c r="W67" s="38"/>
      <c r="X67" s="49">
        <f t="shared" si="0"/>
        <v>0.48920176589905745</v>
      </c>
      <c r="Y67" s="38"/>
      <c r="AA67" s="38"/>
      <c r="AC67" s="30"/>
    </row>
    <row r="68" spans="7:29" x14ac:dyDescent="0.25">
      <c r="G68" s="38"/>
      <c r="I68" s="38"/>
      <c r="K68" s="38"/>
      <c r="M68" s="38"/>
      <c r="O68" s="38"/>
      <c r="Q68" s="38"/>
      <c r="S68" s="38"/>
      <c r="U68" s="38"/>
      <c r="W68" s="38"/>
      <c r="X68" s="49">
        <f t="shared" si="0"/>
        <v>5.9658751938909453E-2</v>
      </c>
      <c r="Y68" s="38"/>
      <c r="AA68" s="38"/>
      <c r="AC68" s="30"/>
    </row>
    <row r="69" spans="7:29" x14ac:dyDescent="0.25">
      <c r="G69" s="38"/>
      <c r="I69" s="38"/>
      <c r="K69" s="38"/>
      <c r="M69" s="38"/>
      <c r="O69" s="38"/>
      <c r="Q69" s="38"/>
      <c r="S69" s="38"/>
      <c r="U69" s="38"/>
      <c r="W69" s="38"/>
      <c r="X69" s="49">
        <f t="shared" si="0"/>
        <v>2.0522610666984851</v>
      </c>
      <c r="Y69" s="38"/>
      <c r="AA69" s="38"/>
      <c r="AC69" s="30"/>
    </row>
    <row r="70" spans="7:29" x14ac:dyDescent="0.25">
      <c r="G70" s="38"/>
      <c r="I70" s="38"/>
      <c r="K70" s="38"/>
      <c r="M70" s="38"/>
      <c r="O70" s="38"/>
      <c r="Q70" s="38"/>
      <c r="S70" s="38"/>
      <c r="U70" s="38"/>
      <c r="W70" s="38"/>
      <c r="X70" s="49">
        <f t="shared" si="0"/>
        <v>0.36988426202123859</v>
      </c>
      <c r="Y70" s="38"/>
      <c r="AA70" s="38"/>
      <c r="AC70" s="30"/>
    </row>
    <row r="71" spans="7:29" x14ac:dyDescent="0.25">
      <c r="G71" s="38"/>
      <c r="I71" s="38"/>
      <c r="K71" s="38"/>
      <c r="M71" s="38"/>
      <c r="O71" s="38"/>
      <c r="Q71" s="38"/>
      <c r="S71" s="38"/>
      <c r="U71" s="38"/>
      <c r="W71" s="38"/>
      <c r="X71" s="49">
        <f t="shared" si="0"/>
        <v>9.2948335520820908</v>
      </c>
      <c r="Y71" s="38"/>
      <c r="AA71" s="38"/>
      <c r="AC71" s="30"/>
    </row>
    <row r="72" spans="7:29" x14ac:dyDescent="0.25">
      <c r="G72" s="38"/>
      <c r="I72" s="38"/>
      <c r="K72" s="38"/>
      <c r="M72" s="38"/>
      <c r="O72" s="38"/>
      <c r="Q72" s="38"/>
      <c r="S72" s="38"/>
      <c r="U72" s="38"/>
      <c r="W72" s="38"/>
      <c r="X72" s="49">
        <f t="shared" si="0"/>
        <v>0.214771506980074</v>
      </c>
      <c r="Y72" s="38"/>
      <c r="AA72" s="38"/>
      <c r="AC72" s="30"/>
    </row>
    <row r="73" spans="7:29" x14ac:dyDescent="0.25">
      <c r="G73" s="38"/>
      <c r="I73" s="38"/>
      <c r="K73" s="38"/>
      <c r="M73" s="38"/>
      <c r="O73" s="38"/>
      <c r="Q73" s="38"/>
      <c r="S73" s="38"/>
      <c r="U73" s="38"/>
      <c r="W73" s="38"/>
      <c r="X73" s="49">
        <f t="shared" si="0"/>
        <v>0.32215726047011101</v>
      </c>
      <c r="Y73" s="38"/>
      <c r="AA73" s="38"/>
      <c r="AC73" s="30"/>
    </row>
    <row r="74" spans="7:29" x14ac:dyDescent="0.25">
      <c r="G74" s="38"/>
      <c r="I74" s="38"/>
      <c r="K74" s="38"/>
      <c r="M74" s="38"/>
      <c r="O74" s="38"/>
      <c r="Q74" s="38"/>
      <c r="S74" s="38"/>
      <c r="U74" s="38"/>
      <c r="W74" s="38"/>
      <c r="X74" s="49">
        <f t="shared" si="0"/>
        <v>0</v>
      </c>
      <c r="Y74" s="38"/>
      <c r="AA74" s="38"/>
      <c r="AC74" s="30"/>
    </row>
    <row r="75" spans="7:29" x14ac:dyDescent="0.25">
      <c r="G75" s="38"/>
      <c r="I75" s="38"/>
      <c r="K75" s="38"/>
      <c r="M75" s="38"/>
      <c r="O75" s="38"/>
      <c r="Q75" s="38"/>
      <c r="S75" s="38"/>
      <c r="U75" s="38"/>
      <c r="W75" s="38"/>
      <c r="X75" s="49">
        <f t="shared" si="0"/>
        <v>0</v>
      </c>
      <c r="Y75" s="38"/>
      <c r="AA75" s="38"/>
    </row>
    <row r="76" spans="7:29" x14ac:dyDescent="0.25">
      <c r="G76" s="38"/>
      <c r="I76" s="38"/>
      <c r="K76" s="38"/>
      <c r="M76" s="38"/>
      <c r="O76" s="38"/>
      <c r="Q76" s="38"/>
      <c r="S76" s="38"/>
      <c r="U76" s="38"/>
      <c r="W76" s="38"/>
      <c r="X76" s="49">
        <f t="shared" si="0"/>
        <v>2.6846438372509249</v>
      </c>
      <c r="Y76" s="38"/>
      <c r="AA76" s="38"/>
    </row>
    <row r="77" spans="7:29" x14ac:dyDescent="0.25">
      <c r="G77" s="38"/>
      <c r="I77" s="38"/>
      <c r="K77" s="38"/>
      <c r="M77" s="38"/>
      <c r="O77" s="38"/>
      <c r="Q77" s="38"/>
      <c r="S77" s="38"/>
      <c r="U77" s="38"/>
      <c r="W77" s="38"/>
      <c r="X77" s="49">
        <f t="shared" si="0"/>
        <v>0.76363202481804082</v>
      </c>
      <c r="Y77" s="38"/>
      <c r="AA77" s="38"/>
    </row>
    <row r="78" spans="7:29" x14ac:dyDescent="0.25">
      <c r="G78" s="38"/>
      <c r="I78" s="38"/>
      <c r="K78" s="38"/>
      <c r="M78" s="38"/>
      <c r="O78" s="38"/>
      <c r="Q78" s="38"/>
      <c r="S78" s="38"/>
      <c r="U78" s="38"/>
      <c r="W78" s="38"/>
      <c r="X78" s="49">
        <f t="shared" si="0"/>
        <v>8.3522252714473222E-2</v>
      </c>
      <c r="Y78" s="38"/>
      <c r="AA78" s="38"/>
    </row>
    <row r="79" spans="7:29" x14ac:dyDescent="0.25">
      <c r="G79" s="38"/>
      <c r="I79" s="38"/>
      <c r="K79" s="38"/>
      <c r="M79" s="38"/>
      <c r="O79" s="38"/>
      <c r="Q79" s="38"/>
      <c r="S79" s="38"/>
      <c r="U79" s="38"/>
      <c r="W79" s="38"/>
      <c r="X79" s="49">
        <f t="shared" si="0"/>
        <v>4.5579286481326822</v>
      </c>
      <c r="Y79" s="38"/>
      <c r="AA79" s="38"/>
    </row>
    <row r="80" spans="7:29" x14ac:dyDescent="0.25">
      <c r="G80" s="38"/>
      <c r="I80" s="38"/>
      <c r="K80" s="38"/>
      <c r="M80" s="38"/>
      <c r="O80" s="38"/>
      <c r="Q80" s="38"/>
      <c r="S80" s="38"/>
      <c r="U80" s="38"/>
      <c r="W80" s="38"/>
      <c r="X80" s="49">
        <f t="shared" si="0"/>
        <v>5.9658751938909453E-2</v>
      </c>
      <c r="Y80" s="38"/>
      <c r="AA80" s="38"/>
    </row>
    <row r="81" spans="7:27" x14ac:dyDescent="0.25">
      <c r="G81" s="38"/>
      <c r="I81" s="38"/>
      <c r="K81" s="38"/>
      <c r="M81" s="38"/>
      <c r="O81" s="38"/>
      <c r="Q81" s="38"/>
      <c r="S81" s="38"/>
      <c r="U81" s="38"/>
      <c r="W81" s="38"/>
      <c r="X81" s="49">
        <f t="shared" si="0"/>
        <v>0.81135902636916857</v>
      </c>
      <c r="Y81" s="38"/>
      <c r="AA81" s="38"/>
    </row>
    <row r="82" spans="7:27" x14ac:dyDescent="0.25">
      <c r="G82" s="38"/>
      <c r="I82" s="38"/>
      <c r="K82" s="38"/>
      <c r="M82" s="38"/>
      <c r="O82" s="38"/>
      <c r="Q82" s="38"/>
      <c r="S82" s="38"/>
      <c r="U82" s="38"/>
      <c r="W82" s="38"/>
      <c r="X82" s="49">
        <f t="shared" si="0"/>
        <v>0.15511275504116454</v>
      </c>
      <c r="Y82" s="38"/>
      <c r="AA82" s="38"/>
    </row>
    <row r="83" spans="7:27" x14ac:dyDescent="0.25">
      <c r="G83" s="38"/>
      <c r="I83" s="38"/>
      <c r="K83" s="38"/>
      <c r="M83" s="38"/>
      <c r="O83" s="38"/>
      <c r="Q83" s="38"/>
      <c r="S83" s="38"/>
      <c r="U83" s="38"/>
      <c r="W83" s="38"/>
      <c r="X83" s="49">
        <f t="shared" si="0"/>
        <v>4.7727001551127551E-2</v>
      </c>
      <c r="Y83" s="38"/>
      <c r="AA83" s="38"/>
    </row>
    <row r="84" spans="7:27" x14ac:dyDescent="0.25">
      <c r="G84" s="38"/>
      <c r="I84" s="38"/>
      <c r="K84" s="38"/>
      <c r="M84" s="38"/>
      <c r="O84" s="38"/>
      <c r="Q84" s="38"/>
      <c r="S84" s="38"/>
      <c r="U84" s="38"/>
      <c r="W84" s="38"/>
      <c r="X84" s="49">
        <f t="shared" si="0"/>
        <v>0</v>
      </c>
      <c r="Y84" s="38"/>
      <c r="AA84" s="38"/>
    </row>
    <row r="85" spans="7:27" x14ac:dyDescent="0.25">
      <c r="G85" s="38"/>
      <c r="I85" s="38"/>
      <c r="K85" s="38"/>
      <c r="M85" s="38"/>
      <c r="O85" s="38"/>
      <c r="Q85" s="38"/>
      <c r="S85" s="38"/>
      <c r="U85" s="38"/>
      <c r="W85" s="38"/>
      <c r="X85" s="49">
        <f>X32*100/X$53</f>
        <v>8.3641570218351031</v>
      </c>
      <c r="Y85" s="38"/>
      <c r="AA85" s="38"/>
    </row>
    <row r="86" spans="7:27" x14ac:dyDescent="0.25">
      <c r="G86" s="38"/>
      <c r="I86" s="38"/>
      <c r="K86" s="38"/>
      <c r="M86" s="38"/>
      <c r="O86" s="38"/>
      <c r="Q86" s="38"/>
      <c r="S86" s="38"/>
      <c r="U86" s="38"/>
      <c r="W86" s="38"/>
      <c r="X86" s="49">
        <f t="shared" si="0"/>
        <v>0.3579525116334567</v>
      </c>
      <c r="Y86" s="38"/>
      <c r="AA86" s="38"/>
    </row>
    <row r="87" spans="7:27" x14ac:dyDescent="0.25">
      <c r="G87" s="38"/>
      <c r="I87" s="38"/>
      <c r="K87" s="38"/>
      <c r="M87" s="38"/>
      <c r="O87" s="38"/>
      <c r="Q87" s="38"/>
      <c r="S87" s="38"/>
      <c r="U87" s="38"/>
      <c r="W87" s="38"/>
      <c r="X87" s="49">
        <f t="shared" si="0"/>
        <v>3.3408901085789289</v>
      </c>
      <c r="Y87" s="38"/>
      <c r="AA87" s="38"/>
    </row>
    <row r="88" spans="7:27" x14ac:dyDescent="0.25">
      <c r="G88" s="38"/>
      <c r="I88" s="38"/>
      <c r="K88" s="38"/>
      <c r="M88" s="38"/>
      <c r="O88" s="38"/>
      <c r="Q88" s="38"/>
      <c r="S88" s="38"/>
      <c r="U88" s="38"/>
      <c r="W88" s="38"/>
      <c r="X88" s="49">
        <f>X35*100/X$53</f>
        <v>1.2409020403293163</v>
      </c>
      <c r="Y88" s="38"/>
      <c r="AA88" s="38"/>
    </row>
    <row r="89" spans="7:27" x14ac:dyDescent="0.25">
      <c r="G89" s="38"/>
      <c r="I89" s="38"/>
      <c r="K89" s="38"/>
      <c r="M89" s="38"/>
      <c r="O89" s="38"/>
      <c r="Q89" s="38"/>
      <c r="S89" s="38"/>
      <c r="U89" s="38"/>
      <c r="W89" s="38"/>
      <c r="X89" s="49">
        <f t="shared" si="0"/>
        <v>0.31022551008232907</v>
      </c>
      <c r="Y89" s="38"/>
      <c r="AA89" s="38"/>
    </row>
    <row r="90" spans="7:27" x14ac:dyDescent="0.25">
      <c r="G90" s="38"/>
      <c r="I90" s="38"/>
      <c r="K90" s="38"/>
      <c r="M90" s="38"/>
      <c r="O90" s="38"/>
      <c r="Q90" s="38"/>
      <c r="S90" s="38"/>
      <c r="U90" s="38"/>
      <c r="W90" s="38"/>
      <c r="X90" s="49">
        <f t="shared" si="0"/>
        <v>0</v>
      </c>
      <c r="Y90" s="38"/>
      <c r="AA90" s="38"/>
    </row>
    <row r="91" spans="7:27" x14ac:dyDescent="0.25">
      <c r="G91" s="38"/>
      <c r="I91" s="38"/>
      <c r="K91" s="38"/>
      <c r="M91" s="38"/>
      <c r="O91" s="38"/>
      <c r="Q91" s="38"/>
      <c r="S91" s="38"/>
      <c r="U91" s="38"/>
      <c r="W91" s="38"/>
      <c r="X91" s="49">
        <f t="shared" si="0"/>
        <v>0</v>
      </c>
      <c r="Y91" s="38"/>
      <c r="AA91" s="38"/>
    </row>
    <row r="92" spans="7:27" x14ac:dyDescent="0.25">
      <c r="G92" s="38"/>
      <c r="I92" s="38"/>
      <c r="K92" s="38"/>
      <c r="M92" s="38"/>
      <c r="O92" s="38"/>
      <c r="Q92" s="38"/>
      <c r="S92" s="38"/>
      <c r="U92" s="38"/>
      <c r="W92" s="38"/>
      <c r="X92" s="49">
        <f t="shared" si="0"/>
        <v>0</v>
      </c>
      <c r="Y92" s="38"/>
      <c r="AA92" s="38"/>
    </row>
    <row r="93" spans="7:27" x14ac:dyDescent="0.25">
      <c r="G93" s="38"/>
      <c r="I93" s="38"/>
      <c r="K93" s="38"/>
      <c r="M93" s="38"/>
      <c r="O93" s="38"/>
      <c r="Q93" s="38"/>
      <c r="S93" s="38"/>
      <c r="U93" s="38"/>
      <c r="W93" s="38"/>
      <c r="X93" s="49">
        <f t="shared" si="0"/>
        <v>5.5840591814819245</v>
      </c>
      <c r="Y93" s="38"/>
      <c r="AA93" s="38"/>
    </row>
    <row r="94" spans="7:27" x14ac:dyDescent="0.25">
      <c r="G94" s="38"/>
      <c r="I94" s="38"/>
      <c r="K94" s="38"/>
      <c r="M94" s="38"/>
      <c r="O94" s="38"/>
      <c r="Q94" s="38"/>
      <c r="S94" s="38"/>
      <c r="U94" s="38"/>
      <c r="W94" s="38"/>
      <c r="X94" s="49">
        <f>X41*100/X$53</f>
        <v>0.11931750387781891</v>
      </c>
      <c r="Y94" s="38"/>
      <c r="AA94" s="38"/>
    </row>
    <row r="95" spans="7:27" x14ac:dyDescent="0.25">
      <c r="G95" s="38"/>
      <c r="I95" s="38"/>
      <c r="K95" s="38"/>
      <c r="M95" s="38"/>
      <c r="O95" s="38"/>
      <c r="Q95" s="38"/>
      <c r="S95" s="38"/>
      <c r="U95" s="38"/>
      <c r="W95" s="38"/>
      <c r="X95" s="49">
        <f t="shared" si="0"/>
        <v>4.832358907051665</v>
      </c>
      <c r="Y95" s="38"/>
      <c r="AA95" s="38"/>
    </row>
    <row r="96" spans="7:27" x14ac:dyDescent="0.25">
      <c r="G96" s="38"/>
      <c r="I96" s="38"/>
      <c r="K96" s="38"/>
      <c r="M96" s="38"/>
      <c r="O96" s="38"/>
      <c r="Q96" s="38"/>
      <c r="S96" s="38"/>
      <c r="U96" s="38"/>
      <c r="W96" s="38"/>
      <c r="X96" s="49">
        <f t="shared" si="0"/>
        <v>0.59658751938909449</v>
      </c>
      <c r="Y96" s="38"/>
      <c r="AA96" s="38"/>
    </row>
    <row r="97" spans="6:30" x14ac:dyDescent="0.25">
      <c r="G97" s="38"/>
      <c r="I97" s="38"/>
      <c r="K97" s="38"/>
      <c r="M97" s="38"/>
      <c r="O97" s="38"/>
      <c r="Q97" s="38"/>
      <c r="S97" s="38"/>
      <c r="U97" s="38"/>
      <c r="W97" s="38"/>
      <c r="X97" s="49">
        <f t="shared" si="0"/>
        <v>0.107385753490037</v>
      </c>
      <c r="Y97" s="38"/>
      <c r="AA97" s="38"/>
    </row>
    <row r="98" spans="6:30" x14ac:dyDescent="0.25">
      <c r="G98" s="38"/>
      <c r="I98" s="38"/>
      <c r="K98" s="38"/>
      <c r="M98" s="38"/>
      <c r="O98" s="38"/>
      <c r="Q98" s="38"/>
      <c r="S98" s="38"/>
      <c r="U98" s="38"/>
      <c r="W98" s="38"/>
      <c r="X98" s="49">
        <f t="shared" si="0"/>
        <v>4.7727001551127551E-2</v>
      </c>
      <c r="Y98" s="38"/>
      <c r="AA98" s="38"/>
    </row>
    <row r="99" spans="6:30" x14ac:dyDescent="0.25">
      <c r="G99" s="38"/>
      <c r="I99" s="38"/>
      <c r="K99" s="38"/>
      <c r="M99" s="38"/>
      <c r="O99" s="38"/>
      <c r="Q99" s="38"/>
      <c r="S99" s="38"/>
      <c r="U99" s="38"/>
      <c r="W99" s="38"/>
      <c r="X99" s="49">
        <f t="shared" si="0"/>
        <v>0</v>
      </c>
      <c r="Y99" s="38"/>
      <c r="AA99" s="38"/>
    </row>
    <row r="100" spans="6:30" x14ac:dyDescent="0.25">
      <c r="G100" s="38"/>
      <c r="I100" s="38"/>
      <c r="K100" s="38"/>
      <c r="M100" s="38"/>
      <c r="O100" s="38"/>
      <c r="Q100" s="38"/>
      <c r="S100" s="38"/>
      <c r="U100" s="38"/>
      <c r="W100" s="38"/>
      <c r="X100" s="49">
        <f t="shared" si="0"/>
        <v>0.83522252714473222</v>
      </c>
      <c r="Y100" s="38"/>
      <c r="AA100" s="38"/>
    </row>
    <row r="101" spans="6:30" x14ac:dyDescent="0.25">
      <c r="G101" s="38"/>
      <c r="I101" s="38"/>
      <c r="K101" s="38"/>
      <c r="M101" s="38"/>
      <c r="O101" s="38"/>
      <c r="Q101" s="38"/>
      <c r="S101" s="38"/>
      <c r="U101" s="38"/>
      <c r="W101" s="38"/>
      <c r="X101" s="49">
        <f t="shared" si="0"/>
        <v>0.9784035317981149</v>
      </c>
      <c r="Y101" s="38"/>
      <c r="AA101" s="38"/>
    </row>
    <row r="102" spans="6:30" x14ac:dyDescent="0.25">
      <c r="G102" s="38"/>
      <c r="I102" s="38"/>
      <c r="K102" s="38"/>
      <c r="M102" s="38"/>
      <c r="O102" s="38"/>
      <c r="Q102" s="38"/>
      <c r="S102" s="38"/>
      <c r="U102" s="38"/>
      <c r="W102" s="38"/>
      <c r="X102" s="49">
        <f t="shared" si="0"/>
        <v>0.51306526667462127</v>
      </c>
      <c r="Y102" s="38"/>
      <c r="AA102" s="38"/>
    </row>
    <row r="103" spans="6:30" x14ac:dyDescent="0.25">
      <c r="G103" s="38"/>
      <c r="I103" s="38"/>
      <c r="K103" s="38"/>
      <c r="M103" s="38"/>
      <c r="O103" s="38"/>
      <c r="Q103" s="38"/>
      <c r="S103" s="38"/>
      <c r="U103" s="38"/>
      <c r="W103" s="38"/>
      <c r="X103" s="49">
        <f t="shared" si="0"/>
        <v>7.1590502326691341E-2</v>
      </c>
      <c r="Y103" s="38"/>
      <c r="AA103" s="38"/>
    </row>
    <row r="104" spans="6:30" x14ac:dyDescent="0.25">
      <c r="G104" s="38"/>
      <c r="I104" s="38"/>
      <c r="K104" s="38"/>
      <c r="M104" s="38"/>
      <c r="O104" s="38"/>
      <c r="Q104" s="38"/>
      <c r="S104" s="38"/>
      <c r="U104" s="38"/>
      <c r="W104" s="38"/>
      <c r="X104" s="49">
        <f>X51*100/X$53</f>
        <v>0</v>
      </c>
      <c r="Y104" s="38"/>
      <c r="AA104" s="38"/>
    </row>
    <row r="105" spans="6:30" x14ac:dyDescent="0.25">
      <c r="G105" s="38"/>
      <c r="I105" s="38"/>
      <c r="K105" s="38"/>
      <c r="M105" s="38"/>
      <c r="O105" s="38"/>
      <c r="Q105" s="38"/>
      <c r="S105" s="38"/>
      <c r="U105" s="38"/>
      <c r="W105" s="38"/>
      <c r="X105" s="49">
        <f t="shared" si="0"/>
        <v>0.20283975659229214</v>
      </c>
      <c r="Y105" s="38"/>
      <c r="AA105" s="38"/>
    </row>
    <row r="106" spans="6:30" x14ac:dyDescent="0.25">
      <c r="G106" s="38"/>
      <c r="I106" s="38"/>
      <c r="K106" s="38"/>
      <c r="M106" s="38"/>
      <c r="O106" s="38"/>
      <c r="Q106" s="38"/>
      <c r="S106" s="38"/>
      <c r="U106" s="38"/>
      <c r="W106" s="38"/>
      <c r="X106" s="49">
        <f t="shared" si="0"/>
        <v>100</v>
      </c>
      <c r="Y106" s="38"/>
      <c r="AA106" s="38"/>
    </row>
    <row r="107" spans="6:30" x14ac:dyDescent="0.25">
      <c r="F107" s="38"/>
      <c r="G107" s="38"/>
      <c r="H107" s="38"/>
      <c r="I107" s="38"/>
      <c r="J107" s="38"/>
      <c r="K107" s="38"/>
      <c r="L107" s="38"/>
      <c r="M107" s="38"/>
      <c r="N107" s="38"/>
      <c r="O107" s="38"/>
      <c r="P107" s="38"/>
      <c r="Q107" s="38"/>
      <c r="R107" s="38"/>
      <c r="S107" s="38"/>
      <c r="T107" s="38"/>
      <c r="U107" s="38"/>
      <c r="V107" s="38"/>
      <c r="W107" s="38"/>
      <c r="X107" s="49"/>
      <c r="Y107" s="38"/>
      <c r="Z107" s="38"/>
      <c r="AA107" s="38"/>
      <c r="AB107" s="38"/>
      <c r="AD107" s="38"/>
    </row>
    <row r="108" spans="6:30" x14ac:dyDescent="0.25">
      <c r="F108" s="38"/>
      <c r="G108" s="38"/>
      <c r="H108" s="38"/>
      <c r="I108" s="38"/>
      <c r="J108" s="38"/>
      <c r="K108" s="38"/>
      <c r="L108" s="38"/>
      <c r="M108" s="38"/>
      <c r="N108" s="38"/>
      <c r="O108" s="38"/>
      <c r="P108" s="38"/>
      <c r="Q108" s="38"/>
      <c r="R108" s="38"/>
      <c r="S108" s="38"/>
      <c r="T108" s="38"/>
      <c r="U108" s="38"/>
      <c r="V108" s="38"/>
      <c r="W108" s="38"/>
      <c r="X108" s="38"/>
      <c r="Y108" s="38"/>
      <c r="Z108" s="38"/>
      <c r="AA108" s="38"/>
      <c r="AB108" s="38"/>
      <c r="AD108" s="38"/>
    </row>
    <row r="109" spans="6:30" x14ac:dyDescent="0.25">
      <c r="F109" s="38"/>
      <c r="G109" s="38"/>
      <c r="H109" s="38"/>
      <c r="I109" s="38"/>
      <c r="J109" s="38"/>
      <c r="K109" s="38"/>
      <c r="L109" s="38"/>
      <c r="M109" s="38"/>
      <c r="N109" s="38"/>
      <c r="O109" s="38"/>
      <c r="P109" s="38"/>
      <c r="Q109" s="38"/>
      <c r="R109" s="38"/>
      <c r="S109" s="38"/>
      <c r="T109" s="38"/>
      <c r="U109" s="38"/>
      <c r="V109" s="38"/>
      <c r="W109" s="38"/>
      <c r="X109" s="38"/>
      <c r="Y109" s="38"/>
      <c r="Z109" s="38"/>
      <c r="AA109" s="38"/>
      <c r="AB109" s="38"/>
      <c r="AD109" s="38"/>
    </row>
  </sheetData>
  <mergeCells count="13">
    <mergeCell ref="E1:F1"/>
    <mergeCell ref="G1:H1"/>
    <mergeCell ref="I1:J1"/>
    <mergeCell ref="M1:N1"/>
    <mergeCell ref="O1:P1"/>
    <mergeCell ref="AC1:AD1"/>
    <mergeCell ref="K1:L1"/>
    <mergeCell ref="Q1:R1"/>
    <mergeCell ref="S1:T1"/>
    <mergeCell ref="U1:V1"/>
    <mergeCell ref="AA1:AB1"/>
    <mergeCell ref="W1:X1"/>
    <mergeCell ref="Y1:Z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17"/>
  <dimension ref="A1:T133"/>
  <sheetViews>
    <sheetView zoomScaleNormal="100" workbookViewId="0">
      <pane xSplit="1" topLeftCell="B1" activePane="topRight" state="frozen"/>
      <selection activeCell="A12" sqref="A12"/>
      <selection pane="topRight" activeCell="B7" sqref="B7"/>
    </sheetView>
  </sheetViews>
  <sheetFormatPr defaultRowHeight="15" x14ac:dyDescent="0.25"/>
  <cols>
    <col min="1" max="2" width="9.140625" style="27"/>
    <col min="3" max="3" width="30.28515625" style="27" customWidth="1"/>
    <col min="4" max="16384" width="9.140625" style="27"/>
  </cols>
  <sheetData>
    <row r="1" spans="1:20" x14ac:dyDescent="0.25">
      <c r="A1" s="27" t="s">
        <v>443</v>
      </c>
      <c r="B1" s="27" t="s">
        <v>156</v>
      </c>
      <c r="C1" s="27" t="s">
        <v>399</v>
      </c>
      <c r="E1" s="55" t="s">
        <v>242</v>
      </c>
      <c r="F1" s="55" t="s">
        <v>243</v>
      </c>
      <c r="G1" s="55" t="s">
        <v>244</v>
      </c>
      <c r="H1" s="55" t="s">
        <v>247</v>
      </c>
      <c r="I1" s="55" t="s">
        <v>248</v>
      </c>
      <c r="J1" s="55" t="s">
        <v>251</v>
      </c>
      <c r="K1" s="55" t="s">
        <v>252</v>
      </c>
      <c r="L1" s="55" t="s">
        <v>253</v>
      </c>
      <c r="M1" s="55" t="s">
        <v>254</v>
      </c>
      <c r="N1" s="55" t="s">
        <v>255</v>
      </c>
      <c r="O1" s="55" t="s">
        <v>256</v>
      </c>
      <c r="P1" s="55" t="s">
        <v>257</v>
      </c>
      <c r="Q1" s="55" t="s">
        <v>258</v>
      </c>
      <c r="R1" s="55" t="s">
        <v>259</v>
      </c>
      <c r="S1" s="49"/>
    </row>
    <row r="2" spans="1:20" x14ac:dyDescent="0.25">
      <c r="A2" s="1">
        <v>10195</v>
      </c>
      <c r="B2" s="27">
        <v>0.01</v>
      </c>
      <c r="C2" s="27" t="s">
        <v>498</v>
      </c>
      <c r="E2" s="38">
        <v>1.0084711577248891E-2</v>
      </c>
      <c r="F2" s="38">
        <v>3.0425963488843816E-2</v>
      </c>
      <c r="G2" s="38">
        <v>0.74702200686452669</v>
      </c>
      <c r="H2" s="38">
        <v>0</v>
      </c>
      <c r="I2" s="38">
        <v>7.0372976776917687E-2</v>
      </c>
      <c r="J2" s="38">
        <v>0.14188709840883756</v>
      </c>
      <c r="K2" s="38">
        <v>0</v>
      </c>
      <c r="L2" s="38">
        <v>0</v>
      </c>
      <c r="M2" s="38">
        <v>0</v>
      </c>
      <c r="N2" s="38">
        <v>0</v>
      </c>
      <c r="O2" s="38">
        <v>0</v>
      </c>
      <c r="P2" s="38">
        <v>0</v>
      </c>
      <c r="Q2" s="38">
        <v>0</v>
      </c>
      <c r="R2" s="38">
        <v>0</v>
      </c>
      <c r="S2" s="39"/>
      <c r="T2" s="31"/>
    </row>
    <row r="3" spans="1:20" x14ac:dyDescent="0.25">
      <c r="A3" s="1">
        <v>12289</v>
      </c>
      <c r="B3" s="27">
        <v>0</v>
      </c>
      <c r="C3" s="27" t="s">
        <v>499</v>
      </c>
      <c r="E3" s="38">
        <v>0</v>
      </c>
      <c r="F3" s="38">
        <v>0</v>
      </c>
      <c r="G3" s="38">
        <v>1.0094891984655765E-2</v>
      </c>
      <c r="H3" s="38">
        <v>0</v>
      </c>
      <c r="I3" s="38">
        <v>0</v>
      </c>
      <c r="J3" s="38">
        <v>1.0134792743488398E-2</v>
      </c>
      <c r="K3" s="38">
        <v>1.0118385105737124E-2</v>
      </c>
      <c r="L3" s="38">
        <v>0</v>
      </c>
      <c r="M3" s="38">
        <v>1.0089799212995664E-2</v>
      </c>
      <c r="N3" s="38">
        <v>0</v>
      </c>
      <c r="O3" s="38">
        <v>1.0022048506714776E-2</v>
      </c>
      <c r="P3" s="38">
        <v>0</v>
      </c>
      <c r="Q3" s="38">
        <v>3.0649775234981611E-2</v>
      </c>
      <c r="R3" s="38">
        <v>0</v>
      </c>
      <c r="S3" s="39"/>
      <c r="T3" s="52"/>
    </row>
    <row r="4" spans="1:20" x14ac:dyDescent="0.25">
      <c r="A4" s="1">
        <v>14297</v>
      </c>
      <c r="B4" s="27">
        <v>0.01</v>
      </c>
      <c r="C4" s="27" t="s">
        <v>500</v>
      </c>
      <c r="E4" s="38">
        <v>2.0169423154497781E-2</v>
      </c>
      <c r="F4" s="38">
        <v>4.0567951318458417E-2</v>
      </c>
      <c r="G4" s="38">
        <v>0.91863517060367461</v>
      </c>
      <c r="H4" s="38">
        <v>0</v>
      </c>
      <c r="I4" s="38">
        <v>0</v>
      </c>
      <c r="J4" s="38">
        <v>1.0134792743488398E-2</v>
      </c>
      <c r="K4" s="38">
        <v>1.0118385105737124E-2</v>
      </c>
      <c r="L4" s="38">
        <v>0</v>
      </c>
      <c r="M4" s="38">
        <v>1.0089799212995664E-2</v>
      </c>
      <c r="N4" s="38">
        <v>0</v>
      </c>
      <c r="O4" s="38">
        <v>0</v>
      </c>
      <c r="P4" s="38">
        <v>0</v>
      </c>
      <c r="Q4" s="38">
        <v>0.13281569268492033</v>
      </c>
      <c r="R4" s="38">
        <v>0</v>
      </c>
      <c r="S4" s="39"/>
      <c r="T4" s="52"/>
    </row>
    <row r="5" spans="1:20" x14ac:dyDescent="0.25">
      <c r="A5" s="1">
        <v>16201</v>
      </c>
      <c r="B5" s="27">
        <v>0.15</v>
      </c>
      <c r="C5" s="27" t="s">
        <v>501</v>
      </c>
      <c r="E5" s="38">
        <v>0.13110125050423557</v>
      </c>
      <c r="F5" s="38">
        <v>0.12170385395537527</v>
      </c>
      <c r="G5" s="38">
        <v>0.21199273167777108</v>
      </c>
      <c r="H5" s="38">
        <v>3.0275507114744173E-2</v>
      </c>
      <c r="I5" s="38">
        <v>4.0213129586810101E-2</v>
      </c>
      <c r="J5" s="38">
        <v>6.0808756460930383E-2</v>
      </c>
      <c r="K5" s="38">
        <v>0.26307801274916526</v>
      </c>
      <c r="L5" s="38">
        <v>6.0271220492214964E-2</v>
      </c>
      <c r="M5" s="38">
        <v>0.11098779134295231</v>
      </c>
      <c r="N5" s="38">
        <v>0.10086746015735323</v>
      </c>
      <c r="O5" s="38">
        <v>4.0088194026859106E-2</v>
      </c>
      <c r="P5" s="38">
        <v>8.2203041512535963E-2</v>
      </c>
      <c r="Q5" s="38">
        <v>0.22476501838986515</v>
      </c>
      <c r="R5" s="38">
        <v>7.0742799393633149E-2</v>
      </c>
      <c r="S5" s="39"/>
      <c r="T5" s="52"/>
    </row>
    <row r="6" spans="1:20" x14ac:dyDescent="0.25">
      <c r="A6" s="1">
        <v>18015</v>
      </c>
      <c r="B6" s="27">
        <v>0.03</v>
      </c>
      <c r="C6" s="27" t="s">
        <v>502</v>
      </c>
      <c r="E6" s="38">
        <v>2.0169423154497781E-2</v>
      </c>
      <c r="F6" s="38">
        <v>3.0425963488843816E-2</v>
      </c>
      <c r="G6" s="38">
        <v>0.96910963052695343</v>
      </c>
      <c r="H6" s="38">
        <v>1.0091835704914724E-2</v>
      </c>
      <c r="I6" s="38">
        <v>1.0053282396702525E-2</v>
      </c>
      <c r="J6" s="38">
        <v>1.0134792743488398E-2</v>
      </c>
      <c r="K6" s="38">
        <v>2.0236770211474249E-2</v>
      </c>
      <c r="L6" s="38">
        <v>1.004520341536916E-2</v>
      </c>
      <c r="M6" s="38">
        <v>1.0089799212995664E-2</v>
      </c>
      <c r="N6" s="38">
        <v>1.0086746015735323E-2</v>
      </c>
      <c r="O6" s="38">
        <v>1.0022048506714776E-2</v>
      </c>
      <c r="P6" s="38">
        <v>0</v>
      </c>
      <c r="Q6" s="38">
        <v>0.29628116060482224</v>
      </c>
      <c r="R6" s="38">
        <v>1.0106114199090448E-2</v>
      </c>
      <c r="S6" s="39"/>
      <c r="T6" s="52"/>
    </row>
    <row r="7" spans="1:20" x14ac:dyDescent="0.25">
      <c r="A7" s="1">
        <v>19279</v>
      </c>
      <c r="B7" s="27">
        <v>0.05</v>
      </c>
      <c r="C7" s="27" t="s">
        <v>432</v>
      </c>
      <c r="E7" s="38">
        <v>7.0592981040742242E-2</v>
      </c>
      <c r="F7" s="38">
        <v>4.0567951318458417E-2</v>
      </c>
      <c r="G7" s="38">
        <v>6.0569351907934589E-2</v>
      </c>
      <c r="H7" s="38">
        <v>2.0183671409829448E-2</v>
      </c>
      <c r="I7" s="38">
        <v>3.0159847190107576E-2</v>
      </c>
      <c r="J7" s="38">
        <v>3.0404378230465191E-2</v>
      </c>
      <c r="K7" s="38">
        <v>0.17201254679753111</v>
      </c>
      <c r="L7" s="38">
        <v>5.0226017076845798E-2</v>
      </c>
      <c r="M7" s="38">
        <v>4.0359196851982658E-2</v>
      </c>
      <c r="N7" s="38">
        <v>3.026023804720597E-2</v>
      </c>
      <c r="O7" s="38">
        <v>2.0044097013429553E-2</v>
      </c>
      <c r="P7" s="38">
        <v>3.0826140567200983E-2</v>
      </c>
      <c r="Q7" s="38">
        <v>0.20433183489987741</v>
      </c>
      <c r="R7" s="38">
        <v>4.0424456796361793E-2</v>
      </c>
      <c r="S7" s="39"/>
      <c r="T7" s="52"/>
    </row>
    <row r="8" spans="1:20" x14ac:dyDescent="0.25">
      <c r="A8" s="1">
        <v>19395</v>
      </c>
      <c r="C8" s="27" t="s">
        <v>464</v>
      </c>
      <c r="E8" s="38">
        <v>2.0169423154497781E-2</v>
      </c>
      <c r="F8" s="38">
        <v>1.0141987829614604E-2</v>
      </c>
      <c r="G8" s="38">
        <v>3.0284675953967295E-2</v>
      </c>
      <c r="H8" s="38">
        <v>1.0091835704914724E-2</v>
      </c>
      <c r="I8" s="38">
        <v>1.0053282396702525E-2</v>
      </c>
      <c r="J8" s="38">
        <v>3.0404378230465191E-2</v>
      </c>
      <c r="K8" s="38">
        <v>5.0591925528685626E-2</v>
      </c>
      <c r="L8" s="38">
        <v>2.009040683073832E-2</v>
      </c>
      <c r="M8" s="38">
        <v>2.0179598425991329E-2</v>
      </c>
      <c r="N8" s="38">
        <v>1.0086746015735323E-2</v>
      </c>
      <c r="O8" s="38">
        <v>1.0022048506714776E-2</v>
      </c>
      <c r="P8" s="38">
        <v>0</v>
      </c>
      <c r="Q8" s="38">
        <v>0.1736820596648958</v>
      </c>
      <c r="R8" s="38">
        <v>1.0106114199090448E-2</v>
      </c>
      <c r="S8" s="39"/>
      <c r="T8" s="52"/>
    </row>
    <row r="9" spans="1:20" x14ac:dyDescent="0.25">
      <c r="A9" s="1">
        <v>19744</v>
      </c>
      <c r="B9" s="27">
        <v>0.23</v>
      </c>
      <c r="C9" s="27" t="s">
        <v>503</v>
      </c>
      <c r="E9" s="38">
        <v>0.22186365469947561</v>
      </c>
      <c r="F9" s="38">
        <v>0.20283975659229211</v>
      </c>
      <c r="G9" s="38">
        <v>0.28265697557036146</v>
      </c>
      <c r="H9" s="38">
        <v>5.0459178524573621E-2</v>
      </c>
      <c r="I9" s="38">
        <v>0.1206393887604303</v>
      </c>
      <c r="J9" s="38">
        <v>0.15202189115232595</v>
      </c>
      <c r="K9" s="38">
        <v>0.25295962764342811</v>
      </c>
      <c r="L9" s="38">
        <v>0.1506780512305374</v>
      </c>
      <c r="M9" s="38">
        <v>0.15134698819493497</v>
      </c>
      <c r="N9" s="38">
        <v>0.2521686503933831</v>
      </c>
      <c r="O9" s="38">
        <v>0.12026458208057732</v>
      </c>
      <c r="P9" s="38">
        <v>0.10275380189066995</v>
      </c>
      <c r="Q9" s="38">
        <v>0.35758071107478545</v>
      </c>
      <c r="R9" s="38">
        <v>0.15159171298635671</v>
      </c>
      <c r="S9" s="39"/>
      <c r="T9" s="52"/>
    </row>
    <row r="10" spans="1:20" x14ac:dyDescent="0.25">
      <c r="A10" s="1">
        <v>21393</v>
      </c>
      <c r="B10" s="27">
        <v>0.03</v>
      </c>
      <c r="C10" s="27" t="s">
        <v>504</v>
      </c>
      <c r="E10" s="38">
        <v>3.0254134731746672E-2</v>
      </c>
      <c r="F10" s="38">
        <v>3.0425963488843816E-2</v>
      </c>
      <c r="G10" s="38">
        <v>1.0195840904502322</v>
      </c>
      <c r="H10" s="38">
        <v>1.0091835704914724E-2</v>
      </c>
      <c r="I10" s="38">
        <v>1.0053282396702525E-2</v>
      </c>
      <c r="J10" s="38">
        <v>2.0269585486976795E-2</v>
      </c>
      <c r="K10" s="38">
        <v>2.0236770211474249E-2</v>
      </c>
      <c r="L10" s="38">
        <v>1.004520341536916E-2</v>
      </c>
      <c r="M10" s="38">
        <v>1.0089799212995664E-2</v>
      </c>
      <c r="N10" s="38">
        <v>2.0173492031470647E-2</v>
      </c>
      <c r="O10" s="38">
        <v>1.0022048506714776E-2</v>
      </c>
      <c r="P10" s="38">
        <v>0</v>
      </c>
      <c r="Q10" s="38">
        <v>5.1082958724969353E-2</v>
      </c>
      <c r="R10" s="38">
        <v>1.0106114199090448E-2</v>
      </c>
      <c r="S10" s="39"/>
      <c r="T10" s="52"/>
    </row>
    <row r="11" spans="1:20" x14ac:dyDescent="0.25">
      <c r="A11" s="1">
        <v>22563</v>
      </c>
      <c r="B11" s="27">
        <v>7.0000000000000007E-2</v>
      </c>
      <c r="C11" s="27" t="s">
        <v>405</v>
      </c>
      <c r="E11" s="38">
        <v>8.0677692617991126E-2</v>
      </c>
      <c r="F11" s="38">
        <v>5.0709939148073029E-2</v>
      </c>
      <c r="G11" s="38">
        <v>0.11104381183121342</v>
      </c>
      <c r="H11" s="38">
        <v>2.0183671409829448E-2</v>
      </c>
      <c r="I11" s="38">
        <v>4.0213129586810101E-2</v>
      </c>
      <c r="J11" s="38">
        <v>0.10134792743488397</v>
      </c>
      <c r="K11" s="38">
        <v>0.10118385105737125</v>
      </c>
      <c r="L11" s="38">
        <v>6.0271220492214964E-2</v>
      </c>
      <c r="M11" s="38">
        <v>4.0359196851982658E-2</v>
      </c>
      <c r="N11" s="38">
        <v>3.026023804720597E-2</v>
      </c>
      <c r="O11" s="38">
        <v>6.0132291040288659E-2</v>
      </c>
      <c r="P11" s="38">
        <v>3.0826140567200983E-2</v>
      </c>
      <c r="Q11" s="38">
        <v>0.28606456885982839</v>
      </c>
      <c r="R11" s="38">
        <v>4.0424456796361793E-2</v>
      </c>
      <c r="S11" s="39"/>
      <c r="T11" s="52"/>
    </row>
    <row r="12" spans="1:20" x14ac:dyDescent="0.25">
      <c r="A12" s="1">
        <v>22976</v>
      </c>
      <c r="B12" s="27">
        <v>0.15</v>
      </c>
      <c r="C12" s="27" t="s">
        <v>505</v>
      </c>
      <c r="E12" s="38">
        <v>0.15127067365873337</v>
      </c>
      <c r="F12" s="38">
        <v>0.15212981744421908</v>
      </c>
      <c r="G12" s="38">
        <v>0.16151827175449224</v>
      </c>
      <c r="H12" s="38">
        <v>0.10091835704914724</v>
      </c>
      <c r="I12" s="38">
        <v>0.18095908314064546</v>
      </c>
      <c r="J12" s="38">
        <v>0.2635046113306983</v>
      </c>
      <c r="K12" s="38">
        <v>0.16189416169179399</v>
      </c>
      <c r="L12" s="38">
        <v>0.16072325464590656</v>
      </c>
      <c r="M12" s="38">
        <v>0.15134698819493497</v>
      </c>
      <c r="N12" s="38">
        <v>0.2521686503933831</v>
      </c>
      <c r="O12" s="38">
        <v>0.31068350370815806</v>
      </c>
      <c r="P12" s="38">
        <v>8.2203041512535963E-2</v>
      </c>
      <c r="Q12" s="38">
        <v>0.35758071107478545</v>
      </c>
      <c r="R12" s="38">
        <v>0.16169782718544717</v>
      </c>
      <c r="S12" s="39"/>
      <c r="T12" s="52"/>
    </row>
    <row r="13" spans="1:20" x14ac:dyDescent="0.25">
      <c r="A13" s="1">
        <v>23469</v>
      </c>
      <c r="B13" s="27">
        <v>0.01</v>
      </c>
      <c r="C13" s="27" t="s">
        <v>506</v>
      </c>
      <c r="E13" s="38">
        <v>1.0084711577248891E-2</v>
      </c>
      <c r="F13" s="38">
        <v>1.0141987829614604E-2</v>
      </c>
      <c r="G13" s="38">
        <v>5.0474459923278828E-2</v>
      </c>
      <c r="H13" s="38">
        <v>2.0183671409829448E-2</v>
      </c>
      <c r="I13" s="38">
        <v>1.0053282396702525E-2</v>
      </c>
      <c r="J13" s="38">
        <v>2.0269585486976795E-2</v>
      </c>
      <c r="K13" s="38">
        <v>3.0355155317211373E-2</v>
      </c>
      <c r="L13" s="38">
        <v>1.004520341536916E-2</v>
      </c>
      <c r="M13" s="38">
        <v>1.0089799212995664E-2</v>
      </c>
      <c r="N13" s="38">
        <v>1.0086746015735323E-2</v>
      </c>
      <c r="O13" s="38">
        <v>1.0022048506714776E-2</v>
      </c>
      <c r="P13" s="38">
        <v>0</v>
      </c>
      <c r="Q13" s="38">
        <v>9.1949325704944837E-2</v>
      </c>
      <c r="R13" s="38">
        <v>1.0106114199090448E-2</v>
      </c>
      <c r="S13" s="39"/>
      <c r="T13" s="52"/>
    </row>
    <row r="14" spans="1:20" x14ac:dyDescent="0.25">
      <c r="A14" s="1">
        <v>24497</v>
      </c>
      <c r="B14" s="27">
        <v>0.02</v>
      </c>
      <c r="C14" s="27" t="s">
        <v>507</v>
      </c>
      <c r="E14" s="38">
        <v>2.0169423154497781E-2</v>
      </c>
      <c r="F14" s="38">
        <v>4.0567951318458417E-2</v>
      </c>
      <c r="G14" s="38">
        <v>0.91863517060367461</v>
      </c>
      <c r="H14" s="38">
        <v>1.0091835704914724E-2</v>
      </c>
      <c r="I14" s="38">
        <v>1.0053282396702525E-2</v>
      </c>
      <c r="J14" s="38">
        <v>2.0269585486976795E-2</v>
      </c>
      <c r="K14" s="38">
        <v>1.0118385105737124E-2</v>
      </c>
      <c r="L14" s="38">
        <v>1.004520341536916E-2</v>
      </c>
      <c r="M14" s="38">
        <v>1.0089799212995664E-2</v>
      </c>
      <c r="N14" s="38">
        <v>1.0086746015735323E-2</v>
      </c>
      <c r="O14" s="38">
        <v>2.0044097013429553E-2</v>
      </c>
      <c r="P14" s="38">
        <v>0</v>
      </c>
      <c r="Q14" s="38">
        <v>0.58234572946465057</v>
      </c>
      <c r="R14" s="38">
        <v>1.0106114199090448E-2</v>
      </c>
      <c r="S14" s="39"/>
      <c r="T14" s="52"/>
    </row>
    <row r="15" spans="1:20" x14ac:dyDescent="0.25">
      <c r="A15" s="1">
        <v>25597</v>
      </c>
      <c r="B15" s="27">
        <v>0.03</v>
      </c>
      <c r="C15" s="27" t="s">
        <v>508</v>
      </c>
      <c r="E15" s="38">
        <v>4.0338846308995563E-2</v>
      </c>
      <c r="F15" s="38">
        <v>3.0425963488843816E-2</v>
      </c>
      <c r="G15" s="38">
        <v>4.0379567938623059E-2</v>
      </c>
      <c r="H15" s="38">
        <v>3.0275507114744173E-2</v>
      </c>
      <c r="I15" s="38">
        <v>6.0319694380215151E-2</v>
      </c>
      <c r="J15" s="38">
        <v>0.17229147663930275</v>
      </c>
      <c r="K15" s="38">
        <v>4.0473540422948498E-2</v>
      </c>
      <c r="L15" s="38">
        <v>4.018081366147664E-2</v>
      </c>
      <c r="M15" s="38">
        <v>4.0359196851982658E-2</v>
      </c>
      <c r="N15" s="38">
        <v>3.026023804720597E-2</v>
      </c>
      <c r="O15" s="38">
        <v>6.0132291040288659E-2</v>
      </c>
      <c r="P15" s="38">
        <v>2.0550760378133991E-2</v>
      </c>
      <c r="Q15" s="38">
        <v>0.35758071107478545</v>
      </c>
      <c r="R15" s="38">
        <v>2.0212228398180897E-2</v>
      </c>
      <c r="S15" s="39"/>
      <c r="T15" s="52"/>
    </row>
    <row r="16" spans="1:20" x14ac:dyDescent="0.25">
      <c r="A16" s="1">
        <v>25957</v>
      </c>
      <c r="B16" s="27">
        <v>0.16</v>
      </c>
      <c r="C16" s="27" t="s">
        <v>509</v>
      </c>
      <c r="E16" s="38">
        <v>7.0592981040742242E-2</v>
      </c>
      <c r="F16" s="38">
        <v>0.25354969574036512</v>
      </c>
      <c r="G16" s="38">
        <v>0.19180294770845954</v>
      </c>
      <c r="H16" s="38">
        <v>0.10091835704914724</v>
      </c>
      <c r="I16" s="38">
        <v>0.37197144867799342</v>
      </c>
      <c r="J16" s="38">
        <v>0.45606567345697785</v>
      </c>
      <c r="K16" s="38">
        <v>9.1065465951634117E-2</v>
      </c>
      <c r="L16" s="38">
        <v>0.17076845806127572</v>
      </c>
      <c r="M16" s="38">
        <v>0.12107759055594797</v>
      </c>
      <c r="N16" s="38">
        <v>0.22190841234617711</v>
      </c>
      <c r="O16" s="38">
        <v>1.6937261976347973</v>
      </c>
      <c r="P16" s="38">
        <v>0.12330456226880393</v>
      </c>
      <c r="Q16" s="38">
        <v>0.37801389456477319</v>
      </c>
      <c r="R16" s="38">
        <v>9.0955027791814039E-2</v>
      </c>
      <c r="S16" s="39"/>
      <c r="T16" s="52"/>
    </row>
    <row r="17" spans="1:20" x14ac:dyDescent="0.25">
      <c r="A17" s="1">
        <v>26477</v>
      </c>
      <c r="B17" s="27">
        <v>0.05</v>
      </c>
      <c r="C17" s="27" t="s">
        <v>467</v>
      </c>
      <c r="E17" s="38">
        <v>4.0338846308995563E-2</v>
      </c>
      <c r="F17" s="38">
        <v>2.0283975659229209E-2</v>
      </c>
      <c r="G17" s="38">
        <v>1.0094891984655765E-2</v>
      </c>
      <c r="H17" s="38">
        <v>5.0459178524573621E-2</v>
      </c>
      <c r="I17" s="38">
        <v>2.010656479340505E-2</v>
      </c>
      <c r="J17" s="38">
        <v>3.0404378230465191E-2</v>
      </c>
      <c r="K17" s="38">
        <v>0.10118385105737125</v>
      </c>
      <c r="L17" s="38">
        <v>3.0135610246107482E-2</v>
      </c>
      <c r="M17" s="38">
        <v>5.0448996064978324E-2</v>
      </c>
      <c r="N17" s="38">
        <v>3.026023804720597E-2</v>
      </c>
      <c r="O17" s="38">
        <v>1.0022048506714776E-2</v>
      </c>
      <c r="P17" s="38">
        <v>0</v>
      </c>
      <c r="Q17" s="38">
        <v>9.1949325704944837E-2</v>
      </c>
      <c r="R17" s="38">
        <v>3.0318342597271345E-2</v>
      </c>
      <c r="S17" s="39"/>
      <c r="T17" s="52"/>
    </row>
    <row r="18" spans="1:20" x14ac:dyDescent="0.25">
      <c r="A18" s="1">
        <v>27365</v>
      </c>
      <c r="B18" s="27">
        <v>0.02</v>
      </c>
      <c r="C18" s="27" t="s">
        <v>510</v>
      </c>
      <c r="E18" s="38">
        <v>2.0169423154497781E-2</v>
      </c>
      <c r="F18" s="38">
        <v>4.0567951318458417E-2</v>
      </c>
      <c r="G18" s="38">
        <v>0.81768625075711698</v>
      </c>
      <c r="H18" s="38">
        <v>2.0183671409829448E-2</v>
      </c>
      <c r="I18" s="38">
        <v>3.0159847190107576E-2</v>
      </c>
      <c r="J18" s="38">
        <v>5.0673963717441983E-2</v>
      </c>
      <c r="K18" s="38">
        <v>2.0236770211474249E-2</v>
      </c>
      <c r="L18" s="38">
        <v>2.009040683073832E-2</v>
      </c>
      <c r="M18" s="38">
        <v>2.0179598425991329E-2</v>
      </c>
      <c r="N18" s="38">
        <v>2.0173492031470647E-2</v>
      </c>
      <c r="O18" s="38">
        <v>7.0154339547003439E-2</v>
      </c>
      <c r="P18" s="38">
        <v>0</v>
      </c>
      <c r="Q18" s="38">
        <v>7.1516142214957099E-2</v>
      </c>
      <c r="R18" s="38">
        <v>1.0106114199090448E-2</v>
      </c>
      <c r="S18" s="39"/>
      <c r="T18" s="52"/>
    </row>
    <row r="19" spans="1:20" x14ac:dyDescent="0.25">
      <c r="A19" s="1">
        <v>27896</v>
      </c>
      <c r="B19" s="27">
        <v>0.3</v>
      </c>
      <c r="C19" s="27" t="s">
        <v>468</v>
      </c>
      <c r="E19" s="38">
        <v>0.24203307785397338</v>
      </c>
      <c r="F19" s="38">
        <v>8.1135902636916835E-2</v>
      </c>
      <c r="G19" s="38">
        <v>0.11104381183121342</v>
      </c>
      <c r="H19" s="38">
        <v>0.38348975678675951</v>
      </c>
      <c r="I19" s="38">
        <v>0.17090580074394293</v>
      </c>
      <c r="J19" s="38">
        <v>0.22296544035674473</v>
      </c>
      <c r="K19" s="38">
        <v>0.47556409996964483</v>
      </c>
      <c r="L19" s="38">
        <v>0.17076845806127572</v>
      </c>
      <c r="M19" s="38">
        <v>0.37332257088083959</v>
      </c>
      <c r="N19" s="38">
        <v>0.2118216663304418</v>
      </c>
      <c r="O19" s="38">
        <v>9.0198436560432985E-2</v>
      </c>
      <c r="P19" s="38">
        <v>0.11302918207973695</v>
      </c>
      <c r="Q19" s="38">
        <v>0.92970984879444218</v>
      </c>
      <c r="R19" s="38">
        <v>0.24254674077817076</v>
      </c>
      <c r="S19" s="39"/>
      <c r="T19" s="52"/>
    </row>
    <row r="20" spans="1:20" x14ac:dyDescent="0.25">
      <c r="A20" s="1">
        <v>28412</v>
      </c>
      <c r="B20" s="27">
        <v>0.17</v>
      </c>
      <c r="C20" s="27" t="s">
        <v>416</v>
      </c>
      <c r="E20" s="38">
        <v>0.14118596208148448</v>
      </c>
      <c r="F20" s="38">
        <v>0.16227180527383367</v>
      </c>
      <c r="G20" s="38">
        <v>0.22208762366242685</v>
      </c>
      <c r="H20" s="38">
        <v>0.10091835704914724</v>
      </c>
      <c r="I20" s="38">
        <v>0.38202473107469592</v>
      </c>
      <c r="J20" s="38">
        <v>0.3445829532786055</v>
      </c>
      <c r="K20" s="38">
        <v>0.2023677021147425</v>
      </c>
      <c r="L20" s="38">
        <v>0.17076845806127572</v>
      </c>
      <c r="M20" s="38">
        <v>8.0718393703965316E-2</v>
      </c>
      <c r="N20" s="38">
        <v>0.14121444422029455</v>
      </c>
      <c r="O20" s="38">
        <v>1.3028663058729211</v>
      </c>
      <c r="P20" s="38">
        <v>0.23633374434854088</v>
      </c>
      <c r="Q20" s="38">
        <v>0.38823048630976709</v>
      </c>
      <c r="R20" s="38">
        <v>0.10106114199090448</v>
      </c>
      <c r="S20" s="39"/>
      <c r="T20" s="52"/>
    </row>
    <row r="21" spans="1:20" x14ac:dyDescent="0.25">
      <c r="A21" s="1">
        <v>28520</v>
      </c>
      <c r="B21" s="27">
        <v>0.04</v>
      </c>
      <c r="C21" s="27" t="s">
        <v>417</v>
      </c>
      <c r="E21" s="38">
        <v>3.0254134731746672E-2</v>
      </c>
      <c r="F21" s="38">
        <v>4.0567951318458417E-2</v>
      </c>
      <c r="G21" s="38">
        <v>8.0759135877246119E-2</v>
      </c>
      <c r="H21" s="38">
        <v>3.0275507114744173E-2</v>
      </c>
      <c r="I21" s="38">
        <v>6.0319694380215151E-2</v>
      </c>
      <c r="J21" s="38">
        <v>8.1078341947907182E-2</v>
      </c>
      <c r="K21" s="38">
        <v>5.0591925528685626E-2</v>
      </c>
      <c r="L21" s="38">
        <v>5.0226017076845798E-2</v>
      </c>
      <c r="M21" s="38">
        <v>3.0269397638986992E-2</v>
      </c>
      <c r="N21" s="38">
        <v>5.0433730078676617E-2</v>
      </c>
      <c r="O21" s="38">
        <v>0.37081579474844673</v>
      </c>
      <c r="P21" s="38">
        <v>7.1927661323468978E-2</v>
      </c>
      <c r="Q21" s="38">
        <v>4.0866366979975484E-2</v>
      </c>
      <c r="R21" s="38">
        <v>4.0424456796361793E-2</v>
      </c>
      <c r="S21" s="39"/>
      <c r="T21" s="52"/>
    </row>
    <row r="22" spans="1:20" x14ac:dyDescent="0.25">
      <c r="A22" s="1">
        <v>28730</v>
      </c>
      <c r="B22" s="27">
        <v>0.61</v>
      </c>
      <c r="C22" s="27" t="s">
        <v>511</v>
      </c>
      <c r="E22" s="38">
        <v>0.34288019362646227</v>
      </c>
      <c r="F22" s="38">
        <v>0.99391480730223125</v>
      </c>
      <c r="G22" s="38">
        <v>0.55521905915606717</v>
      </c>
      <c r="H22" s="38">
        <v>0.41376526390150364</v>
      </c>
      <c r="I22" s="38">
        <v>1.1661807580174928</v>
      </c>
      <c r="J22" s="38">
        <v>0.82091821222256012</v>
      </c>
      <c r="K22" s="38">
        <v>0.35414347870079937</v>
      </c>
      <c r="L22" s="38">
        <v>0.49221496735308884</v>
      </c>
      <c r="M22" s="38">
        <v>0.48431036222379187</v>
      </c>
      <c r="N22" s="38">
        <v>0.91789388743191447</v>
      </c>
      <c r="O22" s="38">
        <v>4.02886349969934</v>
      </c>
      <c r="P22" s="38">
        <v>0.30826140567200983</v>
      </c>
      <c r="Q22" s="38">
        <v>0.60277891295463837</v>
      </c>
      <c r="R22" s="38">
        <v>0.3941384537645275</v>
      </c>
      <c r="S22" s="39"/>
      <c r="T22" s="52"/>
    </row>
    <row r="23" spans="1:20" x14ac:dyDescent="0.25">
      <c r="A23" s="1">
        <v>30043</v>
      </c>
      <c r="B23" s="27">
        <v>0.05</v>
      </c>
      <c r="C23" s="27" t="s">
        <v>512</v>
      </c>
      <c r="E23" s="38">
        <v>5.0423557886244454E-2</v>
      </c>
      <c r="F23" s="38">
        <v>8.1135902636916835E-2</v>
      </c>
      <c r="G23" s="38">
        <v>0.73692711487987084</v>
      </c>
      <c r="H23" s="38">
        <v>4.0367342819658897E-2</v>
      </c>
      <c r="I23" s="38">
        <v>5.0266411983512622E-2</v>
      </c>
      <c r="J23" s="38">
        <v>5.0673963717441983E-2</v>
      </c>
      <c r="K23" s="38">
        <v>3.0355155317211373E-2</v>
      </c>
      <c r="L23" s="38">
        <v>4.018081366147664E-2</v>
      </c>
      <c r="M23" s="38">
        <v>4.0359196851982658E-2</v>
      </c>
      <c r="N23" s="38">
        <v>6.052047609441194E-2</v>
      </c>
      <c r="O23" s="38">
        <v>0.12026458208057732</v>
      </c>
      <c r="P23" s="38">
        <v>2.0550760378133991E-2</v>
      </c>
      <c r="Q23" s="38">
        <v>0.15324887617490807</v>
      </c>
      <c r="R23" s="38">
        <v>4.0424456796361793E-2</v>
      </c>
      <c r="S23" s="39"/>
      <c r="T23" s="52"/>
    </row>
    <row r="24" spans="1:20" x14ac:dyDescent="0.25">
      <c r="A24" s="1">
        <v>30896</v>
      </c>
      <c r="B24" s="27">
        <v>0.09</v>
      </c>
      <c r="C24" s="27" t="s">
        <v>513</v>
      </c>
      <c r="E24" s="38">
        <v>4.0338846308995563E-2</v>
      </c>
      <c r="F24" s="38">
        <v>0.11156186612576066</v>
      </c>
      <c r="G24" s="38">
        <v>0.18170805572380377</v>
      </c>
      <c r="H24" s="38">
        <v>7.0642849934403076E-2</v>
      </c>
      <c r="I24" s="38">
        <v>0.1206393887604303</v>
      </c>
      <c r="J24" s="38">
        <v>0.10134792743488397</v>
      </c>
      <c r="K24" s="38">
        <v>7.0828695740159875E-2</v>
      </c>
      <c r="L24" s="38">
        <v>0.11049723756906076</v>
      </c>
      <c r="M24" s="38">
        <v>4.0359196851982658E-2</v>
      </c>
      <c r="N24" s="38">
        <v>4.0346984062941293E-2</v>
      </c>
      <c r="O24" s="38">
        <v>1.7137702946482267</v>
      </c>
      <c r="P24" s="38">
        <v>7.1927661323468978E-2</v>
      </c>
      <c r="Q24" s="38">
        <v>0.1430322844299142</v>
      </c>
      <c r="R24" s="38">
        <v>4.0424456796361793E-2</v>
      </c>
      <c r="S24" s="39"/>
      <c r="T24" s="52"/>
    </row>
    <row r="25" spans="1:20" x14ac:dyDescent="0.25">
      <c r="A25" s="1">
        <v>31056</v>
      </c>
      <c r="B25" s="27">
        <v>1.29</v>
      </c>
      <c r="C25" s="27" t="s">
        <v>422</v>
      </c>
      <c r="E25" s="38">
        <v>0.84711577248890679</v>
      </c>
      <c r="F25" s="38">
        <v>1.54158215010142</v>
      </c>
      <c r="G25" s="38">
        <v>1.847365233192005</v>
      </c>
      <c r="H25" s="38">
        <v>0.79725502068826315</v>
      </c>
      <c r="I25" s="38">
        <v>1.8397506785965621</v>
      </c>
      <c r="J25" s="38">
        <v>1.4492753623188408</v>
      </c>
      <c r="K25" s="38">
        <v>1.0826672063138723</v>
      </c>
      <c r="L25" s="38">
        <v>1.3259668508287292</v>
      </c>
      <c r="M25" s="38">
        <v>0.67601654727070948</v>
      </c>
      <c r="N25" s="38">
        <v>1.4121444422029452</v>
      </c>
      <c r="O25" s="38">
        <v>7.486470234515938</v>
      </c>
      <c r="P25" s="38">
        <v>1.8392930538429921</v>
      </c>
      <c r="Q25" s="38">
        <v>1.3485901103391909</v>
      </c>
      <c r="R25" s="38">
        <v>0.82870136432541674</v>
      </c>
      <c r="S25" s="39"/>
      <c r="T25" s="52"/>
    </row>
    <row r="26" spans="1:20" x14ac:dyDescent="0.25">
      <c r="A26" s="1">
        <v>31158</v>
      </c>
      <c r="B26" s="27">
        <v>1.26</v>
      </c>
      <c r="C26" s="27" t="s">
        <v>423</v>
      </c>
      <c r="E26" s="38">
        <v>1.0387252924566357</v>
      </c>
      <c r="F26" s="38">
        <v>1.2170385395537526</v>
      </c>
      <c r="G26" s="38">
        <v>1.9584090450232186</v>
      </c>
      <c r="H26" s="38">
        <v>1.3724896558684023</v>
      </c>
      <c r="I26" s="38">
        <v>1.6990047250427267</v>
      </c>
      <c r="J26" s="38">
        <v>1.8749366575453534</v>
      </c>
      <c r="K26" s="38">
        <v>1.3153900637458262</v>
      </c>
      <c r="L26" s="38">
        <v>1.3259668508287292</v>
      </c>
      <c r="M26" s="38">
        <v>1.1300575118555145</v>
      </c>
      <c r="N26" s="38">
        <v>1.9164817429897114</v>
      </c>
      <c r="O26" s="38">
        <v>3.7883343355381855</v>
      </c>
      <c r="P26" s="38">
        <v>1.5002055076037812</v>
      </c>
      <c r="Q26" s="38">
        <v>1.5427053534940744</v>
      </c>
      <c r="R26" s="38">
        <v>0.97018696311268304</v>
      </c>
      <c r="S26" s="39"/>
      <c r="T26" s="52"/>
    </row>
    <row r="27" spans="1:20" x14ac:dyDescent="0.25">
      <c r="A27" s="1">
        <v>31335</v>
      </c>
      <c r="B27" s="27">
        <v>2.2200000000000002</v>
      </c>
      <c r="C27" s="27" t="s">
        <v>514</v>
      </c>
      <c r="E27" s="38">
        <v>2.0673658733360223</v>
      </c>
      <c r="F27" s="38">
        <v>2.8701825557809331</v>
      </c>
      <c r="G27" s="38">
        <v>1.8372703412073492</v>
      </c>
      <c r="H27" s="38">
        <v>2.8257139973761225</v>
      </c>
      <c r="I27" s="38">
        <v>2.4530009047954162</v>
      </c>
      <c r="J27" s="38">
        <v>2.1181716833890749</v>
      </c>
      <c r="K27" s="38">
        <v>2.529596276434281</v>
      </c>
      <c r="L27" s="38">
        <v>2.6418884982420892</v>
      </c>
      <c r="M27" s="38">
        <v>2.3105640197760073</v>
      </c>
      <c r="N27" s="38">
        <v>3.2983659471454509</v>
      </c>
      <c r="O27" s="38">
        <v>4.4698336339947904</v>
      </c>
      <c r="P27" s="38">
        <v>1.798191533086724</v>
      </c>
      <c r="Q27" s="38">
        <v>2.6460972619534124</v>
      </c>
      <c r="R27" s="38">
        <v>2.9914098029307725</v>
      </c>
      <c r="S27" s="39"/>
      <c r="T27" s="52"/>
    </row>
    <row r="28" spans="1:20" x14ac:dyDescent="0.25">
      <c r="A28" s="1">
        <v>32136</v>
      </c>
      <c r="B28" s="27">
        <v>0.04</v>
      </c>
      <c r="C28" s="27" t="s">
        <v>476</v>
      </c>
      <c r="E28" s="38">
        <v>2.0169423154497781E-2</v>
      </c>
      <c r="F28" s="38">
        <v>6.0851926977687633E-2</v>
      </c>
      <c r="G28" s="38">
        <v>5.0474459923278828E-2</v>
      </c>
      <c r="H28" s="38">
        <v>6.0551014229488345E-2</v>
      </c>
      <c r="I28" s="38">
        <v>0.15079923595053787</v>
      </c>
      <c r="J28" s="38">
        <v>7.0943549204418782E-2</v>
      </c>
      <c r="K28" s="38">
        <v>6.0710310634422747E-2</v>
      </c>
      <c r="L28" s="38">
        <v>6.0271220492214964E-2</v>
      </c>
      <c r="M28" s="38">
        <v>4.0359196851982658E-2</v>
      </c>
      <c r="N28" s="38">
        <v>6.052047609441194E-2</v>
      </c>
      <c r="O28" s="38">
        <v>0.20044097013429554</v>
      </c>
      <c r="P28" s="38">
        <v>5.1376900945334973E-2</v>
      </c>
      <c r="Q28" s="38">
        <v>0.13281569268492033</v>
      </c>
      <c r="R28" s="38">
        <v>4.0424456796361793E-2</v>
      </c>
      <c r="S28" s="39"/>
      <c r="T28" s="52"/>
    </row>
    <row r="29" spans="1:20" x14ac:dyDescent="0.25">
      <c r="A29" s="1">
        <v>32299</v>
      </c>
      <c r="B29" s="27">
        <v>0.43</v>
      </c>
      <c r="C29" s="27" t="s">
        <v>390</v>
      </c>
      <c r="E29" s="38">
        <v>0.38321903993545786</v>
      </c>
      <c r="F29" s="38">
        <v>0.44624746450304265</v>
      </c>
      <c r="G29" s="38">
        <v>0.48455481526347671</v>
      </c>
      <c r="H29" s="38">
        <v>0.41376526390150364</v>
      </c>
      <c r="I29" s="38">
        <v>0.44234442545491109</v>
      </c>
      <c r="J29" s="38">
        <v>0.42566129522651269</v>
      </c>
      <c r="K29" s="38">
        <v>0.40473540422948501</v>
      </c>
      <c r="L29" s="38">
        <v>0.41185334003013557</v>
      </c>
      <c r="M29" s="38">
        <v>0.32287357481586126</v>
      </c>
      <c r="N29" s="38">
        <v>0.47407706273956024</v>
      </c>
      <c r="O29" s="38">
        <v>0.60132291040288655</v>
      </c>
      <c r="P29" s="38">
        <v>0.4418413481298808</v>
      </c>
      <c r="Q29" s="38">
        <v>0.67429505516959543</v>
      </c>
      <c r="R29" s="38">
        <v>0.36382011116725615</v>
      </c>
      <c r="S29" s="39"/>
      <c r="T29" s="52"/>
    </row>
    <row r="30" spans="1:20" x14ac:dyDescent="0.25">
      <c r="A30" s="1">
        <v>32397</v>
      </c>
      <c r="B30" s="27">
        <v>0.15</v>
      </c>
      <c r="C30" s="27" t="s">
        <v>391</v>
      </c>
      <c r="E30" s="38">
        <v>0.16135538523598225</v>
      </c>
      <c r="F30" s="38">
        <v>0.12170385395537527</v>
      </c>
      <c r="G30" s="38">
        <v>0.16151827175449224</v>
      </c>
      <c r="H30" s="38">
        <v>0.20183671409829448</v>
      </c>
      <c r="I30" s="38">
        <v>0.14074595355383537</v>
      </c>
      <c r="J30" s="38">
        <v>0.22296544035674473</v>
      </c>
      <c r="K30" s="38">
        <v>0.15177577658605687</v>
      </c>
      <c r="L30" s="38">
        <v>0.13058764439979909</v>
      </c>
      <c r="M30" s="38">
        <v>0.17152658662092629</v>
      </c>
      <c r="N30" s="38">
        <v>0.20173492031470647</v>
      </c>
      <c r="O30" s="38">
        <v>0.10022048506714777</v>
      </c>
      <c r="P30" s="38">
        <v>0.10275380189066995</v>
      </c>
      <c r="Q30" s="38">
        <v>0.21454842664487128</v>
      </c>
      <c r="R30" s="38">
        <v>0.1414855987872663</v>
      </c>
      <c r="S30" s="39"/>
      <c r="T30" s="52"/>
    </row>
    <row r="31" spans="1:20" x14ac:dyDescent="0.25">
      <c r="A31" s="1">
        <v>32553</v>
      </c>
      <c r="B31" s="27">
        <v>0.12</v>
      </c>
      <c r="C31" s="27" t="s">
        <v>515</v>
      </c>
      <c r="E31" s="38">
        <v>0.15127067365873337</v>
      </c>
      <c r="F31" s="38">
        <v>0.13184584178498987</v>
      </c>
      <c r="G31" s="38">
        <v>0.70664243892590362</v>
      </c>
      <c r="H31" s="38">
        <v>0.20183671409829448</v>
      </c>
      <c r="I31" s="38">
        <v>7.0372976776917687E-2</v>
      </c>
      <c r="J31" s="38">
        <v>0.11148272017837237</v>
      </c>
      <c r="K31" s="38">
        <v>0.15177577658605687</v>
      </c>
      <c r="L31" s="38">
        <v>0.13058764439979909</v>
      </c>
      <c r="M31" s="38">
        <v>0.14125718898193931</v>
      </c>
      <c r="N31" s="38">
        <v>0.12104095218882388</v>
      </c>
      <c r="O31" s="38">
        <v>7.0154339547003439E-2</v>
      </c>
      <c r="P31" s="38">
        <v>7.1927661323468978E-2</v>
      </c>
      <c r="Q31" s="38">
        <v>0</v>
      </c>
      <c r="R31" s="38">
        <v>0.19201616978271852</v>
      </c>
      <c r="S31" s="39"/>
      <c r="T31" s="52"/>
    </row>
    <row r="32" spans="1:20" x14ac:dyDescent="0.25">
      <c r="A32" s="1">
        <v>33130</v>
      </c>
      <c r="B32" s="27">
        <v>0.46</v>
      </c>
      <c r="C32" s="27" t="s">
        <v>478</v>
      </c>
      <c r="E32" s="38">
        <v>0.26220250100847114</v>
      </c>
      <c r="F32" s="38">
        <v>0.62880324543610555</v>
      </c>
      <c r="G32" s="38">
        <v>0.62588330304865747</v>
      </c>
      <c r="H32" s="38">
        <v>0.40367342819658897</v>
      </c>
      <c r="I32" s="38">
        <v>0.7539961797526894</v>
      </c>
      <c r="J32" s="38">
        <v>0.61822235735279218</v>
      </c>
      <c r="K32" s="38">
        <v>0.58686633613275319</v>
      </c>
      <c r="L32" s="38">
        <v>0.60271220492214961</v>
      </c>
      <c r="M32" s="38">
        <v>0.19170618504691761</v>
      </c>
      <c r="N32" s="38">
        <v>0.31268912648779501</v>
      </c>
      <c r="O32" s="38">
        <v>3.958709160152337</v>
      </c>
      <c r="P32" s="38">
        <v>0.86313193588162751</v>
      </c>
      <c r="Q32" s="38">
        <v>0.55169595422966899</v>
      </c>
      <c r="R32" s="38">
        <v>0.2324406265790803</v>
      </c>
      <c r="S32" s="39"/>
      <c r="T32" s="52"/>
    </row>
    <row r="33" spans="1:20" x14ac:dyDescent="0.25">
      <c r="A33" s="1">
        <v>33253</v>
      </c>
      <c r="B33" s="27">
        <v>2.33</v>
      </c>
      <c r="C33" s="27" t="s">
        <v>479</v>
      </c>
      <c r="E33" s="38">
        <v>1.3412666397741024</v>
      </c>
      <c r="F33" s="38">
        <v>2.9716024340770795</v>
      </c>
      <c r="G33" s="38">
        <v>3.2606501110438124</v>
      </c>
      <c r="H33" s="38">
        <v>1.8669896054092239</v>
      </c>
      <c r="I33" s="38">
        <v>4.0213129586810101</v>
      </c>
      <c r="J33" s="38">
        <v>2.787068004459309</v>
      </c>
      <c r="K33" s="38">
        <v>2.4587675806941216</v>
      </c>
      <c r="L33" s="38">
        <v>2.893018583626318</v>
      </c>
      <c r="M33" s="38">
        <v>1.1098779134295231</v>
      </c>
      <c r="N33" s="38">
        <v>1.7248335686907403</v>
      </c>
      <c r="O33" s="38">
        <v>13.619963920625381</v>
      </c>
      <c r="P33" s="38">
        <v>3.976572133168927</v>
      </c>
      <c r="Q33" s="38">
        <v>2.1965672251736823</v>
      </c>
      <c r="R33" s="38">
        <v>1.1824153612935824</v>
      </c>
      <c r="S33" s="39"/>
      <c r="T33" s="52"/>
    </row>
    <row r="34" spans="1:20" x14ac:dyDescent="0.25">
      <c r="A34" s="1">
        <v>33360</v>
      </c>
      <c r="B34" s="27">
        <v>3.7</v>
      </c>
      <c r="C34" s="27" t="s">
        <v>516</v>
      </c>
      <c r="E34" s="38">
        <v>2.8640580879386852</v>
      </c>
      <c r="F34" s="38">
        <v>4.0162271805273839</v>
      </c>
      <c r="G34" s="38">
        <v>4.7042196648495871</v>
      </c>
      <c r="H34" s="38">
        <v>3.8248057321626803</v>
      </c>
      <c r="I34" s="38">
        <v>5.579571730169901</v>
      </c>
      <c r="J34" s="38">
        <v>4.7532177966960587</v>
      </c>
      <c r="K34" s="38">
        <v>4.330668825255489</v>
      </c>
      <c r="L34" s="38">
        <v>4.6710195881466596</v>
      </c>
      <c r="M34" s="38">
        <v>2.7141559882958335</v>
      </c>
      <c r="N34" s="38">
        <v>3.368973169255598</v>
      </c>
      <c r="O34" s="38">
        <v>8.7692924433754289</v>
      </c>
      <c r="P34" s="38">
        <v>5.1582408549116305</v>
      </c>
      <c r="Q34" s="38">
        <v>3.9333878218226404</v>
      </c>
      <c r="R34" s="38">
        <v>2.7892875189489637</v>
      </c>
      <c r="S34" s="39"/>
      <c r="T34" s="52"/>
    </row>
    <row r="35" spans="1:20" x14ac:dyDescent="0.25">
      <c r="A35" s="1">
        <v>33437</v>
      </c>
      <c r="B35" s="27">
        <v>1.1599999999999999</v>
      </c>
      <c r="C35" s="27" t="s">
        <v>517</v>
      </c>
      <c r="E35" s="38">
        <v>0.92779346510689797</v>
      </c>
      <c r="F35" s="38">
        <v>1.1460446247464502</v>
      </c>
      <c r="G35" s="38">
        <v>1.4940440137290534</v>
      </c>
      <c r="H35" s="38">
        <v>1.4532243415077202</v>
      </c>
      <c r="I35" s="38">
        <v>1.6587915954559167</v>
      </c>
      <c r="J35" s="38">
        <v>1.8952062430323302</v>
      </c>
      <c r="K35" s="38">
        <v>1.6796519275523627</v>
      </c>
      <c r="L35" s="38">
        <v>1.5268709191361123</v>
      </c>
      <c r="M35" s="38">
        <v>1.1098779134295231</v>
      </c>
      <c r="N35" s="38">
        <v>0.91789388743191447</v>
      </c>
      <c r="O35" s="38">
        <v>1.7438364401683712</v>
      </c>
      <c r="P35" s="38">
        <v>1.3049732840115082</v>
      </c>
      <c r="Q35" s="38">
        <v>1.3792398855741725</v>
      </c>
      <c r="R35" s="38">
        <v>0.8691258211217785</v>
      </c>
      <c r="S35" s="39"/>
      <c r="T35" s="52"/>
    </row>
    <row r="36" spans="1:20" x14ac:dyDescent="0.25">
      <c r="A36" s="1">
        <v>33638</v>
      </c>
      <c r="B36" s="27">
        <v>18.73</v>
      </c>
      <c r="C36" s="27" t="s">
        <v>425</v>
      </c>
      <c r="E36" s="38">
        <v>16.528842275110932</v>
      </c>
      <c r="F36" s="38">
        <v>20.578093306288032</v>
      </c>
      <c r="G36" s="38">
        <v>17.383403997577229</v>
      </c>
      <c r="H36" s="38">
        <v>15.369865778585124</v>
      </c>
      <c r="I36" s="38">
        <v>18.538252739519457</v>
      </c>
      <c r="J36" s="38">
        <v>14.91841491841492</v>
      </c>
      <c r="K36" s="38">
        <v>14.590711322472934</v>
      </c>
      <c r="L36" s="38">
        <v>17.83023606228026</v>
      </c>
      <c r="M36" s="38">
        <v>15.588739784078301</v>
      </c>
      <c r="N36" s="38">
        <v>22.523703853136979</v>
      </c>
      <c r="O36" s="38">
        <v>17.318099819603134</v>
      </c>
      <c r="P36" s="38">
        <v>19.8314837648993</v>
      </c>
      <c r="Q36" s="38">
        <v>14.691458929301186</v>
      </c>
      <c r="R36" s="38">
        <v>16.806467913087413</v>
      </c>
      <c r="S36" s="39"/>
      <c r="T36" s="52"/>
    </row>
    <row r="37" spans="1:20" x14ac:dyDescent="0.25">
      <c r="A37" s="1">
        <v>33703</v>
      </c>
      <c r="B37" s="27">
        <v>4.8600000000000003</v>
      </c>
      <c r="C37" s="27" t="s">
        <v>481</v>
      </c>
      <c r="E37" s="38">
        <v>5.3953206938281566</v>
      </c>
      <c r="F37" s="38">
        <v>5.1419878296146049</v>
      </c>
      <c r="G37" s="38">
        <v>5.3805774278215228</v>
      </c>
      <c r="H37" s="38">
        <v>6.0853769300635783</v>
      </c>
      <c r="I37" s="38">
        <v>4.4636573841359217</v>
      </c>
      <c r="J37" s="38">
        <v>6.4761325630890854</v>
      </c>
      <c r="K37" s="38">
        <v>4.6645755337448147</v>
      </c>
      <c r="L37" s="38">
        <v>4.3194374686087391</v>
      </c>
      <c r="M37" s="38">
        <v>6.5381898900211901</v>
      </c>
      <c r="N37" s="38">
        <v>7.121242687109139</v>
      </c>
      <c r="O37" s="38">
        <v>2.9765484064942886</v>
      </c>
      <c r="P37" s="38">
        <v>4.4595150020550758</v>
      </c>
      <c r="Q37" s="38">
        <v>4.8120147118921128</v>
      </c>
      <c r="R37" s="38">
        <v>4.8812531581606864</v>
      </c>
      <c r="S37" s="39"/>
      <c r="T37" s="52"/>
    </row>
    <row r="38" spans="1:20" x14ac:dyDescent="0.25">
      <c r="A38" s="1">
        <v>33807</v>
      </c>
      <c r="B38" s="27">
        <v>3.83</v>
      </c>
      <c r="C38" s="27" t="s">
        <v>518</v>
      </c>
      <c r="E38" s="38">
        <v>5.1532876159741843</v>
      </c>
      <c r="F38" s="38">
        <v>3.5801217038539557</v>
      </c>
      <c r="G38" s="38">
        <v>2.3622047244094491</v>
      </c>
      <c r="H38" s="38">
        <v>6.2367544656372988</v>
      </c>
      <c r="I38" s="38">
        <v>2.5133205991756311</v>
      </c>
      <c r="J38" s="38">
        <v>3.4458295327860551</v>
      </c>
      <c r="K38" s="38">
        <v>5.5954669634726297</v>
      </c>
      <c r="L38" s="38">
        <v>4.650929181315921</v>
      </c>
      <c r="M38" s="38">
        <v>4.7522954293209576</v>
      </c>
      <c r="N38" s="38">
        <v>4.2061730885616297</v>
      </c>
      <c r="O38" s="38">
        <v>1.4832631789937869</v>
      </c>
      <c r="P38" s="38">
        <v>2.8154541718043564</v>
      </c>
      <c r="Q38" s="38">
        <v>4.4544340008173284</v>
      </c>
      <c r="R38" s="38">
        <v>6.3769580596260731</v>
      </c>
      <c r="S38" s="39"/>
      <c r="T38" s="52"/>
    </row>
    <row r="39" spans="1:20" x14ac:dyDescent="0.25">
      <c r="A39" s="1">
        <v>34324</v>
      </c>
      <c r="B39" s="27">
        <v>0.09</v>
      </c>
      <c r="C39" s="27" t="s">
        <v>485</v>
      </c>
      <c r="E39" s="38">
        <v>3.0254134731746672E-2</v>
      </c>
      <c r="F39" s="38">
        <v>0.12170385395537527</v>
      </c>
      <c r="G39" s="38">
        <v>9.0854027861901887E-2</v>
      </c>
      <c r="H39" s="38">
        <v>4.0367342819658897E-2</v>
      </c>
      <c r="I39" s="38">
        <v>0.13069267115713282</v>
      </c>
      <c r="J39" s="38">
        <v>0.15202189115232595</v>
      </c>
      <c r="K39" s="38">
        <v>0.12142062126884549</v>
      </c>
      <c r="L39" s="38">
        <v>5.0226017076845798E-2</v>
      </c>
      <c r="M39" s="38">
        <v>4.0359196851982658E-2</v>
      </c>
      <c r="N39" s="38">
        <v>0.16138793625176517</v>
      </c>
      <c r="O39" s="38">
        <v>0.13028663058729209</v>
      </c>
      <c r="P39" s="38">
        <v>0.14385532264693796</v>
      </c>
      <c r="Q39" s="38">
        <v>0.40866366979975483</v>
      </c>
      <c r="R39" s="38">
        <v>5.0530570995452238E-2</v>
      </c>
      <c r="S39" s="39"/>
      <c r="T39" s="52"/>
    </row>
    <row r="40" spans="1:20" x14ac:dyDescent="0.25">
      <c r="A40" s="1">
        <v>34408</v>
      </c>
      <c r="B40" s="27">
        <v>0.34</v>
      </c>
      <c r="C40" s="27" t="s">
        <v>492</v>
      </c>
      <c r="E40" s="38">
        <v>0.26220250100847114</v>
      </c>
      <c r="F40" s="38">
        <v>0.39553752535496961</v>
      </c>
      <c r="G40" s="38">
        <v>0.38360589541691908</v>
      </c>
      <c r="H40" s="38">
        <v>0.37339792108184477</v>
      </c>
      <c r="I40" s="38">
        <v>0.54287724942193638</v>
      </c>
      <c r="J40" s="38">
        <v>0.46620046620046623</v>
      </c>
      <c r="K40" s="38">
        <v>0.47556409996964483</v>
      </c>
      <c r="L40" s="38">
        <v>0.39176293319939726</v>
      </c>
      <c r="M40" s="38">
        <v>0.28251437796387863</v>
      </c>
      <c r="N40" s="38">
        <v>0.28242888844058911</v>
      </c>
      <c r="O40" s="38">
        <v>0.54119061936259794</v>
      </c>
      <c r="P40" s="38">
        <v>0.4007398273736128</v>
      </c>
      <c r="Q40" s="38">
        <v>0.4495300367797303</v>
      </c>
      <c r="R40" s="38">
        <v>0.27286508337544207</v>
      </c>
      <c r="S40" s="39"/>
      <c r="T40" s="52"/>
    </row>
    <row r="41" spans="1:20" x14ac:dyDescent="0.25">
      <c r="A41" s="1">
        <v>34480</v>
      </c>
      <c r="B41" s="27">
        <v>0.89</v>
      </c>
      <c r="C41" s="27" t="s">
        <v>519</v>
      </c>
      <c r="E41" s="38">
        <v>0.96813231141589351</v>
      </c>
      <c r="F41" s="38">
        <v>0.97363083164300213</v>
      </c>
      <c r="G41" s="38">
        <v>0.92873006258833046</v>
      </c>
      <c r="H41" s="38">
        <v>1.0495509133111312</v>
      </c>
      <c r="I41" s="38">
        <v>1.0053282396702525</v>
      </c>
      <c r="J41" s="38">
        <v>1.3073882639100032</v>
      </c>
      <c r="K41" s="38">
        <v>1.2749165233228776</v>
      </c>
      <c r="L41" s="38">
        <v>0.95429432446007023</v>
      </c>
      <c r="M41" s="38">
        <v>0.94844112602159247</v>
      </c>
      <c r="N41" s="38">
        <v>0.82711317329029654</v>
      </c>
      <c r="O41" s="38">
        <v>0.24052916416115463</v>
      </c>
      <c r="P41" s="38">
        <v>0.84258117550349354</v>
      </c>
      <c r="Q41" s="38">
        <v>1.3690232938291786</v>
      </c>
      <c r="R41" s="38">
        <v>0.97018696311268304</v>
      </c>
      <c r="S41" s="39"/>
      <c r="T41" s="52"/>
    </row>
    <row r="42" spans="1:20" x14ac:dyDescent="0.25">
      <c r="A42" s="1">
        <v>34561</v>
      </c>
      <c r="B42" s="27">
        <v>0.21</v>
      </c>
      <c r="C42" s="27" t="s">
        <v>520</v>
      </c>
      <c r="E42" s="38">
        <v>0.28237192416296897</v>
      </c>
      <c r="F42" s="38">
        <v>0.1926977687626775</v>
      </c>
      <c r="G42" s="38">
        <v>0.18170805572380377</v>
      </c>
      <c r="H42" s="38">
        <v>0.33303057826218591</v>
      </c>
      <c r="I42" s="38">
        <v>0.47250427264501865</v>
      </c>
      <c r="J42" s="38">
        <v>0.39525691699604748</v>
      </c>
      <c r="K42" s="38">
        <v>0.26307801274916526</v>
      </c>
      <c r="L42" s="38">
        <v>0.29131089904570562</v>
      </c>
      <c r="M42" s="38">
        <v>0.40359196851982659</v>
      </c>
      <c r="N42" s="38">
        <v>0.2521686503933831</v>
      </c>
      <c r="O42" s="38">
        <v>8.0176388053718212E-2</v>
      </c>
      <c r="P42" s="38">
        <v>5.1376900945334973E-2</v>
      </c>
      <c r="Q42" s="38">
        <v>0.25541479362484676</v>
      </c>
      <c r="R42" s="38">
        <v>0.24254674077817076</v>
      </c>
      <c r="S42" s="39"/>
      <c r="T42" s="52"/>
    </row>
    <row r="43" spans="1:20" x14ac:dyDescent="0.25">
      <c r="A43" s="1">
        <v>34910</v>
      </c>
      <c r="B43" s="27">
        <v>0.05</v>
      </c>
      <c r="C43" s="27" t="s">
        <v>521</v>
      </c>
      <c r="E43" s="38">
        <v>7.0592981040742242E-2</v>
      </c>
      <c r="F43" s="38">
        <v>6.0851926977687633E-2</v>
      </c>
      <c r="G43" s="38">
        <v>0.48455481526347671</v>
      </c>
      <c r="H43" s="38">
        <v>7.0642849934403076E-2</v>
      </c>
      <c r="I43" s="38">
        <v>0</v>
      </c>
      <c r="J43" s="38">
        <v>0.15202189115232595</v>
      </c>
      <c r="K43" s="38">
        <v>8.0947080845896996E-2</v>
      </c>
      <c r="L43" s="38">
        <v>5.0226017076845798E-2</v>
      </c>
      <c r="M43" s="38">
        <v>5.0448996064978324E-2</v>
      </c>
      <c r="N43" s="38">
        <v>5.0433730078676617E-2</v>
      </c>
      <c r="O43" s="38">
        <v>0</v>
      </c>
      <c r="P43" s="38">
        <v>0</v>
      </c>
      <c r="Q43" s="38">
        <v>8.1732733959950968E-2</v>
      </c>
      <c r="R43" s="38">
        <v>6.063668519454269E-2</v>
      </c>
      <c r="S43" s="39"/>
      <c r="T43" s="52"/>
    </row>
    <row r="44" spans="1:20" x14ac:dyDescent="0.25">
      <c r="A44" s="1">
        <v>35305</v>
      </c>
      <c r="B44" s="27">
        <v>0.05</v>
      </c>
      <c r="C44" s="27" t="s">
        <v>486</v>
      </c>
      <c r="E44" s="38">
        <v>3.0254134731746672E-2</v>
      </c>
      <c r="F44" s="38">
        <v>5.0709939148073029E-2</v>
      </c>
      <c r="G44" s="38">
        <v>1.3426206339592168</v>
      </c>
      <c r="H44" s="38">
        <v>6.0551014229488345E-2</v>
      </c>
      <c r="I44" s="38">
        <v>4.0213129586810101E-2</v>
      </c>
      <c r="J44" s="38">
        <v>3.0404378230465191E-2</v>
      </c>
      <c r="K44" s="38">
        <v>5.0591925528685626E-2</v>
      </c>
      <c r="L44" s="38">
        <v>6.0271220492214964E-2</v>
      </c>
      <c r="M44" s="38">
        <v>4.0359196851982658E-2</v>
      </c>
      <c r="N44" s="38">
        <v>2.0173492031470647E-2</v>
      </c>
      <c r="O44" s="38">
        <v>5.0110242533573886E-2</v>
      </c>
      <c r="P44" s="38">
        <v>4.1101520756267981E-2</v>
      </c>
      <c r="Q44" s="38">
        <v>0.16346546791990194</v>
      </c>
      <c r="R44" s="38">
        <v>3.0318342597271345E-2</v>
      </c>
      <c r="S44" s="39"/>
      <c r="T44" s="52"/>
    </row>
    <row r="45" spans="1:20" x14ac:dyDescent="0.25">
      <c r="A45" s="1">
        <v>35807</v>
      </c>
      <c r="B45" s="27">
        <v>33.549999999999997</v>
      </c>
      <c r="C45" s="27" t="s">
        <v>487</v>
      </c>
      <c r="E45" s="38">
        <v>31.323114158935056</v>
      </c>
      <c r="F45" s="38">
        <v>33.793103448275865</v>
      </c>
      <c r="G45" s="38">
        <v>29.759741570765197</v>
      </c>
      <c r="H45" s="38">
        <v>31.839741649005955</v>
      </c>
      <c r="I45" s="38">
        <v>36.433095405649951</v>
      </c>
      <c r="J45" s="38">
        <v>28.600385122124255</v>
      </c>
      <c r="K45" s="38">
        <v>30.891429727815442</v>
      </c>
      <c r="L45" s="38">
        <v>35.911602209944746</v>
      </c>
      <c r="M45" s="38">
        <v>31.823226717788327</v>
      </c>
      <c r="N45" s="38">
        <v>29.685293524309056</v>
      </c>
      <c r="O45" s="38">
        <v>8.9496893164962952</v>
      </c>
      <c r="P45" s="38">
        <v>37.864775996711877</v>
      </c>
      <c r="Q45" s="38">
        <v>30.343277482631795</v>
      </c>
      <c r="R45" s="38">
        <v>33.390601313794839</v>
      </c>
      <c r="S45" s="39"/>
      <c r="T45" s="52"/>
    </row>
    <row r="46" spans="1:20" x14ac:dyDescent="0.25">
      <c r="A46" s="1">
        <v>35862</v>
      </c>
      <c r="B46" s="27">
        <v>7.04</v>
      </c>
      <c r="C46" s="27" t="s">
        <v>488</v>
      </c>
      <c r="E46" s="38">
        <v>8.844292053247278</v>
      </c>
      <c r="F46" s="38">
        <v>7.9716024340770799</v>
      </c>
      <c r="G46" s="38">
        <v>6.5414900060569359</v>
      </c>
      <c r="H46" s="38">
        <v>9.2138459985871446</v>
      </c>
      <c r="I46" s="38">
        <v>6.3134613451291859</v>
      </c>
      <c r="J46" s="38">
        <v>9.9016925103881643</v>
      </c>
      <c r="K46" s="38">
        <v>8.7220479611453996</v>
      </c>
      <c r="L46" s="38">
        <v>7.4836765444500246</v>
      </c>
      <c r="M46" s="38">
        <v>9.8476440318837692</v>
      </c>
      <c r="N46" s="38">
        <v>5.9209199112366351</v>
      </c>
      <c r="O46" s="38">
        <v>11.515333734215279</v>
      </c>
      <c r="P46" s="38">
        <v>6.4221126181668717</v>
      </c>
      <c r="Q46" s="38">
        <v>8.765835717204741</v>
      </c>
      <c r="R46" s="38">
        <v>8.5497726124305196</v>
      </c>
      <c r="S46" s="39"/>
      <c r="T46" s="52"/>
    </row>
    <row r="47" spans="1:20" x14ac:dyDescent="0.25">
      <c r="A47" s="1">
        <v>36011</v>
      </c>
      <c r="B47" s="27">
        <v>10.18</v>
      </c>
      <c r="C47" s="27" t="s">
        <v>489</v>
      </c>
      <c r="E47" s="38">
        <v>13.251311012505044</v>
      </c>
      <c r="F47" s="38">
        <v>6.866125760649088</v>
      </c>
      <c r="G47" s="38">
        <v>7.641833232384414</v>
      </c>
      <c r="H47" s="38">
        <v>9.6780704410132206</v>
      </c>
      <c r="I47" s="38">
        <v>6.2833014979390782</v>
      </c>
      <c r="J47" s="38">
        <v>10.864497821019562</v>
      </c>
      <c r="K47" s="38">
        <v>10.52312050996661</v>
      </c>
      <c r="L47" s="38">
        <v>7.5640381717729772</v>
      </c>
      <c r="M47" s="38">
        <v>12.309555039854711</v>
      </c>
      <c r="N47" s="38">
        <v>10.480129110349001</v>
      </c>
      <c r="O47" s="38">
        <v>1.6035277610743643</v>
      </c>
      <c r="P47" s="38">
        <v>7.0283600493218241</v>
      </c>
      <c r="Q47" s="38">
        <v>8.0098079280751939</v>
      </c>
      <c r="R47" s="38">
        <v>11.288529560384031</v>
      </c>
      <c r="S47" s="39"/>
      <c r="T47" s="52"/>
    </row>
    <row r="48" spans="1:20" x14ac:dyDescent="0.25">
      <c r="A48" s="1">
        <v>36158</v>
      </c>
      <c r="B48" s="27">
        <v>0.88</v>
      </c>
      <c r="C48" s="27" t="s">
        <v>522</v>
      </c>
      <c r="E48" s="38">
        <v>1.5026220250100848</v>
      </c>
      <c r="F48" s="38">
        <v>0.41582150101419879</v>
      </c>
      <c r="G48" s="38">
        <v>0</v>
      </c>
      <c r="H48" s="38">
        <v>1.1706529417701077</v>
      </c>
      <c r="I48" s="38">
        <v>0</v>
      </c>
      <c r="J48" s="38">
        <v>0.86145738319651377</v>
      </c>
      <c r="K48" s="38">
        <v>1.2951532935343519</v>
      </c>
      <c r="L48" s="38">
        <v>0.5424409844299346</v>
      </c>
      <c r="M48" s="38">
        <v>0.82736353546564445</v>
      </c>
      <c r="N48" s="38">
        <v>0.6455517450070607</v>
      </c>
      <c r="O48" s="38">
        <v>0</v>
      </c>
      <c r="P48" s="38">
        <v>0.4007398273736128</v>
      </c>
      <c r="Q48" s="38">
        <v>0.4597466285247242</v>
      </c>
      <c r="R48" s="38">
        <v>1.1622031328954014</v>
      </c>
      <c r="S48" s="39"/>
      <c r="T48" s="52"/>
    </row>
    <row r="49" spans="1:20" x14ac:dyDescent="0.25">
      <c r="A49" s="1">
        <v>36930</v>
      </c>
      <c r="B49" s="27">
        <v>0.09</v>
      </c>
      <c r="C49" s="27" t="s">
        <v>523</v>
      </c>
      <c r="E49" s="38">
        <v>0.17144009681323114</v>
      </c>
      <c r="F49" s="38">
        <v>0.20283975659229211</v>
      </c>
      <c r="G49" s="38">
        <v>0.31294165152432873</v>
      </c>
      <c r="H49" s="38">
        <v>9.0826521344232511E-2</v>
      </c>
      <c r="I49" s="38">
        <v>0</v>
      </c>
      <c r="J49" s="38">
        <v>0</v>
      </c>
      <c r="K49" s="38">
        <v>0.45532732975817058</v>
      </c>
      <c r="L49" s="38">
        <v>0.16072325464590656</v>
      </c>
      <c r="M49" s="38">
        <v>0.13116738976894363</v>
      </c>
      <c r="N49" s="38">
        <v>0.19164817429897116</v>
      </c>
      <c r="O49" s="38">
        <v>7.0154339547003439E-2</v>
      </c>
      <c r="P49" s="38">
        <v>0</v>
      </c>
      <c r="Q49" s="38">
        <v>0.19411524315488354</v>
      </c>
      <c r="R49" s="38">
        <v>0.11116725618999493</v>
      </c>
      <c r="S49" s="39"/>
      <c r="T49" s="52"/>
    </row>
    <row r="50" spans="1:20" x14ac:dyDescent="0.25">
      <c r="A50" s="1">
        <v>38445</v>
      </c>
      <c r="B50" s="27">
        <v>1.93</v>
      </c>
      <c r="C50" s="27" t="s">
        <v>524</v>
      </c>
      <c r="E50" s="38">
        <v>2.6825332795482049</v>
      </c>
      <c r="F50" s="38">
        <v>1.460446247464503</v>
      </c>
      <c r="G50" s="38">
        <v>1.2214819301433477</v>
      </c>
      <c r="H50" s="38">
        <v>2.5229589262286809</v>
      </c>
      <c r="I50" s="38">
        <v>1.2164471700010056</v>
      </c>
      <c r="J50" s="38">
        <v>2.0674977196716329</v>
      </c>
      <c r="K50" s="38">
        <v>2.5903065870687039</v>
      </c>
      <c r="L50" s="38">
        <v>1.7076845806127572</v>
      </c>
      <c r="M50" s="38">
        <v>3.0975683583896689</v>
      </c>
      <c r="N50" s="38">
        <v>1.0792818236836796</v>
      </c>
      <c r="O50" s="38">
        <v>5.0110242533573886E-2</v>
      </c>
      <c r="P50" s="38">
        <v>1.0686395396629675</v>
      </c>
      <c r="Q50" s="38">
        <v>3.3714752758479771</v>
      </c>
      <c r="R50" s="38">
        <v>2.4962102071753409</v>
      </c>
      <c r="S50" s="39"/>
      <c r="T50" s="52"/>
    </row>
    <row r="51" spans="1:20" x14ac:dyDescent="0.25">
      <c r="A51" s="1">
        <v>38539</v>
      </c>
      <c r="B51" s="27">
        <v>0.87</v>
      </c>
      <c r="C51" s="27" t="s">
        <v>525</v>
      </c>
      <c r="E51" s="38">
        <v>1.6236385639370714</v>
      </c>
      <c r="F51" s="38">
        <v>0.45638945233265721</v>
      </c>
      <c r="G51" s="38">
        <v>0.38360589541691908</v>
      </c>
      <c r="H51" s="38">
        <v>0.90826521344232514</v>
      </c>
      <c r="I51" s="38">
        <v>0.2412787775208606</v>
      </c>
      <c r="J51" s="38">
        <v>0.82091821222256012</v>
      </c>
      <c r="K51" s="38">
        <v>1.0826672063138723</v>
      </c>
      <c r="L51" s="38">
        <v>0.45203415369161221</v>
      </c>
      <c r="M51" s="38">
        <v>1.5336494803753409</v>
      </c>
      <c r="N51" s="38">
        <v>0.29251563445632434</v>
      </c>
      <c r="O51" s="38">
        <v>8.0176388053718212E-2</v>
      </c>
      <c r="P51" s="38">
        <v>0.22605836415947389</v>
      </c>
      <c r="Q51" s="38">
        <v>1.6040049039640376</v>
      </c>
      <c r="R51" s="38">
        <v>1.1723092470944918</v>
      </c>
      <c r="S51" s="39"/>
      <c r="T51" s="52"/>
    </row>
    <row r="52" spans="1:20" x14ac:dyDescent="0.25">
      <c r="E52" s="38">
        <f t="shared" ref="E52:R52" si="0">SUM(E2:E51)</f>
        <v>99.98991528842275</v>
      </c>
      <c r="F52" s="38">
        <f t="shared" si="0"/>
        <v>99.989858012170387</v>
      </c>
      <c r="G52" s="27">
        <f t="shared" si="0"/>
        <v>99.969715324046021</v>
      </c>
      <c r="H52" s="38">
        <f t="shared" si="0"/>
        <v>99.989908164295073</v>
      </c>
      <c r="I52" s="38">
        <f t="shared" si="0"/>
        <v>99.969840152809908</v>
      </c>
      <c r="J52" s="38">
        <f t="shared" si="0"/>
        <v>99.989865207256528</v>
      </c>
      <c r="K52" s="38">
        <f t="shared" si="0"/>
        <v>99.969644844682804</v>
      </c>
      <c r="L52" s="38">
        <f t="shared" si="0"/>
        <v>99.979909593169253</v>
      </c>
      <c r="M52" s="38">
        <f t="shared" si="0"/>
        <v>99.989910200787051</v>
      </c>
      <c r="N52" s="38">
        <f t="shared" si="0"/>
        <v>100</v>
      </c>
      <c r="O52" s="38">
        <f t="shared" si="0"/>
        <v>99.979955902986589</v>
      </c>
      <c r="P52" s="38">
        <f t="shared" si="0"/>
        <v>99.999999999999986</v>
      </c>
      <c r="Q52" s="38">
        <f t="shared" si="0"/>
        <v>99.999999999999986</v>
      </c>
      <c r="R52" s="49">
        <f t="shared" si="0"/>
        <v>99.989893885800896</v>
      </c>
      <c r="S52" s="52"/>
    </row>
    <row r="54" spans="1:20" x14ac:dyDescent="0.25">
      <c r="E54" s="49"/>
      <c r="F54" s="49"/>
      <c r="G54" s="49"/>
      <c r="H54" s="49"/>
      <c r="I54" s="49"/>
      <c r="J54" s="49"/>
      <c r="K54" s="49"/>
      <c r="L54" s="49"/>
      <c r="M54" s="49"/>
      <c r="N54" s="49"/>
      <c r="O54" s="49"/>
      <c r="P54" s="49"/>
      <c r="Q54" s="49"/>
      <c r="R54" s="49"/>
      <c r="S54" s="52"/>
      <c r="T54" s="52"/>
    </row>
    <row r="55" spans="1:20" x14ac:dyDescent="0.25">
      <c r="E55" s="49"/>
      <c r="F55" s="49"/>
      <c r="G55" s="49"/>
      <c r="H55" s="49"/>
      <c r="I55" s="49"/>
      <c r="J55" s="49"/>
      <c r="K55" s="49"/>
      <c r="L55" s="49"/>
      <c r="M55" s="49"/>
      <c r="N55" s="49"/>
      <c r="O55" s="49"/>
      <c r="P55" s="49"/>
      <c r="Q55" s="49"/>
      <c r="R55" s="49"/>
      <c r="S55" s="52"/>
      <c r="T55" s="52"/>
    </row>
    <row r="56" spans="1:20" x14ac:dyDescent="0.25">
      <c r="E56" s="49"/>
      <c r="F56" s="49"/>
      <c r="G56" s="49"/>
      <c r="H56" s="49"/>
      <c r="I56" s="49"/>
      <c r="J56" s="49"/>
      <c r="K56" s="49"/>
      <c r="L56" s="49"/>
      <c r="M56" s="49"/>
      <c r="N56" s="49"/>
      <c r="O56" s="49"/>
      <c r="P56" s="49"/>
      <c r="Q56" s="49"/>
      <c r="R56" s="49"/>
      <c r="S56" s="52"/>
      <c r="T56" s="52"/>
    </row>
    <row r="57" spans="1:20" x14ac:dyDescent="0.25">
      <c r="E57" s="49"/>
      <c r="F57" s="49"/>
      <c r="G57" s="49"/>
      <c r="H57" s="49"/>
      <c r="I57" s="49"/>
      <c r="J57" s="49"/>
      <c r="K57" s="49"/>
      <c r="L57" s="49"/>
      <c r="M57" s="49"/>
      <c r="N57" s="49"/>
      <c r="O57" s="49"/>
      <c r="P57" s="49"/>
      <c r="Q57" s="49"/>
      <c r="R57" s="49"/>
      <c r="S57" s="52"/>
      <c r="T57" s="52"/>
    </row>
    <row r="58" spans="1:20" x14ac:dyDescent="0.25">
      <c r="E58" s="49"/>
      <c r="F58" s="49"/>
      <c r="G58" s="49"/>
      <c r="H58" s="49"/>
      <c r="I58" s="49"/>
      <c r="J58" s="49"/>
      <c r="K58" s="49"/>
      <c r="L58" s="49"/>
      <c r="M58" s="49"/>
      <c r="N58" s="49"/>
      <c r="O58" s="49"/>
      <c r="P58" s="49"/>
      <c r="Q58" s="49"/>
      <c r="R58" s="49"/>
      <c r="S58" s="52"/>
      <c r="T58" s="52"/>
    </row>
    <row r="59" spans="1:20" x14ac:dyDescent="0.25">
      <c r="E59" s="49"/>
      <c r="F59" s="49"/>
      <c r="G59" s="49"/>
      <c r="H59" s="49"/>
      <c r="I59" s="49"/>
      <c r="J59" s="49"/>
      <c r="K59" s="49"/>
      <c r="L59" s="49"/>
      <c r="M59" s="49"/>
      <c r="N59" s="49"/>
      <c r="O59" s="49"/>
      <c r="P59" s="49"/>
      <c r="Q59" s="49"/>
      <c r="R59" s="49"/>
      <c r="S59" s="52"/>
      <c r="T59" s="52"/>
    </row>
    <row r="60" spans="1:20" x14ac:dyDescent="0.25">
      <c r="E60" s="49"/>
      <c r="F60" s="49"/>
      <c r="G60" s="49"/>
      <c r="H60" s="49"/>
      <c r="I60" s="49"/>
      <c r="J60" s="49"/>
      <c r="K60" s="49"/>
      <c r="L60" s="49"/>
      <c r="M60" s="49"/>
      <c r="N60" s="49"/>
      <c r="O60" s="49"/>
      <c r="P60" s="49"/>
      <c r="Q60" s="49"/>
      <c r="R60" s="49"/>
      <c r="S60" s="52"/>
      <c r="T60" s="52"/>
    </row>
    <row r="61" spans="1:20" x14ac:dyDescent="0.25">
      <c r="E61" s="49"/>
      <c r="F61" s="49"/>
      <c r="G61" s="49"/>
      <c r="H61" s="49"/>
      <c r="I61" s="49"/>
      <c r="J61" s="49"/>
      <c r="K61" s="49"/>
      <c r="L61" s="49"/>
      <c r="M61" s="49"/>
      <c r="N61" s="49"/>
      <c r="O61" s="49"/>
      <c r="P61" s="49"/>
      <c r="Q61" s="49"/>
      <c r="R61" s="49"/>
      <c r="S61" s="52"/>
      <c r="T61" s="52"/>
    </row>
    <row r="62" spans="1:20" x14ac:dyDescent="0.25">
      <c r="E62" s="49"/>
      <c r="F62" s="49"/>
      <c r="G62" s="49"/>
      <c r="H62" s="49"/>
      <c r="I62" s="49"/>
      <c r="J62" s="49"/>
      <c r="K62" s="49"/>
      <c r="L62" s="49"/>
      <c r="M62" s="49"/>
      <c r="N62" s="49"/>
      <c r="O62" s="49"/>
      <c r="P62" s="49"/>
      <c r="Q62" s="49"/>
      <c r="R62" s="49"/>
      <c r="S62" s="52"/>
      <c r="T62" s="52"/>
    </row>
    <row r="63" spans="1:20" x14ac:dyDescent="0.25">
      <c r="E63" s="49"/>
      <c r="F63" s="49"/>
      <c r="G63" s="49"/>
      <c r="H63" s="49"/>
      <c r="I63" s="49"/>
      <c r="J63" s="49"/>
      <c r="K63" s="49"/>
      <c r="L63" s="49"/>
      <c r="M63" s="49"/>
      <c r="N63" s="49"/>
      <c r="O63" s="49"/>
      <c r="P63" s="49"/>
      <c r="Q63" s="49"/>
      <c r="R63" s="49"/>
      <c r="S63" s="52"/>
      <c r="T63" s="52"/>
    </row>
    <row r="64" spans="1:20" x14ac:dyDescent="0.25">
      <c r="E64" s="49"/>
      <c r="F64" s="49"/>
      <c r="G64" s="49"/>
      <c r="H64" s="49"/>
      <c r="I64" s="49"/>
      <c r="J64" s="49"/>
      <c r="K64" s="49"/>
      <c r="L64" s="49"/>
      <c r="M64" s="49"/>
      <c r="N64" s="49"/>
      <c r="O64" s="49"/>
      <c r="P64" s="49"/>
      <c r="Q64" s="49"/>
      <c r="R64" s="49"/>
      <c r="S64" s="52"/>
      <c r="T64" s="52"/>
    </row>
    <row r="65" spans="5:20" x14ac:dyDescent="0.25">
      <c r="E65" s="49"/>
      <c r="F65" s="49"/>
      <c r="G65" s="49"/>
      <c r="H65" s="49"/>
      <c r="I65" s="49"/>
      <c r="J65" s="49"/>
      <c r="K65" s="49"/>
      <c r="L65" s="49"/>
      <c r="M65" s="49"/>
      <c r="N65" s="49"/>
      <c r="O65" s="49"/>
      <c r="P65" s="49"/>
      <c r="Q65" s="49"/>
      <c r="R65" s="49"/>
      <c r="S65" s="52"/>
      <c r="T65" s="52"/>
    </row>
    <row r="66" spans="5:20" x14ac:dyDescent="0.25">
      <c r="E66" s="49"/>
      <c r="F66" s="49"/>
      <c r="G66" s="49"/>
      <c r="H66" s="49"/>
      <c r="I66" s="49"/>
      <c r="J66" s="49"/>
      <c r="K66" s="49"/>
      <c r="L66" s="49"/>
      <c r="M66" s="49"/>
      <c r="N66" s="49"/>
      <c r="O66" s="49"/>
      <c r="P66" s="49"/>
      <c r="Q66" s="49"/>
      <c r="R66" s="49"/>
      <c r="S66" s="52"/>
      <c r="T66" s="52"/>
    </row>
    <row r="67" spans="5:20" x14ac:dyDescent="0.25">
      <c r="E67" s="49"/>
      <c r="F67" s="49"/>
      <c r="G67" s="49"/>
      <c r="H67" s="49"/>
      <c r="I67" s="49"/>
      <c r="J67" s="49"/>
      <c r="K67" s="49"/>
      <c r="L67" s="49"/>
      <c r="M67" s="49"/>
      <c r="N67" s="49"/>
      <c r="O67" s="49"/>
      <c r="P67" s="49"/>
      <c r="Q67" s="49"/>
      <c r="R67" s="49"/>
      <c r="S67" s="52"/>
      <c r="T67" s="52"/>
    </row>
    <row r="68" spans="5:20" x14ac:dyDescent="0.25">
      <c r="E68" s="49"/>
      <c r="F68" s="49"/>
      <c r="G68" s="49"/>
      <c r="H68" s="49"/>
      <c r="I68" s="49"/>
      <c r="J68" s="49"/>
      <c r="K68" s="49"/>
      <c r="L68" s="49"/>
      <c r="M68" s="49"/>
      <c r="N68" s="49"/>
      <c r="O68" s="49"/>
      <c r="P68" s="49"/>
      <c r="Q68" s="49"/>
      <c r="R68" s="49"/>
      <c r="S68" s="52"/>
      <c r="T68" s="52"/>
    </row>
    <row r="69" spans="5:20" x14ac:dyDescent="0.25">
      <c r="E69" s="49"/>
      <c r="F69" s="49"/>
      <c r="G69" s="49"/>
      <c r="H69" s="49"/>
      <c r="I69" s="49"/>
      <c r="J69" s="49"/>
      <c r="K69" s="49"/>
      <c r="L69" s="49"/>
      <c r="M69" s="49"/>
      <c r="N69" s="49"/>
      <c r="O69" s="49"/>
      <c r="P69" s="49"/>
      <c r="Q69" s="49"/>
      <c r="R69" s="49"/>
      <c r="S69" s="52"/>
      <c r="T69" s="52"/>
    </row>
    <row r="70" spans="5:20" x14ac:dyDescent="0.25">
      <c r="E70" s="49"/>
      <c r="F70" s="49"/>
      <c r="G70" s="49"/>
      <c r="H70" s="49"/>
      <c r="I70" s="49"/>
      <c r="J70" s="49"/>
      <c r="K70" s="49"/>
      <c r="L70" s="49"/>
      <c r="M70" s="49"/>
      <c r="N70" s="49"/>
      <c r="O70" s="49"/>
      <c r="P70" s="49"/>
      <c r="Q70" s="49"/>
      <c r="R70" s="49"/>
      <c r="S70" s="52"/>
      <c r="T70" s="52"/>
    </row>
    <row r="71" spans="5:20" x14ac:dyDescent="0.25">
      <c r="E71" s="49"/>
      <c r="F71" s="49"/>
      <c r="G71" s="49"/>
      <c r="H71" s="49"/>
      <c r="I71" s="49"/>
      <c r="J71" s="49"/>
      <c r="K71" s="49"/>
      <c r="L71" s="49"/>
      <c r="M71" s="49"/>
      <c r="N71" s="49"/>
      <c r="O71" s="49"/>
      <c r="P71" s="49"/>
      <c r="Q71" s="49"/>
      <c r="R71" s="49"/>
      <c r="S71" s="52"/>
      <c r="T71" s="52"/>
    </row>
    <row r="72" spans="5:20" x14ac:dyDescent="0.25">
      <c r="E72" s="49"/>
      <c r="F72" s="49"/>
      <c r="G72" s="49"/>
      <c r="H72" s="49"/>
      <c r="I72" s="49"/>
      <c r="J72" s="49"/>
      <c r="K72" s="49"/>
      <c r="L72" s="49"/>
      <c r="M72" s="49"/>
      <c r="N72" s="49"/>
      <c r="O72" s="49"/>
      <c r="P72" s="49"/>
      <c r="Q72" s="49"/>
      <c r="R72" s="49"/>
      <c r="S72" s="52"/>
      <c r="T72" s="52"/>
    </row>
    <row r="73" spans="5:20" x14ac:dyDescent="0.25">
      <c r="E73" s="49"/>
      <c r="F73" s="49"/>
      <c r="G73" s="49"/>
      <c r="H73" s="49"/>
      <c r="I73" s="49"/>
      <c r="J73" s="49"/>
      <c r="K73" s="49"/>
      <c r="L73" s="49"/>
      <c r="M73" s="49"/>
      <c r="N73" s="49"/>
      <c r="O73" s="49"/>
      <c r="P73" s="49"/>
      <c r="Q73" s="49"/>
      <c r="R73" s="49"/>
      <c r="S73" s="52"/>
      <c r="T73" s="52"/>
    </row>
    <row r="74" spans="5:20" x14ac:dyDescent="0.25">
      <c r="E74" s="49"/>
      <c r="F74" s="49"/>
      <c r="G74" s="49"/>
      <c r="H74" s="49"/>
      <c r="I74" s="49"/>
      <c r="J74" s="49"/>
      <c r="K74" s="49"/>
      <c r="L74" s="49"/>
      <c r="M74" s="49"/>
      <c r="N74" s="49"/>
      <c r="O74" s="49"/>
      <c r="P74" s="49"/>
      <c r="Q74" s="49"/>
      <c r="R74" s="49"/>
      <c r="S74" s="52"/>
      <c r="T74" s="52"/>
    </row>
    <row r="75" spans="5:20" x14ac:dyDescent="0.25">
      <c r="E75" s="49"/>
      <c r="F75" s="49"/>
      <c r="G75" s="49"/>
      <c r="H75" s="49"/>
      <c r="I75" s="49"/>
      <c r="J75" s="49"/>
      <c r="K75" s="49"/>
      <c r="L75" s="49"/>
      <c r="M75" s="49"/>
      <c r="N75" s="49"/>
      <c r="O75" s="49"/>
      <c r="P75" s="49"/>
      <c r="Q75" s="49"/>
      <c r="R75" s="49"/>
      <c r="S75" s="52"/>
      <c r="T75" s="52"/>
    </row>
    <row r="76" spans="5:20" x14ac:dyDescent="0.25">
      <c r="E76" s="49"/>
      <c r="F76" s="49"/>
      <c r="G76" s="49"/>
      <c r="H76" s="49"/>
      <c r="I76" s="49"/>
      <c r="J76" s="49"/>
      <c r="K76" s="49"/>
      <c r="L76" s="49"/>
      <c r="M76" s="49"/>
      <c r="N76" s="49"/>
      <c r="O76" s="49"/>
      <c r="P76" s="49"/>
      <c r="Q76" s="49"/>
      <c r="R76" s="49"/>
      <c r="S76" s="52"/>
      <c r="T76" s="52"/>
    </row>
    <row r="77" spans="5:20" x14ac:dyDescent="0.25">
      <c r="E77" s="49"/>
      <c r="F77" s="49"/>
      <c r="G77" s="49"/>
      <c r="H77" s="49"/>
      <c r="I77" s="49"/>
      <c r="J77" s="49"/>
      <c r="K77" s="49"/>
      <c r="L77" s="49"/>
      <c r="M77" s="49"/>
      <c r="N77" s="49"/>
      <c r="O77" s="49"/>
      <c r="P77" s="49"/>
      <c r="Q77" s="49"/>
      <c r="R77" s="49"/>
      <c r="S77" s="52"/>
      <c r="T77" s="52"/>
    </row>
    <row r="78" spans="5:20" x14ac:dyDescent="0.25">
      <c r="E78" s="49"/>
      <c r="F78" s="49"/>
      <c r="G78" s="49"/>
      <c r="H78" s="49"/>
      <c r="I78" s="49"/>
      <c r="J78" s="49"/>
      <c r="K78" s="49"/>
      <c r="L78" s="49"/>
      <c r="M78" s="49"/>
      <c r="N78" s="49"/>
      <c r="O78" s="49"/>
      <c r="P78" s="49"/>
      <c r="Q78" s="49"/>
      <c r="R78" s="49"/>
      <c r="S78" s="52"/>
      <c r="T78" s="52"/>
    </row>
    <row r="79" spans="5:20" x14ac:dyDescent="0.25">
      <c r="E79" s="49"/>
      <c r="F79" s="49"/>
      <c r="G79" s="49"/>
      <c r="H79" s="49"/>
      <c r="I79" s="49"/>
      <c r="J79" s="49"/>
      <c r="K79" s="49"/>
      <c r="L79" s="49"/>
      <c r="M79" s="49"/>
      <c r="N79" s="49"/>
      <c r="O79" s="49"/>
      <c r="P79" s="49"/>
      <c r="Q79" s="49"/>
      <c r="R79" s="49"/>
      <c r="S79" s="52"/>
      <c r="T79" s="52"/>
    </row>
    <row r="80" spans="5:20" x14ac:dyDescent="0.25">
      <c r="E80" s="49"/>
      <c r="F80" s="49"/>
      <c r="G80" s="49"/>
      <c r="H80" s="49"/>
      <c r="I80" s="49"/>
      <c r="J80" s="49"/>
      <c r="K80" s="49"/>
      <c r="L80" s="49"/>
      <c r="M80" s="49"/>
      <c r="N80" s="49"/>
      <c r="O80" s="49"/>
      <c r="P80" s="49"/>
      <c r="Q80" s="49"/>
      <c r="R80" s="49"/>
      <c r="S80" s="52"/>
      <c r="T80" s="52"/>
    </row>
    <row r="81" spans="5:20" x14ac:dyDescent="0.25">
      <c r="E81" s="49"/>
      <c r="F81" s="49"/>
      <c r="G81" s="49"/>
      <c r="H81" s="49"/>
      <c r="I81" s="49"/>
      <c r="J81" s="49"/>
      <c r="K81" s="49"/>
      <c r="L81" s="49"/>
      <c r="M81" s="49"/>
      <c r="N81" s="49"/>
      <c r="O81" s="49"/>
      <c r="P81" s="49"/>
      <c r="Q81" s="49"/>
      <c r="R81" s="49"/>
      <c r="S81" s="52"/>
      <c r="T81" s="52"/>
    </row>
    <row r="82" spans="5:20" x14ac:dyDescent="0.25">
      <c r="E82" s="49"/>
      <c r="F82" s="49"/>
      <c r="G82" s="49"/>
      <c r="H82" s="49"/>
      <c r="I82" s="49"/>
      <c r="J82" s="49"/>
      <c r="K82" s="49"/>
      <c r="L82" s="49"/>
      <c r="M82" s="49"/>
      <c r="N82" s="49"/>
      <c r="O82" s="49"/>
      <c r="P82" s="49"/>
      <c r="Q82" s="49"/>
      <c r="R82" s="49"/>
      <c r="S82" s="52"/>
      <c r="T82" s="52"/>
    </row>
    <row r="83" spans="5:20" x14ac:dyDescent="0.25">
      <c r="E83" s="49"/>
      <c r="F83" s="49"/>
      <c r="G83" s="49"/>
      <c r="H83" s="49"/>
      <c r="I83" s="49"/>
      <c r="J83" s="49"/>
      <c r="K83" s="49"/>
      <c r="L83" s="49"/>
      <c r="M83" s="49"/>
      <c r="N83" s="49"/>
      <c r="O83" s="49"/>
      <c r="P83" s="49"/>
      <c r="Q83" s="49"/>
      <c r="R83" s="49"/>
      <c r="S83" s="52"/>
      <c r="T83" s="52"/>
    </row>
    <row r="84" spans="5:20" x14ac:dyDescent="0.25">
      <c r="E84" s="49"/>
      <c r="F84" s="49"/>
      <c r="G84" s="49"/>
      <c r="H84" s="49"/>
      <c r="I84" s="49"/>
      <c r="J84" s="49"/>
      <c r="K84" s="49"/>
      <c r="L84" s="49"/>
      <c r="M84" s="49"/>
      <c r="N84" s="49"/>
      <c r="O84" s="49"/>
      <c r="P84" s="49"/>
      <c r="Q84" s="49"/>
      <c r="R84" s="49"/>
      <c r="S84" s="52"/>
      <c r="T84" s="52"/>
    </row>
    <row r="85" spans="5:20" x14ac:dyDescent="0.25">
      <c r="E85" s="49"/>
      <c r="F85" s="49"/>
      <c r="G85" s="49"/>
      <c r="H85" s="49"/>
      <c r="I85" s="49"/>
      <c r="J85" s="49"/>
      <c r="K85" s="49"/>
      <c r="L85" s="49"/>
      <c r="M85" s="49"/>
      <c r="N85" s="49"/>
      <c r="O85" s="49"/>
      <c r="P85" s="49"/>
      <c r="Q85" s="49"/>
      <c r="R85" s="49"/>
      <c r="S85" s="52"/>
      <c r="T85" s="52"/>
    </row>
    <row r="86" spans="5:20" x14ac:dyDescent="0.25">
      <c r="E86" s="49"/>
      <c r="F86" s="49"/>
      <c r="G86" s="49"/>
      <c r="H86" s="49"/>
      <c r="I86" s="49"/>
      <c r="J86" s="49"/>
      <c r="K86" s="49"/>
      <c r="L86" s="49"/>
      <c r="M86" s="49"/>
      <c r="N86" s="49"/>
      <c r="O86" s="49"/>
      <c r="P86" s="49"/>
      <c r="Q86" s="49"/>
      <c r="R86" s="49"/>
      <c r="S86" s="52"/>
      <c r="T86" s="52"/>
    </row>
    <row r="87" spans="5:20" x14ac:dyDescent="0.25">
      <c r="E87" s="49"/>
      <c r="F87" s="49"/>
      <c r="G87" s="49"/>
      <c r="H87" s="49"/>
      <c r="I87" s="49"/>
      <c r="J87" s="49"/>
      <c r="K87" s="49"/>
      <c r="L87" s="49"/>
      <c r="M87" s="49"/>
      <c r="N87" s="49"/>
      <c r="O87" s="49"/>
      <c r="P87" s="49"/>
      <c r="Q87" s="49"/>
      <c r="R87" s="49"/>
      <c r="S87" s="52"/>
      <c r="T87" s="52"/>
    </row>
    <row r="88" spans="5:20" x14ac:dyDescent="0.25">
      <c r="E88" s="49"/>
      <c r="F88" s="49"/>
      <c r="G88" s="49"/>
      <c r="H88" s="49"/>
      <c r="I88" s="49"/>
      <c r="J88" s="49"/>
      <c r="K88" s="49"/>
      <c r="L88" s="49"/>
      <c r="M88" s="49"/>
      <c r="N88" s="49"/>
      <c r="O88" s="49"/>
      <c r="P88" s="49"/>
      <c r="Q88" s="49"/>
      <c r="R88" s="49"/>
      <c r="S88" s="52"/>
      <c r="T88" s="52"/>
    </row>
    <row r="89" spans="5:20" x14ac:dyDescent="0.25">
      <c r="E89" s="49"/>
      <c r="F89" s="49"/>
      <c r="G89" s="49"/>
      <c r="H89" s="49"/>
      <c r="I89" s="49"/>
      <c r="J89" s="49"/>
      <c r="K89" s="49"/>
      <c r="L89" s="49"/>
      <c r="M89" s="49"/>
      <c r="N89" s="49"/>
      <c r="O89" s="49"/>
      <c r="P89" s="49"/>
      <c r="Q89" s="49"/>
      <c r="R89" s="49"/>
      <c r="S89" s="52"/>
      <c r="T89" s="52"/>
    </row>
    <row r="90" spans="5:20" x14ac:dyDescent="0.25">
      <c r="E90" s="49"/>
      <c r="F90" s="49"/>
      <c r="G90" s="49"/>
      <c r="H90" s="49"/>
      <c r="I90" s="49"/>
      <c r="J90" s="49"/>
      <c r="K90" s="49"/>
      <c r="L90" s="49"/>
      <c r="M90" s="49"/>
      <c r="N90" s="49"/>
      <c r="O90" s="49"/>
      <c r="P90" s="49"/>
      <c r="Q90" s="49"/>
      <c r="R90" s="49"/>
      <c r="S90" s="52"/>
      <c r="T90" s="52"/>
    </row>
    <row r="91" spans="5:20" x14ac:dyDescent="0.25">
      <c r="E91" s="49"/>
      <c r="F91" s="49"/>
      <c r="G91" s="49"/>
      <c r="H91" s="49"/>
      <c r="I91" s="49"/>
      <c r="J91" s="49"/>
      <c r="K91" s="49"/>
      <c r="L91" s="49"/>
      <c r="M91" s="49"/>
      <c r="N91" s="49"/>
      <c r="O91" s="49"/>
      <c r="P91" s="49"/>
      <c r="Q91" s="49"/>
      <c r="R91" s="49"/>
      <c r="S91" s="52"/>
      <c r="T91" s="52"/>
    </row>
    <row r="92" spans="5:20" x14ac:dyDescent="0.25">
      <c r="E92" s="49"/>
      <c r="F92" s="49"/>
      <c r="G92" s="49"/>
      <c r="H92" s="49"/>
      <c r="I92" s="49"/>
      <c r="J92" s="49"/>
      <c r="K92" s="49"/>
      <c r="L92" s="49"/>
      <c r="M92" s="49"/>
      <c r="N92" s="49"/>
      <c r="O92" s="49"/>
      <c r="P92" s="49"/>
      <c r="Q92" s="49"/>
      <c r="R92" s="49"/>
      <c r="S92" s="52"/>
      <c r="T92" s="52"/>
    </row>
    <row r="93" spans="5:20" x14ac:dyDescent="0.25">
      <c r="E93" s="49"/>
      <c r="F93" s="49"/>
      <c r="G93" s="49"/>
      <c r="H93" s="49"/>
      <c r="I93" s="49"/>
      <c r="J93" s="49"/>
      <c r="K93" s="49"/>
      <c r="L93" s="49"/>
      <c r="M93" s="49"/>
      <c r="N93" s="49"/>
      <c r="O93" s="49"/>
      <c r="P93" s="49"/>
      <c r="Q93" s="49"/>
      <c r="R93" s="49"/>
      <c r="S93" s="52"/>
      <c r="T93" s="52"/>
    </row>
    <row r="94" spans="5:20" x14ac:dyDescent="0.25">
      <c r="E94" s="49"/>
      <c r="F94" s="49"/>
      <c r="G94" s="49"/>
      <c r="H94" s="49"/>
      <c r="I94" s="49"/>
      <c r="J94" s="49"/>
      <c r="K94" s="49"/>
      <c r="L94" s="49"/>
      <c r="M94" s="49"/>
      <c r="N94" s="49"/>
      <c r="O94" s="49"/>
      <c r="P94" s="49"/>
      <c r="Q94" s="49"/>
      <c r="R94" s="49"/>
      <c r="S94" s="52"/>
      <c r="T94" s="52"/>
    </row>
    <row r="95" spans="5:20" x14ac:dyDescent="0.25">
      <c r="E95" s="49"/>
      <c r="F95" s="49"/>
      <c r="G95" s="49"/>
      <c r="H95" s="49"/>
      <c r="I95" s="49"/>
      <c r="J95" s="49"/>
      <c r="K95" s="49"/>
      <c r="L95" s="49"/>
      <c r="M95" s="49"/>
      <c r="N95" s="49"/>
      <c r="O95" s="49"/>
      <c r="P95" s="49"/>
      <c r="Q95" s="49"/>
      <c r="R95" s="49"/>
      <c r="S95" s="52"/>
      <c r="T95" s="52"/>
    </row>
    <row r="96" spans="5:20" x14ac:dyDescent="0.25">
      <c r="E96" s="49"/>
      <c r="F96" s="49"/>
      <c r="G96" s="49"/>
      <c r="H96" s="49"/>
      <c r="I96" s="49"/>
      <c r="J96" s="49"/>
      <c r="K96" s="49"/>
      <c r="L96" s="49"/>
      <c r="M96" s="49"/>
      <c r="N96" s="49"/>
      <c r="O96" s="49"/>
      <c r="P96" s="49"/>
      <c r="Q96" s="49"/>
      <c r="R96" s="49"/>
      <c r="S96" s="52"/>
      <c r="T96" s="52"/>
    </row>
    <row r="97" spans="5:20" x14ac:dyDescent="0.25">
      <c r="E97" s="49"/>
      <c r="F97" s="49"/>
      <c r="G97" s="49"/>
      <c r="H97" s="49"/>
      <c r="I97" s="49"/>
      <c r="J97" s="49"/>
      <c r="K97" s="49"/>
      <c r="L97" s="49"/>
      <c r="M97" s="49"/>
      <c r="N97" s="49"/>
      <c r="O97" s="49"/>
      <c r="P97" s="49"/>
      <c r="Q97" s="49"/>
      <c r="R97" s="49"/>
      <c r="S97" s="52"/>
      <c r="T97" s="52"/>
    </row>
    <row r="98" spans="5:20" x14ac:dyDescent="0.25">
      <c r="E98" s="49"/>
      <c r="F98" s="49"/>
      <c r="G98" s="49"/>
      <c r="H98" s="49"/>
      <c r="I98" s="49"/>
      <c r="J98" s="49"/>
      <c r="K98" s="49"/>
      <c r="L98" s="49"/>
      <c r="M98" s="49"/>
      <c r="N98" s="49"/>
      <c r="O98" s="49"/>
      <c r="P98" s="49"/>
      <c r="Q98" s="49"/>
      <c r="R98" s="49"/>
      <c r="S98" s="52"/>
      <c r="T98" s="52"/>
    </row>
    <row r="99" spans="5:20" x14ac:dyDescent="0.25">
      <c r="E99" s="49"/>
      <c r="F99" s="49"/>
      <c r="G99" s="49"/>
      <c r="H99" s="49"/>
      <c r="I99" s="49"/>
      <c r="J99" s="49"/>
      <c r="K99" s="49"/>
      <c r="L99" s="49"/>
      <c r="M99" s="49"/>
      <c r="N99" s="49"/>
      <c r="O99" s="49"/>
      <c r="P99" s="49"/>
      <c r="Q99" s="49"/>
      <c r="R99" s="49"/>
      <c r="S99" s="52"/>
      <c r="T99" s="52"/>
    </row>
    <row r="100" spans="5:20" x14ac:dyDescent="0.25">
      <c r="E100" s="49"/>
      <c r="F100" s="49"/>
      <c r="G100" s="49"/>
      <c r="H100" s="49"/>
      <c r="I100" s="49"/>
      <c r="J100" s="49"/>
      <c r="K100" s="49"/>
      <c r="L100" s="49"/>
      <c r="M100" s="49"/>
      <c r="N100" s="49"/>
      <c r="O100" s="49"/>
      <c r="P100" s="49"/>
      <c r="Q100" s="49"/>
      <c r="R100" s="49"/>
      <c r="S100" s="52"/>
      <c r="T100" s="52"/>
    </row>
    <row r="101" spans="5:20" x14ac:dyDescent="0.25">
      <c r="E101" s="49"/>
      <c r="F101" s="49"/>
      <c r="G101" s="49"/>
      <c r="H101" s="49"/>
      <c r="I101" s="49"/>
      <c r="J101" s="49"/>
      <c r="K101" s="49"/>
      <c r="L101" s="49"/>
      <c r="M101" s="49"/>
      <c r="N101" s="49"/>
      <c r="O101" s="49"/>
      <c r="P101" s="49"/>
      <c r="Q101" s="49"/>
      <c r="R101" s="49"/>
      <c r="S101" s="52"/>
      <c r="T101" s="52"/>
    </row>
    <row r="102" spans="5:20" x14ac:dyDescent="0.25">
      <c r="E102" s="49"/>
      <c r="F102" s="49"/>
      <c r="G102" s="49"/>
      <c r="H102" s="49"/>
      <c r="I102" s="49"/>
      <c r="J102" s="49"/>
      <c r="K102" s="49"/>
      <c r="L102" s="49"/>
      <c r="M102" s="49"/>
      <c r="N102" s="49"/>
      <c r="O102" s="49"/>
      <c r="P102" s="49"/>
      <c r="Q102" s="49"/>
      <c r="R102" s="49"/>
      <c r="S102" s="52"/>
      <c r="T102" s="52"/>
    </row>
    <row r="103" spans="5:20" x14ac:dyDescent="0.25">
      <c r="E103" s="49"/>
      <c r="F103" s="49"/>
      <c r="G103" s="49"/>
      <c r="H103" s="49"/>
      <c r="I103" s="49"/>
      <c r="J103" s="49"/>
      <c r="K103" s="49"/>
      <c r="L103" s="49"/>
      <c r="M103" s="49"/>
      <c r="N103" s="49"/>
      <c r="O103" s="49"/>
      <c r="P103" s="49"/>
      <c r="Q103" s="49"/>
      <c r="R103" s="49"/>
      <c r="S103" s="52"/>
      <c r="T103" s="52"/>
    </row>
    <row r="104" spans="5:20" x14ac:dyDescent="0.25">
      <c r="E104" s="49"/>
      <c r="F104" s="49"/>
      <c r="G104" s="49"/>
      <c r="H104" s="49"/>
      <c r="I104" s="49"/>
      <c r="J104" s="49"/>
      <c r="K104" s="49"/>
      <c r="L104" s="49"/>
      <c r="M104" s="49"/>
      <c r="N104" s="49"/>
      <c r="O104" s="49"/>
      <c r="P104" s="49"/>
      <c r="Q104" s="49"/>
      <c r="R104" s="49"/>
      <c r="S104" s="52"/>
    </row>
    <row r="105" spans="5:20" x14ac:dyDescent="0.25">
      <c r="E105" s="49"/>
      <c r="F105" s="49"/>
      <c r="G105" s="49"/>
      <c r="H105" s="49"/>
      <c r="I105" s="49"/>
      <c r="J105" s="49"/>
      <c r="K105" s="49"/>
      <c r="L105" s="49"/>
      <c r="M105" s="49"/>
      <c r="N105" s="49"/>
      <c r="O105" s="49"/>
      <c r="P105" s="49"/>
      <c r="Q105" s="49"/>
      <c r="R105" s="49"/>
    </row>
    <row r="106" spans="5:20" x14ac:dyDescent="0.25">
      <c r="E106" s="49"/>
      <c r="F106" s="49"/>
      <c r="G106" s="49"/>
      <c r="H106" s="49"/>
      <c r="I106" s="49"/>
      <c r="J106" s="49"/>
      <c r="K106" s="49"/>
      <c r="L106" s="49"/>
      <c r="M106" s="49"/>
      <c r="N106" s="49"/>
      <c r="O106" s="49"/>
      <c r="P106" s="49"/>
      <c r="Q106" s="49"/>
      <c r="R106" s="49"/>
    </row>
    <row r="107" spans="5:20" x14ac:dyDescent="0.25">
      <c r="E107" s="49"/>
      <c r="F107" s="49"/>
      <c r="G107" s="49"/>
      <c r="H107" s="49"/>
      <c r="I107" s="49"/>
      <c r="J107" s="49"/>
      <c r="K107" s="49"/>
      <c r="L107" s="49"/>
      <c r="M107" s="49"/>
      <c r="N107" s="49"/>
      <c r="O107" s="49"/>
      <c r="P107" s="49"/>
      <c r="Q107" s="49"/>
      <c r="R107" s="49"/>
    </row>
    <row r="116" spans="5:18" x14ac:dyDescent="0.25">
      <c r="G116" s="38"/>
    </row>
    <row r="117" spans="5:18" x14ac:dyDescent="0.25">
      <c r="E117" s="38"/>
      <c r="F117" s="38"/>
      <c r="G117" s="38"/>
      <c r="H117" s="38"/>
      <c r="I117" s="38"/>
      <c r="J117" s="38"/>
      <c r="K117" s="38"/>
      <c r="L117" s="38"/>
      <c r="M117" s="38"/>
      <c r="N117" s="38"/>
      <c r="O117" s="38"/>
      <c r="P117" s="38"/>
      <c r="Q117" s="38"/>
      <c r="R117" s="38"/>
    </row>
    <row r="118" spans="5:18" x14ac:dyDescent="0.25">
      <c r="E118" s="38"/>
      <c r="F118" s="38"/>
      <c r="G118" s="38"/>
      <c r="H118" s="38"/>
      <c r="I118" s="38"/>
      <c r="J118" s="38"/>
      <c r="K118" s="38"/>
      <c r="L118" s="38"/>
      <c r="M118" s="38"/>
      <c r="N118" s="38"/>
      <c r="O118" s="38"/>
      <c r="P118" s="38"/>
      <c r="Q118" s="38"/>
      <c r="R118" s="38"/>
    </row>
    <row r="119" spans="5:18" x14ac:dyDescent="0.25">
      <c r="E119" s="38"/>
      <c r="F119" s="38"/>
      <c r="G119" s="38"/>
      <c r="H119" s="38"/>
      <c r="I119" s="38"/>
      <c r="J119" s="38"/>
      <c r="K119" s="38"/>
      <c r="L119" s="38"/>
      <c r="M119" s="38"/>
      <c r="N119" s="38"/>
      <c r="O119" s="38"/>
      <c r="P119" s="38"/>
      <c r="Q119" s="38"/>
      <c r="R119" s="38"/>
    </row>
    <row r="120" spans="5:18" x14ac:dyDescent="0.25">
      <c r="E120" s="38"/>
      <c r="F120" s="38"/>
      <c r="G120" s="38"/>
      <c r="H120" s="38"/>
      <c r="I120" s="38"/>
      <c r="J120" s="38"/>
      <c r="K120" s="38"/>
      <c r="L120" s="38"/>
      <c r="M120" s="38"/>
      <c r="N120" s="38"/>
      <c r="O120" s="38"/>
      <c r="P120" s="38"/>
      <c r="Q120" s="38"/>
      <c r="R120" s="38"/>
    </row>
    <row r="121" spans="5:18" x14ac:dyDescent="0.25">
      <c r="E121" s="38"/>
      <c r="F121" s="38"/>
      <c r="G121" s="38"/>
      <c r="H121" s="38"/>
      <c r="I121" s="38"/>
      <c r="J121" s="38"/>
      <c r="K121" s="38"/>
      <c r="L121" s="38"/>
      <c r="M121" s="38"/>
      <c r="N121" s="38"/>
      <c r="O121" s="38"/>
      <c r="P121" s="38"/>
      <c r="Q121" s="38"/>
      <c r="R121" s="38"/>
    </row>
    <row r="122" spans="5:18" x14ac:dyDescent="0.25">
      <c r="E122" s="38"/>
      <c r="F122" s="38"/>
      <c r="G122" s="38"/>
      <c r="H122" s="38"/>
      <c r="I122" s="38"/>
      <c r="J122" s="38"/>
      <c r="K122" s="38"/>
      <c r="L122" s="38"/>
      <c r="M122" s="38"/>
      <c r="N122" s="38"/>
      <c r="O122" s="38"/>
      <c r="P122" s="38"/>
      <c r="Q122" s="38"/>
      <c r="R122" s="38"/>
    </row>
    <row r="123" spans="5:18" x14ac:dyDescent="0.25">
      <c r="E123" s="38"/>
      <c r="F123" s="38"/>
      <c r="G123" s="38"/>
      <c r="H123" s="38"/>
      <c r="I123" s="38"/>
      <c r="J123" s="38"/>
      <c r="K123" s="38"/>
      <c r="L123" s="38"/>
      <c r="M123" s="38"/>
      <c r="N123" s="38"/>
      <c r="O123" s="38"/>
      <c r="P123" s="38"/>
      <c r="Q123" s="38"/>
      <c r="R123" s="38"/>
    </row>
    <row r="124" spans="5:18" x14ac:dyDescent="0.25">
      <c r="E124" s="38"/>
      <c r="F124" s="38"/>
      <c r="G124" s="38"/>
      <c r="H124" s="38"/>
      <c r="I124" s="38"/>
      <c r="J124" s="38"/>
      <c r="K124" s="38"/>
      <c r="L124" s="38"/>
      <c r="M124" s="38"/>
      <c r="N124" s="38"/>
      <c r="O124" s="38"/>
      <c r="P124" s="38"/>
      <c r="Q124" s="38"/>
      <c r="R124" s="38"/>
    </row>
    <row r="125" spans="5:18" x14ac:dyDescent="0.25">
      <c r="E125" s="38"/>
      <c r="F125" s="38"/>
      <c r="G125" s="38"/>
      <c r="H125" s="38"/>
      <c r="I125" s="38"/>
      <c r="J125" s="38"/>
      <c r="K125" s="38"/>
      <c r="L125" s="38"/>
      <c r="M125" s="38"/>
      <c r="N125" s="38"/>
      <c r="O125" s="38"/>
      <c r="P125" s="38"/>
      <c r="Q125" s="38"/>
      <c r="R125" s="38"/>
    </row>
    <row r="126" spans="5:18" x14ac:dyDescent="0.25">
      <c r="E126" s="38"/>
      <c r="F126" s="38"/>
      <c r="G126" s="38"/>
      <c r="H126" s="38"/>
      <c r="I126" s="38"/>
      <c r="J126" s="38"/>
      <c r="K126" s="38"/>
      <c r="L126" s="38"/>
      <c r="M126" s="38"/>
      <c r="N126" s="38"/>
      <c r="O126" s="38"/>
      <c r="P126" s="38"/>
      <c r="Q126" s="38"/>
      <c r="R126" s="38"/>
    </row>
    <row r="127" spans="5:18" x14ac:dyDescent="0.25">
      <c r="E127" s="38"/>
      <c r="F127" s="38"/>
      <c r="G127" s="38"/>
      <c r="H127" s="38"/>
      <c r="I127" s="38"/>
      <c r="J127" s="38"/>
      <c r="K127" s="38"/>
      <c r="L127" s="38"/>
      <c r="M127" s="38"/>
      <c r="N127" s="38"/>
      <c r="O127" s="38"/>
      <c r="P127" s="38"/>
      <c r="Q127" s="38"/>
      <c r="R127" s="38"/>
    </row>
    <row r="128" spans="5:18" x14ac:dyDescent="0.25">
      <c r="E128" s="38"/>
      <c r="F128" s="38"/>
      <c r="G128" s="38"/>
      <c r="H128" s="38"/>
      <c r="I128" s="38"/>
      <c r="J128" s="38"/>
      <c r="K128" s="38"/>
      <c r="L128" s="38"/>
      <c r="M128" s="38"/>
      <c r="N128" s="38"/>
      <c r="O128" s="38"/>
      <c r="P128" s="38"/>
      <c r="Q128" s="38"/>
      <c r="R128" s="38"/>
    </row>
    <row r="129" spans="5:18" x14ac:dyDescent="0.25">
      <c r="E129" s="38"/>
      <c r="F129" s="38"/>
      <c r="G129" s="38"/>
      <c r="H129" s="38"/>
      <c r="I129" s="38"/>
      <c r="J129" s="38"/>
      <c r="K129" s="38"/>
      <c r="L129" s="38"/>
      <c r="M129" s="38"/>
      <c r="N129" s="38"/>
      <c r="O129" s="38"/>
      <c r="P129" s="38"/>
      <c r="Q129" s="38"/>
      <c r="R129" s="38"/>
    </row>
    <row r="130" spans="5:18" x14ac:dyDescent="0.25">
      <c r="E130" s="38"/>
      <c r="F130" s="38"/>
      <c r="G130" s="38"/>
      <c r="H130" s="38"/>
      <c r="I130" s="38"/>
      <c r="J130" s="38"/>
      <c r="K130" s="38"/>
      <c r="L130" s="38"/>
      <c r="M130" s="38"/>
      <c r="N130" s="38"/>
      <c r="O130" s="38"/>
      <c r="P130" s="38"/>
      <c r="Q130" s="38"/>
      <c r="R130" s="38"/>
    </row>
    <row r="131" spans="5:18" x14ac:dyDescent="0.25">
      <c r="E131" s="38"/>
      <c r="F131" s="38"/>
      <c r="G131" s="38"/>
      <c r="H131" s="38"/>
      <c r="I131" s="38"/>
      <c r="J131" s="38"/>
      <c r="K131" s="38"/>
      <c r="L131" s="38"/>
      <c r="M131" s="38"/>
      <c r="N131" s="38"/>
      <c r="O131" s="38"/>
      <c r="P131" s="38"/>
      <c r="Q131" s="38"/>
      <c r="R131" s="38"/>
    </row>
    <row r="132" spans="5:18" x14ac:dyDescent="0.25">
      <c r="E132" s="38"/>
      <c r="F132" s="38"/>
      <c r="G132" s="38"/>
      <c r="H132" s="38"/>
      <c r="I132" s="38"/>
      <c r="J132" s="38"/>
      <c r="K132" s="38"/>
      <c r="L132" s="38"/>
      <c r="M132" s="38"/>
      <c r="N132" s="38"/>
      <c r="O132" s="38"/>
      <c r="P132" s="38"/>
      <c r="Q132" s="38"/>
      <c r="R132" s="38"/>
    </row>
    <row r="133" spans="5:18" x14ac:dyDescent="0.25">
      <c r="E133" s="38"/>
      <c r="F133" s="38"/>
      <c r="G133" s="38"/>
      <c r="H133" s="38"/>
      <c r="I133" s="38"/>
      <c r="J133" s="38"/>
      <c r="K133" s="38"/>
      <c r="L133" s="38"/>
      <c r="M133" s="38"/>
      <c r="N133" s="38"/>
      <c r="O133" s="38"/>
      <c r="P133" s="38"/>
      <c r="Q133" s="38"/>
      <c r="R133" s="38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18"/>
  <dimension ref="A1:Y158"/>
  <sheetViews>
    <sheetView tabSelected="1" zoomScale="110" zoomScaleNormal="110" workbookViewId="0">
      <pane xSplit="1" topLeftCell="B1" activePane="topRight" state="frozen"/>
      <selection pane="topRight" activeCell="B15" sqref="B15"/>
    </sheetView>
  </sheetViews>
  <sheetFormatPr defaultRowHeight="15" x14ac:dyDescent="0.25"/>
  <cols>
    <col min="1" max="2" width="9.140625" style="27"/>
    <col min="3" max="3" width="26.7109375" style="27" customWidth="1"/>
    <col min="4" max="16384" width="9.140625" style="27"/>
  </cols>
  <sheetData>
    <row r="1" spans="1:25" x14ac:dyDescent="0.25">
      <c r="A1" s="27" t="s">
        <v>443</v>
      </c>
      <c r="B1" s="27" t="s">
        <v>156</v>
      </c>
      <c r="C1" s="27" t="s">
        <v>451</v>
      </c>
      <c r="D1" s="54" t="s">
        <v>216</v>
      </c>
      <c r="E1" s="54" t="s">
        <v>217</v>
      </c>
      <c r="F1" s="54" t="s">
        <v>218</v>
      </c>
      <c r="G1" s="54" t="s">
        <v>219</v>
      </c>
      <c r="H1" s="54" t="s">
        <v>220</v>
      </c>
      <c r="I1" s="54" t="s">
        <v>221</v>
      </c>
      <c r="J1" s="54" t="s">
        <v>222</v>
      </c>
      <c r="K1" s="54" t="s">
        <v>223</v>
      </c>
      <c r="L1" s="54" t="s">
        <v>224</v>
      </c>
      <c r="M1" s="54" t="s">
        <v>225</v>
      </c>
      <c r="N1" s="54" t="s">
        <v>226</v>
      </c>
      <c r="O1" s="54" t="s">
        <v>227</v>
      </c>
      <c r="P1" s="54" t="s">
        <v>236</v>
      </c>
      <c r="Q1" s="54" t="s">
        <v>235</v>
      </c>
      <c r="R1" s="54" t="s">
        <v>237</v>
      </c>
      <c r="S1" s="54" t="s">
        <v>238</v>
      </c>
      <c r="T1" s="54" t="s">
        <v>239</v>
      </c>
      <c r="U1" s="54" t="s">
        <v>240</v>
      </c>
      <c r="V1" s="54" t="s">
        <v>241</v>
      </c>
      <c r="W1" s="54" t="s">
        <v>245</v>
      </c>
    </row>
    <row r="2" spans="1:25" x14ac:dyDescent="0.25">
      <c r="A2" s="1">
        <v>5921</v>
      </c>
      <c r="B2" s="27" t="s">
        <v>4</v>
      </c>
      <c r="C2" s="27" t="s">
        <v>392</v>
      </c>
      <c r="D2" s="29">
        <v>4.9819404658114311E-2</v>
      </c>
      <c r="E2" s="29">
        <v>0.74331614914278865</v>
      </c>
      <c r="F2" s="29">
        <v>0.56311092222694448</v>
      </c>
      <c r="G2" s="29">
        <v>0.57154733451106732</v>
      </c>
      <c r="H2" s="29">
        <v>0</v>
      </c>
      <c r="I2" s="29">
        <v>0</v>
      </c>
      <c r="J2" s="29">
        <v>0</v>
      </c>
      <c r="K2" s="29">
        <v>7.0003500175008726E-2</v>
      </c>
      <c r="L2" s="29">
        <v>0</v>
      </c>
      <c r="M2" s="29">
        <v>0</v>
      </c>
      <c r="N2" s="29">
        <v>0</v>
      </c>
      <c r="O2" s="29">
        <v>0</v>
      </c>
      <c r="P2" s="29">
        <v>0</v>
      </c>
      <c r="Q2" s="29">
        <v>0</v>
      </c>
      <c r="R2" s="29">
        <v>0</v>
      </c>
      <c r="S2" s="29">
        <v>0</v>
      </c>
      <c r="T2" s="29">
        <v>0</v>
      </c>
      <c r="U2" s="29">
        <v>0</v>
      </c>
      <c r="V2" s="29">
        <v>0</v>
      </c>
      <c r="W2" s="29">
        <v>0</v>
      </c>
      <c r="X2" s="31"/>
      <c r="Y2" s="31"/>
    </row>
    <row r="3" spans="1:25" x14ac:dyDescent="0.25">
      <c r="A3" s="1">
        <v>8267</v>
      </c>
      <c r="B3" s="27" t="s">
        <v>16</v>
      </c>
      <c r="C3" s="27" t="s">
        <v>393</v>
      </c>
      <c r="D3" s="29">
        <v>0</v>
      </c>
      <c r="E3" s="29">
        <v>9.5911761179714672E-2</v>
      </c>
      <c r="F3" s="29">
        <v>0.11687207819804508</v>
      </c>
      <c r="G3" s="29">
        <v>8.3134157747064327E-2</v>
      </c>
      <c r="H3" s="29">
        <v>0</v>
      </c>
      <c r="I3" s="29">
        <v>0</v>
      </c>
      <c r="J3" s="29">
        <v>0</v>
      </c>
      <c r="K3" s="29">
        <v>2.333450005833624E-2</v>
      </c>
      <c r="L3" s="29">
        <v>0</v>
      </c>
      <c r="M3" s="29">
        <v>0</v>
      </c>
      <c r="N3" s="29">
        <v>0</v>
      </c>
      <c r="O3" s="29">
        <v>0</v>
      </c>
      <c r="P3" s="29">
        <v>4.7147571900047154E-2</v>
      </c>
      <c r="Q3" s="29">
        <v>0</v>
      </c>
      <c r="R3" s="29">
        <v>2.17983651226158E-2</v>
      </c>
      <c r="S3" s="29">
        <v>0</v>
      </c>
      <c r="T3" s="29">
        <v>0</v>
      </c>
      <c r="U3" s="29">
        <v>0</v>
      </c>
      <c r="V3" s="29">
        <v>0</v>
      </c>
      <c r="W3" s="29">
        <v>0</v>
      </c>
      <c r="X3" s="31"/>
      <c r="Y3" s="31"/>
    </row>
    <row r="4" spans="1:25" x14ac:dyDescent="0.25">
      <c r="A4" s="1">
        <v>10197</v>
      </c>
      <c r="B4" s="27" t="s">
        <v>21</v>
      </c>
      <c r="C4" s="27" t="s">
        <v>394</v>
      </c>
      <c r="D4" s="29">
        <v>9.9638809316228621E-2</v>
      </c>
      <c r="E4" s="29">
        <v>0.97110658194461097</v>
      </c>
      <c r="F4" s="29">
        <v>0.69060773480662996</v>
      </c>
      <c r="G4" s="29">
        <v>0.73781565000519589</v>
      </c>
      <c r="H4" s="29">
        <v>0</v>
      </c>
      <c r="I4" s="29">
        <v>0</v>
      </c>
      <c r="J4" s="29">
        <v>0</v>
      </c>
      <c r="K4" s="29">
        <v>8.1670750204176856E-2</v>
      </c>
      <c r="L4" s="29">
        <v>0</v>
      </c>
      <c r="M4" s="29">
        <v>0</v>
      </c>
      <c r="N4" s="29">
        <v>0</v>
      </c>
      <c r="O4" s="29">
        <v>0</v>
      </c>
      <c r="P4" s="29">
        <v>0</v>
      </c>
      <c r="Q4" s="29">
        <v>0</v>
      </c>
      <c r="R4" s="29">
        <v>0</v>
      </c>
      <c r="S4" s="29">
        <v>0</v>
      </c>
      <c r="T4" s="29">
        <v>0</v>
      </c>
      <c r="U4" s="29">
        <v>0</v>
      </c>
      <c r="V4" s="29">
        <v>8.2005623242736664E-2</v>
      </c>
      <c r="W4" s="29">
        <v>0</v>
      </c>
      <c r="X4" s="31"/>
      <c r="Y4" s="31"/>
    </row>
    <row r="5" spans="1:25" x14ac:dyDescent="0.25">
      <c r="A5" s="1">
        <v>14302</v>
      </c>
      <c r="B5" s="27" t="s">
        <v>71</v>
      </c>
      <c r="C5" s="27" t="s">
        <v>395</v>
      </c>
      <c r="D5" s="29">
        <v>0.12454851164528578</v>
      </c>
      <c r="E5" s="29">
        <v>1.2468528953362907</v>
      </c>
      <c r="F5" s="29">
        <v>0.86060348491287741</v>
      </c>
      <c r="G5" s="29">
        <v>0.87290865634417536</v>
      </c>
      <c r="H5" s="29">
        <v>0</v>
      </c>
      <c r="I5" s="29">
        <v>0</v>
      </c>
      <c r="J5" s="29">
        <v>1.2379301807378066E-2</v>
      </c>
      <c r="K5" s="29">
        <v>0.10500525026251308</v>
      </c>
      <c r="L5" s="29">
        <v>0</v>
      </c>
      <c r="M5" s="29">
        <v>0</v>
      </c>
      <c r="N5" s="29">
        <v>0</v>
      </c>
      <c r="O5" s="29">
        <v>0</v>
      </c>
      <c r="P5" s="29">
        <v>0</v>
      </c>
      <c r="Q5" s="29">
        <v>0</v>
      </c>
      <c r="R5" s="29">
        <v>0</v>
      </c>
      <c r="S5" s="29">
        <v>0</v>
      </c>
      <c r="T5" s="29">
        <v>0</v>
      </c>
      <c r="U5" s="29">
        <v>0</v>
      </c>
      <c r="V5" s="29">
        <v>0.19915651358950331</v>
      </c>
      <c r="W5" s="29">
        <v>1.1163206072784104E-2</v>
      </c>
      <c r="X5" s="31"/>
      <c r="Y5" s="31"/>
    </row>
    <row r="6" spans="1:25" x14ac:dyDescent="0.25">
      <c r="A6" s="1">
        <v>16209</v>
      </c>
      <c r="B6" s="27" t="s">
        <v>9</v>
      </c>
      <c r="C6" s="27" t="s">
        <v>396</v>
      </c>
      <c r="D6" s="29">
        <v>7.4729106987171473E-2</v>
      </c>
      <c r="E6" s="29">
        <v>0.11988970147464334</v>
      </c>
      <c r="F6" s="29">
        <v>5.3123671908202309E-2</v>
      </c>
      <c r="G6" s="29">
        <v>7.2742388028681285E-2</v>
      </c>
      <c r="H6" s="29">
        <v>7.5301204819277087E-2</v>
      </c>
      <c r="I6" s="29">
        <v>0.17829284599955431</v>
      </c>
      <c r="J6" s="29">
        <v>8.6655112651646465E-2</v>
      </c>
      <c r="K6" s="29">
        <v>3.5001750087504363E-2</v>
      </c>
      <c r="L6" s="29">
        <v>0.10340192327577293</v>
      </c>
      <c r="M6" s="29">
        <v>9.8188959197032522E-2</v>
      </c>
      <c r="N6" s="29">
        <v>0.1480750246791708</v>
      </c>
      <c r="O6" s="29">
        <v>8.7241003271537651E-2</v>
      </c>
      <c r="P6" s="29">
        <v>8.2508250825082535E-2</v>
      </c>
      <c r="Q6" s="29">
        <v>5.0562507900391858E-2</v>
      </c>
      <c r="R6" s="29">
        <v>5.4495912806539502E-2</v>
      </c>
      <c r="S6" s="29">
        <v>5.9319017677067272E-2</v>
      </c>
      <c r="T6" s="29">
        <v>8.3802226744882094E-2</v>
      </c>
      <c r="U6" s="29">
        <v>5.8671673316122976E-2</v>
      </c>
      <c r="V6" s="29">
        <v>8.2005623242736664E-2</v>
      </c>
      <c r="W6" s="29">
        <v>0.17861129716454566</v>
      </c>
      <c r="X6" s="31"/>
      <c r="Y6" s="31"/>
    </row>
    <row r="7" spans="1:25" x14ac:dyDescent="0.25">
      <c r="A7" s="1">
        <v>17626</v>
      </c>
      <c r="B7" s="27" t="s">
        <v>2</v>
      </c>
      <c r="C7" s="27" t="s">
        <v>397</v>
      </c>
      <c r="D7" s="29">
        <v>4.9819404658114311E-2</v>
      </c>
      <c r="E7" s="29">
        <v>0.32370219398153699</v>
      </c>
      <c r="F7" s="29">
        <v>5.3123671908202309E-2</v>
      </c>
      <c r="G7" s="29">
        <v>0.22861893380442688</v>
      </c>
      <c r="H7" s="29">
        <v>0</v>
      </c>
      <c r="I7" s="29">
        <v>0</v>
      </c>
      <c r="J7" s="29">
        <v>0</v>
      </c>
      <c r="K7" s="29">
        <v>3.5001750087504363E-2</v>
      </c>
      <c r="L7" s="29">
        <v>0</v>
      </c>
      <c r="M7" s="29">
        <v>0</v>
      </c>
      <c r="N7" s="29">
        <v>0</v>
      </c>
      <c r="O7" s="29">
        <v>0</v>
      </c>
      <c r="P7" s="29">
        <v>0</v>
      </c>
      <c r="Q7" s="29">
        <v>0</v>
      </c>
      <c r="R7" s="29">
        <v>0</v>
      </c>
      <c r="S7" s="29">
        <v>0</v>
      </c>
      <c r="T7" s="29">
        <v>0</v>
      </c>
      <c r="U7" s="29">
        <v>0</v>
      </c>
      <c r="V7" s="29">
        <v>0</v>
      </c>
      <c r="W7" s="29">
        <v>0</v>
      </c>
      <c r="X7" s="31"/>
      <c r="Y7" s="31"/>
    </row>
    <row r="8" spans="1:25" x14ac:dyDescent="0.25">
      <c r="A8" s="1">
        <v>18023</v>
      </c>
      <c r="B8" s="27" t="s">
        <v>17</v>
      </c>
      <c r="C8" s="27" t="s">
        <v>402</v>
      </c>
      <c r="D8" s="29">
        <v>0.18682276746792867</v>
      </c>
      <c r="E8" s="29">
        <v>1.3307756863685412</v>
      </c>
      <c r="F8" s="29">
        <v>9.5622609434764153E-2</v>
      </c>
      <c r="G8" s="29">
        <v>0.91447573521770753</v>
      </c>
      <c r="H8" s="29">
        <v>2.151462994836488E-2</v>
      </c>
      <c r="I8" s="29">
        <v>4.4573211499888576E-2</v>
      </c>
      <c r="J8" s="29">
        <v>2.4758603614756132E-2</v>
      </c>
      <c r="K8" s="29">
        <v>0.15167425037918555</v>
      </c>
      <c r="L8" s="29">
        <v>0</v>
      </c>
      <c r="M8" s="29">
        <v>2.181976871045167E-2</v>
      </c>
      <c r="N8" s="29">
        <v>2.46791707798618E-2</v>
      </c>
      <c r="O8" s="29">
        <v>2.1810250817884413E-2</v>
      </c>
      <c r="P8" s="29">
        <v>2.3573785950023577E-2</v>
      </c>
      <c r="Q8" s="29">
        <v>1.2640626975097964E-2</v>
      </c>
      <c r="R8" s="29">
        <v>2.17983651226158E-2</v>
      </c>
      <c r="S8" s="29">
        <v>1.1863803535413454E-2</v>
      </c>
      <c r="T8" s="29">
        <v>1.1971746677840296E-2</v>
      </c>
      <c r="U8" s="29">
        <v>1.1734334663224596E-2</v>
      </c>
      <c r="V8" s="29">
        <v>2.3430178069353332E-2</v>
      </c>
      <c r="W8" s="29">
        <v>2.2326412145568207E-2</v>
      </c>
      <c r="X8" s="31"/>
      <c r="Y8" s="31"/>
    </row>
    <row r="9" spans="1:25" x14ac:dyDescent="0.25">
      <c r="A9" s="1">
        <v>19286</v>
      </c>
      <c r="B9" s="27" t="s">
        <v>24</v>
      </c>
      <c r="C9" s="27" t="s">
        <v>432</v>
      </c>
      <c r="D9" s="29">
        <v>0.19927761863245724</v>
      </c>
      <c r="E9" s="29">
        <v>0.32370219398153699</v>
      </c>
      <c r="F9" s="29">
        <v>4.249893752656185E-2</v>
      </c>
      <c r="G9" s="29">
        <v>5.1958848591915199E-2</v>
      </c>
      <c r="H9" s="29">
        <v>0.25817555938037856</v>
      </c>
      <c r="I9" s="29">
        <v>0.24515266324938717</v>
      </c>
      <c r="J9" s="29">
        <v>0.81703391928695235</v>
      </c>
      <c r="K9" s="29">
        <v>9.3338000233344959E-2</v>
      </c>
      <c r="L9" s="29">
        <v>3.1020576982731876E-2</v>
      </c>
      <c r="M9" s="29">
        <v>0.17455814968361336</v>
      </c>
      <c r="N9" s="29">
        <v>0.37018756169792699</v>
      </c>
      <c r="O9" s="29">
        <v>0.1635768811341331</v>
      </c>
      <c r="P9" s="29">
        <v>0.16501650165016507</v>
      </c>
      <c r="Q9" s="29">
        <v>8.8484388825685767E-2</v>
      </c>
      <c r="R9" s="29">
        <v>6.5395095367847406E-2</v>
      </c>
      <c r="S9" s="29">
        <v>8.304662474789419E-2</v>
      </c>
      <c r="T9" s="29">
        <v>9.5773973422722369E-2</v>
      </c>
      <c r="U9" s="29">
        <v>0.10560901196902135</v>
      </c>
      <c r="V9" s="29">
        <v>0.30459231490159333</v>
      </c>
      <c r="W9" s="29">
        <v>0.24559053360125027</v>
      </c>
      <c r="X9" s="31"/>
      <c r="Y9" s="31"/>
    </row>
    <row r="10" spans="1:25" x14ac:dyDescent="0.25">
      <c r="A10" s="1">
        <v>19409</v>
      </c>
      <c r="B10" s="27" t="s">
        <v>22</v>
      </c>
      <c r="C10" s="27" t="s">
        <v>464</v>
      </c>
      <c r="D10" s="29">
        <v>0.66010711172001468</v>
      </c>
      <c r="E10" s="29">
        <v>0.62342644766814537</v>
      </c>
      <c r="F10" s="29">
        <v>0.30811729706757335</v>
      </c>
      <c r="G10" s="29">
        <v>3.1175309155149121E-2</v>
      </c>
      <c r="H10" s="29">
        <v>0.39802065404475029</v>
      </c>
      <c r="I10" s="29">
        <v>0.31201248049922009</v>
      </c>
      <c r="J10" s="29">
        <v>0.34662045060658586</v>
      </c>
      <c r="K10" s="29">
        <v>0.32668300081670743</v>
      </c>
      <c r="L10" s="29">
        <v>1.0340192327577291E-2</v>
      </c>
      <c r="M10" s="29">
        <v>0.64368317695832422</v>
      </c>
      <c r="N10" s="29">
        <v>0.246791707798618</v>
      </c>
      <c r="O10" s="29">
        <v>0.13086150490730647</v>
      </c>
      <c r="P10" s="29">
        <v>0.27109853842527115</v>
      </c>
      <c r="Q10" s="29">
        <v>0.24017191252686135</v>
      </c>
      <c r="R10" s="29">
        <v>0.326975476839237</v>
      </c>
      <c r="S10" s="29">
        <v>0.23727607070826909</v>
      </c>
      <c r="T10" s="29">
        <v>0.34718065365736855</v>
      </c>
      <c r="U10" s="29">
        <v>0.4811077211922084</v>
      </c>
      <c r="V10" s="29">
        <v>5.8575445173383325E-2</v>
      </c>
      <c r="W10" s="29">
        <v>3.3489618218352314E-2</v>
      </c>
      <c r="X10" s="31"/>
      <c r="Y10" s="31"/>
    </row>
    <row r="11" spans="1:25" x14ac:dyDescent="0.25">
      <c r="A11" s="1">
        <v>19768</v>
      </c>
      <c r="B11" s="27" t="s">
        <v>168</v>
      </c>
      <c r="C11" s="27" t="s">
        <v>403</v>
      </c>
      <c r="D11" s="29">
        <v>2.1297795491343869</v>
      </c>
      <c r="E11" s="29">
        <v>2.5776285817048317</v>
      </c>
      <c r="F11" s="29">
        <v>0.20186995325116877</v>
      </c>
      <c r="G11" s="29">
        <v>0.19744362464927775</v>
      </c>
      <c r="H11" s="29">
        <v>2.0546471600688458</v>
      </c>
      <c r="I11" s="29">
        <v>2.7858257187430362</v>
      </c>
      <c r="J11" s="29">
        <v>1.8940331765288441</v>
      </c>
      <c r="K11" s="29">
        <v>2.6251312565628271</v>
      </c>
      <c r="L11" s="29">
        <v>0.1344225002585048</v>
      </c>
      <c r="M11" s="29">
        <v>1.2873663539166484</v>
      </c>
      <c r="N11" s="29">
        <v>3.0231984205330709</v>
      </c>
      <c r="O11" s="29">
        <v>4.2420937840785182</v>
      </c>
      <c r="P11" s="29">
        <v>1.8976897689768979</v>
      </c>
      <c r="Q11" s="29">
        <v>1.5168752370117558</v>
      </c>
      <c r="R11" s="29">
        <v>1.9291553133514983</v>
      </c>
      <c r="S11" s="29">
        <v>3.7608257207260651</v>
      </c>
      <c r="T11" s="29">
        <v>2.1788578953669342</v>
      </c>
      <c r="U11" s="29">
        <v>2.0065712274114058</v>
      </c>
      <c r="V11" s="29">
        <v>1.8158388003748831</v>
      </c>
      <c r="W11" s="29">
        <v>1.7637865594998885</v>
      </c>
      <c r="X11" s="31"/>
      <c r="Y11" s="31"/>
    </row>
    <row r="12" spans="1:25" x14ac:dyDescent="0.25">
      <c r="A12" s="1">
        <v>20374</v>
      </c>
      <c r="C12" s="27" t="s">
        <v>206</v>
      </c>
      <c r="D12" s="29">
        <v>1.2454851164528578E-2</v>
      </c>
      <c r="E12" s="29">
        <v>2.3977940294928668E-2</v>
      </c>
      <c r="F12" s="29">
        <v>1.3918402039949005</v>
      </c>
      <c r="G12" s="29">
        <v>1.0391769718383041E-2</v>
      </c>
      <c r="H12" s="29">
        <v>2.151462994836488E-2</v>
      </c>
      <c r="I12" s="29">
        <v>1.1143302874972144E-2</v>
      </c>
      <c r="J12" s="29">
        <v>0</v>
      </c>
      <c r="K12" s="29">
        <v>1.166725002916812E-2</v>
      </c>
      <c r="L12" s="29">
        <v>0</v>
      </c>
      <c r="M12" s="29">
        <v>0</v>
      </c>
      <c r="N12" s="29">
        <v>0</v>
      </c>
      <c r="O12" s="29">
        <v>0</v>
      </c>
      <c r="P12" s="29">
        <v>1.1786892975011789E-2</v>
      </c>
      <c r="Q12" s="29">
        <v>0</v>
      </c>
      <c r="R12" s="29">
        <v>0</v>
      </c>
      <c r="S12" s="29">
        <v>0</v>
      </c>
      <c r="T12" s="29">
        <v>0</v>
      </c>
      <c r="U12" s="29">
        <v>0</v>
      </c>
      <c r="V12" s="29">
        <v>0</v>
      </c>
      <c r="W12" s="29">
        <v>0</v>
      </c>
      <c r="X12" s="31"/>
      <c r="Y12" s="31"/>
    </row>
    <row r="13" spans="1:25" x14ac:dyDescent="0.25">
      <c r="A13" s="1">
        <v>20451</v>
      </c>
      <c r="B13" s="27">
        <v>0.02</v>
      </c>
      <c r="C13" s="27" t="s">
        <v>207</v>
      </c>
      <c r="D13" s="29">
        <v>2.4909702329057155E-2</v>
      </c>
      <c r="E13" s="29">
        <v>2.3977940294928668E-2</v>
      </c>
      <c r="F13" s="29">
        <v>1.0624734381640463E-2</v>
      </c>
      <c r="G13" s="29">
        <v>0</v>
      </c>
      <c r="H13" s="29">
        <v>4.302925989672976E-2</v>
      </c>
      <c r="I13" s="29">
        <v>2.2286605749944288E-2</v>
      </c>
      <c r="J13" s="29">
        <v>1.2379301807378066E-2</v>
      </c>
      <c r="K13" s="29">
        <v>3.5001750087504363E-2</v>
      </c>
      <c r="L13" s="29">
        <v>0</v>
      </c>
      <c r="M13" s="29">
        <v>1.0909884355225835E-2</v>
      </c>
      <c r="N13" s="29">
        <v>1.23395853899309E-2</v>
      </c>
      <c r="O13" s="29">
        <v>0</v>
      </c>
      <c r="P13" s="29">
        <v>3.5360678925035367E-2</v>
      </c>
      <c r="Q13" s="29">
        <v>1.2640626975097964E-2</v>
      </c>
      <c r="R13" s="29">
        <v>0</v>
      </c>
      <c r="S13" s="29">
        <v>2.3727607070826908E-2</v>
      </c>
      <c r="T13" s="29">
        <v>2.3943493355680592E-2</v>
      </c>
      <c r="U13" s="29">
        <v>1.1734334663224596E-2</v>
      </c>
      <c r="V13" s="29">
        <v>0</v>
      </c>
      <c r="W13" s="29">
        <v>0</v>
      </c>
      <c r="X13" s="31"/>
      <c r="Y13" s="31"/>
    </row>
    <row r="14" spans="1:25" x14ac:dyDescent="0.25">
      <c r="A14" s="1">
        <v>20580</v>
      </c>
      <c r="C14" s="27" t="s">
        <v>208</v>
      </c>
      <c r="D14" s="29">
        <v>1.2454851164528578E-2</v>
      </c>
      <c r="E14" s="29">
        <v>7.1933820884786004E-2</v>
      </c>
      <c r="F14" s="29">
        <v>1.0624734381640463E-2</v>
      </c>
      <c r="G14" s="29">
        <v>4.1567078873532164E-2</v>
      </c>
      <c r="H14" s="29">
        <v>1.075731497418244E-2</v>
      </c>
      <c r="I14" s="29">
        <v>0</v>
      </c>
      <c r="J14" s="29">
        <v>0</v>
      </c>
      <c r="K14" s="29">
        <v>1.166725002916812E-2</v>
      </c>
      <c r="L14" s="29">
        <v>0</v>
      </c>
      <c r="M14" s="29">
        <v>0</v>
      </c>
      <c r="N14" s="29">
        <v>0</v>
      </c>
      <c r="O14" s="29">
        <v>0</v>
      </c>
      <c r="P14" s="29">
        <v>0</v>
      </c>
      <c r="Q14" s="29">
        <v>0</v>
      </c>
      <c r="R14" s="29">
        <v>0</v>
      </c>
      <c r="S14" s="29">
        <v>0</v>
      </c>
      <c r="T14" s="29">
        <v>0</v>
      </c>
      <c r="U14" s="29">
        <v>0</v>
      </c>
      <c r="V14" s="29">
        <v>0</v>
      </c>
      <c r="W14" s="29">
        <v>0</v>
      </c>
      <c r="X14" s="31"/>
      <c r="Y14" s="31"/>
    </row>
    <row r="15" spans="1:25" x14ac:dyDescent="0.25">
      <c r="A15" s="1">
        <v>20951</v>
      </c>
      <c r="C15" s="27" t="s">
        <v>209</v>
      </c>
      <c r="D15" s="29">
        <v>1.2454851164528578E-2</v>
      </c>
      <c r="E15" s="29">
        <v>3.5966910442393002E-2</v>
      </c>
      <c r="F15" s="29">
        <v>5.3123671908202309E-2</v>
      </c>
      <c r="G15" s="29">
        <v>3.1175309155149121E-2</v>
      </c>
      <c r="H15" s="29">
        <v>1.075731497418244E-2</v>
      </c>
      <c r="I15" s="29">
        <v>1.1143302874972144E-2</v>
      </c>
      <c r="J15" s="29">
        <v>1.2379301807378066E-2</v>
      </c>
      <c r="K15" s="29">
        <v>1.166725002916812E-2</v>
      </c>
      <c r="L15" s="29">
        <v>0</v>
      </c>
      <c r="M15" s="29">
        <v>0</v>
      </c>
      <c r="N15" s="29">
        <v>1.23395853899309E-2</v>
      </c>
      <c r="O15" s="29">
        <v>0</v>
      </c>
      <c r="P15" s="29">
        <v>1.1786892975011789E-2</v>
      </c>
      <c r="Q15" s="29">
        <v>0</v>
      </c>
      <c r="R15" s="29">
        <v>1.08991825613079E-2</v>
      </c>
      <c r="S15" s="29">
        <v>0</v>
      </c>
      <c r="T15" s="29">
        <v>0</v>
      </c>
      <c r="U15" s="29">
        <v>1.1734334663224596E-2</v>
      </c>
      <c r="V15" s="29">
        <v>1.1715089034676666E-2</v>
      </c>
      <c r="W15" s="29">
        <v>0</v>
      </c>
      <c r="X15" s="31"/>
      <c r="Y15" s="31"/>
    </row>
    <row r="16" spans="1:25" x14ac:dyDescent="0.25">
      <c r="A16" s="1">
        <v>21237</v>
      </c>
      <c r="B16" s="27" t="s">
        <v>1</v>
      </c>
      <c r="C16" s="27" t="s">
        <v>526</v>
      </c>
      <c r="D16" s="29">
        <v>2.4909702329057155E-2</v>
      </c>
      <c r="E16" s="29">
        <v>0.22779043280182235</v>
      </c>
      <c r="F16" s="29">
        <v>4.249893752656185E-2</v>
      </c>
      <c r="G16" s="29">
        <v>0.15587654577574561</v>
      </c>
      <c r="H16" s="29">
        <v>0</v>
      </c>
      <c r="I16" s="29">
        <v>0</v>
      </c>
      <c r="J16" s="29">
        <v>0</v>
      </c>
      <c r="K16" s="29">
        <v>2.333450005833624E-2</v>
      </c>
      <c r="L16" s="29">
        <v>0</v>
      </c>
      <c r="M16" s="29">
        <v>0</v>
      </c>
      <c r="N16" s="29">
        <v>0</v>
      </c>
      <c r="O16" s="29">
        <v>0</v>
      </c>
      <c r="P16" s="29">
        <v>0</v>
      </c>
      <c r="Q16" s="29">
        <v>0</v>
      </c>
      <c r="R16" s="29">
        <v>0</v>
      </c>
      <c r="S16" s="29">
        <v>0</v>
      </c>
      <c r="T16" s="29">
        <v>0</v>
      </c>
      <c r="U16" s="29">
        <v>0</v>
      </c>
      <c r="V16" s="29">
        <v>0</v>
      </c>
      <c r="W16" s="29">
        <v>0</v>
      </c>
      <c r="X16" s="31"/>
      <c r="Y16" s="31"/>
    </row>
    <row r="17" spans="1:25" x14ac:dyDescent="0.25">
      <c r="A17" s="1">
        <v>21400</v>
      </c>
      <c r="B17" s="27" t="s">
        <v>158</v>
      </c>
      <c r="C17" s="27" t="s">
        <v>404</v>
      </c>
      <c r="D17" s="29">
        <v>0.19927761863245724</v>
      </c>
      <c r="E17" s="29">
        <v>1.4027095072533271</v>
      </c>
      <c r="F17" s="29">
        <v>0.15937101572460693</v>
      </c>
      <c r="G17" s="29">
        <v>0.97682635352800573</v>
      </c>
      <c r="H17" s="29">
        <v>3.227194492254732E-2</v>
      </c>
      <c r="I17" s="29">
        <v>0.1002897258747493</v>
      </c>
      <c r="J17" s="29">
        <v>4.9517207229512264E-2</v>
      </c>
      <c r="K17" s="29">
        <v>0.19834325049585805</v>
      </c>
      <c r="L17" s="29">
        <v>1.0340192327577291E-2</v>
      </c>
      <c r="M17" s="29">
        <v>2.181976871045167E-2</v>
      </c>
      <c r="N17" s="29">
        <v>4.9358341559723601E-2</v>
      </c>
      <c r="O17" s="29">
        <v>7.633587786259545E-2</v>
      </c>
      <c r="P17" s="29">
        <v>4.7147571900047154E-2</v>
      </c>
      <c r="Q17" s="29">
        <v>2.5281253950195929E-2</v>
      </c>
      <c r="R17" s="29">
        <v>4.3596730245231599E-2</v>
      </c>
      <c r="S17" s="29">
        <v>4.7455214141653816E-2</v>
      </c>
      <c r="T17" s="29">
        <v>2.3943493355680592E-2</v>
      </c>
      <c r="U17" s="29">
        <v>2.3468669326449192E-2</v>
      </c>
      <c r="V17" s="29">
        <v>5.8575445173383325E-2</v>
      </c>
      <c r="W17" s="29">
        <v>6.6979236436704628E-2</v>
      </c>
      <c r="X17" s="31"/>
      <c r="Y17" s="31"/>
    </row>
    <row r="18" spans="1:25" x14ac:dyDescent="0.25">
      <c r="A18" s="1">
        <v>21757</v>
      </c>
      <c r="B18" s="27" t="s">
        <v>29</v>
      </c>
      <c r="C18" s="27" t="s">
        <v>210</v>
      </c>
      <c r="D18" s="29">
        <v>1.2454851164528578E-2</v>
      </c>
      <c r="E18" s="29">
        <v>0.20381249250689368</v>
      </c>
      <c r="F18" s="29">
        <v>0.1699957501062474</v>
      </c>
      <c r="G18" s="29">
        <v>0.14548477605736257</v>
      </c>
      <c r="H18" s="29">
        <v>0</v>
      </c>
      <c r="I18" s="29">
        <v>0</v>
      </c>
      <c r="J18" s="29">
        <v>0</v>
      </c>
      <c r="K18" s="29">
        <v>2.333450005833624E-2</v>
      </c>
      <c r="L18" s="29">
        <v>0</v>
      </c>
      <c r="M18" s="29">
        <v>7.6369190486580849E-2</v>
      </c>
      <c r="N18" s="29">
        <v>1.23395853899309E-2</v>
      </c>
      <c r="O18" s="29">
        <v>0</v>
      </c>
      <c r="P18" s="29">
        <v>2.3573785950023577E-2</v>
      </c>
      <c r="Q18" s="29">
        <v>0</v>
      </c>
      <c r="R18" s="29">
        <v>1.08991825613079E-2</v>
      </c>
      <c r="S18" s="29">
        <v>0</v>
      </c>
      <c r="T18" s="29">
        <v>0</v>
      </c>
      <c r="U18" s="29">
        <v>2.3468669326449192E-2</v>
      </c>
      <c r="V18" s="29">
        <v>0</v>
      </c>
      <c r="W18" s="29">
        <v>1.1163206072784104E-2</v>
      </c>
      <c r="X18" s="31"/>
      <c r="Y18" s="31"/>
    </row>
    <row r="19" spans="1:25" x14ac:dyDescent="0.25">
      <c r="A19" s="1">
        <v>21876</v>
      </c>
      <c r="B19" s="27" t="s">
        <v>5</v>
      </c>
      <c r="C19" s="27" t="s">
        <v>405</v>
      </c>
      <c r="D19" s="29">
        <v>0</v>
      </c>
      <c r="E19" s="29">
        <v>8.3922791032250338E-2</v>
      </c>
      <c r="F19" s="29">
        <v>0.15937101572460693</v>
      </c>
      <c r="G19" s="29">
        <v>6.2350618310298242E-2</v>
      </c>
      <c r="H19" s="29">
        <v>1.075731497418244E-2</v>
      </c>
      <c r="I19" s="29">
        <v>4.4573211499888576E-2</v>
      </c>
      <c r="J19" s="29">
        <v>3.7137905422134194E-2</v>
      </c>
      <c r="K19" s="29">
        <v>0</v>
      </c>
      <c r="L19" s="29">
        <v>0</v>
      </c>
      <c r="M19" s="29">
        <v>0</v>
      </c>
      <c r="N19" s="29">
        <v>2.46791707798618E-2</v>
      </c>
      <c r="O19" s="29">
        <v>1.0905125408942206E-2</v>
      </c>
      <c r="P19" s="29">
        <v>1.1786892975011789E-2</v>
      </c>
      <c r="Q19" s="29">
        <v>0</v>
      </c>
      <c r="R19" s="29">
        <v>0</v>
      </c>
      <c r="S19" s="29">
        <v>0</v>
      </c>
      <c r="T19" s="29">
        <v>0</v>
      </c>
      <c r="U19" s="29">
        <v>0</v>
      </c>
      <c r="V19" s="29">
        <v>2.3430178069353332E-2</v>
      </c>
      <c r="W19" s="29">
        <v>3.3489618218352314E-2</v>
      </c>
      <c r="X19" s="31"/>
      <c r="Y19" s="31"/>
    </row>
    <row r="20" spans="1:25" x14ac:dyDescent="0.25">
      <c r="A20" s="1">
        <v>22573</v>
      </c>
      <c r="B20" s="27" t="s">
        <v>46</v>
      </c>
      <c r="C20" s="27" t="s">
        <v>406</v>
      </c>
      <c r="D20" s="29">
        <v>0.37364553493585734</v>
      </c>
      <c r="E20" s="29">
        <v>0.45558086560364469</v>
      </c>
      <c r="F20" s="29">
        <v>7.4373140671483234E-2</v>
      </c>
      <c r="G20" s="29">
        <v>0.11430946690221344</v>
      </c>
      <c r="H20" s="29">
        <v>0.68846815834767616</v>
      </c>
      <c r="I20" s="29">
        <v>0.92489413862268799</v>
      </c>
      <c r="J20" s="29">
        <v>0.71799950482792774</v>
      </c>
      <c r="K20" s="29">
        <v>0.35001750087504363</v>
      </c>
      <c r="L20" s="29">
        <v>5.1700961637886463E-2</v>
      </c>
      <c r="M20" s="29">
        <v>0.22910757145974253</v>
      </c>
      <c r="N20" s="29">
        <v>0.74037512339585398</v>
      </c>
      <c r="O20" s="29">
        <v>0.26172300981461294</v>
      </c>
      <c r="P20" s="29">
        <v>0.61291843470061302</v>
      </c>
      <c r="Q20" s="29">
        <v>0.15168752370117558</v>
      </c>
      <c r="R20" s="29">
        <v>0.21798365122615801</v>
      </c>
      <c r="S20" s="29">
        <v>0.17795705303120182</v>
      </c>
      <c r="T20" s="29">
        <v>0.25140668023464624</v>
      </c>
      <c r="U20" s="29">
        <v>0.18774935461159353</v>
      </c>
      <c r="V20" s="29">
        <v>0.93720712277413321</v>
      </c>
      <c r="W20" s="29">
        <v>1.2056262558606832</v>
      </c>
      <c r="X20" s="31"/>
      <c r="Y20" s="31"/>
    </row>
    <row r="21" spans="1:25" x14ac:dyDescent="0.25">
      <c r="A21" s="1">
        <v>23014</v>
      </c>
      <c r="B21" s="27" t="s">
        <v>170</v>
      </c>
      <c r="C21" s="27" t="s">
        <v>407</v>
      </c>
      <c r="D21" s="29">
        <v>1.394943330427201</v>
      </c>
      <c r="E21" s="29">
        <v>1.6065219997602207</v>
      </c>
      <c r="F21" s="29">
        <v>4.6111347216319603</v>
      </c>
      <c r="G21" s="29">
        <v>0.30136132183310815</v>
      </c>
      <c r="H21" s="29">
        <v>1.710413080895008</v>
      </c>
      <c r="I21" s="29">
        <v>3.8667260976153339</v>
      </c>
      <c r="J21" s="29">
        <v>2.4263431542461009</v>
      </c>
      <c r="K21" s="29">
        <v>3.325166258312914</v>
      </c>
      <c r="L21" s="29">
        <v>0.16544307724123666</v>
      </c>
      <c r="M21" s="29">
        <v>0.96006982325987344</v>
      </c>
      <c r="N21" s="29">
        <v>2.7147087857847985</v>
      </c>
      <c r="O21" s="29">
        <v>4.1439476553980379</v>
      </c>
      <c r="P21" s="29">
        <v>2.3573785950023578</v>
      </c>
      <c r="Q21" s="29">
        <v>1.2640626975097964</v>
      </c>
      <c r="R21" s="29">
        <v>1.9509536784741142</v>
      </c>
      <c r="S21" s="29">
        <v>3.7370981136552381</v>
      </c>
      <c r="T21" s="29">
        <v>1.4844965880521968</v>
      </c>
      <c r="U21" s="29">
        <v>1.7014785261675662</v>
      </c>
      <c r="V21" s="29">
        <v>3.3856607310215563</v>
      </c>
      <c r="W21" s="29">
        <v>3.6615315918731861</v>
      </c>
      <c r="X21" s="31"/>
      <c r="Y21" s="31"/>
    </row>
    <row r="22" spans="1:25" x14ac:dyDescent="0.25">
      <c r="A22" s="1">
        <v>23497</v>
      </c>
      <c r="B22" s="27" t="s">
        <v>29</v>
      </c>
      <c r="C22" s="27" t="s">
        <v>506</v>
      </c>
      <c r="D22" s="29">
        <v>4.9819404658114311E-2</v>
      </c>
      <c r="E22" s="29">
        <v>4.7955880589857336E-2</v>
      </c>
      <c r="F22" s="29">
        <v>3.1874203144921384E-2</v>
      </c>
      <c r="G22" s="29">
        <v>6.2350618310298242E-2</v>
      </c>
      <c r="H22" s="29">
        <v>5.37865748709122E-2</v>
      </c>
      <c r="I22" s="29">
        <v>3.3429908624916432E-2</v>
      </c>
      <c r="J22" s="29">
        <v>3.7137905422134194E-2</v>
      </c>
      <c r="K22" s="29">
        <v>9.3338000233344959E-2</v>
      </c>
      <c r="L22" s="29">
        <v>1.0340192327577291E-2</v>
      </c>
      <c r="M22" s="29">
        <v>2.181976871045167E-2</v>
      </c>
      <c r="N22" s="29">
        <v>4.9358341559723601E-2</v>
      </c>
      <c r="O22" s="29">
        <v>3.2715376226826617E-2</v>
      </c>
      <c r="P22" s="29">
        <v>5.8934464875058941E-2</v>
      </c>
      <c r="Q22" s="29">
        <v>3.7921880925293895E-2</v>
      </c>
      <c r="R22" s="29">
        <v>3.2697547683923703E-2</v>
      </c>
      <c r="S22" s="29">
        <v>8.304662474789419E-2</v>
      </c>
      <c r="T22" s="29">
        <v>3.5915240033520889E-2</v>
      </c>
      <c r="U22" s="29">
        <v>4.6937338652898383E-2</v>
      </c>
      <c r="V22" s="29">
        <v>3.5145267104029994E-2</v>
      </c>
      <c r="W22" s="29">
        <v>3.3489618218352314E-2</v>
      </c>
      <c r="X22" s="31"/>
      <c r="Y22" s="31"/>
    </row>
    <row r="23" spans="1:25" x14ac:dyDescent="0.25">
      <c r="A23" s="1">
        <v>24109</v>
      </c>
      <c r="B23" s="27" t="s">
        <v>5</v>
      </c>
      <c r="C23" s="27" t="s">
        <v>408</v>
      </c>
      <c r="D23" s="29">
        <v>0</v>
      </c>
      <c r="E23" s="29">
        <v>5.994485073732167E-2</v>
      </c>
      <c r="F23" s="29">
        <v>8.49978750531237E-2</v>
      </c>
      <c r="G23" s="29">
        <v>2.0783539436766082E-2</v>
      </c>
      <c r="H23" s="29">
        <v>6.454388984509464E-2</v>
      </c>
      <c r="I23" s="29">
        <v>8.9146422999777153E-2</v>
      </c>
      <c r="J23" s="29">
        <v>6.1896509036890326E-2</v>
      </c>
      <c r="K23" s="29">
        <v>3.5001750087504363E-2</v>
      </c>
      <c r="L23" s="29">
        <v>0</v>
      </c>
      <c r="M23" s="29">
        <v>2.181976871045167E-2</v>
      </c>
      <c r="N23" s="29">
        <v>8.6377097729516308E-2</v>
      </c>
      <c r="O23" s="29">
        <v>2.1810250817884413E-2</v>
      </c>
      <c r="P23" s="29">
        <v>5.8934464875058941E-2</v>
      </c>
      <c r="Q23" s="29">
        <v>1.2640626975097964E-2</v>
      </c>
      <c r="R23" s="29">
        <v>2.17983651226158E-2</v>
      </c>
      <c r="S23" s="29">
        <v>2.3727607070826908E-2</v>
      </c>
      <c r="T23" s="29">
        <v>3.5915240033520889E-2</v>
      </c>
      <c r="U23" s="29">
        <v>2.3468669326449192E-2</v>
      </c>
      <c r="V23" s="29">
        <v>8.2005623242736664E-2</v>
      </c>
      <c r="W23" s="29">
        <v>0.18977450323732978</v>
      </c>
      <c r="X23" s="31"/>
      <c r="Y23" s="31"/>
    </row>
    <row r="24" spans="1:25" x14ac:dyDescent="0.25">
      <c r="A24" s="27" t="s">
        <v>211</v>
      </c>
      <c r="C24" s="27" t="s">
        <v>527</v>
      </c>
      <c r="D24" s="29">
        <v>0</v>
      </c>
      <c r="E24" s="29">
        <v>2.3977940294928668E-2</v>
      </c>
      <c r="F24" s="29">
        <v>1.0624734381640463E-2</v>
      </c>
      <c r="G24" s="29">
        <v>0</v>
      </c>
      <c r="H24" s="29">
        <v>2.151462994836488E-2</v>
      </c>
      <c r="I24" s="29">
        <v>2.2286605749944288E-2</v>
      </c>
      <c r="J24" s="29">
        <v>1.2379301807378066E-2</v>
      </c>
      <c r="K24" s="29">
        <v>3.5001750087504363E-2</v>
      </c>
      <c r="L24" s="29">
        <v>0</v>
      </c>
      <c r="M24" s="29">
        <v>0</v>
      </c>
      <c r="N24" s="29">
        <v>0</v>
      </c>
      <c r="O24" s="29">
        <v>0</v>
      </c>
      <c r="P24" s="29">
        <v>1.1786892975011789E-2</v>
      </c>
      <c r="Q24" s="29">
        <v>1.2640626975097964E-2</v>
      </c>
      <c r="R24" s="29">
        <v>1.08991825613079E-2</v>
      </c>
      <c r="S24" s="29">
        <v>2.3727607070826908E-2</v>
      </c>
      <c r="T24" s="29">
        <v>1.1971746677840296E-2</v>
      </c>
      <c r="U24" s="29">
        <v>1.1734334663224596E-2</v>
      </c>
      <c r="V24" s="29">
        <v>0</v>
      </c>
      <c r="W24" s="29">
        <v>1.1163206072784104E-2</v>
      </c>
      <c r="X24" s="31"/>
      <c r="Y24" s="31"/>
    </row>
    <row r="25" spans="1:25" x14ac:dyDescent="0.25">
      <c r="A25" s="1">
        <v>24503</v>
      </c>
      <c r="B25" s="27" t="s">
        <v>49</v>
      </c>
      <c r="C25" s="27" t="s">
        <v>409</v>
      </c>
      <c r="D25" s="29">
        <v>0.27400672561962874</v>
      </c>
      <c r="E25" s="29">
        <v>1.3787315669583982</v>
      </c>
      <c r="F25" s="29">
        <v>0.99872503187420336</v>
      </c>
      <c r="G25" s="29">
        <v>0.88330042606255843</v>
      </c>
      <c r="H25" s="29">
        <v>0.12908777969018928</v>
      </c>
      <c r="I25" s="29">
        <v>0.27858257187430363</v>
      </c>
      <c r="J25" s="29">
        <v>0.21044813072542712</v>
      </c>
      <c r="K25" s="29">
        <v>0.44335550110838856</v>
      </c>
      <c r="L25" s="29">
        <v>1.0340192327577291E-2</v>
      </c>
      <c r="M25" s="29">
        <v>7.6369190486580849E-2</v>
      </c>
      <c r="N25" s="29">
        <v>0.2344521224086871</v>
      </c>
      <c r="O25" s="29">
        <v>0.29443838604143957</v>
      </c>
      <c r="P25" s="29">
        <v>0.15322960867515326</v>
      </c>
      <c r="Q25" s="29">
        <v>7.584376185058779E-2</v>
      </c>
      <c r="R25" s="29">
        <v>0.19618528610354222</v>
      </c>
      <c r="S25" s="29">
        <v>0.35591410606240365</v>
      </c>
      <c r="T25" s="29">
        <v>0.15563270681192387</v>
      </c>
      <c r="U25" s="29">
        <v>0.17601501994836893</v>
      </c>
      <c r="V25" s="29">
        <v>0.21087160262417998</v>
      </c>
      <c r="W25" s="29">
        <v>0.17861129716454566</v>
      </c>
      <c r="X25" s="31"/>
      <c r="Y25" s="31"/>
    </row>
    <row r="26" spans="1:25" x14ac:dyDescent="0.25">
      <c r="A26" s="1">
        <v>25304</v>
      </c>
      <c r="B26" s="27" t="s">
        <v>7</v>
      </c>
      <c r="C26" s="27" t="s">
        <v>466</v>
      </c>
      <c r="D26" s="29">
        <v>0</v>
      </c>
      <c r="E26" s="29">
        <v>0</v>
      </c>
      <c r="F26" s="29">
        <v>0</v>
      </c>
      <c r="G26" s="29">
        <v>0</v>
      </c>
      <c r="H26" s="29">
        <v>1.075731497418244E-2</v>
      </c>
      <c r="I26" s="29">
        <v>0</v>
      </c>
      <c r="J26" s="29">
        <v>1.2379301807378066E-2</v>
      </c>
      <c r="K26" s="29">
        <v>0</v>
      </c>
      <c r="L26" s="29">
        <v>0</v>
      </c>
      <c r="M26" s="29">
        <v>0</v>
      </c>
      <c r="N26" s="29">
        <v>3.7018756169792701E-2</v>
      </c>
      <c r="O26" s="29">
        <v>0</v>
      </c>
      <c r="P26" s="29">
        <v>0</v>
      </c>
      <c r="Q26" s="29">
        <v>0</v>
      </c>
      <c r="R26" s="29">
        <v>0</v>
      </c>
      <c r="S26" s="29">
        <v>0</v>
      </c>
      <c r="T26" s="29">
        <v>4.7886986711361185E-2</v>
      </c>
      <c r="U26" s="29">
        <v>0.10560901196902135</v>
      </c>
      <c r="V26" s="29">
        <v>0</v>
      </c>
      <c r="W26" s="29">
        <v>0</v>
      </c>
      <c r="X26" s="31"/>
      <c r="Y26" s="31"/>
    </row>
    <row r="27" spans="1:25" x14ac:dyDescent="0.25">
      <c r="A27" s="1">
        <v>25638</v>
      </c>
      <c r="B27" s="27" t="s">
        <v>171</v>
      </c>
      <c r="C27" s="27" t="s">
        <v>528</v>
      </c>
      <c r="D27" s="29">
        <v>1.6938597583758868</v>
      </c>
      <c r="E27" s="29">
        <v>1.7264117012348641</v>
      </c>
      <c r="F27" s="29">
        <v>5.1742456438589048</v>
      </c>
      <c r="G27" s="29">
        <v>0.14548477605736257</v>
      </c>
      <c r="H27" s="29">
        <v>4.5611015490533546</v>
      </c>
      <c r="I27" s="29">
        <v>8.1123244929797202</v>
      </c>
      <c r="J27" s="29">
        <v>7.1428571428571441</v>
      </c>
      <c r="K27" s="29">
        <v>2.9634815074087024</v>
      </c>
      <c r="L27" s="29">
        <v>4.1360769310309166E-2</v>
      </c>
      <c r="M27" s="29">
        <v>1.4728343879554877</v>
      </c>
      <c r="N27" s="29">
        <v>8.6500493583415601</v>
      </c>
      <c r="O27" s="29">
        <v>2.7153762268266095</v>
      </c>
      <c r="P27" s="29">
        <v>6.1999057048562003</v>
      </c>
      <c r="Q27" s="29">
        <v>2.6798129187207684</v>
      </c>
      <c r="R27" s="29">
        <v>2.419618528610354</v>
      </c>
      <c r="S27" s="29">
        <v>2.7998576343575752</v>
      </c>
      <c r="T27" s="29">
        <v>3.8908176702980963</v>
      </c>
      <c r="U27" s="29">
        <v>2.3116639286552454</v>
      </c>
      <c r="V27" s="29">
        <v>9.0909090909090917</v>
      </c>
      <c r="W27" s="29">
        <v>17.302969412815361</v>
      </c>
      <c r="X27" s="31"/>
      <c r="Y27" s="31"/>
    </row>
    <row r="28" spans="1:25" x14ac:dyDescent="0.25">
      <c r="A28" s="1">
        <v>25731</v>
      </c>
      <c r="B28" s="27" t="s">
        <v>41</v>
      </c>
      <c r="C28" s="27" t="s">
        <v>529</v>
      </c>
      <c r="D28" s="29">
        <v>0.29891642794868589</v>
      </c>
      <c r="E28" s="29">
        <v>0.41961395516125166</v>
      </c>
      <c r="F28" s="29">
        <v>0.35061623459413521</v>
      </c>
      <c r="G28" s="29">
        <v>4.1567078873532164E-2</v>
      </c>
      <c r="H28" s="29">
        <v>0.58089500860585175</v>
      </c>
      <c r="I28" s="29">
        <v>0.5237352351236908</v>
      </c>
      <c r="J28" s="29">
        <v>0.32186184699182974</v>
      </c>
      <c r="K28" s="29">
        <v>1.0500525026251308</v>
      </c>
      <c r="L28" s="29">
        <v>3.1020576982731876E-2</v>
      </c>
      <c r="M28" s="29">
        <v>0.27274710888064585</v>
      </c>
      <c r="N28" s="29">
        <v>0.43188548864758147</v>
      </c>
      <c r="O28" s="29">
        <v>0.52344601962922588</v>
      </c>
      <c r="P28" s="29">
        <v>0.30645921735030651</v>
      </c>
      <c r="Q28" s="29">
        <v>0.49298445202882063</v>
      </c>
      <c r="R28" s="29">
        <v>0.43596730245231602</v>
      </c>
      <c r="S28" s="29">
        <v>0.72369201566022079</v>
      </c>
      <c r="T28" s="29">
        <v>0.28732192026816711</v>
      </c>
      <c r="U28" s="29">
        <v>0.39896737854963626</v>
      </c>
      <c r="V28" s="29">
        <v>0.2343017806935333</v>
      </c>
      <c r="W28" s="29">
        <v>0.48001786112971645</v>
      </c>
      <c r="X28" s="31"/>
      <c r="Y28" s="31"/>
    </row>
    <row r="29" spans="1:25" x14ac:dyDescent="0.25">
      <c r="A29" s="1">
        <v>26031</v>
      </c>
      <c r="B29" s="27" t="s">
        <v>172</v>
      </c>
      <c r="C29" s="27" t="s">
        <v>412</v>
      </c>
      <c r="D29" s="29">
        <v>6.2398804334288176</v>
      </c>
      <c r="E29" s="29">
        <v>5.6947608200455582</v>
      </c>
      <c r="F29" s="29">
        <v>5.2273693157671071</v>
      </c>
      <c r="G29" s="29">
        <v>0.41567078873532159</v>
      </c>
      <c r="H29" s="29">
        <v>6.7986230636833023</v>
      </c>
      <c r="I29" s="29">
        <v>7.2877200802317823</v>
      </c>
      <c r="J29" s="29">
        <v>6.6848229759841553</v>
      </c>
      <c r="K29" s="29">
        <v>13.067320032668295</v>
      </c>
      <c r="L29" s="29">
        <v>0.1240823079309275</v>
      </c>
      <c r="M29" s="29">
        <v>5.5858607898756274</v>
      </c>
      <c r="N29" s="29">
        <v>9.9827245804540983</v>
      </c>
      <c r="O29" s="29">
        <v>14.601962922573614</v>
      </c>
      <c r="P29" s="29">
        <v>7.2960867515322967</v>
      </c>
      <c r="Q29" s="29">
        <v>5.3849070913917334</v>
      </c>
      <c r="R29" s="29">
        <v>10.779291553133513</v>
      </c>
      <c r="S29" s="29">
        <v>16.716099181397556</v>
      </c>
      <c r="T29" s="29">
        <v>8.3562791811325265</v>
      </c>
      <c r="U29" s="29">
        <v>10.748650551513729</v>
      </c>
      <c r="V29" s="29">
        <v>7.7671040299906293</v>
      </c>
      <c r="W29" s="29">
        <v>6.7649028801071669</v>
      </c>
      <c r="X29" s="31"/>
      <c r="Y29" s="31"/>
    </row>
    <row r="30" spans="1:25" x14ac:dyDescent="0.25">
      <c r="A30" s="1">
        <v>27036</v>
      </c>
      <c r="B30" s="27" t="s">
        <v>48</v>
      </c>
      <c r="C30" s="27" t="s">
        <v>413</v>
      </c>
      <c r="D30" s="29">
        <v>8.7183958151700061E-2</v>
      </c>
      <c r="E30" s="29">
        <v>0.10790073132717901</v>
      </c>
      <c r="F30" s="29">
        <v>0.20186995325116877</v>
      </c>
      <c r="G30" s="29">
        <v>6.2350618310298242E-2</v>
      </c>
      <c r="H30" s="29">
        <v>0.17211703958691904</v>
      </c>
      <c r="I30" s="29">
        <v>0.17829284599955431</v>
      </c>
      <c r="J30" s="29">
        <v>0.22282743253280518</v>
      </c>
      <c r="K30" s="29">
        <v>9.3338000233344959E-2</v>
      </c>
      <c r="L30" s="29">
        <v>0</v>
      </c>
      <c r="M30" s="29">
        <v>7.6369190486580849E-2</v>
      </c>
      <c r="N30" s="29">
        <v>0.22211253701875619</v>
      </c>
      <c r="O30" s="29">
        <v>0.11995637949836427</v>
      </c>
      <c r="P30" s="29">
        <v>0.16501650165016507</v>
      </c>
      <c r="Q30" s="29">
        <v>5.0562507900391858E-2</v>
      </c>
      <c r="R30" s="29">
        <v>0.1198910081743869</v>
      </c>
      <c r="S30" s="29">
        <v>9.4910428283307632E-2</v>
      </c>
      <c r="T30" s="29">
        <v>0.13168921345624326</v>
      </c>
      <c r="U30" s="29">
        <v>8.2140342642572181E-2</v>
      </c>
      <c r="V30" s="29">
        <v>0.30459231490159333</v>
      </c>
      <c r="W30" s="29">
        <v>0.46885465505693236</v>
      </c>
      <c r="X30" s="31"/>
      <c r="Y30" s="31"/>
    </row>
    <row r="31" spans="1:25" x14ac:dyDescent="0.25">
      <c r="A31" s="1">
        <v>27374</v>
      </c>
      <c r="B31" s="27" t="s">
        <v>160</v>
      </c>
      <c r="C31" s="27" t="s">
        <v>414</v>
      </c>
      <c r="D31" s="29">
        <v>0.27400672561962874</v>
      </c>
      <c r="E31" s="29">
        <v>1.2348639251888263</v>
      </c>
      <c r="F31" s="29">
        <v>0.92435189120272021</v>
      </c>
      <c r="G31" s="29">
        <v>0.80016626831549409</v>
      </c>
      <c r="H31" s="29">
        <v>0.1075731497418244</v>
      </c>
      <c r="I31" s="29">
        <v>0.13371963449966573</v>
      </c>
      <c r="J31" s="29">
        <v>0.23520673434018324</v>
      </c>
      <c r="K31" s="29">
        <v>0.4200210010500523</v>
      </c>
      <c r="L31" s="29">
        <v>2.0680384655154583E-2</v>
      </c>
      <c r="M31" s="29">
        <v>7.6369190486580849E-2</v>
      </c>
      <c r="N31" s="29">
        <v>0.1480750246791708</v>
      </c>
      <c r="O31" s="29">
        <v>0.26172300981461294</v>
      </c>
      <c r="P31" s="29">
        <v>0.12965582272512968</v>
      </c>
      <c r="Q31" s="29">
        <v>6.3203134875489828E-2</v>
      </c>
      <c r="R31" s="29">
        <v>0.18528610354223429</v>
      </c>
      <c r="S31" s="29">
        <v>0.30845889192074982</v>
      </c>
      <c r="T31" s="29">
        <v>0.11971746677840296</v>
      </c>
      <c r="U31" s="29">
        <v>0.18774935461159353</v>
      </c>
      <c r="V31" s="29">
        <v>0.17572633552014999</v>
      </c>
      <c r="W31" s="29">
        <v>0.10046885465505694</v>
      </c>
      <c r="X31" s="31"/>
      <c r="Y31" s="31"/>
    </row>
    <row r="32" spans="1:25" x14ac:dyDescent="0.25">
      <c r="A32" s="1">
        <v>28089</v>
      </c>
      <c r="B32" s="27" t="s">
        <v>29</v>
      </c>
      <c r="C32" s="27" t="s">
        <v>468</v>
      </c>
      <c r="D32" s="29">
        <v>0</v>
      </c>
      <c r="E32" s="29">
        <v>0.10790073132717901</v>
      </c>
      <c r="F32" s="29">
        <v>0.11687207819804508</v>
      </c>
      <c r="G32" s="29">
        <v>3.1175309155149121E-2</v>
      </c>
      <c r="H32" s="29">
        <v>5.37865748709122E-2</v>
      </c>
      <c r="I32" s="29">
        <v>4.4573211499888576E-2</v>
      </c>
      <c r="J32" s="29">
        <v>0.32186184699182974</v>
      </c>
      <c r="K32" s="29">
        <v>1.166725002916812E-2</v>
      </c>
      <c r="L32" s="29">
        <v>0</v>
      </c>
      <c r="M32" s="29">
        <v>0</v>
      </c>
      <c r="N32" s="29">
        <v>0.1974333662388944</v>
      </c>
      <c r="O32" s="29">
        <v>0</v>
      </c>
      <c r="P32" s="29">
        <v>1.1786892975011789E-2</v>
      </c>
      <c r="Q32" s="29">
        <v>1.2640626975097964E-2</v>
      </c>
      <c r="R32" s="29">
        <v>0</v>
      </c>
      <c r="S32" s="29">
        <v>0</v>
      </c>
      <c r="T32" s="29">
        <v>2.3943493355680592E-2</v>
      </c>
      <c r="U32" s="29">
        <v>0</v>
      </c>
      <c r="V32" s="29">
        <v>0.43345829428303662</v>
      </c>
      <c r="W32" s="29">
        <v>0.24559053360125027</v>
      </c>
      <c r="X32" s="31"/>
      <c r="Y32" s="31"/>
    </row>
    <row r="33" spans="1:25" x14ac:dyDescent="0.25">
      <c r="A33" s="1">
        <v>28478</v>
      </c>
      <c r="B33" s="27" t="s">
        <v>163</v>
      </c>
      <c r="C33" s="27" t="s">
        <v>416</v>
      </c>
      <c r="D33" s="29">
        <v>5.455224810063517</v>
      </c>
      <c r="E33" s="29">
        <v>4.9034887903129123</v>
      </c>
      <c r="F33" s="29">
        <v>7.9473013174670655</v>
      </c>
      <c r="G33" s="29">
        <v>0.31175309155149122</v>
      </c>
      <c r="H33" s="29">
        <v>7.9281411359724583</v>
      </c>
      <c r="I33" s="29">
        <v>7.4771562291063089</v>
      </c>
      <c r="J33" s="29">
        <v>7.8608566476850719</v>
      </c>
      <c r="K33" s="29">
        <v>5.0402520126006278</v>
      </c>
      <c r="L33" s="29">
        <v>0.24816461586185501</v>
      </c>
      <c r="M33" s="29">
        <v>0.33820641501200088</v>
      </c>
      <c r="N33" s="29">
        <v>10.1431391905232</v>
      </c>
      <c r="O33" s="29">
        <v>6.7938931297709946</v>
      </c>
      <c r="P33" s="29">
        <v>8.8873173031588877</v>
      </c>
      <c r="Q33" s="29">
        <v>4.500063203134876</v>
      </c>
      <c r="R33" s="29">
        <v>6.485013623978201</v>
      </c>
      <c r="S33" s="29">
        <v>5.5166686439672574</v>
      </c>
      <c r="T33" s="29">
        <v>6.7760086196576079</v>
      </c>
      <c r="U33" s="29">
        <v>5.5855432996949075</v>
      </c>
      <c r="V33" s="29">
        <v>14.866447985004688</v>
      </c>
      <c r="W33" s="29">
        <v>19.25653047555258</v>
      </c>
      <c r="X33" s="31"/>
      <c r="Y33" s="31"/>
    </row>
    <row r="34" spans="1:25" x14ac:dyDescent="0.25">
      <c r="A34" s="1">
        <v>28542</v>
      </c>
      <c r="B34" s="27" t="s">
        <v>62</v>
      </c>
      <c r="C34" s="27" t="s">
        <v>417</v>
      </c>
      <c r="D34" s="29">
        <v>0.26155187445510014</v>
      </c>
      <c r="E34" s="29">
        <v>0.26375734324421535</v>
      </c>
      <c r="F34" s="29">
        <v>0.39311517212069708</v>
      </c>
      <c r="G34" s="29">
        <v>7.2742388028681285E-2</v>
      </c>
      <c r="H34" s="29">
        <v>0.22590361445783125</v>
      </c>
      <c r="I34" s="29">
        <v>0.30086917762424792</v>
      </c>
      <c r="J34" s="29">
        <v>0.69324090121317172</v>
      </c>
      <c r="K34" s="29">
        <v>0.19834325049585805</v>
      </c>
      <c r="L34" s="29">
        <v>7.2381346293041049E-2</v>
      </c>
      <c r="M34" s="29">
        <v>2.1928867554003926</v>
      </c>
      <c r="N34" s="29">
        <v>0.1480750246791708</v>
      </c>
      <c r="O34" s="29">
        <v>0.38167938931297718</v>
      </c>
      <c r="P34" s="29">
        <v>0.34181989627534182</v>
      </c>
      <c r="Q34" s="29">
        <v>0.20225003160156743</v>
      </c>
      <c r="R34" s="29">
        <v>0.28337874659400542</v>
      </c>
      <c r="S34" s="29">
        <v>0.21354846363744218</v>
      </c>
      <c r="T34" s="29">
        <v>0.23943493355680592</v>
      </c>
      <c r="U34" s="29">
        <v>0.28162403191739027</v>
      </c>
      <c r="V34" s="29">
        <v>0.29287722586691661</v>
      </c>
      <c r="W34" s="29">
        <v>0.15628488501897747</v>
      </c>
      <c r="X34" s="31"/>
      <c r="Y34" s="31"/>
    </row>
    <row r="35" spans="1:25" x14ac:dyDescent="0.25">
      <c r="A35" s="1">
        <v>28762</v>
      </c>
      <c r="B35" s="27" t="s">
        <v>173</v>
      </c>
      <c r="C35" s="27" t="s">
        <v>418</v>
      </c>
      <c r="D35" s="29">
        <v>2.4037862747540157</v>
      </c>
      <c r="E35" s="29">
        <v>2.1340366862486513</v>
      </c>
      <c r="F35" s="29">
        <v>2.549936251593711</v>
      </c>
      <c r="G35" s="29">
        <v>0.99760989296477187</v>
      </c>
      <c r="H35" s="29">
        <v>2.4634251290877787</v>
      </c>
      <c r="I35" s="29">
        <v>1.9500780031201252</v>
      </c>
      <c r="J35" s="29">
        <v>3.800445654865066</v>
      </c>
      <c r="K35" s="29">
        <v>4.2935480107338684</v>
      </c>
      <c r="L35" s="29">
        <v>0.4136076931030917</v>
      </c>
      <c r="M35" s="29">
        <v>0.10909884355225835</v>
      </c>
      <c r="N35" s="29">
        <v>2.3075024679170784</v>
      </c>
      <c r="O35" s="29">
        <v>6.0087241003271554</v>
      </c>
      <c r="P35" s="29">
        <v>2.6756247053276758</v>
      </c>
      <c r="Q35" s="29">
        <v>1.9340159271899886</v>
      </c>
      <c r="R35" s="29">
        <v>3.8256130790190728</v>
      </c>
      <c r="S35" s="29">
        <v>5.5285324475026698</v>
      </c>
      <c r="T35" s="29">
        <v>2.1908296420447742</v>
      </c>
      <c r="U35" s="29">
        <v>4.459047172025346</v>
      </c>
      <c r="V35" s="29">
        <v>3.6551077788191195</v>
      </c>
      <c r="W35" s="29">
        <v>2.4112525117213663</v>
      </c>
      <c r="X35" s="31"/>
      <c r="Y35" s="31"/>
    </row>
    <row r="36" spans="1:25" x14ac:dyDescent="0.25">
      <c r="A36" s="1">
        <v>29755</v>
      </c>
      <c r="B36" s="27" t="s">
        <v>10</v>
      </c>
      <c r="C36" s="27" t="s">
        <v>419</v>
      </c>
      <c r="D36" s="29">
        <v>9.9638809316228621E-2</v>
      </c>
      <c r="E36" s="29">
        <v>7.1933820884786004E-2</v>
      </c>
      <c r="F36" s="29">
        <v>0.26561835954101154</v>
      </c>
      <c r="G36" s="29">
        <v>0</v>
      </c>
      <c r="H36" s="29">
        <v>0.17211703958691904</v>
      </c>
      <c r="I36" s="29">
        <v>0.21172275462447074</v>
      </c>
      <c r="J36" s="29">
        <v>0.49517207229512261</v>
      </c>
      <c r="K36" s="29">
        <v>5.8336250145840603E-2</v>
      </c>
      <c r="L36" s="29">
        <v>1.0340192327577291E-2</v>
      </c>
      <c r="M36" s="29">
        <v>6.5459306131355005E-2</v>
      </c>
      <c r="N36" s="29">
        <v>0.17275419545903262</v>
      </c>
      <c r="O36" s="29">
        <v>0.11995637949836427</v>
      </c>
      <c r="P36" s="29">
        <v>0.37718057520037723</v>
      </c>
      <c r="Q36" s="29">
        <v>7.584376185058779E-2</v>
      </c>
      <c r="R36" s="29">
        <v>0.13079019073569481</v>
      </c>
      <c r="S36" s="29">
        <v>5.9319017677067272E-2</v>
      </c>
      <c r="T36" s="29">
        <v>0.10774572010056267</v>
      </c>
      <c r="U36" s="29">
        <v>8.2140342642572181E-2</v>
      </c>
      <c r="V36" s="29">
        <v>0.60918462980318666</v>
      </c>
      <c r="W36" s="29">
        <v>0.66979236436704626</v>
      </c>
      <c r="X36" s="31"/>
      <c r="Y36" s="31"/>
    </row>
    <row r="37" spans="1:25" x14ac:dyDescent="0.25">
      <c r="A37" s="1">
        <v>29856</v>
      </c>
      <c r="B37" s="27" t="s">
        <v>16</v>
      </c>
      <c r="C37" s="27" t="s">
        <v>530</v>
      </c>
      <c r="D37" s="29">
        <v>2.4909702329057155E-2</v>
      </c>
      <c r="E37" s="29">
        <v>4.7955880589857336E-2</v>
      </c>
      <c r="F37" s="29">
        <v>2.1249468763280925E-2</v>
      </c>
      <c r="G37" s="29">
        <v>3.1175309155149121E-2</v>
      </c>
      <c r="H37" s="29">
        <v>2.151462994836488E-2</v>
      </c>
      <c r="I37" s="29">
        <v>3.3429908624916432E-2</v>
      </c>
      <c r="J37" s="29">
        <v>7.4275810844268389E-2</v>
      </c>
      <c r="K37" s="29">
        <v>2.333450005833624E-2</v>
      </c>
      <c r="L37" s="29">
        <v>2.0680384655154583E-2</v>
      </c>
      <c r="M37" s="29">
        <v>4.3639537420903339E-2</v>
      </c>
      <c r="N37" s="29">
        <v>0</v>
      </c>
      <c r="O37" s="29">
        <v>5.4525627044711027E-2</v>
      </c>
      <c r="P37" s="29">
        <v>4.7147571900047154E-2</v>
      </c>
      <c r="Q37" s="29">
        <v>2.5281253950195929E-2</v>
      </c>
      <c r="R37" s="29">
        <v>5.4495912806539502E-2</v>
      </c>
      <c r="S37" s="29">
        <v>0</v>
      </c>
      <c r="T37" s="29">
        <v>2.3943493355680592E-2</v>
      </c>
      <c r="U37" s="29">
        <v>3.5203003989673784E-2</v>
      </c>
      <c r="V37" s="29">
        <v>2.3430178069353332E-2</v>
      </c>
      <c r="W37" s="29">
        <v>0</v>
      </c>
      <c r="X37" s="31"/>
      <c r="Y37" s="31"/>
    </row>
    <row r="38" spans="1:25" x14ac:dyDescent="0.25">
      <c r="A38" s="1">
        <v>30049</v>
      </c>
      <c r="B38" s="27" t="s">
        <v>60</v>
      </c>
      <c r="C38" s="27" t="s">
        <v>420</v>
      </c>
      <c r="D38" s="29">
        <v>0.16191306513887152</v>
      </c>
      <c r="E38" s="29">
        <v>1.0190624625344684</v>
      </c>
      <c r="F38" s="29">
        <v>0.76498087547811322</v>
      </c>
      <c r="G38" s="29">
        <v>0.73781565000519589</v>
      </c>
      <c r="H38" s="29">
        <v>4.302925989672976E-2</v>
      </c>
      <c r="I38" s="29">
        <v>7.8003120124805023E-2</v>
      </c>
      <c r="J38" s="29">
        <v>0.16093092349591487</v>
      </c>
      <c r="K38" s="29">
        <v>0.15167425037918555</v>
      </c>
      <c r="L38" s="29">
        <v>3.1020576982731876E-2</v>
      </c>
      <c r="M38" s="29">
        <v>2.181976871045167E-2</v>
      </c>
      <c r="N38" s="29">
        <v>3.7018756169792701E-2</v>
      </c>
      <c r="O38" s="29">
        <v>8.7241003271537651E-2</v>
      </c>
      <c r="P38" s="29">
        <v>5.8934464875058941E-2</v>
      </c>
      <c r="Q38" s="29">
        <v>2.5281253950195929E-2</v>
      </c>
      <c r="R38" s="29">
        <v>5.4495912806539502E-2</v>
      </c>
      <c r="S38" s="29">
        <v>4.7455214141653816E-2</v>
      </c>
      <c r="T38" s="29">
        <v>2.3943493355680592E-2</v>
      </c>
      <c r="U38" s="29">
        <v>3.5203003989673784E-2</v>
      </c>
      <c r="V38" s="29">
        <v>0.12886597938144331</v>
      </c>
      <c r="W38" s="29">
        <v>7.8142442509488735E-2</v>
      </c>
      <c r="X38" s="31"/>
      <c r="Y38" s="31"/>
    </row>
    <row r="39" spans="1:25" x14ac:dyDescent="0.25">
      <c r="A39" s="1">
        <v>30724</v>
      </c>
      <c r="B39" s="27" t="s">
        <v>10</v>
      </c>
      <c r="C39" s="27" t="s">
        <v>473</v>
      </c>
      <c r="D39" s="29">
        <v>0.13700336280981437</v>
      </c>
      <c r="E39" s="29">
        <v>0.21580146265435801</v>
      </c>
      <c r="F39" s="29">
        <v>0.50998725031874215</v>
      </c>
      <c r="G39" s="29">
        <v>3.1175309155149121E-2</v>
      </c>
      <c r="H39" s="29">
        <v>0.2151462994836488</v>
      </c>
      <c r="I39" s="29">
        <v>0.20057945174949859</v>
      </c>
      <c r="J39" s="29">
        <v>0.92844763555335497</v>
      </c>
      <c r="K39" s="29">
        <v>8.1670750204176856E-2</v>
      </c>
      <c r="L39" s="29">
        <v>2.0680384655154583E-2</v>
      </c>
      <c r="M39" s="29">
        <v>0.37093606807767837</v>
      </c>
      <c r="N39" s="29">
        <v>0.20977295162882528</v>
      </c>
      <c r="O39" s="29">
        <v>7.633587786259545E-2</v>
      </c>
      <c r="P39" s="29">
        <v>0.28288543140028294</v>
      </c>
      <c r="Q39" s="29">
        <v>3.7921880925293895E-2</v>
      </c>
      <c r="R39" s="29">
        <v>7.6294277929155316E-2</v>
      </c>
      <c r="S39" s="29">
        <v>4.7455214141653816E-2</v>
      </c>
      <c r="T39" s="29">
        <v>5.9858733389201481E-2</v>
      </c>
      <c r="U39" s="29">
        <v>0.15254635062191974</v>
      </c>
      <c r="V39" s="29">
        <v>0.26944704779756329</v>
      </c>
      <c r="W39" s="29">
        <v>0.32373297611073898</v>
      </c>
      <c r="X39" s="31"/>
      <c r="Y39" s="31"/>
    </row>
    <row r="40" spans="1:25" x14ac:dyDescent="0.25">
      <c r="A40" s="1">
        <v>30830</v>
      </c>
      <c r="B40" s="27" t="s">
        <v>32</v>
      </c>
      <c r="C40" s="27" t="s">
        <v>474</v>
      </c>
      <c r="D40" s="29">
        <v>0.16191306513887152</v>
      </c>
      <c r="E40" s="29">
        <v>0.20381249250689368</v>
      </c>
      <c r="F40" s="29">
        <v>0.57373565660858494</v>
      </c>
      <c r="G40" s="29">
        <v>5.1958848591915199E-2</v>
      </c>
      <c r="H40" s="29">
        <v>0.22590361445783125</v>
      </c>
      <c r="I40" s="29">
        <v>0.22286605749944288</v>
      </c>
      <c r="J40" s="29">
        <v>0.9655855409754891</v>
      </c>
      <c r="K40" s="29">
        <v>5.8336250145840603E-2</v>
      </c>
      <c r="L40" s="29">
        <v>2.0680384655154583E-2</v>
      </c>
      <c r="M40" s="29">
        <v>0.25092734017019419</v>
      </c>
      <c r="N40" s="29">
        <v>0.17275419545903262</v>
      </c>
      <c r="O40" s="29">
        <v>8.7241003271537651E-2</v>
      </c>
      <c r="P40" s="29">
        <v>0.34181989627534182</v>
      </c>
      <c r="Q40" s="29">
        <v>6.3203134875489828E-2</v>
      </c>
      <c r="R40" s="29">
        <v>0.20708446866485011</v>
      </c>
      <c r="S40" s="29">
        <v>4.7455214141653816E-2</v>
      </c>
      <c r="T40" s="29">
        <v>8.3802226744882094E-2</v>
      </c>
      <c r="U40" s="29">
        <v>0.17601501994836893</v>
      </c>
      <c r="V40" s="29">
        <v>0.26944704779756329</v>
      </c>
      <c r="W40" s="29">
        <v>0.26791694574681851</v>
      </c>
      <c r="X40" s="31"/>
      <c r="Y40" s="31"/>
    </row>
    <row r="41" spans="1:25" x14ac:dyDescent="0.25">
      <c r="A41" s="1">
        <v>30899</v>
      </c>
      <c r="B41" s="27" t="s">
        <v>10</v>
      </c>
      <c r="C41" s="27" t="s">
        <v>513</v>
      </c>
      <c r="D41" s="29">
        <v>0.11209366048075721</v>
      </c>
      <c r="E41" s="29">
        <v>8.3922791032250338E-2</v>
      </c>
      <c r="F41" s="29">
        <v>0.50998725031874215</v>
      </c>
      <c r="G41" s="29">
        <v>5.1958848591915199E-2</v>
      </c>
      <c r="H41" s="29">
        <v>0.17211703958691904</v>
      </c>
      <c r="I41" s="29">
        <v>0.21172275462447074</v>
      </c>
      <c r="J41" s="29">
        <v>0.71799950482792774</v>
      </c>
      <c r="K41" s="29">
        <v>0</v>
      </c>
      <c r="L41" s="29">
        <v>8.2721538620618332E-2</v>
      </c>
      <c r="M41" s="29">
        <v>3.709360680776784</v>
      </c>
      <c r="N41" s="29">
        <v>0.17275419545903262</v>
      </c>
      <c r="O41" s="29">
        <v>0.14176663031624867</v>
      </c>
      <c r="P41" s="29">
        <v>0.27109853842527115</v>
      </c>
      <c r="Q41" s="29">
        <v>1.2640626975097964E-2</v>
      </c>
      <c r="R41" s="29">
        <v>0.13079019073569481</v>
      </c>
      <c r="S41" s="29">
        <v>2.3727607070826908E-2</v>
      </c>
      <c r="T41" s="29">
        <v>2.3943493355680592E-2</v>
      </c>
      <c r="U41" s="29">
        <v>5.8671673316122976E-2</v>
      </c>
      <c r="V41" s="29">
        <v>0.32802249297094666</v>
      </c>
      <c r="W41" s="29">
        <v>0.13395847287340926</v>
      </c>
      <c r="X41" s="31"/>
      <c r="Y41" s="31"/>
    </row>
    <row r="42" spans="1:25" x14ac:dyDescent="0.25">
      <c r="A42" s="1">
        <v>31101</v>
      </c>
      <c r="B42" s="27" t="s">
        <v>174</v>
      </c>
      <c r="C42" s="27" t="s">
        <v>422</v>
      </c>
      <c r="D42" s="29">
        <v>3.4499937725744161</v>
      </c>
      <c r="E42" s="29">
        <v>3.1770770890780482</v>
      </c>
      <c r="F42" s="29">
        <v>8.903527411814709</v>
      </c>
      <c r="G42" s="29">
        <v>1.29897121479788</v>
      </c>
      <c r="H42" s="29">
        <v>6.8524096385542146</v>
      </c>
      <c r="I42" s="29">
        <v>8.6249164252284398</v>
      </c>
      <c r="J42" s="29">
        <v>12.032681356771482</v>
      </c>
      <c r="K42" s="29">
        <v>1.9134290047835718</v>
      </c>
      <c r="L42" s="29">
        <v>1.1270809637059249</v>
      </c>
      <c r="M42" s="29">
        <v>3.1420466943050407</v>
      </c>
      <c r="N42" s="29">
        <v>6.2314906219151043</v>
      </c>
      <c r="O42" s="29">
        <v>3.8386041439476566</v>
      </c>
      <c r="P42" s="29">
        <v>12.883074021687884</v>
      </c>
      <c r="Q42" s="29">
        <v>2.3132347364429275</v>
      </c>
      <c r="R42" s="29">
        <v>2.3215258855585827</v>
      </c>
      <c r="S42" s="29">
        <v>1.7321153161703644</v>
      </c>
      <c r="T42" s="29">
        <v>3.4239195498623247</v>
      </c>
      <c r="U42" s="29">
        <v>2.346866932644919</v>
      </c>
      <c r="V42" s="29">
        <v>18.533270852858486</v>
      </c>
      <c r="W42" s="29">
        <v>21.489171690109401</v>
      </c>
      <c r="X42" s="31"/>
      <c r="Y42" s="31"/>
    </row>
    <row r="43" spans="1:25" x14ac:dyDescent="0.25">
      <c r="A43" s="1">
        <v>31181</v>
      </c>
      <c r="B43" s="27" t="s">
        <v>175</v>
      </c>
      <c r="C43" s="27" t="s">
        <v>423</v>
      </c>
      <c r="D43" s="29">
        <v>1.9180470793374012</v>
      </c>
      <c r="E43" s="29">
        <v>2.122047716101187</v>
      </c>
      <c r="F43" s="29">
        <v>1.8168295792605189</v>
      </c>
      <c r="G43" s="29">
        <v>1.4860230697287748</v>
      </c>
      <c r="H43" s="29">
        <v>1.2908777969018927</v>
      </c>
      <c r="I43" s="29">
        <v>1.7829284599955431</v>
      </c>
      <c r="J43" s="29">
        <v>3.5404803169101267</v>
      </c>
      <c r="K43" s="29">
        <v>1.6334150040835369</v>
      </c>
      <c r="L43" s="29">
        <v>1.7268121187054077</v>
      </c>
      <c r="M43" s="29">
        <v>1.1237180885882609</v>
      </c>
      <c r="N43" s="29">
        <v>0.59230009871668321</v>
      </c>
      <c r="O43" s="29">
        <v>2.7699018538713203</v>
      </c>
      <c r="P43" s="29">
        <v>2.2984441301272986</v>
      </c>
      <c r="Q43" s="29">
        <v>1.9466565541650866</v>
      </c>
      <c r="R43" s="29">
        <v>2.485013623978201</v>
      </c>
      <c r="S43" s="29">
        <v>2.1948036540514893</v>
      </c>
      <c r="T43" s="29">
        <v>1.5443553214413983</v>
      </c>
      <c r="U43" s="29">
        <v>2.4055386059610417</v>
      </c>
      <c r="V43" s="29">
        <v>0.97235238987816319</v>
      </c>
      <c r="W43" s="29">
        <v>0.34605938825630722</v>
      </c>
      <c r="X43" s="31"/>
      <c r="Y43" s="31"/>
    </row>
    <row r="44" spans="1:25" x14ac:dyDescent="0.25">
      <c r="A44" s="1">
        <v>31340</v>
      </c>
      <c r="B44" s="27" t="s">
        <v>176</v>
      </c>
      <c r="C44" s="27" t="s">
        <v>424</v>
      </c>
      <c r="D44" s="29">
        <v>0.74729106987171467</v>
      </c>
      <c r="E44" s="29">
        <v>0.99508452223953969</v>
      </c>
      <c r="F44" s="29">
        <v>2.0930726731831708</v>
      </c>
      <c r="G44" s="29">
        <v>2.3069728774810354</v>
      </c>
      <c r="H44" s="29">
        <v>1.1402753872633387</v>
      </c>
      <c r="I44" s="29">
        <v>1.6714954312458217</v>
      </c>
      <c r="J44" s="29">
        <v>3.1691012626887849</v>
      </c>
      <c r="K44" s="29">
        <v>0.4200210010500523</v>
      </c>
      <c r="L44" s="29">
        <v>2.0783786578430354</v>
      </c>
      <c r="M44" s="29">
        <v>0.10909884355225835</v>
      </c>
      <c r="N44" s="29">
        <v>0.7650542941757158</v>
      </c>
      <c r="O44" s="29">
        <v>2.9443838604143955</v>
      </c>
      <c r="P44" s="29">
        <v>2.1805752003771808</v>
      </c>
      <c r="Q44" s="29">
        <v>0.74579699153077994</v>
      </c>
      <c r="R44" s="29">
        <v>1.307901907356948</v>
      </c>
      <c r="S44" s="29">
        <v>1.1863803535413455</v>
      </c>
      <c r="T44" s="29">
        <v>0.44295462708009098</v>
      </c>
      <c r="U44" s="29">
        <v>0.83313776108894622</v>
      </c>
      <c r="V44" s="29">
        <v>3.1279287722586697</v>
      </c>
      <c r="W44" s="29">
        <v>1.8754186202277294</v>
      </c>
      <c r="X44" s="31"/>
      <c r="Y44" s="31"/>
    </row>
    <row r="45" spans="1:25" x14ac:dyDescent="0.25">
      <c r="A45" s="1">
        <v>32040</v>
      </c>
      <c r="B45" s="27" t="s">
        <v>12</v>
      </c>
      <c r="C45" s="27" t="s">
        <v>476</v>
      </c>
      <c r="D45" s="29">
        <v>8.7183958151700061E-2</v>
      </c>
      <c r="E45" s="29">
        <v>7.1933820884786004E-2</v>
      </c>
      <c r="F45" s="29">
        <v>0.28686782830429247</v>
      </c>
      <c r="G45" s="29">
        <v>2.0783539436766082E-2</v>
      </c>
      <c r="H45" s="29">
        <v>0.18287435456110149</v>
      </c>
      <c r="I45" s="29">
        <v>0.13371963449966573</v>
      </c>
      <c r="J45" s="29">
        <v>0.45803416687298842</v>
      </c>
      <c r="K45" s="29">
        <v>3.5001750087504363E-2</v>
      </c>
      <c r="L45" s="29">
        <v>5.1700961637886463E-2</v>
      </c>
      <c r="M45" s="29">
        <v>0.16364826532838753</v>
      </c>
      <c r="N45" s="29">
        <v>0.16041461006910168</v>
      </c>
      <c r="O45" s="29">
        <v>3.2715376226826617E-2</v>
      </c>
      <c r="P45" s="29">
        <v>0.17680339462517683</v>
      </c>
      <c r="Q45" s="29">
        <v>5.0562507900391858E-2</v>
      </c>
      <c r="R45" s="29">
        <v>7.6294277929155316E-2</v>
      </c>
      <c r="S45" s="29">
        <v>2.3727607070826908E-2</v>
      </c>
      <c r="T45" s="29">
        <v>9.5773973422722369E-2</v>
      </c>
      <c r="U45" s="29">
        <v>7.0406007979347568E-2</v>
      </c>
      <c r="V45" s="29">
        <v>0.14058106841611998</v>
      </c>
      <c r="W45" s="29">
        <v>8.9305648582272829E-2</v>
      </c>
      <c r="X45" s="31"/>
      <c r="Y45" s="31"/>
    </row>
    <row r="46" spans="1:25" x14ac:dyDescent="0.25">
      <c r="A46" s="1">
        <v>32145</v>
      </c>
      <c r="B46" s="27" t="s">
        <v>2</v>
      </c>
      <c r="C46" s="27" t="s">
        <v>477</v>
      </c>
      <c r="D46" s="29">
        <v>7.4729106987171473E-2</v>
      </c>
      <c r="E46" s="29">
        <v>8.3922791032250338E-2</v>
      </c>
      <c r="F46" s="29">
        <v>0.14874628134296647</v>
      </c>
      <c r="G46" s="29">
        <v>5.1958848591915199E-2</v>
      </c>
      <c r="H46" s="29">
        <v>7.5301204819277087E-2</v>
      </c>
      <c r="I46" s="29">
        <v>8.9146422999777153E-2</v>
      </c>
      <c r="J46" s="29">
        <v>0.18568952711067099</v>
      </c>
      <c r="K46" s="29">
        <v>5.8336250145840603E-2</v>
      </c>
      <c r="L46" s="29">
        <v>0.10340192327577293</v>
      </c>
      <c r="M46" s="29">
        <v>0.2181976871045167</v>
      </c>
      <c r="N46" s="29">
        <v>6.1697926949654501E-2</v>
      </c>
      <c r="O46" s="29">
        <v>6.5430752453653235E-2</v>
      </c>
      <c r="P46" s="29">
        <v>7.0721357850070735E-2</v>
      </c>
      <c r="Q46" s="29">
        <v>8.8484388825685767E-2</v>
      </c>
      <c r="R46" s="29">
        <v>0.108991825613079</v>
      </c>
      <c r="S46" s="29">
        <v>5.9319017677067272E-2</v>
      </c>
      <c r="T46" s="29">
        <v>8.3802226744882094E-2</v>
      </c>
      <c r="U46" s="29">
        <v>0.15254635062191974</v>
      </c>
      <c r="V46" s="29">
        <v>9.3720712277413326E-2</v>
      </c>
      <c r="W46" s="29">
        <v>3.3489618218352314E-2</v>
      </c>
      <c r="X46" s="31"/>
      <c r="Y46" s="31"/>
    </row>
    <row r="47" spans="1:25" x14ac:dyDescent="0.25">
      <c r="A47" s="1">
        <v>32302</v>
      </c>
      <c r="B47" s="27" t="s">
        <v>68</v>
      </c>
      <c r="C47" s="27" t="s">
        <v>390</v>
      </c>
      <c r="D47" s="29">
        <v>0.22418732096151442</v>
      </c>
      <c r="E47" s="29">
        <v>0.19182352235942934</v>
      </c>
      <c r="F47" s="29">
        <v>0.52061198470038261</v>
      </c>
      <c r="G47" s="29">
        <v>0.40527901901693858</v>
      </c>
      <c r="H47" s="29">
        <v>0.36574870912220298</v>
      </c>
      <c r="I47" s="29">
        <v>0.45687541787385794</v>
      </c>
      <c r="J47" s="29">
        <v>0.85417182470908659</v>
      </c>
      <c r="K47" s="29">
        <v>0.15167425037918555</v>
      </c>
      <c r="L47" s="29">
        <v>0.4136076931030917</v>
      </c>
      <c r="M47" s="29">
        <v>0.13091861226271001</v>
      </c>
      <c r="N47" s="29">
        <v>0.1974333662388944</v>
      </c>
      <c r="O47" s="29">
        <v>0.29443838604143957</v>
      </c>
      <c r="P47" s="29">
        <v>0.57755775577557766</v>
      </c>
      <c r="Q47" s="29">
        <v>0.22753128555176336</v>
      </c>
      <c r="R47" s="29">
        <v>0.27247956403269752</v>
      </c>
      <c r="S47" s="29">
        <v>0.15422944596037491</v>
      </c>
      <c r="T47" s="29">
        <v>0.19154794684544474</v>
      </c>
      <c r="U47" s="29">
        <v>0.12907768129547054</v>
      </c>
      <c r="V47" s="29">
        <v>0.57403936269915656</v>
      </c>
      <c r="W47" s="29">
        <v>0.43536503683858002</v>
      </c>
      <c r="X47" s="31"/>
      <c r="Y47" s="31"/>
    </row>
    <row r="48" spans="1:25" x14ac:dyDescent="0.25">
      <c r="A48" s="1">
        <v>32399</v>
      </c>
      <c r="B48" s="27" t="s">
        <v>29</v>
      </c>
      <c r="C48" s="27" t="s">
        <v>391</v>
      </c>
      <c r="D48" s="29">
        <v>6.2274255822642892E-2</v>
      </c>
      <c r="E48" s="29">
        <v>7.1933820884786004E-2</v>
      </c>
      <c r="F48" s="29">
        <v>4.249893752656185E-2</v>
      </c>
      <c r="G48" s="29">
        <v>0.13509300633897953</v>
      </c>
      <c r="H48" s="29">
        <v>3.227194492254732E-2</v>
      </c>
      <c r="I48" s="29">
        <v>3.3429908624916432E-2</v>
      </c>
      <c r="J48" s="29">
        <v>7.4275810844268389E-2</v>
      </c>
      <c r="K48" s="29">
        <v>8.1670750204176856E-2</v>
      </c>
      <c r="L48" s="29">
        <v>0.18612346189639126</v>
      </c>
      <c r="M48" s="29">
        <v>1.0909884355225835E-2</v>
      </c>
      <c r="N48" s="29">
        <v>0</v>
      </c>
      <c r="O48" s="29">
        <v>0.13086150490730647</v>
      </c>
      <c r="P48" s="29">
        <v>5.8934464875058941E-2</v>
      </c>
      <c r="Q48" s="29">
        <v>0.11376564277588168</v>
      </c>
      <c r="R48" s="29">
        <v>0.15258855585831063</v>
      </c>
      <c r="S48" s="29">
        <v>0.14236564242496147</v>
      </c>
      <c r="T48" s="29">
        <v>5.9858733389201481E-2</v>
      </c>
      <c r="U48" s="29">
        <v>8.2140342642572181E-2</v>
      </c>
      <c r="V48" s="29">
        <v>0</v>
      </c>
      <c r="W48" s="29">
        <v>0</v>
      </c>
      <c r="X48" s="31"/>
      <c r="Y48" s="31"/>
    </row>
    <row r="49" spans="1:25" x14ac:dyDescent="0.25">
      <c r="A49" s="1">
        <v>32562</v>
      </c>
      <c r="B49" s="27" t="s">
        <v>159</v>
      </c>
      <c r="C49" s="27" t="s">
        <v>430</v>
      </c>
      <c r="D49" s="29">
        <v>0.12454851164528578</v>
      </c>
      <c r="E49" s="29">
        <v>0.89917276105982502</v>
      </c>
      <c r="F49" s="29">
        <v>0.65873353166170867</v>
      </c>
      <c r="G49" s="29">
        <v>0.70664034085004679</v>
      </c>
      <c r="H49" s="29">
        <v>0</v>
      </c>
      <c r="I49" s="29">
        <v>3.3429908624916432E-2</v>
      </c>
      <c r="J49" s="29">
        <v>7.4275810844268389E-2</v>
      </c>
      <c r="K49" s="29">
        <v>0.10500525026251308</v>
      </c>
      <c r="L49" s="29">
        <v>0.10340192327577293</v>
      </c>
      <c r="M49" s="29">
        <v>4.3639537420903339E-2</v>
      </c>
      <c r="N49" s="29">
        <v>0</v>
      </c>
      <c r="O49" s="29">
        <v>5.4525627044711027E-2</v>
      </c>
      <c r="P49" s="29">
        <v>4.7147571900047154E-2</v>
      </c>
      <c r="Q49" s="29">
        <v>0</v>
      </c>
      <c r="R49" s="29">
        <v>4.3596730245231599E-2</v>
      </c>
      <c r="S49" s="29">
        <v>3.5591410606240367E-2</v>
      </c>
      <c r="T49" s="29">
        <v>0</v>
      </c>
      <c r="U49" s="29">
        <v>1.1734334663224596E-2</v>
      </c>
      <c r="V49" s="29">
        <v>4.6860356138706663E-2</v>
      </c>
      <c r="W49" s="29">
        <v>3.3489618218352314E-2</v>
      </c>
      <c r="X49" s="31"/>
      <c r="Y49" s="31"/>
    </row>
    <row r="50" spans="1:25" x14ac:dyDescent="0.25">
      <c r="A50" s="1">
        <v>33140</v>
      </c>
      <c r="B50" s="27" t="s">
        <v>169</v>
      </c>
      <c r="C50" s="27" t="s">
        <v>478</v>
      </c>
      <c r="D50" s="29">
        <v>0.38610038610038594</v>
      </c>
      <c r="E50" s="29">
        <v>0.467569835751109</v>
      </c>
      <c r="F50" s="29">
        <v>1.5299617509562264</v>
      </c>
      <c r="G50" s="29">
        <v>0.47802140704561985</v>
      </c>
      <c r="H50" s="29">
        <v>1.0327022375215142</v>
      </c>
      <c r="I50" s="29">
        <v>0.82460441274793872</v>
      </c>
      <c r="J50" s="29">
        <v>2.4882396632829908</v>
      </c>
      <c r="K50" s="29">
        <v>0.18667600046668992</v>
      </c>
      <c r="L50" s="29">
        <v>0.43428807775824629</v>
      </c>
      <c r="M50" s="29">
        <v>0.93825005454942179</v>
      </c>
      <c r="N50" s="29">
        <v>1.0488647581441264</v>
      </c>
      <c r="O50" s="29">
        <v>0.1635768811341331</v>
      </c>
      <c r="P50" s="29">
        <v>1.1433286185761435</v>
      </c>
      <c r="Q50" s="29">
        <v>6.3203134875489828E-2</v>
      </c>
      <c r="R50" s="29">
        <v>0.1743869209809264</v>
      </c>
      <c r="S50" s="29">
        <v>5.9319017677067272E-2</v>
      </c>
      <c r="T50" s="29">
        <v>0.27535017359032682</v>
      </c>
      <c r="U50" s="29">
        <v>0.30509270124383947</v>
      </c>
      <c r="V50" s="29">
        <v>0.98406747891283985</v>
      </c>
      <c r="W50" s="29">
        <v>0.83724045545880776</v>
      </c>
      <c r="X50" s="31"/>
      <c r="Y50" s="31"/>
    </row>
    <row r="51" spans="1:25" x14ac:dyDescent="0.25">
      <c r="A51" s="1">
        <v>33294</v>
      </c>
      <c r="B51" s="27" t="s">
        <v>177</v>
      </c>
      <c r="C51" s="27" t="s">
        <v>479</v>
      </c>
      <c r="D51" s="29">
        <v>7.1739942707684614</v>
      </c>
      <c r="E51" s="29">
        <v>5.7906725812252731</v>
      </c>
      <c r="F51" s="29">
        <v>9.6047598810029768</v>
      </c>
      <c r="G51" s="29">
        <v>2.3901070352280991</v>
      </c>
      <c r="H51" s="29">
        <v>10.036574870912217</v>
      </c>
      <c r="I51" s="29">
        <v>7.5885892578560306</v>
      </c>
      <c r="J51" s="29">
        <v>11.128992324832881</v>
      </c>
      <c r="K51" s="29">
        <v>4.0718702601796739</v>
      </c>
      <c r="L51" s="29">
        <v>2.2851825043945815</v>
      </c>
      <c r="M51" s="29">
        <v>10.069823259873445</v>
      </c>
      <c r="N51" s="29">
        <v>9.9457058242843051</v>
      </c>
      <c r="O51" s="29">
        <v>3.1079607415485286</v>
      </c>
      <c r="P51" s="29">
        <v>9.2762847713342769</v>
      </c>
      <c r="Q51" s="29">
        <v>3.9565162432056629</v>
      </c>
      <c r="R51" s="29">
        <v>3.7057220708446859</v>
      </c>
      <c r="S51" s="29">
        <v>2.0168466010202875</v>
      </c>
      <c r="T51" s="29">
        <v>7.3985394469053034</v>
      </c>
      <c r="U51" s="29">
        <v>6.8411171086599394</v>
      </c>
      <c r="V51" s="29">
        <v>7.1344892221180896</v>
      </c>
      <c r="W51" s="29">
        <v>4.5210984594775621</v>
      </c>
      <c r="X51" s="31"/>
      <c r="Y51" s="31"/>
    </row>
    <row r="52" spans="1:25" x14ac:dyDescent="0.25">
      <c r="A52" s="1">
        <v>33397</v>
      </c>
      <c r="B52" s="27" t="s">
        <v>178</v>
      </c>
      <c r="C52" s="27" t="s">
        <v>516</v>
      </c>
      <c r="D52" s="29">
        <v>6.875077842819775</v>
      </c>
      <c r="E52" s="29">
        <v>6.5819446109579189</v>
      </c>
      <c r="F52" s="29">
        <v>5.8648533786655346</v>
      </c>
      <c r="G52" s="29">
        <v>3.8969136443936403</v>
      </c>
      <c r="H52" s="29">
        <v>5.5292598967297737</v>
      </c>
      <c r="I52" s="29">
        <v>4.9699130822375759</v>
      </c>
      <c r="J52" s="29">
        <v>6.4496162416439722</v>
      </c>
      <c r="K52" s="29">
        <v>5.0169175125422916</v>
      </c>
      <c r="L52" s="29">
        <v>4.115396546375762</v>
      </c>
      <c r="M52" s="29">
        <v>10.888064586515384</v>
      </c>
      <c r="N52" s="29">
        <v>4.25715695952616</v>
      </c>
      <c r="O52" s="29">
        <v>4.6346782988004378</v>
      </c>
      <c r="P52" s="29">
        <v>5.3276756247053276</v>
      </c>
      <c r="Q52" s="29">
        <v>6.4846416382252556</v>
      </c>
      <c r="R52" s="29">
        <v>6.4741144414168925</v>
      </c>
      <c r="S52" s="29">
        <v>4.8285680389132759</v>
      </c>
      <c r="T52" s="29">
        <v>6.5246019394229613</v>
      </c>
      <c r="U52" s="29">
        <v>9.8216381131189845</v>
      </c>
      <c r="V52" s="29">
        <v>2.9053420805998131</v>
      </c>
      <c r="W52" s="29">
        <v>1.4623799955347176</v>
      </c>
      <c r="X52" s="31"/>
      <c r="Y52" s="31"/>
    </row>
    <row r="53" spans="1:25" x14ac:dyDescent="0.25">
      <c r="A53" s="1">
        <v>33452</v>
      </c>
      <c r="B53" s="27" t="s">
        <v>73</v>
      </c>
      <c r="C53" s="27" t="s">
        <v>517</v>
      </c>
      <c r="D53" s="29">
        <v>0.73483621870718618</v>
      </c>
      <c r="E53" s="29">
        <v>0.88718379091236066</v>
      </c>
      <c r="F53" s="29">
        <v>2.1249468763280925E-2</v>
      </c>
      <c r="G53" s="29">
        <v>1.1430946690221346</v>
      </c>
      <c r="H53" s="29">
        <v>1.075731497418244E-2</v>
      </c>
      <c r="I53" s="29">
        <v>0.49030532649877434</v>
      </c>
      <c r="J53" s="29">
        <v>0.35899975241396387</v>
      </c>
      <c r="K53" s="29">
        <v>0.61836425154591035</v>
      </c>
      <c r="L53" s="29">
        <v>1.447626925860821</v>
      </c>
      <c r="M53" s="29">
        <v>1.2873663539166484</v>
      </c>
      <c r="N53" s="29">
        <v>1.23395853899309E-2</v>
      </c>
      <c r="O53" s="29">
        <v>0.5125408942202837</v>
      </c>
      <c r="P53" s="29">
        <v>1.1786892975011789E-2</v>
      </c>
      <c r="Q53" s="29">
        <v>0.85956263430666158</v>
      </c>
      <c r="R53" s="29">
        <v>1.1880108991825613</v>
      </c>
      <c r="S53" s="29">
        <v>0.60505398030608615</v>
      </c>
      <c r="T53" s="29">
        <v>0.68238956063689682</v>
      </c>
      <c r="U53" s="29">
        <v>1.1969021356489087</v>
      </c>
      <c r="V53" s="29">
        <v>0</v>
      </c>
      <c r="W53" s="29">
        <v>0</v>
      </c>
      <c r="X53" s="31"/>
      <c r="Y53" s="31"/>
    </row>
    <row r="54" spans="1:25" x14ac:dyDescent="0.25">
      <c r="A54" s="1">
        <v>33621</v>
      </c>
      <c r="B54" s="27" t="s">
        <v>179</v>
      </c>
      <c r="C54" s="27" t="s">
        <v>425</v>
      </c>
      <c r="D54" s="29">
        <v>10.175613401419849</v>
      </c>
      <c r="E54" s="29">
        <v>8.5121688046996766</v>
      </c>
      <c r="F54" s="29">
        <v>12.622184445388868</v>
      </c>
      <c r="G54" s="29">
        <v>17.042502338148182</v>
      </c>
      <c r="H54" s="29">
        <v>14.070567986230632</v>
      </c>
      <c r="I54" s="29">
        <v>13.271673724091825</v>
      </c>
      <c r="J54" s="29">
        <v>14.199059173062642</v>
      </c>
      <c r="K54" s="29">
        <v>7.8170575195426402</v>
      </c>
      <c r="L54" s="29">
        <v>18.240099265846343</v>
      </c>
      <c r="M54" s="29">
        <v>10.800785511673576</v>
      </c>
      <c r="N54" s="29">
        <v>9.5384995064165849</v>
      </c>
      <c r="O54" s="29">
        <v>11.679389312977102</v>
      </c>
      <c r="P54" s="29">
        <v>15.935879302215938</v>
      </c>
      <c r="Q54" s="29">
        <v>10.112501580078371</v>
      </c>
      <c r="R54" s="29">
        <v>9.7547683923705701</v>
      </c>
      <c r="S54" s="29">
        <v>7.9724759757978418</v>
      </c>
      <c r="T54" s="29">
        <v>9.4816233688495153</v>
      </c>
      <c r="U54" s="29">
        <v>6.6298990847218962</v>
      </c>
      <c r="V54" s="29">
        <v>13.238050609184633</v>
      </c>
      <c r="W54" s="29">
        <v>10.515740120562626</v>
      </c>
      <c r="X54" s="31"/>
      <c r="Y54" s="31"/>
    </row>
    <row r="55" spans="1:25" x14ac:dyDescent="0.25">
      <c r="A55" s="1">
        <v>33684</v>
      </c>
      <c r="B55" s="27" t="s">
        <v>180</v>
      </c>
      <c r="C55" s="27" t="s">
        <v>481</v>
      </c>
      <c r="D55" s="29">
        <v>3.5496325818906449</v>
      </c>
      <c r="E55" s="29">
        <v>3.7645366263038005</v>
      </c>
      <c r="F55" s="29">
        <v>1.6362090947726311</v>
      </c>
      <c r="G55" s="29">
        <v>5.247843707783435</v>
      </c>
      <c r="H55" s="29">
        <v>1.80722891566265</v>
      </c>
      <c r="I55" s="29">
        <v>1.9166480944952089</v>
      </c>
      <c r="J55" s="29">
        <v>2.4015845506313447</v>
      </c>
      <c r="K55" s="29">
        <v>4.7719052619297608</v>
      </c>
      <c r="L55" s="29">
        <v>6.3695584737876123</v>
      </c>
      <c r="M55" s="29">
        <v>4.8985380754963996</v>
      </c>
      <c r="N55" s="29">
        <v>0.69101678183613047</v>
      </c>
      <c r="O55" s="29">
        <v>4.667393675027264</v>
      </c>
      <c r="P55" s="29">
        <v>1.9566242338519568</v>
      </c>
      <c r="Q55" s="29">
        <v>5.0941726709644799</v>
      </c>
      <c r="R55" s="29">
        <v>6.0054495912806534</v>
      </c>
      <c r="S55" s="29">
        <v>6.2640882666983044</v>
      </c>
      <c r="T55" s="29">
        <v>2.681671255836227</v>
      </c>
      <c r="U55" s="29">
        <v>4.0483454588124852</v>
      </c>
      <c r="V55" s="29">
        <v>0.41002811621368329</v>
      </c>
      <c r="W55" s="29">
        <v>0</v>
      </c>
      <c r="X55" s="31"/>
      <c r="Y55" s="31"/>
    </row>
    <row r="56" spans="1:25" x14ac:dyDescent="0.25">
      <c r="A56" s="1">
        <v>33782</v>
      </c>
      <c r="B56" s="27" t="s">
        <v>165</v>
      </c>
      <c r="C56" s="27" t="s">
        <v>426</v>
      </c>
      <c r="D56" s="29">
        <v>0.70992651637812887</v>
      </c>
      <c r="E56" s="29">
        <v>0.76729408943771737</v>
      </c>
      <c r="F56" s="29">
        <v>0.93497662558436068</v>
      </c>
      <c r="G56" s="29">
        <v>3.2422321521355086</v>
      </c>
      <c r="H56" s="29">
        <v>0.67771084337349374</v>
      </c>
      <c r="I56" s="29">
        <v>0.76888789837307792</v>
      </c>
      <c r="J56" s="29">
        <v>1.2255508789304286</v>
      </c>
      <c r="K56" s="29">
        <v>0.60669700151674222</v>
      </c>
      <c r="L56" s="29">
        <v>4.2498190466342676</v>
      </c>
      <c r="M56" s="29">
        <v>0.72005236744490508</v>
      </c>
      <c r="N56" s="29">
        <v>0.2961500493583416</v>
      </c>
      <c r="O56" s="29">
        <v>2.2900763358778633</v>
      </c>
      <c r="P56" s="29">
        <v>0.89580386610089591</v>
      </c>
      <c r="Q56" s="29">
        <v>0.97332827708254332</v>
      </c>
      <c r="R56" s="29">
        <v>1.4604904632152587</v>
      </c>
      <c r="S56" s="29">
        <v>1.3168821924308936</v>
      </c>
      <c r="T56" s="29">
        <v>0.28732192026816711</v>
      </c>
      <c r="U56" s="29">
        <v>0.59845106782445434</v>
      </c>
      <c r="V56" s="29">
        <v>0.65604498594189331</v>
      </c>
      <c r="W56" s="29">
        <v>0.31256977003795494</v>
      </c>
      <c r="X56" s="31"/>
      <c r="Y56" s="31"/>
    </row>
    <row r="57" spans="1:25" x14ac:dyDescent="0.25">
      <c r="A57" s="1">
        <v>34325</v>
      </c>
      <c r="B57" s="27" t="s">
        <v>51</v>
      </c>
      <c r="C57" s="27" t="s">
        <v>485</v>
      </c>
      <c r="D57" s="29">
        <v>3.7364553493585737E-2</v>
      </c>
      <c r="E57" s="29">
        <v>5.994485073732167E-2</v>
      </c>
      <c r="F57" s="29">
        <v>0.14874628134296647</v>
      </c>
      <c r="G57" s="29">
        <v>0.21822716408604384</v>
      </c>
      <c r="H57" s="29">
        <v>4.302925989672976E-2</v>
      </c>
      <c r="I57" s="29">
        <v>5.5716514374860721E-2</v>
      </c>
      <c r="J57" s="29">
        <v>0.51993067590987874</v>
      </c>
      <c r="K57" s="29">
        <v>2.333450005833624E-2</v>
      </c>
      <c r="L57" s="29">
        <v>4.1360769310309166E-2</v>
      </c>
      <c r="M57" s="29">
        <v>8.7279074841806678E-2</v>
      </c>
      <c r="N57" s="29">
        <v>6.1697926949654501E-2</v>
      </c>
      <c r="O57" s="29">
        <v>2.1810250817884413E-2</v>
      </c>
      <c r="P57" s="29">
        <v>7.0721357850070735E-2</v>
      </c>
      <c r="Q57" s="29">
        <v>0</v>
      </c>
      <c r="R57" s="29">
        <v>4.3596730245231599E-2</v>
      </c>
      <c r="S57" s="29">
        <v>0</v>
      </c>
      <c r="T57" s="29">
        <v>0</v>
      </c>
      <c r="U57" s="29">
        <v>2.3468669326449192E-2</v>
      </c>
      <c r="V57" s="29">
        <v>0</v>
      </c>
      <c r="W57" s="29">
        <v>0</v>
      </c>
      <c r="X57" s="31"/>
      <c r="Y57" s="31"/>
    </row>
    <row r="58" spans="1:25" x14ac:dyDescent="0.25">
      <c r="A58" s="1">
        <v>34407</v>
      </c>
      <c r="B58" s="27" t="s">
        <v>55</v>
      </c>
      <c r="C58" s="27" t="s">
        <v>492</v>
      </c>
      <c r="D58" s="29">
        <v>0.13700336280981437</v>
      </c>
      <c r="E58" s="29">
        <v>0.13187867162210767</v>
      </c>
      <c r="F58" s="29">
        <v>0.18062048448788784</v>
      </c>
      <c r="G58" s="29">
        <v>0.37410370986178942</v>
      </c>
      <c r="H58" s="29">
        <v>0.12908777969018928</v>
      </c>
      <c r="I58" s="29">
        <v>7.8003120124805023E-2</v>
      </c>
      <c r="J58" s="29">
        <v>6.1896509036890326E-2</v>
      </c>
      <c r="K58" s="29">
        <v>0.12833975032084932</v>
      </c>
      <c r="L58" s="29">
        <v>0.38258711612035978</v>
      </c>
      <c r="M58" s="29">
        <v>0.17455814968361336</v>
      </c>
      <c r="N58" s="29">
        <v>7.4037512339585401E-2</v>
      </c>
      <c r="O58" s="29">
        <v>5.4525627044711027E-2</v>
      </c>
      <c r="P58" s="29">
        <v>7.0721357850070735E-2</v>
      </c>
      <c r="Q58" s="29">
        <v>0.13904689672607762</v>
      </c>
      <c r="R58" s="29">
        <v>0.13079019073569481</v>
      </c>
      <c r="S58" s="29">
        <v>5.9319017677067272E-2</v>
      </c>
      <c r="T58" s="29">
        <v>0.17957620016760445</v>
      </c>
      <c r="U58" s="29">
        <v>0.15254635062191974</v>
      </c>
      <c r="V58" s="29">
        <v>0</v>
      </c>
      <c r="W58" s="29">
        <v>0</v>
      </c>
      <c r="X58" s="31"/>
      <c r="Y58" s="31"/>
    </row>
    <row r="59" spans="1:25" x14ac:dyDescent="0.25">
      <c r="A59" s="1">
        <v>34480</v>
      </c>
      <c r="B59" s="27" t="s">
        <v>169</v>
      </c>
      <c r="C59" s="27" t="s">
        <v>519</v>
      </c>
      <c r="D59" s="29">
        <v>0.59783285589737178</v>
      </c>
      <c r="E59" s="29">
        <v>0.50353674619350197</v>
      </c>
      <c r="F59" s="29">
        <v>0.48873778155546121</v>
      </c>
      <c r="G59" s="29">
        <v>0.83134157747064319</v>
      </c>
      <c r="H59" s="29">
        <v>0.44104991394148002</v>
      </c>
      <c r="I59" s="29">
        <v>0.33429908624916432</v>
      </c>
      <c r="J59" s="29">
        <v>6.1896509036890326E-2</v>
      </c>
      <c r="K59" s="29">
        <v>0.56002800140006981</v>
      </c>
      <c r="L59" s="29">
        <v>0.93061730948195631</v>
      </c>
      <c r="M59" s="29">
        <v>0.58913375518219513</v>
      </c>
      <c r="N59" s="29">
        <v>0.33316880552813427</v>
      </c>
      <c r="O59" s="29">
        <v>0.1962922573609597</v>
      </c>
      <c r="P59" s="29">
        <v>0.25931164545025936</v>
      </c>
      <c r="Q59" s="29">
        <v>0.72051573758058396</v>
      </c>
      <c r="R59" s="29">
        <v>0.58855585831062662</v>
      </c>
      <c r="S59" s="29">
        <v>0.37964171313323053</v>
      </c>
      <c r="T59" s="29">
        <v>0.62253082724769548</v>
      </c>
      <c r="U59" s="29">
        <v>0.51631072518188215</v>
      </c>
      <c r="V59" s="29">
        <v>5.8575445173383325E-2</v>
      </c>
      <c r="W59" s="29">
        <v>0</v>
      </c>
      <c r="X59" s="31"/>
      <c r="Y59" s="31"/>
    </row>
    <row r="60" spans="1:25" x14ac:dyDescent="0.25">
      <c r="A60" s="1">
        <v>34561</v>
      </c>
      <c r="B60" s="27" t="s">
        <v>4</v>
      </c>
      <c r="C60" s="27" t="s">
        <v>520</v>
      </c>
      <c r="D60" s="29">
        <v>0.11209366048075721</v>
      </c>
      <c r="E60" s="29">
        <v>0.10790073132717901</v>
      </c>
      <c r="F60" s="29">
        <v>6.3748406289842768E-2</v>
      </c>
      <c r="G60" s="29">
        <v>0.1766600852125117</v>
      </c>
      <c r="H60" s="29">
        <v>3.227194492254732E-2</v>
      </c>
      <c r="I60" s="29">
        <v>4.4573211499888576E-2</v>
      </c>
      <c r="J60" s="29">
        <v>4.9517207229512264E-2</v>
      </c>
      <c r="K60" s="29">
        <v>0.12833975032084932</v>
      </c>
      <c r="L60" s="29">
        <v>0.23782442353427771</v>
      </c>
      <c r="M60" s="29">
        <v>0.16364826532838753</v>
      </c>
      <c r="N60" s="29">
        <v>8.6377097729516308E-2</v>
      </c>
      <c r="O60" s="29">
        <v>6.5430752453653235E-2</v>
      </c>
      <c r="P60" s="29">
        <v>8.2508250825082535E-2</v>
      </c>
      <c r="Q60" s="29">
        <v>0.30337504740235116</v>
      </c>
      <c r="R60" s="29">
        <v>0.29427792915531331</v>
      </c>
      <c r="S60" s="29">
        <v>0.17795705303120182</v>
      </c>
      <c r="T60" s="29">
        <v>0.13168921345624326</v>
      </c>
      <c r="U60" s="29">
        <v>0.17601501994836893</v>
      </c>
      <c r="V60" s="29">
        <v>5.8575445173383325E-2</v>
      </c>
      <c r="W60" s="29">
        <v>5.5816030363920521E-2</v>
      </c>
      <c r="X60" s="31"/>
      <c r="Y60" s="31"/>
    </row>
    <row r="61" spans="1:25" x14ac:dyDescent="0.25">
      <c r="A61" s="1">
        <v>34928</v>
      </c>
      <c r="B61" s="27" t="s">
        <v>32</v>
      </c>
      <c r="C61" s="27" t="s">
        <v>440</v>
      </c>
      <c r="D61" s="29">
        <v>7.4729106987171473E-2</v>
      </c>
      <c r="E61" s="29">
        <v>0.61143747752068101</v>
      </c>
      <c r="F61" s="29">
        <v>0.43561410964725894</v>
      </c>
      <c r="G61" s="29">
        <v>0.47802140704561985</v>
      </c>
      <c r="H61" s="29">
        <v>0</v>
      </c>
      <c r="I61" s="29">
        <v>0</v>
      </c>
      <c r="J61" s="29">
        <v>0.19806882891804906</v>
      </c>
      <c r="K61" s="29">
        <v>7.0003500175008726E-2</v>
      </c>
      <c r="L61" s="29">
        <v>4.1360769310309166E-2</v>
      </c>
      <c r="M61" s="29">
        <v>0</v>
      </c>
      <c r="N61" s="29">
        <v>0</v>
      </c>
      <c r="O61" s="29">
        <v>2.1810250817884413E-2</v>
      </c>
      <c r="P61" s="29">
        <v>0</v>
      </c>
      <c r="Q61" s="29">
        <v>0</v>
      </c>
      <c r="R61" s="29">
        <v>0</v>
      </c>
      <c r="S61" s="29">
        <v>0</v>
      </c>
      <c r="T61" s="29">
        <v>0</v>
      </c>
      <c r="U61" s="29">
        <v>0</v>
      </c>
      <c r="V61" s="29">
        <v>0.16401124648547333</v>
      </c>
      <c r="W61" s="29">
        <v>0</v>
      </c>
      <c r="X61" s="31"/>
      <c r="Y61" s="31"/>
    </row>
    <row r="62" spans="1:25" x14ac:dyDescent="0.25">
      <c r="A62" s="1">
        <v>35220</v>
      </c>
      <c r="B62" s="27" t="s">
        <v>3</v>
      </c>
      <c r="C62" s="27" t="s">
        <v>483</v>
      </c>
      <c r="D62" s="29">
        <v>0.12454851164528578</v>
      </c>
      <c r="E62" s="29">
        <v>5.994485073732167E-2</v>
      </c>
      <c r="F62" s="29">
        <v>8.49978750531237E-2</v>
      </c>
      <c r="G62" s="29">
        <v>0</v>
      </c>
      <c r="H62" s="29">
        <v>4.302925989672976E-2</v>
      </c>
      <c r="I62" s="29">
        <v>5.5716514374860721E-2</v>
      </c>
      <c r="J62" s="29">
        <v>1.2874473879673189</v>
      </c>
      <c r="K62" s="29">
        <v>0</v>
      </c>
      <c r="L62" s="29">
        <v>0</v>
      </c>
      <c r="M62" s="29">
        <v>0.10909884355225835</v>
      </c>
      <c r="N62" s="29">
        <v>8.6377097729516308E-2</v>
      </c>
      <c r="O62" s="29">
        <v>0</v>
      </c>
      <c r="P62" s="29">
        <v>9.4295143800094308E-2</v>
      </c>
      <c r="Q62" s="29">
        <v>0</v>
      </c>
      <c r="R62" s="29">
        <v>0</v>
      </c>
      <c r="S62" s="29">
        <v>0</v>
      </c>
      <c r="T62" s="29">
        <v>4.7886986711361185E-2</v>
      </c>
      <c r="U62" s="29">
        <v>4.6937338652898383E-2</v>
      </c>
      <c r="V62" s="29">
        <v>0</v>
      </c>
      <c r="W62" s="29">
        <v>0</v>
      </c>
      <c r="X62" s="31"/>
      <c r="Y62" s="31"/>
    </row>
    <row r="63" spans="1:25" x14ac:dyDescent="0.25">
      <c r="A63" s="1">
        <v>35330</v>
      </c>
      <c r="B63" s="27" t="s">
        <v>162</v>
      </c>
      <c r="C63" s="27" t="s">
        <v>486</v>
      </c>
      <c r="D63" s="29">
        <v>1.2205754141238008</v>
      </c>
      <c r="E63" s="29">
        <v>3.1411101786356554</v>
      </c>
      <c r="F63" s="29">
        <v>0.25499362515937107</v>
      </c>
      <c r="G63" s="29">
        <v>1.2470123662059649</v>
      </c>
      <c r="H63" s="29">
        <v>0.2151462994836488</v>
      </c>
      <c r="I63" s="29">
        <v>0.28972587474927575</v>
      </c>
      <c r="J63" s="29">
        <v>1.5226541223075021</v>
      </c>
      <c r="K63" s="29">
        <v>0.8400420021001046</v>
      </c>
      <c r="L63" s="29">
        <v>4.1360769310309166E-2</v>
      </c>
      <c r="M63" s="29">
        <v>1.5928431158629719</v>
      </c>
      <c r="N63" s="29">
        <v>0.246791707798618</v>
      </c>
      <c r="O63" s="29">
        <v>0.23991275899672854</v>
      </c>
      <c r="P63" s="29">
        <v>7.0721357850070735E-2</v>
      </c>
      <c r="Q63" s="29">
        <v>0.35393755530274307</v>
      </c>
      <c r="R63" s="29">
        <v>0.55585831062670288</v>
      </c>
      <c r="S63" s="29">
        <v>0.33218649899157676</v>
      </c>
      <c r="T63" s="29">
        <v>0.56267209385849393</v>
      </c>
      <c r="U63" s="29">
        <v>1.3963858249237269</v>
      </c>
      <c r="V63" s="29">
        <v>0.96063730084348653</v>
      </c>
      <c r="W63" s="29">
        <v>0.33489618218352313</v>
      </c>
      <c r="X63" s="31"/>
      <c r="Y63" s="31"/>
    </row>
    <row r="64" spans="1:25" x14ac:dyDescent="0.25">
      <c r="A64" s="1">
        <v>35768</v>
      </c>
      <c r="B64" s="27" t="s">
        <v>181</v>
      </c>
      <c r="C64" s="27" t="s">
        <v>487</v>
      </c>
      <c r="D64" s="29">
        <v>26.665836343255688</v>
      </c>
      <c r="E64" s="29">
        <v>18.558925788274788</v>
      </c>
      <c r="F64" s="29">
        <v>10.507862303442417</v>
      </c>
      <c r="G64" s="29">
        <v>28.473449028369529</v>
      </c>
      <c r="H64" s="29">
        <v>20.987521514629943</v>
      </c>
      <c r="I64" s="29">
        <v>15.812346779585473</v>
      </c>
      <c r="J64" s="29">
        <v>8.6655112651646465E-2</v>
      </c>
      <c r="K64" s="29">
        <v>21.421071053552669</v>
      </c>
      <c r="L64" s="29">
        <v>34.174335642642944</v>
      </c>
      <c r="M64" s="29">
        <v>23.805367663102771</v>
      </c>
      <c r="N64" s="29">
        <v>20.730503455083912</v>
      </c>
      <c r="O64" s="29">
        <v>12.191930207197386</v>
      </c>
      <c r="P64" s="29">
        <v>10.172088637435175</v>
      </c>
      <c r="Q64" s="29">
        <v>27.847301226140818</v>
      </c>
      <c r="R64" s="29">
        <v>18.321525885558579</v>
      </c>
      <c r="S64" s="29">
        <v>15.885632933918616</v>
      </c>
      <c r="T64" s="29">
        <v>28.373039626481503</v>
      </c>
      <c r="U64" s="29">
        <v>22.365641868106074</v>
      </c>
      <c r="V64" s="29">
        <v>3.186504217432053</v>
      </c>
      <c r="W64" s="29">
        <v>1.0493413708417059</v>
      </c>
      <c r="X64" s="31"/>
      <c r="Y64" s="31"/>
    </row>
    <row r="65" spans="1:25" x14ac:dyDescent="0.25">
      <c r="A65" s="1">
        <v>35829</v>
      </c>
      <c r="B65" s="27" t="s">
        <v>182</v>
      </c>
      <c r="C65" s="27" t="s">
        <v>488</v>
      </c>
      <c r="D65" s="29">
        <v>6.401793498567689</v>
      </c>
      <c r="E65" s="29">
        <v>5.4549814170962714</v>
      </c>
      <c r="F65" s="29">
        <v>1.8487037824054404</v>
      </c>
      <c r="G65" s="29">
        <v>6.0376182063805466</v>
      </c>
      <c r="H65" s="29">
        <v>2.6032702237521503</v>
      </c>
      <c r="I65" s="29">
        <v>2.2843770893692894</v>
      </c>
      <c r="J65" s="29">
        <v>9.9034414459024528E-2</v>
      </c>
      <c r="K65" s="29">
        <v>7.2336950180842345</v>
      </c>
      <c r="L65" s="29">
        <v>7.4966394374935366</v>
      </c>
      <c r="M65" s="29">
        <v>6.6332096879773079</v>
      </c>
      <c r="N65" s="29">
        <v>1.8756169792694968</v>
      </c>
      <c r="O65" s="29">
        <v>3.7840785169029454</v>
      </c>
      <c r="P65" s="29">
        <v>1.2611975483262614</v>
      </c>
      <c r="Q65" s="29">
        <v>9.6700796359499428</v>
      </c>
      <c r="R65" s="29">
        <v>8.6103542234332409</v>
      </c>
      <c r="S65" s="29">
        <v>7.6996084944833321</v>
      </c>
      <c r="T65" s="29">
        <v>5.8062971387525435</v>
      </c>
      <c r="U65" s="29">
        <v>7.2166158178831266</v>
      </c>
      <c r="V65" s="29">
        <v>0.26944704779756329</v>
      </c>
      <c r="W65" s="29">
        <v>0</v>
      </c>
      <c r="X65" s="31"/>
      <c r="Y65" s="31"/>
    </row>
    <row r="66" spans="1:25" x14ac:dyDescent="0.25">
      <c r="A66" s="1">
        <v>35955</v>
      </c>
      <c r="B66" s="27" t="s">
        <v>183</v>
      </c>
      <c r="C66" s="27" t="s">
        <v>531</v>
      </c>
      <c r="D66" s="29">
        <v>3.4624486237389447</v>
      </c>
      <c r="E66" s="29">
        <v>2.9612756264236908</v>
      </c>
      <c r="F66" s="29">
        <v>1.3387165320866983</v>
      </c>
      <c r="G66" s="29">
        <v>9.1551491218954588</v>
      </c>
      <c r="H66" s="29">
        <v>2.64629948364888</v>
      </c>
      <c r="I66" s="29">
        <v>2.0615110318698466</v>
      </c>
      <c r="J66" s="29">
        <v>0</v>
      </c>
      <c r="K66" s="29">
        <v>3.7335200093337986</v>
      </c>
      <c r="L66" s="29">
        <v>9.6267190569744585</v>
      </c>
      <c r="M66" s="29">
        <v>2.6729216670303297</v>
      </c>
      <c r="N66" s="29">
        <v>1.3450148075024682</v>
      </c>
      <c r="O66" s="29">
        <v>3.8713195201744832</v>
      </c>
      <c r="P66" s="29">
        <v>1.6855256954266857</v>
      </c>
      <c r="Q66" s="29">
        <v>4.7023132347364429</v>
      </c>
      <c r="R66" s="29">
        <v>4.2070844686648492</v>
      </c>
      <c r="S66" s="29">
        <v>4.22351405860719</v>
      </c>
      <c r="T66" s="29">
        <v>2.5260385490243027</v>
      </c>
      <c r="U66" s="29">
        <v>1.9244308847688336</v>
      </c>
      <c r="V66" s="29">
        <v>0.57403936269915656</v>
      </c>
      <c r="W66" s="29">
        <v>0.15628488501897747</v>
      </c>
      <c r="X66" s="31"/>
      <c r="Y66" s="31"/>
    </row>
    <row r="67" spans="1:25" x14ac:dyDescent="0.25">
      <c r="A67" s="1">
        <v>36024</v>
      </c>
      <c r="B67" s="27" t="s">
        <v>158</v>
      </c>
      <c r="C67" s="27" t="s">
        <v>489</v>
      </c>
      <c r="D67" s="29">
        <v>0.32382613027774304</v>
      </c>
      <c r="E67" s="29">
        <v>0.3476801342764656</v>
      </c>
      <c r="F67" s="29">
        <v>0.11687207819804508</v>
      </c>
      <c r="G67" s="29">
        <v>0.42606255845370467</v>
      </c>
      <c r="H67" s="29">
        <v>0</v>
      </c>
      <c r="I67" s="29">
        <v>0</v>
      </c>
      <c r="J67" s="29">
        <v>0</v>
      </c>
      <c r="K67" s="29">
        <v>0.79337300198343219</v>
      </c>
      <c r="L67" s="29">
        <v>0.46530865474097816</v>
      </c>
      <c r="M67" s="29">
        <v>0.28365699323587173</v>
      </c>
      <c r="N67" s="29">
        <v>0</v>
      </c>
      <c r="O67" s="29">
        <v>0.39258451472191941</v>
      </c>
      <c r="P67" s="29">
        <v>0</v>
      </c>
      <c r="Q67" s="29">
        <v>0.58146884085450634</v>
      </c>
      <c r="R67" s="29">
        <v>0.53405994550408709</v>
      </c>
      <c r="S67" s="29">
        <v>0.74741962273104767</v>
      </c>
      <c r="T67" s="29">
        <v>0.15563270681192387</v>
      </c>
      <c r="U67" s="29">
        <v>0.25815536259094107</v>
      </c>
      <c r="V67" s="29">
        <v>0</v>
      </c>
      <c r="W67" s="29">
        <v>0</v>
      </c>
      <c r="X67" s="31"/>
      <c r="Y67" s="31"/>
    </row>
    <row r="68" spans="1:25" x14ac:dyDescent="0.25">
      <c r="A68" s="1">
        <v>36145</v>
      </c>
      <c r="B68" s="27" t="s">
        <v>55</v>
      </c>
      <c r="C68" s="27" t="s">
        <v>441</v>
      </c>
      <c r="D68" s="29">
        <v>0</v>
      </c>
      <c r="E68" s="29">
        <v>0</v>
      </c>
      <c r="F68" s="29">
        <v>0</v>
      </c>
      <c r="G68" s="29">
        <v>0.49880494648238594</v>
      </c>
      <c r="H68" s="29">
        <v>0</v>
      </c>
      <c r="I68" s="29">
        <v>0</v>
      </c>
      <c r="J68" s="29">
        <v>0</v>
      </c>
      <c r="K68" s="29">
        <v>0</v>
      </c>
      <c r="L68" s="29">
        <v>0.70313307827525584</v>
      </c>
      <c r="M68" s="29">
        <v>0</v>
      </c>
      <c r="N68" s="29">
        <v>0</v>
      </c>
      <c r="O68" s="29">
        <v>0.11995637949836427</v>
      </c>
      <c r="P68" s="29">
        <v>0</v>
      </c>
      <c r="Q68" s="29">
        <v>5.0562507900391858E-2</v>
      </c>
      <c r="R68" s="29">
        <v>9.8092643051771108E-2</v>
      </c>
      <c r="S68" s="29">
        <v>0.10677423181872109</v>
      </c>
      <c r="T68" s="29">
        <v>0</v>
      </c>
      <c r="U68" s="29">
        <v>0</v>
      </c>
      <c r="V68" s="29">
        <v>0</v>
      </c>
      <c r="W68" s="29">
        <v>0</v>
      </c>
      <c r="X68" s="31"/>
      <c r="Y68" s="31"/>
    </row>
    <row r="69" spans="1:25" x14ac:dyDescent="0.25">
      <c r="A69" s="1">
        <v>37529</v>
      </c>
      <c r="B69" s="27" t="s">
        <v>12</v>
      </c>
      <c r="C69" s="27" t="s">
        <v>442</v>
      </c>
      <c r="D69" s="29">
        <v>1.2454851164528578E-2</v>
      </c>
      <c r="E69" s="29">
        <v>0.39563601486632299</v>
      </c>
      <c r="F69" s="29">
        <v>0.24436889077773061</v>
      </c>
      <c r="G69" s="29">
        <v>0.27018601267795905</v>
      </c>
      <c r="H69" s="29">
        <v>0</v>
      </c>
      <c r="I69" s="29">
        <v>0</v>
      </c>
      <c r="J69" s="29">
        <v>0</v>
      </c>
      <c r="K69" s="29">
        <v>3.5001750087504363E-2</v>
      </c>
      <c r="L69" s="29">
        <v>0</v>
      </c>
      <c r="M69" s="29">
        <v>0</v>
      </c>
      <c r="N69" s="29">
        <v>0</v>
      </c>
      <c r="O69" s="29">
        <v>0</v>
      </c>
      <c r="P69" s="29">
        <v>5.8934464875058941E-2</v>
      </c>
      <c r="Q69" s="29">
        <v>0</v>
      </c>
      <c r="R69" s="29">
        <v>0</v>
      </c>
      <c r="S69" s="29">
        <v>0</v>
      </c>
      <c r="T69" s="29">
        <v>0</v>
      </c>
      <c r="U69" s="29">
        <v>0</v>
      </c>
      <c r="V69" s="29">
        <v>9.3720712277413326E-2</v>
      </c>
      <c r="W69" s="29">
        <v>0</v>
      </c>
      <c r="X69" s="31"/>
      <c r="Y69" s="31"/>
    </row>
    <row r="70" spans="1:25" x14ac:dyDescent="0.25">
      <c r="A70" s="1">
        <v>38360</v>
      </c>
      <c r="B70" s="27" t="s">
        <v>184</v>
      </c>
      <c r="C70" s="27" t="s">
        <v>532</v>
      </c>
      <c r="D70" s="29">
        <v>0.46082949308755738</v>
      </c>
      <c r="E70" s="29">
        <v>0.43160292530871602</v>
      </c>
      <c r="F70" s="29">
        <v>0.15937101572460693</v>
      </c>
      <c r="G70" s="29">
        <v>0</v>
      </c>
      <c r="H70" s="29">
        <v>8.605851979345952E-2</v>
      </c>
      <c r="I70" s="29">
        <v>0</v>
      </c>
      <c r="J70" s="29">
        <v>0</v>
      </c>
      <c r="K70" s="29">
        <v>0.59502975148757409</v>
      </c>
      <c r="L70" s="29">
        <v>0.23782442353427771</v>
      </c>
      <c r="M70" s="29">
        <v>0.32729653065677505</v>
      </c>
      <c r="N70" s="29">
        <v>0.2961500493583416</v>
      </c>
      <c r="O70" s="29">
        <v>9.8146128680479852E-2</v>
      </c>
      <c r="P70" s="29">
        <v>0</v>
      </c>
      <c r="Q70" s="29">
        <v>8.8484388825685767E-2</v>
      </c>
      <c r="R70" s="29">
        <v>0.31607629427792905</v>
      </c>
      <c r="S70" s="29">
        <v>0.33218649899157676</v>
      </c>
      <c r="T70" s="29">
        <v>0.57464384053633422</v>
      </c>
      <c r="U70" s="29">
        <v>0.41070171321286086</v>
      </c>
      <c r="V70" s="29">
        <v>0</v>
      </c>
      <c r="W70" s="29">
        <v>0</v>
      </c>
      <c r="X70" s="31"/>
      <c r="Y70" s="31"/>
    </row>
    <row r="71" spans="1:25" x14ac:dyDescent="0.25">
      <c r="A71" s="1">
        <v>38433</v>
      </c>
      <c r="B71" s="27" t="s">
        <v>70</v>
      </c>
      <c r="C71" s="27" t="s">
        <v>533</v>
      </c>
      <c r="D71" s="29">
        <v>0.22418732096151442</v>
      </c>
      <c r="E71" s="29">
        <v>0.15585661191703634</v>
      </c>
      <c r="F71" s="29">
        <v>7.4373140671483234E-2</v>
      </c>
      <c r="G71" s="29">
        <v>1.1950535176140495</v>
      </c>
      <c r="H71" s="29">
        <v>9.6815834767641953E-2</v>
      </c>
      <c r="I71" s="29">
        <v>0.18943614887452645</v>
      </c>
      <c r="J71" s="29">
        <v>0</v>
      </c>
      <c r="K71" s="29">
        <v>0.16334150040835371</v>
      </c>
      <c r="L71" s="29">
        <v>0.54803019336159653</v>
      </c>
      <c r="M71" s="29">
        <v>0.16364826532838753</v>
      </c>
      <c r="N71" s="29">
        <v>0.1357354392892399</v>
      </c>
      <c r="O71" s="29">
        <v>5.4525627044711027E-2</v>
      </c>
      <c r="P71" s="29">
        <v>0</v>
      </c>
      <c r="Q71" s="29">
        <v>2.085703450891164</v>
      </c>
      <c r="R71" s="29">
        <v>8.7193460490463198E-2</v>
      </c>
      <c r="S71" s="29">
        <v>9.4910428283307632E-2</v>
      </c>
      <c r="T71" s="29">
        <v>0.25140668023464624</v>
      </c>
      <c r="U71" s="29">
        <v>0.15254635062191974</v>
      </c>
      <c r="V71" s="29">
        <v>0</v>
      </c>
      <c r="W71" s="29">
        <v>0</v>
      </c>
      <c r="X71" s="31"/>
      <c r="Y71" s="31"/>
    </row>
    <row r="72" spans="1:25" x14ac:dyDescent="0.25">
      <c r="A72" s="1">
        <v>38519</v>
      </c>
      <c r="B72" s="27" t="s">
        <v>69</v>
      </c>
      <c r="C72" s="27" t="s">
        <v>534</v>
      </c>
      <c r="D72" s="29">
        <v>0.42346493959397169</v>
      </c>
      <c r="E72" s="29">
        <v>0.23977940294928668</v>
      </c>
      <c r="F72" s="29">
        <v>3.1874203144921384E-2</v>
      </c>
      <c r="G72" s="29">
        <v>0.33253663098825731</v>
      </c>
      <c r="H72" s="29">
        <v>0.12908777969018928</v>
      </c>
      <c r="I72" s="29">
        <v>7.8003120124805023E-2</v>
      </c>
      <c r="J72" s="29">
        <v>0</v>
      </c>
      <c r="K72" s="29">
        <v>1.0500525026251308</v>
      </c>
      <c r="L72" s="29">
        <v>0.46530865474097816</v>
      </c>
      <c r="M72" s="29">
        <v>0.17455814968361336</v>
      </c>
      <c r="N72" s="29">
        <v>0.123395853899309</v>
      </c>
      <c r="O72" s="29">
        <v>0.11995637949836427</v>
      </c>
      <c r="P72" s="29">
        <v>0</v>
      </c>
      <c r="Q72" s="29">
        <v>1.2893439514599925</v>
      </c>
      <c r="R72" s="29">
        <v>0.4904632152588555</v>
      </c>
      <c r="S72" s="29">
        <v>0.48641594495195162</v>
      </c>
      <c r="T72" s="29">
        <v>0.44295462708009098</v>
      </c>
      <c r="U72" s="29">
        <v>0.25815536259094107</v>
      </c>
      <c r="V72" s="29">
        <v>0</v>
      </c>
      <c r="W72" s="29">
        <v>0</v>
      </c>
      <c r="X72" s="31"/>
      <c r="Y72" s="31"/>
    </row>
    <row r="73" spans="1:25" x14ac:dyDescent="0.25">
      <c r="D73" s="27">
        <f>SUM(D2:D72)</f>
        <v>99.950180595341862</v>
      </c>
      <c r="E73" s="49">
        <f t="shared" ref="E73:W73" si="0">SUM(E2:E72)</f>
        <v>99.784198537345617</v>
      </c>
      <c r="F73" s="49">
        <f t="shared" si="0"/>
        <v>98.990650233744176</v>
      </c>
      <c r="G73" s="49">
        <f t="shared" si="0"/>
        <v>99.916865842252932</v>
      </c>
      <c r="H73" s="49">
        <f t="shared" si="0"/>
        <v>99.913941480206489</v>
      </c>
      <c r="I73" s="49">
        <f t="shared" si="0"/>
        <v>99.877423668375329</v>
      </c>
      <c r="J73" s="49">
        <f t="shared" si="0"/>
        <v>99.92572418915573</v>
      </c>
      <c r="K73" s="49">
        <f t="shared" si="0"/>
        <v>99.918329249795775</v>
      </c>
      <c r="L73" s="49">
        <f t="shared" si="0"/>
        <v>99.989659807672425</v>
      </c>
      <c r="M73" s="49">
        <f t="shared" si="0"/>
        <v>99.552694741435758</v>
      </c>
      <c r="N73" s="49">
        <f t="shared" si="0"/>
        <v>99.975320829220138</v>
      </c>
      <c r="O73" s="49">
        <f t="shared" si="0"/>
        <v>99.880043620501667</v>
      </c>
      <c r="P73" s="49">
        <f t="shared" si="0"/>
        <v>99.941065535124963</v>
      </c>
      <c r="Q73" s="49">
        <f t="shared" si="0"/>
        <v>99.924156238149436</v>
      </c>
      <c r="R73" s="49">
        <f t="shared" si="0"/>
        <v>99.912806539509532</v>
      </c>
      <c r="S73" s="49">
        <f t="shared" si="0"/>
        <v>99.869498161110485</v>
      </c>
      <c r="T73" s="49">
        <f t="shared" si="0"/>
        <v>99.976056506644341</v>
      </c>
      <c r="U73" s="49">
        <f t="shared" si="0"/>
        <v>99.95306266134709</v>
      </c>
      <c r="V73" s="49">
        <f t="shared" si="0"/>
        <v>99.941424554826668</v>
      </c>
      <c r="W73" s="49">
        <f t="shared" si="0"/>
        <v>99.854878321053803</v>
      </c>
    </row>
    <row r="74" spans="1:25" x14ac:dyDescent="0.25">
      <c r="E74" s="30"/>
      <c r="K74" s="29"/>
    </row>
    <row r="75" spans="1:25" x14ac:dyDescent="0.25">
      <c r="D75" s="49"/>
      <c r="E75" s="49"/>
      <c r="F75" s="49"/>
      <c r="G75" s="49"/>
      <c r="H75" s="49"/>
      <c r="I75" s="49"/>
      <c r="J75" s="49"/>
      <c r="K75" s="49"/>
      <c r="L75" s="49"/>
      <c r="M75" s="49"/>
      <c r="N75" s="49"/>
      <c r="O75" s="49"/>
      <c r="P75" s="49"/>
      <c r="Q75" s="49"/>
      <c r="R75" s="49"/>
      <c r="S75" s="49"/>
      <c r="T75" s="49"/>
      <c r="U75" s="49"/>
      <c r="V75" s="49"/>
      <c r="W75" s="38"/>
      <c r="X75" s="52"/>
      <c r="Y75" s="52"/>
    </row>
    <row r="76" spans="1:25" x14ac:dyDescent="0.25">
      <c r="D76" s="49"/>
      <c r="E76" s="49"/>
      <c r="F76" s="49"/>
      <c r="G76" s="49"/>
      <c r="H76" s="49"/>
      <c r="I76" s="49"/>
      <c r="J76" s="49"/>
      <c r="K76" s="49"/>
      <c r="L76" s="49"/>
      <c r="M76" s="49"/>
      <c r="N76" s="49"/>
      <c r="O76" s="49"/>
      <c r="P76" s="49"/>
      <c r="Q76" s="49"/>
      <c r="R76" s="49"/>
      <c r="S76" s="49"/>
      <c r="T76" s="49"/>
      <c r="U76" s="49"/>
      <c r="V76" s="49"/>
      <c r="W76" s="49"/>
      <c r="X76" s="52"/>
      <c r="Y76" s="52"/>
    </row>
    <row r="77" spans="1:25" x14ac:dyDescent="0.25">
      <c r="D77" s="49"/>
      <c r="E77" s="49"/>
      <c r="F77" s="49"/>
      <c r="G77" s="49"/>
      <c r="H77" s="49"/>
      <c r="I77" s="49"/>
      <c r="J77" s="49"/>
      <c r="K77" s="49"/>
      <c r="L77" s="49"/>
      <c r="M77" s="49"/>
      <c r="N77" s="49"/>
      <c r="O77" s="49"/>
      <c r="P77" s="49"/>
      <c r="Q77" s="49"/>
      <c r="R77" s="49"/>
      <c r="S77" s="49"/>
      <c r="T77" s="49"/>
      <c r="U77" s="49"/>
      <c r="V77" s="49"/>
      <c r="W77" s="49"/>
      <c r="X77" s="52"/>
      <c r="Y77" s="52"/>
    </row>
    <row r="78" spans="1:25" x14ac:dyDescent="0.25">
      <c r="D78" s="49"/>
      <c r="E78" s="49"/>
      <c r="F78" s="49"/>
      <c r="G78" s="49"/>
      <c r="H78" s="49"/>
      <c r="I78" s="49"/>
      <c r="J78" s="49"/>
      <c r="K78" s="49"/>
      <c r="L78" s="49"/>
      <c r="M78" s="49"/>
      <c r="N78" s="49"/>
      <c r="O78" s="49"/>
      <c r="P78" s="49"/>
      <c r="Q78" s="49"/>
      <c r="R78" s="49"/>
      <c r="S78" s="49"/>
      <c r="T78" s="49"/>
      <c r="U78" s="49"/>
      <c r="V78" s="49"/>
      <c r="W78" s="49"/>
      <c r="X78" s="52"/>
      <c r="Y78" s="52"/>
    </row>
    <row r="79" spans="1:25" x14ac:dyDescent="0.25">
      <c r="D79" s="49"/>
      <c r="E79" s="49"/>
      <c r="F79" s="49"/>
      <c r="G79" s="49"/>
      <c r="H79" s="49"/>
      <c r="I79" s="49"/>
      <c r="J79" s="49"/>
      <c r="K79" s="49"/>
      <c r="L79" s="49"/>
      <c r="M79" s="49"/>
      <c r="N79" s="49"/>
      <c r="O79" s="49"/>
      <c r="P79" s="49"/>
      <c r="Q79" s="49"/>
      <c r="R79" s="49"/>
      <c r="S79" s="49"/>
      <c r="T79" s="49"/>
      <c r="U79" s="49"/>
      <c r="V79" s="49"/>
      <c r="W79" s="49"/>
      <c r="X79" s="52"/>
      <c r="Y79" s="52"/>
    </row>
    <row r="80" spans="1:25" x14ac:dyDescent="0.25">
      <c r="D80" s="49"/>
      <c r="E80" s="49"/>
      <c r="F80" s="49"/>
      <c r="G80" s="49"/>
      <c r="H80" s="49"/>
      <c r="I80" s="49"/>
      <c r="J80" s="49"/>
      <c r="K80" s="49"/>
      <c r="L80" s="49"/>
      <c r="M80" s="49"/>
      <c r="N80" s="49"/>
      <c r="O80" s="49"/>
      <c r="P80" s="49"/>
      <c r="Q80" s="49"/>
      <c r="R80" s="49"/>
      <c r="S80" s="49"/>
      <c r="T80" s="49"/>
      <c r="U80" s="49"/>
      <c r="V80" s="49"/>
      <c r="W80" s="49"/>
      <c r="X80" s="52"/>
      <c r="Y80" s="52"/>
    </row>
    <row r="81" spans="4:25" x14ac:dyDescent="0.25">
      <c r="D81" s="49"/>
      <c r="E81" s="49"/>
      <c r="F81" s="49"/>
      <c r="G81" s="49"/>
      <c r="H81" s="49"/>
      <c r="I81" s="49"/>
      <c r="J81" s="49"/>
      <c r="K81" s="49"/>
      <c r="L81" s="49"/>
      <c r="M81" s="49"/>
      <c r="N81" s="49"/>
      <c r="O81" s="49"/>
      <c r="P81" s="49"/>
      <c r="Q81" s="49"/>
      <c r="R81" s="49"/>
      <c r="S81" s="49"/>
      <c r="T81" s="49"/>
      <c r="U81" s="49"/>
      <c r="V81" s="49"/>
      <c r="W81" s="49"/>
      <c r="X81" s="52"/>
      <c r="Y81" s="52"/>
    </row>
    <row r="82" spans="4:25" x14ac:dyDescent="0.25">
      <c r="D82" s="49"/>
      <c r="E82" s="49"/>
      <c r="F82" s="49"/>
      <c r="G82" s="49"/>
      <c r="H82" s="49"/>
      <c r="I82" s="49"/>
      <c r="J82" s="49"/>
      <c r="K82" s="49"/>
      <c r="L82" s="49"/>
      <c r="M82" s="49"/>
      <c r="N82" s="49"/>
      <c r="O82" s="49"/>
      <c r="P82" s="49"/>
      <c r="Q82" s="49"/>
      <c r="R82" s="49"/>
      <c r="S82" s="49"/>
      <c r="T82" s="49"/>
      <c r="U82" s="49"/>
      <c r="V82" s="49"/>
      <c r="W82" s="49"/>
      <c r="X82" s="52"/>
      <c r="Y82" s="52"/>
    </row>
    <row r="83" spans="4:25" x14ac:dyDescent="0.25">
      <c r="D83" s="49"/>
      <c r="E83" s="49"/>
      <c r="F83" s="49"/>
      <c r="G83" s="49"/>
      <c r="H83" s="49"/>
      <c r="I83" s="49"/>
      <c r="J83" s="49"/>
      <c r="K83" s="49"/>
      <c r="L83" s="49"/>
      <c r="M83" s="49"/>
      <c r="N83" s="49"/>
      <c r="O83" s="49"/>
      <c r="P83" s="49"/>
      <c r="Q83" s="49"/>
      <c r="R83" s="49"/>
      <c r="S83" s="49"/>
      <c r="T83" s="49"/>
      <c r="U83" s="49"/>
      <c r="V83" s="49"/>
      <c r="W83" s="49"/>
      <c r="X83" s="52"/>
      <c r="Y83" s="52"/>
    </row>
    <row r="84" spans="4:25" x14ac:dyDescent="0.25">
      <c r="D84" s="49"/>
      <c r="E84" s="49"/>
      <c r="F84" s="49"/>
      <c r="G84" s="49"/>
      <c r="H84" s="49"/>
      <c r="I84" s="49"/>
      <c r="J84" s="49"/>
      <c r="K84" s="49"/>
      <c r="L84" s="49"/>
      <c r="M84" s="49"/>
      <c r="N84" s="49"/>
      <c r="O84" s="49"/>
      <c r="P84" s="49"/>
      <c r="Q84" s="49"/>
      <c r="R84" s="49"/>
      <c r="S84" s="49"/>
      <c r="T84" s="49"/>
      <c r="U84" s="49"/>
      <c r="V84" s="49"/>
      <c r="W84" s="49"/>
      <c r="X84" s="52"/>
      <c r="Y84" s="52"/>
    </row>
    <row r="85" spans="4:25" x14ac:dyDescent="0.25">
      <c r="D85" s="49"/>
      <c r="E85" s="49"/>
      <c r="F85" s="49"/>
      <c r="G85" s="49"/>
      <c r="H85" s="49"/>
      <c r="I85" s="49"/>
      <c r="J85" s="49"/>
      <c r="K85" s="49"/>
      <c r="L85" s="49"/>
      <c r="M85" s="49"/>
      <c r="N85" s="49"/>
      <c r="O85" s="49"/>
      <c r="P85" s="49"/>
      <c r="Q85" s="49"/>
      <c r="R85" s="49"/>
      <c r="S85" s="49"/>
      <c r="T85" s="49"/>
      <c r="U85" s="49"/>
      <c r="V85" s="49"/>
      <c r="W85" s="49"/>
      <c r="X85" s="52"/>
      <c r="Y85" s="52"/>
    </row>
    <row r="86" spans="4:25" x14ac:dyDescent="0.25">
      <c r="D86" s="49"/>
      <c r="E86" s="49"/>
      <c r="F86" s="49"/>
      <c r="G86" s="49"/>
      <c r="H86" s="49"/>
      <c r="I86" s="49"/>
      <c r="J86" s="49"/>
      <c r="K86" s="49"/>
      <c r="L86" s="49"/>
      <c r="M86" s="49"/>
      <c r="N86" s="49"/>
      <c r="O86" s="49"/>
      <c r="P86" s="49"/>
      <c r="Q86" s="49"/>
      <c r="R86" s="49"/>
      <c r="S86" s="49"/>
      <c r="T86" s="49"/>
      <c r="U86" s="49"/>
      <c r="V86" s="49"/>
      <c r="W86" s="49"/>
      <c r="X86" s="52"/>
      <c r="Y86" s="52"/>
    </row>
    <row r="87" spans="4:25" x14ac:dyDescent="0.25">
      <c r="D87" s="49"/>
      <c r="E87" s="49"/>
      <c r="F87" s="49"/>
      <c r="G87" s="49"/>
      <c r="H87" s="49"/>
      <c r="I87" s="49"/>
      <c r="J87" s="49"/>
      <c r="K87" s="49"/>
      <c r="L87" s="49"/>
      <c r="M87" s="49"/>
      <c r="N87" s="49"/>
      <c r="O87" s="49"/>
      <c r="P87" s="49"/>
      <c r="Q87" s="49"/>
      <c r="R87" s="49"/>
      <c r="S87" s="49"/>
      <c r="T87" s="49"/>
      <c r="U87" s="49"/>
      <c r="V87" s="49"/>
      <c r="W87" s="49"/>
      <c r="X87" s="52"/>
      <c r="Y87" s="52"/>
    </row>
    <row r="88" spans="4:25" x14ac:dyDescent="0.25">
      <c r="D88" s="49"/>
      <c r="E88" s="49"/>
      <c r="F88" s="49"/>
      <c r="G88" s="49"/>
      <c r="H88" s="49"/>
      <c r="I88" s="49"/>
      <c r="J88" s="49"/>
      <c r="K88" s="49"/>
      <c r="L88" s="49"/>
      <c r="M88" s="49"/>
      <c r="N88" s="49"/>
      <c r="O88" s="49"/>
      <c r="P88" s="49"/>
      <c r="Q88" s="49"/>
      <c r="R88" s="49"/>
      <c r="S88" s="49"/>
      <c r="T88" s="49"/>
      <c r="U88" s="49"/>
      <c r="V88" s="49"/>
      <c r="W88" s="49"/>
      <c r="X88" s="52"/>
      <c r="Y88" s="52"/>
    </row>
    <row r="89" spans="4:25" x14ac:dyDescent="0.25">
      <c r="D89" s="49"/>
      <c r="E89" s="49"/>
      <c r="F89" s="49"/>
      <c r="G89" s="49"/>
      <c r="H89" s="49"/>
      <c r="I89" s="49"/>
      <c r="J89" s="49"/>
      <c r="K89" s="49"/>
      <c r="L89" s="49"/>
      <c r="M89" s="49"/>
      <c r="N89" s="49"/>
      <c r="O89" s="49"/>
      <c r="P89" s="49"/>
      <c r="Q89" s="49"/>
      <c r="R89" s="49"/>
      <c r="S89" s="49"/>
      <c r="T89" s="49"/>
      <c r="U89" s="49"/>
      <c r="V89" s="49"/>
      <c r="W89" s="49"/>
      <c r="X89" s="52"/>
      <c r="Y89" s="52"/>
    </row>
    <row r="90" spans="4:25" x14ac:dyDescent="0.25">
      <c r="D90" s="49"/>
      <c r="E90" s="49"/>
      <c r="F90" s="49"/>
      <c r="G90" s="49"/>
      <c r="H90" s="49"/>
      <c r="I90" s="49"/>
      <c r="J90" s="49"/>
      <c r="K90" s="49"/>
      <c r="L90" s="49"/>
      <c r="M90" s="49"/>
      <c r="N90" s="49"/>
      <c r="O90" s="49"/>
      <c r="P90" s="49"/>
      <c r="Q90" s="49"/>
      <c r="R90" s="49"/>
      <c r="S90" s="49"/>
      <c r="T90" s="49"/>
      <c r="U90" s="49"/>
      <c r="V90" s="49"/>
      <c r="W90" s="49"/>
      <c r="X90" s="52"/>
      <c r="Y90" s="52"/>
    </row>
    <row r="91" spans="4:25" x14ac:dyDescent="0.25">
      <c r="D91" s="49"/>
      <c r="E91" s="49"/>
      <c r="F91" s="49"/>
      <c r="G91" s="49"/>
      <c r="H91" s="49"/>
      <c r="I91" s="49"/>
      <c r="J91" s="49"/>
      <c r="K91" s="49"/>
      <c r="L91" s="49"/>
      <c r="M91" s="49"/>
      <c r="N91" s="49"/>
      <c r="O91" s="49"/>
      <c r="P91" s="49"/>
      <c r="Q91" s="49"/>
      <c r="R91" s="49"/>
      <c r="S91" s="49"/>
      <c r="T91" s="49"/>
      <c r="U91" s="49"/>
      <c r="V91" s="49"/>
      <c r="W91" s="49"/>
      <c r="X91" s="52"/>
      <c r="Y91" s="52"/>
    </row>
    <row r="92" spans="4:25" x14ac:dyDescent="0.25">
      <c r="D92" s="49"/>
      <c r="E92" s="49"/>
      <c r="F92" s="49"/>
      <c r="G92" s="49"/>
      <c r="H92" s="49"/>
      <c r="I92" s="49"/>
      <c r="J92" s="49"/>
      <c r="K92" s="49"/>
      <c r="L92" s="49"/>
      <c r="M92" s="49"/>
      <c r="N92" s="49"/>
      <c r="O92" s="49"/>
      <c r="P92" s="49"/>
      <c r="Q92" s="49"/>
      <c r="R92" s="49"/>
      <c r="S92" s="49"/>
      <c r="T92" s="49"/>
      <c r="U92" s="49"/>
      <c r="V92" s="49"/>
      <c r="W92" s="49"/>
      <c r="X92" s="52"/>
      <c r="Y92" s="52"/>
    </row>
    <row r="93" spans="4:25" x14ac:dyDescent="0.25">
      <c r="D93" s="49"/>
      <c r="E93" s="49"/>
      <c r="F93" s="49"/>
      <c r="G93" s="49"/>
      <c r="H93" s="49"/>
      <c r="I93" s="49"/>
      <c r="J93" s="49"/>
      <c r="K93" s="49"/>
      <c r="L93" s="49"/>
      <c r="M93" s="49"/>
      <c r="N93" s="49"/>
      <c r="O93" s="49"/>
      <c r="P93" s="49"/>
      <c r="Q93" s="49"/>
      <c r="R93" s="49"/>
      <c r="S93" s="49"/>
      <c r="T93" s="49"/>
      <c r="U93" s="49"/>
      <c r="V93" s="49"/>
      <c r="W93" s="49"/>
      <c r="X93" s="52"/>
      <c r="Y93" s="52"/>
    </row>
    <row r="94" spans="4:25" x14ac:dyDescent="0.25">
      <c r="D94" s="49"/>
      <c r="E94" s="49"/>
      <c r="F94" s="49"/>
      <c r="G94" s="49"/>
      <c r="H94" s="49"/>
      <c r="I94" s="49"/>
      <c r="J94" s="49"/>
      <c r="K94" s="49"/>
      <c r="L94" s="49"/>
      <c r="M94" s="49"/>
      <c r="N94" s="49"/>
      <c r="O94" s="49"/>
      <c r="P94" s="49"/>
      <c r="Q94" s="49"/>
      <c r="R94" s="49"/>
      <c r="S94" s="49"/>
      <c r="T94" s="49"/>
      <c r="U94" s="49"/>
      <c r="V94" s="49"/>
      <c r="W94" s="49"/>
      <c r="X94" s="52"/>
      <c r="Y94" s="52"/>
    </row>
    <row r="95" spans="4:25" x14ac:dyDescent="0.25">
      <c r="D95" s="49"/>
      <c r="E95" s="49"/>
      <c r="F95" s="49"/>
      <c r="G95" s="49"/>
      <c r="H95" s="49"/>
      <c r="I95" s="49"/>
      <c r="J95" s="49"/>
      <c r="K95" s="49"/>
      <c r="L95" s="49"/>
      <c r="M95" s="49"/>
      <c r="N95" s="49"/>
      <c r="O95" s="49"/>
      <c r="P95" s="49"/>
      <c r="Q95" s="49"/>
      <c r="R95" s="49"/>
      <c r="S95" s="49"/>
      <c r="T95" s="49"/>
      <c r="U95" s="49"/>
      <c r="V95" s="49"/>
      <c r="W95" s="49"/>
      <c r="X95" s="52"/>
      <c r="Y95" s="52"/>
    </row>
    <row r="96" spans="4:25" x14ac:dyDescent="0.25">
      <c r="D96" s="49"/>
      <c r="E96" s="49"/>
      <c r="F96" s="49"/>
      <c r="G96" s="49"/>
      <c r="H96" s="49"/>
      <c r="I96" s="49"/>
      <c r="J96" s="49"/>
      <c r="K96" s="49"/>
      <c r="L96" s="49"/>
      <c r="M96" s="49"/>
      <c r="N96" s="49"/>
      <c r="O96" s="49"/>
      <c r="P96" s="49"/>
      <c r="Q96" s="49"/>
      <c r="R96" s="49"/>
      <c r="S96" s="49"/>
      <c r="T96" s="49"/>
      <c r="U96" s="49"/>
      <c r="V96" s="49"/>
      <c r="W96" s="49"/>
      <c r="X96" s="52"/>
      <c r="Y96" s="52"/>
    </row>
    <row r="97" spans="4:25" x14ac:dyDescent="0.25">
      <c r="D97" s="49"/>
      <c r="E97" s="49"/>
      <c r="F97" s="49"/>
      <c r="G97" s="49"/>
      <c r="H97" s="49"/>
      <c r="I97" s="49"/>
      <c r="J97" s="49"/>
      <c r="K97" s="49"/>
      <c r="L97" s="49"/>
      <c r="M97" s="49"/>
      <c r="N97" s="49"/>
      <c r="O97" s="49"/>
      <c r="P97" s="49"/>
      <c r="Q97" s="49"/>
      <c r="R97" s="49"/>
      <c r="S97" s="49"/>
      <c r="T97" s="49"/>
      <c r="U97" s="49"/>
      <c r="V97" s="49"/>
      <c r="W97" s="49"/>
      <c r="X97" s="52"/>
      <c r="Y97" s="52"/>
    </row>
    <row r="98" spans="4:25" x14ac:dyDescent="0.25">
      <c r="D98" s="49"/>
      <c r="E98" s="49"/>
      <c r="F98" s="49"/>
      <c r="G98" s="49"/>
      <c r="H98" s="49"/>
      <c r="I98" s="49"/>
      <c r="J98" s="49"/>
      <c r="K98" s="49"/>
      <c r="L98" s="49"/>
      <c r="M98" s="49"/>
      <c r="N98" s="49"/>
      <c r="O98" s="49"/>
      <c r="P98" s="49"/>
      <c r="Q98" s="49"/>
      <c r="R98" s="49"/>
      <c r="S98" s="49"/>
      <c r="T98" s="49"/>
      <c r="U98" s="49"/>
      <c r="V98" s="49"/>
      <c r="W98" s="49"/>
      <c r="X98" s="52"/>
      <c r="Y98" s="52"/>
    </row>
    <row r="99" spans="4:25" x14ac:dyDescent="0.25">
      <c r="D99" s="49"/>
      <c r="E99" s="49"/>
      <c r="F99" s="49"/>
      <c r="G99" s="49"/>
      <c r="H99" s="49"/>
      <c r="I99" s="49"/>
      <c r="J99" s="49"/>
      <c r="K99" s="49"/>
      <c r="L99" s="49"/>
      <c r="M99" s="49"/>
      <c r="N99" s="49"/>
      <c r="O99" s="49"/>
      <c r="P99" s="49"/>
      <c r="Q99" s="49"/>
      <c r="R99" s="49"/>
      <c r="S99" s="49"/>
      <c r="T99" s="49"/>
      <c r="U99" s="49"/>
      <c r="V99" s="49"/>
      <c r="W99" s="49"/>
      <c r="X99" s="52"/>
      <c r="Y99" s="52"/>
    </row>
    <row r="100" spans="4:25" x14ac:dyDescent="0.25">
      <c r="D100" s="49"/>
      <c r="E100" s="49"/>
      <c r="F100" s="49"/>
      <c r="G100" s="49"/>
      <c r="H100" s="49"/>
      <c r="I100" s="49"/>
      <c r="J100" s="49"/>
      <c r="K100" s="49"/>
      <c r="L100" s="49"/>
      <c r="M100" s="49"/>
      <c r="N100" s="49"/>
      <c r="O100" s="49"/>
      <c r="P100" s="49"/>
      <c r="Q100" s="49"/>
      <c r="R100" s="49"/>
      <c r="S100" s="49"/>
      <c r="T100" s="49"/>
      <c r="U100" s="49"/>
      <c r="V100" s="49"/>
      <c r="W100" s="49"/>
      <c r="X100" s="52"/>
      <c r="Y100" s="52"/>
    </row>
    <row r="101" spans="4:25" x14ac:dyDescent="0.25">
      <c r="D101" s="49"/>
      <c r="E101" s="49"/>
      <c r="F101" s="49"/>
      <c r="G101" s="49"/>
      <c r="H101" s="49"/>
      <c r="I101" s="49"/>
      <c r="J101" s="49"/>
      <c r="K101" s="49"/>
      <c r="L101" s="49"/>
      <c r="M101" s="49"/>
      <c r="N101" s="49"/>
      <c r="O101" s="49"/>
      <c r="P101" s="49"/>
      <c r="Q101" s="49"/>
      <c r="R101" s="49"/>
      <c r="S101" s="49"/>
      <c r="T101" s="49"/>
      <c r="U101" s="49"/>
      <c r="V101" s="49"/>
      <c r="W101" s="49"/>
      <c r="X101" s="52"/>
      <c r="Y101" s="52"/>
    </row>
    <row r="102" spans="4:25" x14ac:dyDescent="0.25">
      <c r="D102" s="49"/>
      <c r="E102" s="49"/>
      <c r="F102" s="49"/>
      <c r="G102" s="49"/>
      <c r="H102" s="49"/>
      <c r="I102" s="49"/>
      <c r="J102" s="49"/>
      <c r="K102" s="49"/>
      <c r="L102" s="49"/>
      <c r="M102" s="49"/>
      <c r="N102" s="49"/>
      <c r="O102" s="49"/>
      <c r="P102" s="49"/>
      <c r="Q102" s="49"/>
      <c r="R102" s="49"/>
      <c r="S102" s="49"/>
      <c r="T102" s="49"/>
      <c r="U102" s="49"/>
      <c r="V102" s="49"/>
      <c r="W102" s="49"/>
      <c r="X102" s="52"/>
      <c r="Y102" s="52"/>
    </row>
    <row r="103" spans="4:25" x14ac:dyDescent="0.25">
      <c r="D103" s="49"/>
      <c r="E103" s="49"/>
      <c r="F103" s="49"/>
      <c r="G103" s="49"/>
      <c r="H103" s="49"/>
      <c r="I103" s="49"/>
      <c r="J103" s="49"/>
      <c r="K103" s="49"/>
      <c r="L103" s="49"/>
      <c r="M103" s="49"/>
      <c r="N103" s="49"/>
      <c r="O103" s="49"/>
      <c r="P103" s="49"/>
      <c r="Q103" s="49"/>
      <c r="R103" s="49"/>
      <c r="S103" s="49"/>
      <c r="T103" s="49"/>
      <c r="U103" s="49"/>
      <c r="V103" s="49"/>
      <c r="W103" s="49"/>
      <c r="X103" s="52"/>
      <c r="Y103" s="52"/>
    </row>
    <row r="104" spans="4:25" x14ac:dyDescent="0.25">
      <c r="D104" s="49"/>
      <c r="E104" s="49"/>
      <c r="F104" s="49"/>
      <c r="G104" s="49"/>
      <c r="H104" s="49"/>
      <c r="I104" s="49"/>
      <c r="J104" s="49"/>
      <c r="K104" s="49"/>
      <c r="L104" s="49"/>
      <c r="M104" s="49"/>
      <c r="N104" s="49"/>
      <c r="O104" s="49"/>
      <c r="P104" s="49"/>
      <c r="Q104" s="49"/>
      <c r="R104" s="49"/>
      <c r="S104" s="49"/>
      <c r="T104" s="49"/>
      <c r="U104" s="49"/>
      <c r="V104" s="49"/>
      <c r="W104" s="49"/>
      <c r="X104" s="52"/>
      <c r="Y104" s="52"/>
    </row>
    <row r="105" spans="4:25" x14ac:dyDescent="0.25">
      <c r="D105" s="49"/>
      <c r="E105" s="49"/>
      <c r="F105" s="49"/>
      <c r="G105" s="49"/>
      <c r="H105" s="49"/>
      <c r="I105" s="49"/>
      <c r="J105" s="49"/>
      <c r="K105" s="49"/>
      <c r="L105" s="49"/>
      <c r="M105" s="49"/>
      <c r="N105" s="49"/>
      <c r="O105" s="49"/>
      <c r="P105" s="49"/>
      <c r="Q105" s="49"/>
      <c r="R105" s="49"/>
      <c r="S105" s="49"/>
      <c r="T105" s="49"/>
      <c r="U105" s="49"/>
      <c r="V105" s="49"/>
      <c r="W105" s="49"/>
      <c r="X105" s="52"/>
      <c r="Y105" s="52"/>
    </row>
    <row r="106" spans="4:25" x14ac:dyDescent="0.25">
      <c r="D106" s="49"/>
      <c r="E106" s="49"/>
      <c r="F106" s="49"/>
      <c r="G106" s="49"/>
      <c r="H106" s="49"/>
      <c r="I106" s="49"/>
      <c r="J106" s="49"/>
      <c r="K106" s="49"/>
      <c r="L106" s="49"/>
      <c r="M106" s="49"/>
      <c r="N106" s="49"/>
      <c r="O106" s="49"/>
      <c r="P106" s="49"/>
      <c r="Q106" s="49"/>
      <c r="R106" s="49"/>
      <c r="S106" s="49"/>
      <c r="T106" s="49"/>
      <c r="U106" s="49"/>
      <c r="V106" s="49"/>
      <c r="W106" s="49"/>
      <c r="X106" s="52"/>
      <c r="Y106" s="52"/>
    </row>
    <row r="107" spans="4:25" x14ac:dyDescent="0.25">
      <c r="D107" s="49"/>
      <c r="E107" s="49"/>
      <c r="F107" s="49"/>
      <c r="G107" s="49"/>
      <c r="H107" s="49"/>
      <c r="I107" s="49"/>
      <c r="J107" s="49"/>
      <c r="K107" s="49"/>
      <c r="L107" s="49"/>
      <c r="M107" s="49"/>
      <c r="N107" s="49"/>
      <c r="O107" s="49"/>
      <c r="P107" s="49"/>
      <c r="Q107" s="49"/>
      <c r="R107" s="49"/>
      <c r="S107" s="49"/>
      <c r="T107" s="49"/>
      <c r="U107" s="49"/>
      <c r="V107" s="49"/>
      <c r="W107" s="49"/>
      <c r="X107" s="52"/>
      <c r="Y107" s="52"/>
    </row>
    <row r="108" spans="4:25" x14ac:dyDescent="0.25">
      <c r="D108" s="49"/>
      <c r="E108" s="49"/>
      <c r="F108" s="49"/>
      <c r="G108" s="49"/>
      <c r="H108" s="49"/>
      <c r="I108" s="49"/>
      <c r="J108" s="49"/>
      <c r="K108" s="49"/>
      <c r="L108" s="49"/>
      <c r="M108" s="49"/>
      <c r="N108" s="49"/>
      <c r="O108" s="49"/>
      <c r="P108" s="49"/>
      <c r="Q108" s="49"/>
      <c r="R108" s="49"/>
      <c r="S108" s="49"/>
      <c r="T108" s="49"/>
      <c r="U108" s="49"/>
      <c r="V108" s="49"/>
      <c r="W108" s="49"/>
      <c r="X108" s="52"/>
      <c r="Y108" s="52"/>
    </row>
    <row r="109" spans="4:25" x14ac:dyDescent="0.25">
      <c r="D109" s="49"/>
      <c r="E109" s="49"/>
      <c r="F109" s="49"/>
      <c r="G109" s="49"/>
      <c r="H109" s="49"/>
      <c r="I109" s="49"/>
      <c r="J109" s="49"/>
      <c r="K109" s="49"/>
      <c r="L109" s="49"/>
      <c r="M109" s="49"/>
      <c r="N109" s="49"/>
      <c r="O109" s="49"/>
      <c r="P109" s="49"/>
      <c r="Q109" s="49"/>
      <c r="R109" s="49"/>
      <c r="S109" s="49"/>
      <c r="T109" s="49"/>
      <c r="U109" s="49"/>
      <c r="V109" s="49"/>
      <c r="W109" s="49"/>
      <c r="X109" s="52"/>
      <c r="Y109" s="52"/>
    </row>
    <row r="110" spans="4:25" x14ac:dyDescent="0.25">
      <c r="D110" s="49"/>
      <c r="E110" s="49"/>
      <c r="F110" s="49"/>
      <c r="G110" s="49"/>
      <c r="H110" s="49"/>
      <c r="I110" s="49"/>
      <c r="J110" s="49"/>
      <c r="K110" s="49"/>
      <c r="L110" s="49"/>
      <c r="M110" s="49"/>
      <c r="N110" s="49"/>
      <c r="O110" s="49"/>
      <c r="P110" s="49"/>
      <c r="Q110" s="49"/>
      <c r="R110" s="49"/>
      <c r="S110" s="49"/>
      <c r="T110" s="49"/>
      <c r="U110" s="49"/>
      <c r="V110" s="49"/>
      <c r="W110" s="49"/>
      <c r="X110" s="52"/>
      <c r="Y110" s="52"/>
    </row>
    <row r="111" spans="4:25" x14ac:dyDescent="0.25">
      <c r="D111" s="49"/>
      <c r="E111" s="49"/>
      <c r="F111" s="49"/>
      <c r="G111" s="49"/>
      <c r="H111" s="49"/>
      <c r="I111" s="49"/>
      <c r="J111" s="49"/>
      <c r="K111" s="49"/>
      <c r="L111" s="49"/>
      <c r="M111" s="49"/>
      <c r="N111" s="49"/>
      <c r="O111" s="49"/>
      <c r="P111" s="49"/>
      <c r="Q111" s="49"/>
      <c r="R111" s="49"/>
      <c r="S111" s="49"/>
      <c r="T111" s="49"/>
      <c r="U111" s="49"/>
      <c r="V111" s="49"/>
      <c r="W111" s="49"/>
      <c r="X111" s="52"/>
      <c r="Y111" s="52"/>
    </row>
    <row r="112" spans="4:25" x14ac:dyDescent="0.25">
      <c r="D112" s="49"/>
      <c r="E112" s="49"/>
      <c r="F112" s="49"/>
      <c r="G112" s="49"/>
      <c r="H112" s="49"/>
      <c r="I112" s="49"/>
      <c r="J112" s="49"/>
      <c r="K112" s="49"/>
      <c r="L112" s="49"/>
      <c r="M112" s="49"/>
      <c r="N112" s="49"/>
      <c r="O112" s="49"/>
      <c r="P112" s="49"/>
      <c r="Q112" s="49"/>
      <c r="R112" s="49"/>
      <c r="S112" s="49"/>
      <c r="T112" s="49"/>
      <c r="U112" s="49"/>
      <c r="V112" s="49"/>
      <c r="W112" s="49"/>
      <c r="X112" s="52"/>
      <c r="Y112" s="52"/>
    </row>
    <row r="113" spans="4:25" x14ac:dyDescent="0.25">
      <c r="D113" s="49"/>
      <c r="E113" s="49"/>
      <c r="F113" s="49"/>
      <c r="G113" s="49"/>
      <c r="H113" s="49"/>
      <c r="I113" s="49"/>
      <c r="J113" s="49"/>
      <c r="K113" s="49"/>
      <c r="L113" s="49"/>
      <c r="M113" s="49"/>
      <c r="N113" s="49"/>
      <c r="O113" s="49"/>
      <c r="P113" s="49"/>
      <c r="Q113" s="49"/>
      <c r="R113" s="49"/>
      <c r="S113" s="49"/>
      <c r="T113" s="49"/>
      <c r="U113" s="49"/>
      <c r="V113" s="49"/>
      <c r="W113" s="49"/>
      <c r="X113" s="52"/>
      <c r="Y113" s="52"/>
    </row>
    <row r="114" spans="4:25" x14ac:dyDescent="0.25">
      <c r="D114" s="49"/>
      <c r="E114" s="49"/>
      <c r="F114" s="49"/>
      <c r="G114" s="49"/>
      <c r="H114" s="49"/>
      <c r="I114" s="49"/>
      <c r="J114" s="49"/>
      <c r="K114" s="49"/>
      <c r="L114" s="49"/>
      <c r="M114" s="49"/>
      <c r="N114" s="49"/>
      <c r="O114" s="49"/>
      <c r="P114" s="49"/>
      <c r="Q114" s="49"/>
      <c r="R114" s="49"/>
      <c r="S114" s="49"/>
      <c r="T114" s="49"/>
      <c r="U114" s="49"/>
      <c r="V114" s="49"/>
      <c r="W114" s="49"/>
      <c r="X114" s="52"/>
      <c r="Y114" s="52"/>
    </row>
    <row r="115" spans="4:25" x14ac:dyDescent="0.25">
      <c r="D115" s="49"/>
      <c r="E115" s="49"/>
      <c r="F115" s="49"/>
      <c r="G115" s="49"/>
      <c r="H115" s="49"/>
      <c r="I115" s="49"/>
      <c r="J115" s="49"/>
      <c r="K115" s="49"/>
      <c r="L115" s="49"/>
      <c r="M115" s="49"/>
      <c r="N115" s="49"/>
      <c r="O115" s="49"/>
      <c r="P115" s="49"/>
      <c r="Q115" s="49"/>
      <c r="R115" s="49"/>
      <c r="S115" s="49"/>
      <c r="T115" s="49"/>
      <c r="U115" s="49"/>
      <c r="V115" s="49"/>
      <c r="W115" s="49"/>
      <c r="X115" s="52"/>
      <c r="Y115" s="52"/>
    </row>
    <row r="116" spans="4:25" x14ac:dyDescent="0.25">
      <c r="D116" s="49"/>
      <c r="E116" s="49"/>
      <c r="F116" s="49"/>
      <c r="G116" s="49"/>
      <c r="H116" s="49"/>
      <c r="I116" s="49"/>
      <c r="J116" s="49"/>
      <c r="K116" s="49"/>
      <c r="L116" s="49"/>
      <c r="M116" s="49"/>
      <c r="N116" s="49"/>
      <c r="O116" s="49"/>
      <c r="P116" s="49"/>
      <c r="Q116" s="49"/>
      <c r="R116" s="49"/>
      <c r="S116" s="49"/>
      <c r="T116" s="49"/>
      <c r="U116" s="49"/>
      <c r="V116" s="49"/>
      <c r="W116" s="49"/>
      <c r="X116" s="52"/>
      <c r="Y116" s="52"/>
    </row>
    <row r="117" spans="4:25" x14ac:dyDescent="0.25">
      <c r="D117" s="49"/>
      <c r="E117" s="49"/>
      <c r="F117" s="49"/>
      <c r="G117" s="49"/>
      <c r="H117" s="49"/>
      <c r="I117" s="49"/>
      <c r="J117" s="49"/>
      <c r="K117" s="49"/>
      <c r="L117" s="49"/>
      <c r="M117" s="49"/>
      <c r="N117" s="49"/>
      <c r="O117" s="49"/>
      <c r="P117" s="49"/>
      <c r="Q117" s="49"/>
      <c r="R117" s="49"/>
      <c r="S117" s="49"/>
      <c r="T117" s="49"/>
      <c r="U117" s="49"/>
      <c r="V117" s="49"/>
      <c r="W117" s="49"/>
      <c r="X117" s="52"/>
      <c r="Y117" s="52"/>
    </row>
    <row r="118" spans="4:25" x14ac:dyDescent="0.25">
      <c r="D118" s="49"/>
      <c r="E118" s="49"/>
      <c r="F118" s="49"/>
      <c r="G118" s="49"/>
      <c r="H118" s="49"/>
      <c r="I118" s="49"/>
      <c r="J118" s="49"/>
      <c r="K118" s="49"/>
      <c r="L118" s="49"/>
      <c r="M118" s="49"/>
      <c r="N118" s="49"/>
      <c r="O118" s="49"/>
      <c r="P118" s="49"/>
      <c r="Q118" s="49"/>
      <c r="R118" s="49"/>
      <c r="S118" s="49"/>
      <c r="T118" s="49"/>
      <c r="U118" s="49"/>
      <c r="V118" s="49"/>
      <c r="W118" s="49"/>
      <c r="X118" s="52"/>
      <c r="Y118" s="52"/>
    </row>
    <row r="119" spans="4:25" x14ac:dyDescent="0.25">
      <c r="D119" s="49"/>
      <c r="E119" s="49"/>
      <c r="F119" s="49"/>
      <c r="G119" s="49"/>
      <c r="H119" s="49"/>
      <c r="I119" s="49"/>
      <c r="J119" s="49"/>
      <c r="K119" s="49"/>
      <c r="L119" s="49"/>
      <c r="M119" s="49"/>
      <c r="N119" s="49"/>
      <c r="O119" s="49"/>
      <c r="P119" s="49"/>
      <c r="Q119" s="49"/>
      <c r="R119" s="49"/>
      <c r="S119" s="49"/>
      <c r="T119" s="49"/>
      <c r="U119" s="49"/>
      <c r="V119" s="49"/>
      <c r="W119" s="49"/>
      <c r="X119" s="52"/>
      <c r="Y119" s="52"/>
    </row>
    <row r="120" spans="4:25" x14ac:dyDescent="0.25">
      <c r="D120" s="49"/>
      <c r="E120" s="49"/>
      <c r="F120" s="49"/>
      <c r="G120" s="49"/>
      <c r="H120" s="49"/>
      <c r="I120" s="49"/>
      <c r="J120" s="49"/>
      <c r="K120" s="49"/>
      <c r="L120" s="49"/>
      <c r="M120" s="49"/>
      <c r="N120" s="49"/>
      <c r="O120" s="49"/>
      <c r="P120" s="49"/>
      <c r="Q120" s="49"/>
      <c r="R120" s="49"/>
      <c r="S120" s="49"/>
      <c r="T120" s="49"/>
      <c r="U120" s="49"/>
      <c r="V120" s="49"/>
      <c r="W120" s="49"/>
      <c r="X120" s="52"/>
      <c r="Y120" s="52"/>
    </row>
    <row r="121" spans="4:25" x14ac:dyDescent="0.25">
      <c r="D121" s="49"/>
      <c r="E121" s="49"/>
      <c r="F121" s="49"/>
      <c r="G121" s="49"/>
      <c r="H121" s="49"/>
      <c r="I121" s="49"/>
      <c r="J121" s="49"/>
      <c r="K121" s="49"/>
      <c r="L121" s="49"/>
      <c r="M121" s="49"/>
      <c r="N121" s="49"/>
      <c r="O121" s="49"/>
      <c r="P121" s="49"/>
      <c r="Q121" s="49"/>
      <c r="R121" s="49"/>
      <c r="S121" s="49"/>
      <c r="T121" s="49"/>
      <c r="U121" s="49"/>
      <c r="V121" s="49"/>
      <c r="W121" s="49"/>
      <c r="X121" s="52"/>
      <c r="Y121" s="52"/>
    </row>
    <row r="122" spans="4:25" x14ac:dyDescent="0.25">
      <c r="D122" s="49"/>
      <c r="E122" s="49"/>
      <c r="F122" s="49"/>
      <c r="G122" s="49"/>
      <c r="H122" s="49"/>
      <c r="I122" s="49"/>
      <c r="J122" s="49"/>
      <c r="K122" s="49"/>
      <c r="L122" s="49"/>
      <c r="M122" s="49"/>
      <c r="N122" s="49"/>
      <c r="O122" s="49"/>
      <c r="P122" s="49"/>
      <c r="Q122" s="49"/>
      <c r="R122" s="49"/>
      <c r="S122" s="49"/>
      <c r="T122" s="49"/>
      <c r="U122" s="49"/>
      <c r="V122" s="49"/>
      <c r="W122" s="49"/>
      <c r="X122" s="52"/>
      <c r="Y122" s="52"/>
    </row>
    <row r="123" spans="4:25" x14ac:dyDescent="0.25">
      <c r="D123" s="49"/>
      <c r="E123" s="49"/>
      <c r="F123" s="49"/>
      <c r="G123" s="49"/>
      <c r="H123" s="49"/>
      <c r="I123" s="49"/>
      <c r="J123" s="49"/>
      <c r="K123" s="49"/>
      <c r="L123" s="49"/>
      <c r="M123" s="49"/>
      <c r="N123" s="49"/>
      <c r="O123" s="49"/>
      <c r="P123" s="49"/>
      <c r="Q123" s="49"/>
      <c r="R123" s="49"/>
      <c r="S123" s="49"/>
      <c r="T123" s="49"/>
      <c r="U123" s="49"/>
      <c r="V123" s="49"/>
      <c r="W123" s="49"/>
      <c r="X123" s="52"/>
      <c r="Y123" s="52"/>
    </row>
    <row r="124" spans="4:25" x14ac:dyDescent="0.25">
      <c r="D124" s="49"/>
      <c r="E124" s="49"/>
      <c r="F124" s="49"/>
      <c r="G124" s="49"/>
      <c r="H124" s="49"/>
      <c r="I124" s="49"/>
      <c r="J124" s="49"/>
      <c r="K124" s="49"/>
      <c r="L124" s="49"/>
      <c r="M124" s="49"/>
      <c r="N124" s="49"/>
      <c r="O124" s="49"/>
      <c r="P124" s="49"/>
      <c r="Q124" s="49"/>
      <c r="R124" s="49"/>
      <c r="S124" s="49"/>
      <c r="T124" s="49"/>
      <c r="U124" s="49"/>
      <c r="V124" s="49"/>
      <c r="W124" s="49"/>
      <c r="X124" s="52"/>
      <c r="Y124" s="52"/>
    </row>
    <row r="125" spans="4:25" x14ac:dyDescent="0.25">
      <c r="D125" s="49"/>
      <c r="E125" s="49"/>
      <c r="F125" s="49"/>
      <c r="G125" s="49"/>
      <c r="H125" s="49"/>
      <c r="I125" s="49"/>
      <c r="J125" s="49"/>
      <c r="K125" s="49"/>
      <c r="L125" s="49"/>
      <c r="M125" s="49"/>
      <c r="N125" s="49"/>
      <c r="O125" s="49"/>
      <c r="P125" s="49"/>
      <c r="Q125" s="49"/>
      <c r="R125" s="49"/>
      <c r="S125" s="49"/>
      <c r="T125" s="49"/>
      <c r="U125" s="49"/>
      <c r="V125" s="49"/>
      <c r="W125" s="49"/>
      <c r="X125" s="52"/>
      <c r="Y125" s="52"/>
    </row>
    <row r="126" spans="4:25" x14ac:dyDescent="0.25">
      <c r="D126" s="49"/>
      <c r="E126" s="49"/>
      <c r="F126" s="49"/>
      <c r="G126" s="49"/>
      <c r="H126" s="49"/>
      <c r="I126" s="49"/>
      <c r="J126" s="49"/>
      <c r="K126" s="49"/>
      <c r="L126" s="49"/>
      <c r="M126" s="49"/>
      <c r="N126" s="49"/>
      <c r="O126" s="49"/>
      <c r="P126" s="49"/>
      <c r="Q126" s="49"/>
      <c r="R126" s="49"/>
      <c r="S126" s="49"/>
      <c r="T126" s="49"/>
      <c r="U126" s="49"/>
      <c r="V126" s="49"/>
      <c r="W126" s="49"/>
      <c r="X126" s="52"/>
      <c r="Y126" s="52"/>
    </row>
    <row r="127" spans="4:25" x14ac:dyDescent="0.25">
      <c r="D127" s="49"/>
      <c r="E127" s="49"/>
      <c r="F127" s="49"/>
      <c r="G127" s="49"/>
      <c r="H127" s="49"/>
      <c r="I127" s="49"/>
      <c r="J127" s="49"/>
      <c r="K127" s="49"/>
      <c r="L127" s="49"/>
      <c r="M127" s="49"/>
      <c r="N127" s="49"/>
      <c r="O127" s="49"/>
      <c r="P127" s="49"/>
      <c r="Q127" s="49"/>
      <c r="R127" s="49"/>
      <c r="S127" s="49"/>
      <c r="T127" s="49"/>
      <c r="U127" s="49"/>
      <c r="V127" s="49"/>
      <c r="W127" s="49"/>
      <c r="X127" s="52"/>
      <c r="Y127" s="52"/>
    </row>
    <row r="128" spans="4:25" x14ac:dyDescent="0.25">
      <c r="D128" s="49"/>
      <c r="E128" s="49"/>
      <c r="F128" s="49"/>
      <c r="G128" s="49"/>
      <c r="H128" s="49"/>
      <c r="I128" s="49"/>
      <c r="J128" s="49"/>
      <c r="K128" s="49"/>
      <c r="L128" s="49"/>
      <c r="M128" s="49"/>
      <c r="N128" s="49"/>
      <c r="O128" s="49"/>
      <c r="P128" s="49"/>
      <c r="Q128" s="49"/>
      <c r="R128" s="49"/>
      <c r="S128" s="49"/>
      <c r="T128" s="49"/>
      <c r="U128" s="49"/>
      <c r="V128" s="49"/>
      <c r="W128" s="49"/>
      <c r="X128" s="52"/>
      <c r="Y128" s="52"/>
    </row>
    <row r="129" spans="4:25" x14ac:dyDescent="0.25">
      <c r="D129" s="49"/>
      <c r="E129" s="49"/>
      <c r="F129" s="49"/>
      <c r="G129" s="49"/>
      <c r="H129" s="49"/>
      <c r="I129" s="49"/>
      <c r="J129" s="49"/>
      <c r="K129" s="49"/>
      <c r="L129" s="49"/>
      <c r="M129" s="49"/>
      <c r="N129" s="49"/>
      <c r="O129" s="49"/>
      <c r="P129" s="49"/>
      <c r="Q129" s="49"/>
      <c r="R129" s="49"/>
      <c r="S129" s="49"/>
      <c r="T129" s="49"/>
      <c r="U129" s="49"/>
      <c r="V129" s="49"/>
      <c r="W129" s="49"/>
      <c r="X129" s="52"/>
      <c r="Y129" s="52"/>
    </row>
    <row r="130" spans="4:25" x14ac:dyDescent="0.25">
      <c r="D130" s="49"/>
      <c r="E130" s="49"/>
      <c r="F130" s="49"/>
      <c r="G130" s="49"/>
      <c r="H130" s="49"/>
      <c r="I130" s="49"/>
      <c r="J130" s="49"/>
      <c r="K130" s="49"/>
      <c r="L130" s="49"/>
      <c r="M130" s="49"/>
      <c r="N130" s="49"/>
      <c r="O130" s="49"/>
      <c r="P130" s="49"/>
      <c r="Q130" s="49"/>
      <c r="R130" s="49"/>
      <c r="S130" s="49"/>
      <c r="T130" s="49"/>
      <c r="U130" s="49"/>
      <c r="V130" s="49"/>
      <c r="W130" s="49"/>
      <c r="X130" s="52"/>
      <c r="Y130" s="52"/>
    </row>
    <row r="131" spans="4:25" x14ac:dyDescent="0.25">
      <c r="D131" s="49"/>
      <c r="E131" s="49"/>
      <c r="F131" s="49"/>
      <c r="G131" s="49"/>
      <c r="H131" s="49"/>
      <c r="I131" s="49"/>
      <c r="J131" s="49"/>
      <c r="K131" s="49"/>
      <c r="L131" s="49"/>
      <c r="M131" s="49"/>
      <c r="N131" s="49"/>
      <c r="O131" s="49"/>
      <c r="P131" s="49"/>
      <c r="Q131" s="49"/>
      <c r="R131" s="49"/>
      <c r="S131" s="49"/>
      <c r="T131" s="49"/>
      <c r="U131" s="49"/>
      <c r="V131" s="49"/>
      <c r="W131" s="49"/>
      <c r="X131" s="52"/>
      <c r="Y131" s="52"/>
    </row>
    <row r="132" spans="4:25" x14ac:dyDescent="0.25">
      <c r="D132" s="49"/>
      <c r="E132" s="49"/>
      <c r="F132" s="49"/>
      <c r="G132" s="49"/>
      <c r="H132" s="49"/>
      <c r="I132" s="49"/>
      <c r="J132" s="49"/>
      <c r="K132" s="49"/>
      <c r="L132" s="49"/>
      <c r="M132" s="49"/>
      <c r="N132" s="49"/>
      <c r="O132" s="49"/>
      <c r="P132" s="49"/>
      <c r="Q132" s="49"/>
      <c r="R132" s="49"/>
      <c r="S132" s="49"/>
      <c r="T132" s="49"/>
      <c r="U132" s="49"/>
      <c r="V132" s="49"/>
      <c r="W132" s="49"/>
      <c r="X132" s="52"/>
      <c r="Y132" s="52"/>
    </row>
    <row r="133" spans="4:25" x14ac:dyDescent="0.25">
      <c r="D133" s="49"/>
      <c r="E133" s="49"/>
      <c r="F133" s="49"/>
      <c r="G133" s="49"/>
      <c r="H133" s="49"/>
      <c r="I133" s="49"/>
      <c r="J133" s="49"/>
      <c r="K133" s="49"/>
      <c r="L133" s="49"/>
      <c r="M133" s="49"/>
      <c r="N133" s="49"/>
      <c r="O133" s="49"/>
      <c r="P133" s="49"/>
      <c r="Q133" s="49"/>
      <c r="R133" s="49"/>
      <c r="S133" s="49"/>
      <c r="T133" s="49"/>
      <c r="U133" s="49"/>
      <c r="V133" s="49"/>
      <c r="W133" s="49"/>
      <c r="X133" s="52"/>
      <c r="Y133" s="52"/>
    </row>
    <row r="134" spans="4:25" x14ac:dyDescent="0.25">
      <c r="D134" s="49"/>
      <c r="E134" s="49"/>
      <c r="F134" s="49"/>
      <c r="G134" s="49"/>
      <c r="H134" s="49"/>
      <c r="I134" s="49"/>
      <c r="J134" s="49"/>
      <c r="K134" s="49"/>
      <c r="L134" s="49"/>
      <c r="M134" s="49"/>
      <c r="N134" s="49"/>
      <c r="O134" s="49"/>
      <c r="P134" s="49"/>
      <c r="Q134" s="49"/>
      <c r="R134" s="49"/>
      <c r="S134" s="49"/>
      <c r="T134" s="49"/>
      <c r="U134" s="49"/>
      <c r="V134" s="49"/>
      <c r="W134" s="49"/>
      <c r="X134" s="52"/>
      <c r="Y134" s="52"/>
    </row>
    <row r="135" spans="4:25" x14ac:dyDescent="0.25">
      <c r="D135" s="49"/>
      <c r="E135" s="49"/>
      <c r="F135" s="49"/>
      <c r="G135" s="49"/>
      <c r="H135" s="49"/>
      <c r="I135" s="49"/>
      <c r="J135" s="49"/>
      <c r="K135" s="49"/>
      <c r="L135" s="49"/>
      <c r="M135" s="49"/>
      <c r="N135" s="49"/>
      <c r="O135" s="49"/>
      <c r="P135" s="49"/>
      <c r="Q135" s="49"/>
      <c r="R135" s="49"/>
      <c r="S135" s="49"/>
      <c r="T135" s="49"/>
      <c r="U135" s="49"/>
      <c r="V135" s="49"/>
      <c r="W135" s="49"/>
      <c r="X135" s="52"/>
      <c r="Y135" s="52"/>
    </row>
    <row r="136" spans="4:25" x14ac:dyDescent="0.25">
      <c r="D136" s="49"/>
      <c r="E136" s="49"/>
      <c r="F136" s="49"/>
      <c r="G136" s="49"/>
      <c r="H136" s="49"/>
      <c r="I136" s="49"/>
      <c r="J136" s="49"/>
      <c r="K136" s="49"/>
      <c r="L136" s="49"/>
      <c r="M136" s="49"/>
      <c r="N136" s="49"/>
      <c r="O136" s="49"/>
      <c r="P136" s="49"/>
      <c r="Q136" s="49"/>
      <c r="R136" s="49"/>
      <c r="S136" s="49"/>
      <c r="T136" s="49"/>
      <c r="U136" s="49"/>
      <c r="V136" s="49"/>
      <c r="W136" s="49"/>
      <c r="X136" s="52"/>
      <c r="Y136" s="52"/>
    </row>
    <row r="137" spans="4:25" x14ac:dyDescent="0.25">
      <c r="D137" s="49"/>
      <c r="E137" s="49"/>
      <c r="F137" s="49"/>
      <c r="G137" s="49"/>
      <c r="H137" s="49"/>
      <c r="I137" s="49"/>
      <c r="J137" s="49"/>
      <c r="K137" s="49"/>
      <c r="L137" s="49"/>
      <c r="M137" s="49"/>
      <c r="N137" s="49"/>
      <c r="O137" s="49"/>
      <c r="P137" s="49"/>
      <c r="Q137" s="49"/>
      <c r="R137" s="49"/>
      <c r="S137" s="49"/>
      <c r="T137" s="49"/>
      <c r="U137" s="49"/>
      <c r="V137" s="49"/>
      <c r="W137" s="49"/>
      <c r="X137" s="52"/>
      <c r="Y137" s="52"/>
    </row>
    <row r="138" spans="4:25" x14ac:dyDescent="0.25">
      <c r="D138" s="49"/>
      <c r="E138" s="49"/>
      <c r="F138" s="49"/>
      <c r="G138" s="49"/>
      <c r="H138" s="49"/>
      <c r="I138" s="49"/>
      <c r="J138" s="49"/>
      <c r="K138" s="49"/>
      <c r="L138" s="49"/>
      <c r="M138" s="49"/>
      <c r="N138" s="49"/>
      <c r="O138" s="49"/>
      <c r="P138" s="49"/>
      <c r="Q138" s="49"/>
      <c r="R138" s="49"/>
      <c r="S138" s="49"/>
      <c r="T138" s="49"/>
      <c r="U138" s="49"/>
      <c r="V138" s="49"/>
      <c r="W138" s="49"/>
      <c r="X138" s="52"/>
      <c r="Y138" s="52"/>
    </row>
    <row r="139" spans="4:25" x14ac:dyDescent="0.25">
      <c r="D139" s="49"/>
      <c r="E139" s="49"/>
      <c r="F139" s="49"/>
      <c r="G139" s="49"/>
      <c r="H139" s="49"/>
      <c r="I139" s="49"/>
      <c r="J139" s="49"/>
      <c r="K139" s="49"/>
      <c r="L139" s="49"/>
      <c r="M139" s="49"/>
      <c r="N139" s="49"/>
      <c r="O139" s="49"/>
      <c r="P139" s="49"/>
      <c r="Q139" s="49"/>
      <c r="R139" s="49"/>
      <c r="S139" s="49"/>
      <c r="T139" s="49"/>
      <c r="U139" s="49"/>
      <c r="V139" s="49"/>
      <c r="W139" s="49"/>
      <c r="X139" s="52"/>
      <c r="Y139" s="52"/>
    </row>
    <row r="140" spans="4:25" x14ac:dyDescent="0.25">
      <c r="D140" s="49"/>
      <c r="E140" s="49"/>
      <c r="F140" s="49"/>
      <c r="G140" s="49"/>
      <c r="H140" s="49"/>
      <c r="I140" s="49"/>
      <c r="J140" s="49"/>
      <c r="K140" s="49"/>
      <c r="L140" s="49"/>
      <c r="M140" s="49"/>
      <c r="N140" s="49"/>
      <c r="O140" s="49"/>
      <c r="P140" s="49"/>
      <c r="Q140" s="49"/>
      <c r="R140" s="49"/>
      <c r="S140" s="49"/>
      <c r="T140" s="49"/>
      <c r="U140" s="49"/>
      <c r="V140" s="49"/>
      <c r="W140" s="49"/>
      <c r="X140" s="52"/>
      <c r="Y140" s="52"/>
    </row>
    <row r="141" spans="4:25" x14ac:dyDescent="0.25">
      <c r="D141" s="49"/>
      <c r="E141" s="49"/>
      <c r="F141" s="49"/>
      <c r="G141" s="49"/>
      <c r="H141" s="49"/>
      <c r="I141" s="49"/>
      <c r="J141" s="49"/>
      <c r="K141" s="49"/>
      <c r="L141" s="49"/>
      <c r="M141" s="49"/>
      <c r="N141" s="49"/>
      <c r="O141" s="49"/>
      <c r="P141" s="49"/>
      <c r="Q141" s="49"/>
      <c r="R141" s="49"/>
      <c r="S141" s="49"/>
      <c r="T141" s="49"/>
      <c r="U141" s="49"/>
      <c r="V141" s="49"/>
      <c r="W141" s="49"/>
      <c r="X141" s="52"/>
      <c r="Y141" s="52"/>
    </row>
    <row r="142" spans="4:25" x14ac:dyDescent="0.25">
      <c r="D142" s="49"/>
      <c r="E142" s="49"/>
      <c r="F142" s="49"/>
      <c r="G142" s="49"/>
      <c r="H142" s="49"/>
      <c r="I142" s="49"/>
      <c r="J142" s="49"/>
      <c r="K142" s="49"/>
      <c r="L142" s="49"/>
      <c r="M142" s="49"/>
      <c r="N142" s="49"/>
      <c r="O142" s="49"/>
      <c r="P142" s="49"/>
      <c r="Q142" s="49"/>
      <c r="R142" s="49"/>
      <c r="S142" s="49"/>
      <c r="T142" s="49"/>
      <c r="U142" s="49"/>
      <c r="V142" s="49"/>
      <c r="W142" s="49"/>
      <c r="X142" s="52"/>
      <c r="Y142" s="52"/>
    </row>
    <row r="143" spans="4:25" x14ac:dyDescent="0.25">
      <c r="D143" s="49"/>
      <c r="E143" s="49"/>
      <c r="F143" s="49"/>
      <c r="G143" s="49"/>
      <c r="H143" s="49"/>
      <c r="I143" s="49"/>
      <c r="J143" s="49"/>
      <c r="K143" s="49"/>
      <c r="L143" s="49"/>
      <c r="M143" s="49"/>
      <c r="N143" s="49"/>
      <c r="O143" s="49"/>
      <c r="P143" s="49"/>
      <c r="Q143" s="49"/>
      <c r="R143" s="49"/>
      <c r="S143" s="49"/>
      <c r="T143" s="49"/>
      <c r="U143" s="49"/>
      <c r="V143" s="49"/>
      <c r="W143" s="49"/>
      <c r="X143" s="52"/>
      <c r="Y143" s="52"/>
    </row>
    <row r="144" spans="4:25" x14ac:dyDescent="0.25">
      <c r="D144" s="49"/>
      <c r="E144" s="49"/>
      <c r="F144" s="49"/>
      <c r="G144" s="49"/>
      <c r="H144" s="49"/>
      <c r="I144" s="49"/>
      <c r="J144" s="49"/>
      <c r="K144" s="49"/>
      <c r="L144" s="49"/>
      <c r="M144" s="49"/>
      <c r="N144" s="49"/>
      <c r="O144" s="49"/>
      <c r="P144" s="49"/>
      <c r="Q144" s="49"/>
      <c r="R144" s="49"/>
      <c r="S144" s="49"/>
      <c r="T144" s="49"/>
      <c r="U144" s="49"/>
      <c r="V144" s="49"/>
      <c r="W144" s="49"/>
      <c r="X144" s="52"/>
      <c r="Y144" s="52"/>
    </row>
    <row r="145" spans="4:25" x14ac:dyDescent="0.25">
      <c r="D145" s="49"/>
      <c r="E145" s="49"/>
      <c r="F145" s="49"/>
      <c r="G145" s="49"/>
      <c r="H145" s="49"/>
      <c r="I145" s="49"/>
      <c r="J145" s="49"/>
      <c r="K145" s="49"/>
      <c r="L145" s="49"/>
      <c r="M145" s="49"/>
      <c r="N145" s="49"/>
      <c r="O145" s="49"/>
      <c r="P145" s="49"/>
      <c r="Q145" s="49"/>
      <c r="R145" s="49"/>
      <c r="S145" s="49"/>
      <c r="T145" s="49"/>
      <c r="U145" s="49"/>
      <c r="V145" s="49"/>
      <c r="W145" s="49"/>
      <c r="X145" s="52"/>
      <c r="Y145" s="52"/>
    </row>
    <row r="146" spans="4:25" x14ac:dyDescent="0.25">
      <c r="D146" s="49"/>
      <c r="E146" s="49"/>
      <c r="F146" s="49"/>
      <c r="G146" s="49"/>
      <c r="H146" s="49"/>
      <c r="I146" s="49"/>
      <c r="J146" s="49"/>
      <c r="K146" s="49"/>
      <c r="L146" s="49"/>
      <c r="M146" s="49"/>
      <c r="N146" s="49"/>
      <c r="O146" s="49"/>
      <c r="P146" s="49"/>
      <c r="Q146" s="49"/>
      <c r="R146" s="49"/>
      <c r="S146" s="49"/>
      <c r="T146" s="49"/>
      <c r="U146" s="49"/>
      <c r="V146" s="49"/>
      <c r="W146" s="49"/>
    </row>
    <row r="147" spans="4:25" x14ac:dyDescent="0.25">
      <c r="D147" s="49"/>
      <c r="E147" s="49"/>
      <c r="F147" s="49"/>
      <c r="G147" s="49"/>
      <c r="H147" s="49"/>
      <c r="I147" s="49"/>
      <c r="J147" s="49"/>
      <c r="K147" s="49"/>
      <c r="L147" s="49"/>
      <c r="M147" s="49"/>
      <c r="N147" s="49"/>
      <c r="O147" s="49"/>
      <c r="P147" s="49"/>
      <c r="Q147" s="49"/>
      <c r="R147" s="49"/>
      <c r="S147" s="49"/>
      <c r="T147" s="49"/>
      <c r="U147" s="49"/>
      <c r="V147" s="49"/>
      <c r="W147" s="49"/>
    </row>
    <row r="148" spans="4:25" x14ac:dyDescent="0.25">
      <c r="D148" s="49"/>
      <c r="E148" s="49"/>
      <c r="F148" s="49"/>
      <c r="G148" s="49"/>
      <c r="H148" s="49"/>
      <c r="I148" s="49"/>
      <c r="J148" s="49"/>
      <c r="K148" s="49"/>
      <c r="L148" s="49"/>
      <c r="M148" s="49"/>
      <c r="N148" s="49"/>
      <c r="O148" s="49"/>
      <c r="P148" s="49"/>
      <c r="Q148" s="49"/>
      <c r="R148" s="49"/>
      <c r="S148" s="49"/>
      <c r="T148" s="49"/>
      <c r="U148" s="49"/>
      <c r="V148" s="49"/>
      <c r="W148" s="49"/>
    </row>
    <row r="149" spans="4:25" x14ac:dyDescent="0.25">
      <c r="D149" s="49"/>
      <c r="E149" s="49"/>
      <c r="F149" s="49"/>
      <c r="G149" s="49"/>
      <c r="H149" s="49"/>
      <c r="I149" s="49"/>
      <c r="J149" s="49"/>
      <c r="K149" s="49"/>
      <c r="L149" s="49"/>
      <c r="M149" s="49"/>
      <c r="N149" s="49"/>
      <c r="O149" s="49"/>
      <c r="P149" s="49"/>
      <c r="Q149" s="49"/>
      <c r="R149" s="49"/>
      <c r="S149" s="49"/>
      <c r="T149" s="49"/>
      <c r="U149" s="49"/>
      <c r="V149" s="49"/>
      <c r="W149" s="49"/>
    </row>
    <row r="150" spans="4:25" x14ac:dyDescent="0.25">
      <c r="D150" s="38"/>
    </row>
    <row r="151" spans="4:25" x14ac:dyDescent="0.25">
      <c r="D151" s="38"/>
    </row>
    <row r="152" spans="4:25" x14ac:dyDescent="0.25">
      <c r="D152" s="38"/>
    </row>
    <row r="153" spans="4:25" x14ac:dyDescent="0.25">
      <c r="D153" s="38"/>
    </row>
    <row r="154" spans="4:25" x14ac:dyDescent="0.25">
      <c r="D154" s="38"/>
    </row>
    <row r="155" spans="4:25" x14ac:dyDescent="0.25">
      <c r="D155" s="38"/>
    </row>
    <row r="156" spans="4:25" x14ac:dyDescent="0.25">
      <c r="D156" s="38"/>
    </row>
    <row r="157" spans="4:25" x14ac:dyDescent="0.25">
      <c r="D157" s="38"/>
    </row>
    <row r="158" spans="4:25" x14ac:dyDescent="0.25">
      <c r="D158" s="38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3"/>
  <dimension ref="A1:C62"/>
  <sheetViews>
    <sheetView topLeftCell="A8" workbookViewId="0">
      <selection activeCell="B30" sqref="B30"/>
    </sheetView>
  </sheetViews>
  <sheetFormatPr defaultRowHeight="15" x14ac:dyDescent="0.25"/>
  <cols>
    <col min="1" max="1" width="9.140625" style="27"/>
    <col min="2" max="2" width="27.140625" style="27" customWidth="1"/>
    <col min="3" max="16384" width="9.140625" style="27"/>
  </cols>
  <sheetData>
    <row r="1" spans="1:3" x14ac:dyDescent="0.25">
      <c r="A1" s="27" t="s">
        <v>398</v>
      </c>
      <c r="B1" s="27" t="s">
        <v>399</v>
      </c>
      <c r="C1" s="7" t="s">
        <v>167</v>
      </c>
    </row>
    <row r="2" spans="1:3" x14ac:dyDescent="0.25">
      <c r="A2" s="1">
        <v>15171</v>
      </c>
      <c r="B2" s="27" t="s">
        <v>395</v>
      </c>
      <c r="C2" s="27">
        <v>0.01</v>
      </c>
    </row>
    <row r="3" spans="1:3" x14ac:dyDescent="0.25">
      <c r="A3" s="1">
        <v>18888</v>
      </c>
      <c r="B3" s="27" t="s">
        <v>402</v>
      </c>
      <c r="C3" s="27">
        <v>0.02</v>
      </c>
    </row>
    <row r="4" spans="1:3" x14ac:dyDescent="0.25">
      <c r="A4" s="1">
        <v>20616</v>
      </c>
      <c r="B4" s="27" t="s">
        <v>403</v>
      </c>
      <c r="C4" s="27">
        <v>0.28999999999999998</v>
      </c>
    </row>
    <row r="5" spans="1:3" x14ac:dyDescent="0.25">
      <c r="A5" s="1">
        <v>22268</v>
      </c>
      <c r="B5" s="27" t="s">
        <v>404</v>
      </c>
      <c r="C5" s="27">
        <v>0.1</v>
      </c>
    </row>
    <row r="6" spans="1:3" x14ac:dyDescent="0.25">
      <c r="A6" s="1">
        <v>23460</v>
      </c>
      <c r="B6" s="27" t="s">
        <v>405</v>
      </c>
      <c r="C6" s="27">
        <v>2.02</v>
      </c>
    </row>
    <row r="7" spans="1:3" x14ac:dyDescent="0.25">
      <c r="A7" s="1">
        <v>23575</v>
      </c>
      <c r="B7" s="27" t="s">
        <v>406</v>
      </c>
      <c r="C7" s="27">
        <v>0.31</v>
      </c>
    </row>
    <row r="8" spans="1:3" x14ac:dyDescent="0.25">
      <c r="A8" s="1">
        <v>23879</v>
      </c>
      <c r="B8" s="27" t="s">
        <v>407</v>
      </c>
      <c r="C8" s="27">
        <v>9.0500000000000007</v>
      </c>
    </row>
    <row r="9" spans="1:3" x14ac:dyDescent="0.25">
      <c r="A9" s="1">
        <v>25005</v>
      </c>
      <c r="B9" s="27" t="s">
        <v>427</v>
      </c>
      <c r="C9" s="27">
        <v>1.25</v>
      </c>
    </row>
    <row r="10" spans="1:3" x14ac:dyDescent="0.25">
      <c r="A10" s="1">
        <v>25380</v>
      </c>
      <c r="B10" s="27" t="s">
        <v>409</v>
      </c>
      <c r="C10" s="27">
        <v>0.18</v>
      </c>
    </row>
    <row r="11" spans="1:3" x14ac:dyDescent="0.25">
      <c r="A11" s="1">
        <v>26602</v>
      </c>
      <c r="B11" s="27" t="s">
        <v>428</v>
      </c>
      <c r="C11" s="27">
        <v>50.35</v>
      </c>
    </row>
    <row r="12" spans="1:3" x14ac:dyDescent="0.25">
      <c r="A12" s="1">
        <v>26649</v>
      </c>
      <c r="B12" s="27" t="s">
        <v>410</v>
      </c>
      <c r="C12" s="27">
        <v>1.89</v>
      </c>
    </row>
    <row r="13" spans="1:3" x14ac:dyDescent="0.25">
      <c r="A13" s="1">
        <v>26775</v>
      </c>
      <c r="B13" s="27" t="s">
        <v>411</v>
      </c>
      <c r="C13" s="27">
        <v>0.13</v>
      </c>
    </row>
    <row r="14" spans="1:3" x14ac:dyDescent="0.25">
      <c r="A14" s="1">
        <v>26863</v>
      </c>
      <c r="B14" s="27" t="s">
        <v>412</v>
      </c>
      <c r="C14" s="27">
        <v>4.55</v>
      </c>
    </row>
    <row r="15" spans="1:3" x14ac:dyDescent="0.25">
      <c r="A15" s="1">
        <v>27932</v>
      </c>
      <c r="B15" s="27" t="s">
        <v>413</v>
      </c>
      <c r="C15" s="27">
        <v>0.59</v>
      </c>
    </row>
    <row r="16" spans="1:3" x14ac:dyDescent="0.25">
      <c r="A16" s="1">
        <v>28256</v>
      </c>
      <c r="B16" s="27" t="s">
        <v>414</v>
      </c>
      <c r="C16" s="27">
        <v>0.08</v>
      </c>
    </row>
    <row r="17" spans="1:3" x14ac:dyDescent="0.25">
      <c r="A17" s="1">
        <v>28947</v>
      </c>
      <c r="B17" s="27" t="s">
        <v>415</v>
      </c>
      <c r="C17" s="27">
        <v>7.0000000000000007E-2</v>
      </c>
    </row>
    <row r="18" spans="1:3" x14ac:dyDescent="0.25">
      <c r="A18" s="1">
        <v>29359</v>
      </c>
      <c r="B18" s="27" t="s">
        <v>416</v>
      </c>
      <c r="C18" s="27">
        <v>15.67</v>
      </c>
    </row>
    <row r="19" spans="1:3" x14ac:dyDescent="0.25">
      <c r="A19" s="1">
        <v>29436</v>
      </c>
      <c r="B19" s="27" t="s">
        <v>429</v>
      </c>
      <c r="C19" s="27">
        <v>0.67</v>
      </c>
    </row>
    <row r="20" spans="1:3" x14ac:dyDescent="0.25">
      <c r="A20" s="1">
        <v>29626</v>
      </c>
      <c r="B20" s="27" t="s">
        <v>418</v>
      </c>
      <c r="C20" s="27">
        <v>2.1</v>
      </c>
    </row>
    <row r="21" spans="1:3" x14ac:dyDescent="0.25">
      <c r="A21" s="1">
        <v>30655</v>
      </c>
      <c r="B21" s="27" t="s">
        <v>419</v>
      </c>
      <c r="C21" s="27">
        <v>0.18</v>
      </c>
    </row>
    <row r="22" spans="1:3" x14ac:dyDescent="0.25">
      <c r="A22" s="1">
        <v>30938</v>
      </c>
      <c r="B22" s="27" t="s">
        <v>420</v>
      </c>
      <c r="C22" s="27">
        <v>0.09</v>
      </c>
    </row>
    <row r="23" spans="1:3" x14ac:dyDescent="0.25">
      <c r="A23" s="1">
        <v>31348</v>
      </c>
      <c r="B23" s="27" t="s">
        <v>166</v>
      </c>
      <c r="C23" s="27">
        <v>0.25</v>
      </c>
    </row>
    <row r="24" spans="1:3" x14ac:dyDescent="0.25">
      <c r="A24" s="1">
        <v>31968</v>
      </c>
      <c r="B24" s="27" t="s">
        <v>422</v>
      </c>
      <c r="C24" s="27">
        <v>5.13</v>
      </c>
    </row>
    <row r="25" spans="1:3" x14ac:dyDescent="0.25">
      <c r="A25" s="1">
        <v>32080</v>
      </c>
      <c r="B25" s="27" t="s">
        <v>423</v>
      </c>
      <c r="C25" s="27">
        <v>0.17</v>
      </c>
    </row>
    <row r="26" spans="1:3" x14ac:dyDescent="0.25">
      <c r="A26" s="1">
        <v>32220</v>
      </c>
      <c r="B26" s="27" t="s">
        <v>424</v>
      </c>
      <c r="C26" s="27">
        <v>2.23</v>
      </c>
    </row>
    <row r="27" spans="1:3" x14ac:dyDescent="0.25">
      <c r="A27" s="1">
        <v>33450</v>
      </c>
      <c r="B27" s="27" t="s">
        <v>430</v>
      </c>
      <c r="C27" s="27">
        <v>0.04</v>
      </c>
    </row>
    <row r="28" spans="1:3" x14ac:dyDescent="0.25">
      <c r="A28" s="1">
        <v>34432</v>
      </c>
      <c r="B28" s="27" t="s">
        <v>425</v>
      </c>
      <c r="C28" s="27">
        <v>0.36</v>
      </c>
    </row>
    <row r="29" spans="1:3" x14ac:dyDescent="0.25">
      <c r="A29" s="1">
        <v>34660</v>
      </c>
      <c r="B29" s="27" t="s">
        <v>431</v>
      </c>
      <c r="C29" s="27">
        <v>0.25</v>
      </c>
    </row>
    <row r="30" spans="1:3" x14ac:dyDescent="0.25">
      <c r="C30" s="27">
        <f>SUM(C2:C29)</f>
        <v>98.03</v>
      </c>
    </row>
    <row r="33" spans="3:3" x14ac:dyDescent="0.25">
      <c r="C33" s="38"/>
    </row>
    <row r="34" spans="3:3" x14ac:dyDescent="0.25">
      <c r="C34" s="38"/>
    </row>
    <row r="35" spans="3:3" x14ac:dyDescent="0.25">
      <c r="C35" s="38"/>
    </row>
    <row r="36" spans="3:3" x14ac:dyDescent="0.25">
      <c r="C36" s="38"/>
    </row>
    <row r="37" spans="3:3" x14ac:dyDescent="0.25">
      <c r="C37" s="38"/>
    </row>
    <row r="38" spans="3:3" x14ac:dyDescent="0.25">
      <c r="C38" s="38"/>
    </row>
    <row r="39" spans="3:3" x14ac:dyDescent="0.25">
      <c r="C39" s="38"/>
    </row>
    <row r="40" spans="3:3" x14ac:dyDescent="0.25">
      <c r="C40" s="38"/>
    </row>
    <row r="41" spans="3:3" x14ac:dyDescent="0.25">
      <c r="C41" s="38"/>
    </row>
    <row r="42" spans="3:3" x14ac:dyDescent="0.25">
      <c r="C42" s="38"/>
    </row>
    <row r="43" spans="3:3" x14ac:dyDescent="0.25">
      <c r="C43" s="38"/>
    </row>
    <row r="44" spans="3:3" x14ac:dyDescent="0.25">
      <c r="C44" s="38"/>
    </row>
    <row r="45" spans="3:3" x14ac:dyDescent="0.25">
      <c r="C45" s="38"/>
    </row>
    <row r="46" spans="3:3" x14ac:dyDescent="0.25">
      <c r="C46" s="38"/>
    </row>
    <row r="47" spans="3:3" x14ac:dyDescent="0.25">
      <c r="C47" s="38"/>
    </row>
    <row r="48" spans="3:3" x14ac:dyDescent="0.25">
      <c r="C48" s="38"/>
    </row>
    <row r="49" spans="3:3" x14ac:dyDescent="0.25">
      <c r="C49" s="38"/>
    </row>
    <row r="50" spans="3:3" x14ac:dyDescent="0.25">
      <c r="C50" s="38"/>
    </row>
    <row r="51" spans="3:3" x14ac:dyDescent="0.25">
      <c r="C51" s="38"/>
    </row>
    <row r="52" spans="3:3" x14ac:dyDescent="0.25">
      <c r="C52" s="38"/>
    </row>
    <row r="53" spans="3:3" x14ac:dyDescent="0.25">
      <c r="C53" s="38"/>
    </row>
    <row r="54" spans="3:3" x14ac:dyDescent="0.25">
      <c r="C54" s="38"/>
    </row>
    <row r="55" spans="3:3" x14ac:dyDescent="0.25">
      <c r="C55" s="38"/>
    </row>
    <row r="56" spans="3:3" x14ac:dyDescent="0.25">
      <c r="C56" s="38"/>
    </row>
    <row r="57" spans="3:3" x14ac:dyDescent="0.25">
      <c r="C57" s="38"/>
    </row>
    <row r="58" spans="3:3" x14ac:dyDescent="0.25">
      <c r="C58" s="38"/>
    </row>
    <row r="59" spans="3:3" x14ac:dyDescent="0.25">
      <c r="C59" s="38"/>
    </row>
    <row r="60" spans="3:3" x14ac:dyDescent="0.25">
      <c r="C60" s="38"/>
    </row>
    <row r="61" spans="3:3" x14ac:dyDescent="0.25">
      <c r="C61" s="38"/>
    </row>
    <row r="62" spans="3:3" x14ac:dyDescent="0.25">
      <c r="C62" s="38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4">
    <pageSetUpPr fitToPage="1"/>
  </sheetPr>
  <dimension ref="A1:AK76"/>
  <sheetViews>
    <sheetView workbookViewId="0">
      <selection activeCell="B13" sqref="B13"/>
    </sheetView>
  </sheetViews>
  <sheetFormatPr defaultRowHeight="15" x14ac:dyDescent="0.25"/>
  <cols>
    <col min="1" max="1" width="9.140625" style="27"/>
    <col min="2" max="2" width="27.7109375" style="27" customWidth="1"/>
    <col min="3" max="16384" width="9.140625" style="27"/>
  </cols>
  <sheetData>
    <row r="1" spans="1:35" x14ac:dyDescent="0.25">
      <c r="A1" s="27" t="s">
        <v>398</v>
      </c>
      <c r="B1" s="27" t="s">
        <v>399</v>
      </c>
      <c r="C1" s="27" t="s">
        <v>310</v>
      </c>
      <c r="D1" s="27" t="s">
        <v>311</v>
      </c>
      <c r="E1" s="27" t="s">
        <v>312</v>
      </c>
      <c r="F1" s="27" t="s">
        <v>313</v>
      </c>
      <c r="G1" s="27" t="s">
        <v>314</v>
      </c>
      <c r="H1" s="27" t="s">
        <v>315</v>
      </c>
      <c r="I1" s="27" t="s">
        <v>316</v>
      </c>
      <c r="J1" s="27" t="s">
        <v>317</v>
      </c>
      <c r="K1" s="27" t="s">
        <v>318</v>
      </c>
      <c r="L1" s="27" t="s">
        <v>319</v>
      </c>
      <c r="M1" s="27" t="s">
        <v>320</v>
      </c>
      <c r="N1" s="27" t="s">
        <v>321</v>
      </c>
      <c r="O1" s="27" t="s">
        <v>322</v>
      </c>
      <c r="P1" s="27" t="s">
        <v>323</v>
      </c>
      <c r="Q1" s="27" t="s">
        <v>324</v>
      </c>
      <c r="R1" s="27" t="s">
        <v>325</v>
      </c>
      <c r="S1" s="27" t="s">
        <v>326</v>
      </c>
      <c r="T1" s="27" t="s">
        <v>327</v>
      </c>
      <c r="U1" s="27" t="s">
        <v>328</v>
      </c>
      <c r="V1" s="27" t="s">
        <v>329</v>
      </c>
      <c r="W1" s="27" t="s">
        <v>330</v>
      </c>
      <c r="X1" s="27" t="s">
        <v>331</v>
      </c>
      <c r="Y1" s="27" t="s">
        <v>332</v>
      </c>
      <c r="Z1" s="27" t="s">
        <v>333</v>
      </c>
      <c r="AA1" s="27" t="s">
        <v>334</v>
      </c>
      <c r="AB1" s="27" t="s">
        <v>335</v>
      </c>
      <c r="AC1" s="27" t="s">
        <v>336</v>
      </c>
      <c r="AD1" s="27" t="s">
        <v>337</v>
      </c>
      <c r="AE1" s="27" t="s">
        <v>338</v>
      </c>
      <c r="AF1" s="27" t="s">
        <v>339</v>
      </c>
      <c r="AG1" s="27" t="s">
        <v>340</v>
      </c>
      <c r="AH1" s="27" t="s">
        <v>341</v>
      </c>
      <c r="AI1" s="27" t="s">
        <v>342</v>
      </c>
    </row>
    <row r="2" spans="1:35" x14ac:dyDescent="0.25">
      <c r="A2" s="27">
        <v>10200</v>
      </c>
      <c r="B2" s="27" t="s">
        <v>77</v>
      </c>
      <c r="C2" s="27">
        <v>0</v>
      </c>
      <c r="D2" s="27">
        <v>0</v>
      </c>
      <c r="E2" s="27">
        <v>0</v>
      </c>
      <c r="F2" s="27">
        <v>0</v>
      </c>
      <c r="G2" s="27">
        <v>0</v>
      </c>
      <c r="H2" s="27">
        <v>0</v>
      </c>
      <c r="I2" s="27">
        <v>0</v>
      </c>
      <c r="J2" s="27">
        <v>0</v>
      </c>
      <c r="K2" s="27">
        <v>0</v>
      </c>
      <c r="L2" s="27">
        <v>0</v>
      </c>
      <c r="M2" s="27">
        <v>0</v>
      </c>
      <c r="N2" s="27">
        <v>0</v>
      </c>
      <c r="O2" s="27">
        <v>0</v>
      </c>
      <c r="P2" s="27">
        <v>0</v>
      </c>
      <c r="Q2" s="27">
        <v>0</v>
      </c>
      <c r="R2" s="27">
        <v>0.21194860246390249</v>
      </c>
      <c r="S2" s="27">
        <v>0.21747009786154406</v>
      </c>
      <c r="T2" s="27">
        <v>0</v>
      </c>
      <c r="U2" s="27">
        <v>0</v>
      </c>
      <c r="V2" s="27">
        <v>0</v>
      </c>
      <c r="W2" s="27">
        <v>0</v>
      </c>
      <c r="X2" s="27">
        <v>0</v>
      </c>
      <c r="Y2" s="27">
        <v>0</v>
      </c>
      <c r="Z2" s="27">
        <v>0</v>
      </c>
      <c r="AA2" s="27">
        <v>0</v>
      </c>
      <c r="AB2" s="27">
        <v>0</v>
      </c>
      <c r="AC2" s="27">
        <v>0</v>
      </c>
      <c r="AD2" s="27">
        <v>0</v>
      </c>
      <c r="AE2" s="27">
        <v>0</v>
      </c>
      <c r="AF2" s="27">
        <v>0</v>
      </c>
      <c r="AG2" s="27">
        <v>0</v>
      </c>
      <c r="AH2" s="27">
        <v>0</v>
      </c>
      <c r="AI2" s="27">
        <v>0</v>
      </c>
    </row>
    <row r="3" spans="1:35" x14ac:dyDescent="0.25">
      <c r="A3" s="27">
        <v>14304</v>
      </c>
      <c r="B3" s="27" t="s">
        <v>395</v>
      </c>
      <c r="C3" s="27">
        <v>0.26273241713823764</v>
      </c>
      <c r="D3" s="27">
        <v>0</v>
      </c>
      <c r="E3" s="27">
        <v>0</v>
      </c>
      <c r="F3" s="27">
        <v>0</v>
      </c>
      <c r="G3" s="27">
        <v>0</v>
      </c>
      <c r="H3" s="27">
        <v>0</v>
      </c>
      <c r="I3" s="27">
        <v>0</v>
      </c>
      <c r="J3" s="27">
        <v>0</v>
      </c>
      <c r="K3" s="27">
        <v>0</v>
      </c>
      <c r="L3" s="27">
        <v>0</v>
      </c>
      <c r="M3" s="27">
        <v>0</v>
      </c>
      <c r="N3" s="27">
        <v>0</v>
      </c>
      <c r="O3" s="27">
        <v>0</v>
      </c>
      <c r="P3" s="27">
        <v>0</v>
      </c>
      <c r="Q3" s="27">
        <v>0</v>
      </c>
      <c r="R3" s="27">
        <v>0.278182540733872</v>
      </c>
      <c r="S3" s="27">
        <v>0.25371511417180143</v>
      </c>
      <c r="T3" s="27">
        <v>0</v>
      </c>
      <c r="U3" s="27">
        <v>0</v>
      </c>
      <c r="V3" s="27">
        <v>0</v>
      </c>
      <c r="W3" s="27">
        <v>0</v>
      </c>
      <c r="X3" s="27">
        <v>0</v>
      </c>
      <c r="Y3" s="27">
        <v>0</v>
      </c>
      <c r="Z3" s="27">
        <v>4.3674479545785426E-2</v>
      </c>
      <c r="AA3" s="27">
        <v>0</v>
      </c>
      <c r="AB3" s="27">
        <v>0</v>
      </c>
      <c r="AC3" s="27">
        <v>0</v>
      </c>
      <c r="AD3" s="27">
        <v>0</v>
      </c>
      <c r="AE3" s="27">
        <v>0</v>
      </c>
      <c r="AF3" s="27">
        <v>0</v>
      </c>
      <c r="AG3" s="27">
        <v>0</v>
      </c>
      <c r="AH3" s="27">
        <v>0</v>
      </c>
      <c r="AI3" s="27">
        <v>0</v>
      </c>
    </row>
    <row r="4" spans="1:35" x14ac:dyDescent="0.25">
      <c r="A4" s="27">
        <v>16210</v>
      </c>
      <c r="B4" s="27" t="s">
        <v>396</v>
      </c>
      <c r="C4" s="27">
        <v>2.021018593371059E-2</v>
      </c>
      <c r="D4" s="27">
        <v>6.3639376864434878</v>
      </c>
      <c r="E4" s="27">
        <v>2.6157467957101749E-2</v>
      </c>
      <c r="F4" s="27">
        <v>5.8771672054069947E-2</v>
      </c>
      <c r="G4" s="27">
        <v>0</v>
      </c>
      <c r="H4" s="27">
        <v>0</v>
      </c>
      <c r="I4" s="27">
        <v>0</v>
      </c>
      <c r="J4" s="27">
        <v>0.28935185185185192</v>
      </c>
      <c r="K4" s="27">
        <v>0.11632979496873636</v>
      </c>
      <c r="L4" s="27">
        <v>2.8433323855558714E-2</v>
      </c>
      <c r="M4" s="27">
        <v>1.5837627767016312E-2</v>
      </c>
      <c r="N4" s="27">
        <v>0</v>
      </c>
      <c r="O4" s="27">
        <v>0.15503875968992248</v>
      </c>
      <c r="P4" s="27">
        <v>6.3969294738525501E-2</v>
      </c>
      <c r="Q4" s="27">
        <v>0</v>
      </c>
      <c r="R4" s="27">
        <v>7.9480725923963436E-2</v>
      </c>
      <c r="S4" s="27">
        <v>0</v>
      </c>
      <c r="T4" s="27">
        <v>0</v>
      </c>
      <c r="U4" s="27">
        <v>0</v>
      </c>
      <c r="V4" s="27">
        <v>0.18368284096127349</v>
      </c>
      <c r="W4" s="27">
        <v>5.583472920156337E-2</v>
      </c>
      <c r="X4" s="27">
        <v>0.45286816504528671</v>
      </c>
      <c r="Y4" s="27">
        <v>0</v>
      </c>
      <c r="Z4" s="27">
        <v>0.10190711894016601</v>
      </c>
      <c r="AA4" s="27">
        <v>0</v>
      </c>
      <c r="AB4" s="27">
        <v>9.8697196999605191E-2</v>
      </c>
      <c r="AC4" s="27">
        <v>6.9771498342926924E-2</v>
      </c>
      <c r="AD4" s="27">
        <v>0</v>
      </c>
      <c r="AE4" s="27">
        <v>0</v>
      </c>
      <c r="AF4" s="27">
        <v>6.3759245090538125E-2</v>
      </c>
      <c r="AG4" s="27">
        <v>0.17672304973491545</v>
      </c>
      <c r="AH4" s="27">
        <v>0</v>
      </c>
      <c r="AI4" s="27">
        <v>0</v>
      </c>
    </row>
    <row r="5" spans="1:35" x14ac:dyDescent="0.25">
      <c r="A5" s="27">
        <v>18024</v>
      </c>
      <c r="B5" s="27" t="s">
        <v>402</v>
      </c>
      <c r="C5" s="27">
        <v>0.32336297493936944</v>
      </c>
      <c r="D5" s="27">
        <v>0</v>
      </c>
      <c r="E5" s="27">
        <v>0</v>
      </c>
      <c r="F5" s="27">
        <v>0</v>
      </c>
      <c r="G5" s="27">
        <v>0</v>
      </c>
      <c r="H5" s="27">
        <v>0</v>
      </c>
      <c r="I5" s="27">
        <v>0</v>
      </c>
      <c r="J5" s="27">
        <v>0.13020833333333334</v>
      </c>
      <c r="K5" s="27">
        <v>7.2706121855460215E-2</v>
      </c>
      <c r="L5" s="27">
        <v>9.9516633494455511E-2</v>
      </c>
      <c r="M5" s="27">
        <v>7.3096743540075282E-2</v>
      </c>
      <c r="N5" s="27">
        <v>3.0921459492888062E-2</v>
      </c>
      <c r="O5" s="27">
        <v>0.10335917312661498</v>
      </c>
      <c r="P5" s="27">
        <v>3.198464736926275E-2</v>
      </c>
      <c r="Q5" s="27">
        <v>0</v>
      </c>
      <c r="R5" s="27">
        <v>0.37091005431182938</v>
      </c>
      <c r="S5" s="27">
        <v>0</v>
      </c>
      <c r="T5" s="27">
        <v>0.24918237034729795</v>
      </c>
      <c r="U5" s="27">
        <v>0</v>
      </c>
      <c r="V5" s="27">
        <v>9.1841420480636746E-2</v>
      </c>
      <c r="W5" s="27">
        <v>0.11166945840312674</v>
      </c>
      <c r="X5" s="27">
        <v>0.10063737001006372</v>
      </c>
      <c r="Y5" s="27">
        <v>0</v>
      </c>
      <c r="Z5" s="27">
        <v>4.3674479545785426E-2</v>
      </c>
      <c r="AA5" s="27">
        <v>0</v>
      </c>
      <c r="AB5" s="27">
        <v>0</v>
      </c>
      <c r="AC5" s="27">
        <v>0</v>
      </c>
      <c r="AD5" s="27">
        <v>9.7497562560935974E-2</v>
      </c>
      <c r="AE5" s="27">
        <v>0</v>
      </c>
      <c r="AF5" s="27">
        <v>2.5503698036215251E-2</v>
      </c>
      <c r="AG5" s="27">
        <v>0.75738449886392323</v>
      </c>
      <c r="AH5" s="27">
        <v>1.4285714285714284E-2</v>
      </c>
      <c r="AI5" s="36">
        <v>0</v>
      </c>
    </row>
    <row r="6" spans="1:35" x14ac:dyDescent="0.25">
      <c r="A6" s="27">
        <v>19288</v>
      </c>
      <c r="B6" s="27" t="s">
        <v>432</v>
      </c>
      <c r="C6" s="27">
        <v>0</v>
      </c>
      <c r="D6" s="27">
        <v>0</v>
      </c>
      <c r="E6" s="27">
        <v>0.104629871828407</v>
      </c>
      <c r="F6" s="27">
        <v>0</v>
      </c>
      <c r="G6" s="27">
        <v>0</v>
      </c>
      <c r="H6" s="27">
        <v>0</v>
      </c>
      <c r="I6" s="27">
        <v>0</v>
      </c>
      <c r="J6" s="27">
        <v>0</v>
      </c>
      <c r="K6" s="27">
        <v>0</v>
      </c>
      <c r="L6" s="27">
        <v>0.18481660506113165</v>
      </c>
      <c r="M6" s="27">
        <v>0</v>
      </c>
      <c r="N6" s="27">
        <v>0.12368583797155225</v>
      </c>
      <c r="O6" s="27">
        <v>0.18087855297157623</v>
      </c>
      <c r="P6" s="27">
        <v>0.19190788421557653</v>
      </c>
      <c r="Q6" s="27">
        <v>0</v>
      </c>
      <c r="R6" s="27">
        <v>0</v>
      </c>
      <c r="S6" s="27">
        <v>0</v>
      </c>
      <c r="T6" s="27">
        <v>0</v>
      </c>
      <c r="U6" s="27">
        <v>0</v>
      </c>
      <c r="V6" s="27">
        <v>0</v>
      </c>
      <c r="W6" s="27">
        <v>0</v>
      </c>
      <c r="X6" s="27">
        <v>0</v>
      </c>
      <c r="Y6" s="27">
        <v>0</v>
      </c>
      <c r="Z6" s="27">
        <v>0</v>
      </c>
      <c r="AA6" s="27">
        <v>0</v>
      </c>
      <c r="AB6" s="27">
        <v>0</v>
      </c>
      <c r="AC6" s="27">
        <v>0</v>
      </c>
      <c r="AD6" s="27">
        <v>0</v>
      </c>
      <c r="AE6" s="27">
        <v>0</v>
      </c>
      <c r="AF6" s="27">
        <v>7.6511094108645747E-2</v>
      </c>
      <c r="AG6" s="27">
        <v>0</v>
      </c>
      <c r="AH6" s="27">
        <v>0</v>
      </c>
      <c r="AI6" s="36">
        <v>8.5034013605442174E-2</v>
      </c>
    </row>
    <row r="7" spans="1:35" x14ac:dyDescent="0.25">
      <c r="A7" s="27">
        <v>19525</v>
      </c>
      <c r="B7" s="27" t="s">
        <v>367</v>
      </c>
      <c r="C7" s="27">
        <v>0</v>
      </c>
      <c r="D7" s="27">
        <v>0</v>
      </c>
      <c r="E7" s="27">
        <v>0</v>
      </c>
      <c r="F7" s="27">
        <v>0</v>
      </c>
      <c r="G7" s="27">
        <v>0</v>
      </c>
      <c r="H7" s="27">
        <v>0</v>
      </c>
      <c r="I7" s="27">
        <v>0</v>
      </c>
      <c r="J7" s="27">
        <v>1.3310185185185186</v>
      </c>
      <c r="K7" s="27">
        <v>0</v>
      </c>
      <c r="L7" s="27">
        <v>0</v>
      </c>
      <c r="M7" s="27">
        <v>0</v>
      </c>
      <c r="N7" s="27">
        <v>2.3500309214594925</v>
      </c>
      <c r="O7" s="27">
        <v>7.7519379844961239E-2</v>
      </c>
      <c r="P7" s="27">
        <v>0</v>
      </c>
      <c r="Q7" s="27">
        <v>0</v>
      </c>
      <c r="R7" s="27">
        <v>0</v>
      </c>
      <c r="S7" s="27">
        <v>0.63428778542950348</v>
      </c>
      <c r="T7" s="27">
        <v>0</v>
      </c>
      <c r="U7" s="27">
        <v>0</v>
      </c>
      <c r="V7" s="27">
        <v>0</v>
      </c>
      <c r="W7" s="27">
        <v>0</v>
      </c>
      <c r="X7" s="27">
        <v>0</v>
      </c>
      <c r="Y7" s="27">
        <v>0</v>
      </c>
      <c r="Z7" s="27">
        <v>0</v>
      </c>
      <c r="AA7" s="27">
        <v>0</v>
      </c>
      <c r="AB7" s="27">
        <v>0</v>
      </c>
      <c r="AC7" s="27">
        <v>0</v>
      </c>
      <c r="AD7" s="27">
        <v>0</v>
      </c>
      <c r="AE7" s="27">
        <v>0</v>
      </c>
      <c r="AF7" s="27">
        <v>0</v>
      </c>
      <c r="AG7" s="27">
        <v>0</v>
      </c>
      <c r="AH7" s="27">
        <v>0</v>
      </c>
      <c r="AI7" s="36">
        <v>0</v>
      </c>
    </row>
    <row r="8" spans="1:35" x14ac:dyDescent="0.25">
      <c r="A8" s="27">
        <v>19756</v>
      </c>
      <c r="B8" s="27" t="s">
        <v>403</v>
      </c>
      <c r="C8" s="37">
        <v>2.5666936135812448</v>
      </c>
      <c r="D8" s="27">
        <v>3.5465694398409022</v>
      </c>
      <c r="E8" s="27">
        <v>2.3541721161391576</v>
      </c>
      <c r="F8" s="27">
        <v>2.8651190126359101</v>
      </c>
      <c r="G8" s="27">
        <v>3.4469696969696968</v>
      </c>
      <c r="H8" s="27">
        <v>1.54916633845346</v>
      </c>
      <c r="I8" s="27">
        <v>2.8375733855185907</v>
      </c>
      <c r="J8" s="27">
        <v>9.3171296296296315</v>
      </c>
      <c r="K8" s="27">
        <v>8.4484513596044781</v>
      </c>
      <c r="L8" s="27">
        <v>5.4734148421950524</v>
      </c>
      <c r="M8" s="27">
        <v>7.4071366787276283</v>
      </c>
      <c r="N8" s="27">
        <v>5.2257266542980823</v>
      </c>
      <c r="O8" s="27">
        <v>6.0465116279069759</v>
      </c>
      <c r="P8" s="27">
        <v>2.6867103790180713</v>
      </c>
      <c r="Q8" s="27">
        <v>4.7105788423153694</v>
      </c>
      <c r="R8" s="27">
        <v>5.0867664591336599</v>
      </c>
      <c r="S8" s="27">
        <v>4.005074302283437</v>
      </c>
      <c r="T8" s="27">
        <v>3.7533094533561755</v>
      </c>
      <c r="U8" s="27">
        <v>3.264865785626073</v>
      </c>
      <c r="V8" s="27">
        <v>6.9952548599418325</v>
      </c>
      <c r="W8" s="27">
        <v>6.2255723059743158</v>
      </c>
      <c r="X8" s="27">
        <v>5.13250587051325</v>
      </c>
      <c r="Y8" s="27">
        <v>3.3721993598536812</v>
      </c>
      <c r="Z8" s="27">
        <v>2.6932595719901009</v>
      </c>
      <c r="AA8" s="27">
        <v>1.1834319526627219</v>
      </c>
      <c r="AB8" s="27">
        <v>5.6454796683774164</v>
      </c>
      <c r="AC8" s="27">
        <v>2.3373451944880519</v>
      </c>
      <c r="AD8" s="27">
        <v>6.7598310042248944</v>
      </c>
      <c r="AE8" s="27">
        <v>1.9540229885057472</v>
      </c>
      <c r="AF8" s="27">
        <v>4.7946952308084674</v>
      </c>
      <c r="AG8" s="27">
        <v>5.5667760666498358</v>
      </c>
      <c r="AH8" s="27">
        <v>1.9571428571428569</v>
      </c>
      <c r="AI8" s="36">
        <v>2.3809523809523809</v>
      </c>
    </row>
    <row r="9" spans="1:35" x14ac:dyDescent="0.25">
      <c r="A9" s="27">
        <v>21401</v>
      </c>
      <c r="B9" s="27" t="s">
        <v>404</v>
      </c>
      <c r="C9" s="27">
        <v>0.64672594987873888</v>
      </c>
      <c r="D9" s="27">
        <v>0.31488233344381844</v>
      </c>
      <c r="E9" s="27">
        <v>0.23541721161391574</v>
      </c>
      <c r="F9" s="27">
        <v>0.49955921245959456</v>
      </c>
      <c r="G9" s="27">
        <v>0.32196969696969696</v>
      </c>
      <c r="H9" s="27">
        <v>0.23631350925561254</v>
      </c>
      <c r="I9" s="27">
        <v>0.33547665641599111</v>
      </c>
      <c r="J9" s="27">
        <v>0.76678240740740755</v>
      </c>
      <c r="K9" s="27">
        <v>0.52348407735931357</v>
      </c>
      <c r="L9" s="27">
        <v>0.45493318168893943</v>
      </c>
      <c r="M9" s="27">
        <v>0.4263976706504391</v>
      </c>
      <c r="N9" s="27">
        <v>0.41743970315398882</v>
      </c>
      <c r="O9" s="27">
        <v>0.5684754521963824</v>
      </c>
      <c r="P9" s="27">
        <v>0.22389253158483929</v>
      </c>
      <c r="Q9" s="27">
        <v>0.33266799733865604</v>
      </c>
      <c r="R9" s="27">
        <v>0.78156047158564035</v>
      </c>
      <c r="S9" s="27">
        <v>0.25371511417180143</v>
      </c>
      <c r="T9" s="27">
        <v>0.82541660177542442</v>
      </c>
      <c r="U9" s="27">
        <v>0.32648657856260732</v>
      </c>
      <c r="V9" s="27">
        <v>0.55104852288382045</v>
      </c>
      <c r="W9" s="27">
        <v>0.67001675041876041</v>
      </c>
      <c r="X9" s="27">
        <v>0.68768869506876873</v>
      </c>
      <c r="Y9" s="27">
        <v>0.27434842249657065</v>
      </c>
      <c r="Z9" s="27">
        <v>0.29116319697190285</v>
      </c>
      <c r="AA9" s="27">
        <v>0.28864193967383467</v>
      </c>
      <c r="AB9" s="27">
        <v>0.55270430319778918</v>
      </c>
      <c r="AC9" s="27">
        <v>0.40118611547182981</v>
      </c>
      <c r="AD9" s="27">
        <v>0.4062398440038999</v>
      </c>
      <c r="AE9" s="27">
        <v>0.25862068965517243</v>
      </c>
      <c r="AF9" s="27">
        <v>0.38255547054322875</v>
      </c>
      <c r="AG9" s="27">
        <v>0.59328452411007326</v>
      </c>
      <c r="AH9" s="27">
        <v>0.27142857142857135</v>
      </c>
      <c r="AI9" s="36">
        <v>0.22675736961451246</v>
      </c>
    </row>
    <row r="10" spans="1:35" x14ac:dyDescent="0.25">
      <c r="A10" s="27">
        <v>22400</v>
      </c>
      <c r="B10" s="27" t="s">
        <v>433</v>
      </c>
      <c r="C10" s="27">
        <v>0.26273241713823764</v>
      </c>
      <c r="D10" s="27">
        <v>0</v>
      </c>
      <c r="E10" s="27">
        <v>0.60162176301334025</v>
      </c>
      <c r="F10" s="27">
        <v>0.60240963855421692</v>
      </c>
      <c r="G10" s="27">
        <v>0</v>
      </c>
      <c r="H10" s="27">
        <v>0.15754233950374169</v>
      </c>
      <c r="I10" s="27">
        <v>5.591277606933185E-2</v>
      </c>
      <c r="J10" s="27">
        <v>0</v>
      </c>
      <c r="K10" s="27">
        <v>0</v>
      </c>
      <c r="L10" s="27">
        <v>0</v>
      </c>
      <c r="M10" s="27">
        <v>0</v>
      </c>
      <c r="N10" s="27">
        <v>0</v>
      </c>
      <c r="O10" s="27">
        <v>0</v>
      </c>
      <c r="P10" s="27">
        <v>0</v>
      </c>
      <c r="Q10" s="27">
        <v>0</v>
      </c>
      <c r="R10" s="27">
        <v>0</v>
      </c>
      <c r="S10" s="27">
        <v>0</v>
      </c>
      <c r="T10" s="27">
        <v>0</v>
      </c>
      <c r="U10" s="27">
        <v>0</v>
      </c>
      <c r="V10" s="27">
        <v>0.18368284096127349</v>
      </c>
      <c r="W10" s="27">
        <v>0.29313232830820768</v>
      </c>
      <c r="X10" s="27">
        <v>0</v>
      </c>
      <c r="Y10" s="27">
        <v>0</v>
      </c>
      <c r="Z10" s="27">
        <v>0</v>
      </c>
      <c r="AA10" s="27">
        <v>0</v>
      </c>
      <c r="AB10" s="27">
        <v>0</v>
      </c>
      <c r="AC10" s="27">
        <v>0</v>
      </c>
      <c r="AD10" s="27">
        <v>0</v>
      </c>
      <c r="AE10" s="27">
        <v>0</v>
      </c>
      <c r="AF10" s="27">
        <v>0.14027033919918389</v>
      </c>
      <c r="AG10" s="27">
        <v>0</v>
      </c>
      <c r="AH10" s="27">
        <v>0</v>
      </c>
      <c r="AI10" s="36">
        <v>0</v>
      </c>
    </row>
    <row r="11" spans="1:35" x14ac:dyDescent="0.25">
      <c r="A11" s="27">
        <v>22596</v>
      </c>
      <c r="B11" s="27" t="s">
        <v>405</v>
      </c>
      <c r="C11" s="27">
        <v>0.32336297493936944</v>
      </c>
      <c r="D11" s="27">
        <v>0.26516407026847866</v>
      </c>
      <c r="E11" s="27">
        <v>0.31388961548522099</v>
      </c>
      <c r="F11" s="27">
        <v>0.10285042609462243</v>
      </c>
      <c r="G11" s="27">
        <v>0.15151515151515149</v>
      </c>
      <c r="H11" s="27">
        <v>0.11815675462780627</v>
      </c>
      <c r="I11" s="27">
        <v>9.7847358121330746E-2</v>
      </c>
      <c r="J11" s="27">
        <v>0.47743055555555564</v>
      </c>
      <c r="K11" s="27">
        <v>0.20357714119528864</v>
      </c>
      <c r="L11" s="27">
        <v>0.44071651976116005</v>
      </c>
      <c r="M11" s="27">
        <v>0.28020418357028859</v>
      </c>
      <c r="N11" s="27">
        <v>0.40197897340754479</v>
      </c>
      <c r="O11" s="27">
        <v>0.33591731266149866</v>
      </c>
      <c r="P11" s="27">
        <v>0.255877178954102</v>
      </c>
      <c r="Q11" s="27">
        <v>0</v>
      </c>
      <c r="R11" s="27">
        <v>0.21194860246390249</v>
      </c>
      <c r="S11" s="27">
        <v>0.18122508155128672</v>
      </c>
      <c r="T11" s="27">
        <v>0.21803457405388574</v>
      </c>
      <c r="U11" s="27">
        <v>0.1419506863315684</v>
      </c>
      <c r="V11" s="27">
        <v>0.19898974437471295</v>
      </c>
      <c r="W11" s="27">
        <v>0.1675041876046901</v>
      </c>
      <c r="X11" s="27">
        <v>0.15095605501509557</v>
      </c>
      <c r="Y11" s="27">
        <v>0.1257430269775949</v>
      </c>
      <c r="Z11" s="27">
        <v>4.3674479545785426E-2</v>
      </c>
      <c r="AA11" s="27">
        <v>0.12988887285322559</v>
      </c>
      <c r="AB11" s="27">
        <v>0.27635215159889459</v>
      </c>
      <c r="AC11" s="27">
        <v>0.2790859933717077</v>
      </c>
      <c r="AD11" s="27">
        <v>0.3574910627234319</v>
      </c>
      <c r="AE11" s="27">
        <v>4.3103448275862072E-2</v>
      </c>
      <c r="AF11" s="27">
        <v>0.43356286661565924</v>
      </c>
      <c r="AG11" s="27">
        <v>0.27770764958343852</v>
      </c>
      <c r="AH11" s="27">
        <v>0</v>
      </c>
      <c r="AI11" s="36">
        <v>0.21258503401360543</v>
      </c>
    </row>
    <row r="12" spans="1:35" x14ac:dyDescent="0.25">
      <c r="A12" s="27">
        <v>22691</v>
      </c>
      <c r="B12" s="27" t="s">
        <v>406</v>
      </c>
      <c r="C12" s="27">
        <v>0</v>
      </c>
      <c r="D12" s="27">
        <v>0</v>
      </c>
      <c r="E12" s="27">
        <v>0</v>
      </c>
      <c r="F12" s="27">
        <v>0</v>
      </c>
      <c r="G12" s="27">
        <v>0</v>
      </c>
      <c r="H12" s="27">
        <v>0</v>
      </c>
      <c r="I12" s="27">
        <v>0</v>
      </c>
      <c r="J12" s="27">
        <v>0</v>
      </c>
      <c r="K12" s="27">
        <v>0</v>
      </c>
      <c r="L12" s="27">
        <v>0</v>
      </c>
      <c r="M12" s="27">
        <v>0</v>
      </c>
      <c r="N12" s="27">
        <v>0</v>
      </c>
      <c r="O12" s="27">
        <v>0.10335917312661498</v>
      </c>
      <c r="P12" s="27">
        <v>0</v>
      </c>
      <c r="Q12" s="27">
        <v>0</v>
      </c>
      <c r="R12" s="27">
        <v>0</v>
      </c>
      <c r="S12" s="27">
        <v>0</v>
      </c>
      <c r="T12" s="27">
        <v>0</v>
      </c>
      <c r="U12" s="27">
        <v>0</v>
      </c>
      <c r="V12" s="27">
        <v>0</v>
      </c>
      <c r="W12" s="27">
        <v>0</v>
      </c>
      <c r="X12" s="27">
        <v>0</v>
      </c>
      <c r="Y12" s="27">
        <v>0</v>
      </c>
      <c r="Z12" s="27">
        <v>0</v>
      </c>
      <c r="AA12" s="27">
        <v>0</v>
      </c>
      <c r="AB12" s="27">
        <v>0</v>
      </c>
      <c r="AC12" s="27">
        <v>0</v>
      </c>
      <c r="AD12" s="27">
        <v>0</v>
      </c>
      <c r="AE12" s="27">
        <v>0</v>
      </c>
      <c r="AF12" s="27">
        <v>0</v>
      </c>
      <c r="AG12" s="27">
        <v>0</v>
      </c>
      <c r="AH12" s="27">
        <v>0</v>
      </c>
      <c r="AI12" s="36">
        <v>0</v>
      </c>
    </row>
    <row r="13" spans="1:35" x14ac:dyDescent="0.25">
      <c r="A13" s="27">
        <v>23012</v>
      </c>
      <c r="B13" s="27" t="s">
        <v>407</v>
      </c>
      <c r="C13" s="27">
        <v>13.662085691188357</v>
      </c>
      <c r="D13" s="27">
        <v>13.175339741465034</v>
      </c>
      <c r="E13" s="27">
        <v>10.227569971226783</v>
      </c>
      <c r="F13" s="27">
        <v>15.765501028504264</v>
      </c>
      <c r="G13" s="27">
        <v>14.810606060606059</v>
      </c>
      <c r="H13" s="27">
        <v>10.345280294079037</v>
      </c>
      <c r="I13" s="27">
        <v>12.594352809616998</v>
      </c>
      <c r="J13" s="27">
        <v>16.174768518518519</v>
      </c>
      <c r="K13" s="27">
        <v>16.736949251126941</v>
      </c>
      <c r="L13" s="27">
        <v>16.292294569235143</v>
      </c>
      <c r="M13" s="27">
        <v>17.433573334307955</v>
      </c>
      <c r="N13" s="27">
        <v>14.285714285714285</v>
      </c>
      <c r="O13" s="27">
        <v>14.341085271317828</v>
      </c>
      <c r="P13" s="27">
        <v>11.914281145050376</v>
      </c>
      <c r="Q13" s="27">
        <v>15.994677312042583</v>
      </c>
      <c r="R13" s="27">
        <v>14.849648960127167</v>
      </c>
      <c r="S13" s="27">
        <v>12.866980790141357</v>
      </c>
      <c r="T13" s="27">
        <v>13.736178165394799</v>
      </c>
      <c r="U13" s="27">
        <v>15.557795221939898</v>
      </c>
      <c r="V13" s="27">
        <v>15.965100260217355</v>
      </c>
      <c r="W13" s="27">
        <v>16.206030150753769</v>
      </c>
      <c r="X13" s="27">
        <v>15.867158671586715</v>
      </c>
      <c r="Y13" s="27">
        <v>13.271604938271606</v>
      </c>
      <c r="Z13" s="27">
        <v>12.534575629640416</v>
      </c>
      <c r="AA13" s="27">
        <v>14.792899408284025</v>
      </c>
      <c r="AB13" s="27">
        <v>16.127121989735489</v>
      </c>
      <c r="AC13" s="27">
        <v>15.01831501831502</v>
      </c>
      <c r="AD13" s="27">
        <v>13.470913227169319</v>
      </c>
      <c r="AE13" s="27">
        <v>16.709770114942529</v>
      </c>
      <c r="AF13" s="27">
        <v>15.73578168834481</v>
      </c>
      <c r="AG13" s="27">
        <v>17.861651098207524</v>
      </c>
      <c r="AH13" s="27">
        <v>14.999999999999996</v>
      </c>
      <c r="AI13" s="36">
        <v>14.115646258503402</v>
      </c>
    </row>
    <row r="14" spans="1:35" x14ac:dyDescent="0.25">
      <c r="A14" s="27">
        <v>23855</v>
      </c>
      <c r="B14" s="27" t="s">
        <v>434</v>
      </c>
      <c r="C14" s="27">
        <v>0</v>
      </c>
      <c r="D14" s="27">
        <v>0.19887305270135899</v>
      </c>
      <c r="E14" s="27">
        <v>0.39236201935652626</v>
      </c>
      <c r="F14" s="27">
        <v>0</v>
      </c>
      <c r="G14" s="27">
        <v>0</v>
      </c>
      <c r="H14" s="27">
        <v>0</v>
      </c>
      <c r="I14" s="27">
        <v>0</v>
      </c>
      <c r="J14" s="27">
        <v>0</v>
      </c>
      <c r="K14" s="27">
        <v>0</v>
      </c>
      <c r="L14" s="27">
        <v>0</v>
      </c>
      <c r="M14" s="27">
        <v>0</v>
      </c>
      <c r="N14" s="27">
        <v>0</v>
      </c>
      <c r="O14" s="27">
        <v>0</v>
      </c>
      <c r="P14" s="27">
        <v>0</v>
      </c>
      <c r="Q14" s="27">
        <v>0</v>
      </c>
      <c r="R14" s="27">
        <v>0</v>
      </c>
      <c r="S14" s="27">
        <v>0</v>
      </c>
      <c r="T14" s="27">
        <v>0</v>
      </c>
      <c r="U14" s="27">
        <v>0</v>
      </c>
      <c r="V14" s="27">
        <v>0</v>
      </c>
      <c r="W14" s="27">
        <v>0.15354550530429928</v>
      </c>
      <c r="X14" s="27">
        <v>0</v>
      </c>
      <c r="Y14" s="27">
        <v>0</v>
      </c>
      <c r="Z14" s="27">
        <v>0</v>
      </c>
      <c r="AA14" s="27">
        <v>0</v>
      </c>
      <c r="AB14" s="27">
        <v>0</v>
      </c>
      <c r="AC14" s="27">
        <v>0</v>
      </c>
      <c r="AD14" s="27">
        <v>0</v>
      </c>
      <c r="AE14" s="27">
        <v>0</v>
      </c>
      <c r="AF14" s="27">
        <v>0</v>
      </c>
      <c r="AG14" s="27">
        <v>0</v>
      </c>
      <c r="AH14" s="27">
        <v>0</v>
      </c>
      <c r="AI14" s="36">
        <v>0</v>
      </c>
    </row>
    <row r="15" spans="1:35" x14ac:dyDescent="0.25">
      <c r="A15" s="27">
        <v>24390</v>
      </c>
      <c r="B15" s="27" t="s">
        <v>408</v>
      </c>
      <c r="C15" s="27">
        <v>0.30315278900565884</v>
      </c>
      <c r="D15" s="27">
        <v>0.18230029830957908</v>
      </c>
      <c r="E15" s="27">
        <v>0.65393669892754369</v>
      </c>
      <c r="F15" s="27">
        <v>0.24977960622979728</v>
      </c>
      <c r="G15" s="27">
        <v>0</v>
      </c>
      <c r="H15" s="27">
        <v>0</v>
      </c>
      <c r="I15" s="27">
        <v>0</v>
      </c>
      <c r="J15" s="27">
        <v>0.17361111111111113</v>
      </c>
      <c r="K15" s="27">
        <v>0</v>
      </c>
      <c r="L15" s="27">
        <v>0</v>
      </c>
      <c r="M15" s="27">
        <v>0</v>
      </c>
      <c r="N15" s="27">
        <v>0.27829313543599254</v>
      </c>
      <c r="O15" s="27">
        <v>0.25839793281653745</v>
      </c>
      <c r="P15" s="27">
        <v>0.27186950263873338</v>
      </c>
      <c r="Q15" s="27">
        <v>0</v>
      </c>
      <c r="R15" s="27">
        <v>0</v>
      </c>
      <c r="S15" s="27">
        <v>0.14498006524102938</v>
      </c>
      <c r="T15" s="27">
        <v>0</v>
      </c>
      <c r="U15" s="27">
        <v>9.9365480432097891E-2</v>
      </c>
      <c r="V15" s="27">
        <v>0</v>
      </c>
      <c r="W15" s="27">
        <v>0</v>
      </c>
      <c r="X15" s="27">
        <v>0</v>
      </c>
      <c r="Y15" s="27">
        <v>0</v>
      </c>
      <c r="Z15" s="27">
        <v>0</v>
      </c>
      <c r="AA15" s="27">
        <v>0</v>
      </c>
      <c r="AB15" s="27">
        <v>0.67114093959731524</v>
      </c>
      <c r="AC15" s="27">
        <v>0.13954299668585385</v>
      </c>
      <c r="AD15" s="27">
        <v>0</v>
      </c>
      <c r="AE15" s="27">
        <v>0</v>
      </c>
      <c r="AF15" s="27">
        <v>0.12751849018107625</v>
      </c>
      <c r="AG15" s="27">
        <v>0.22721534965917697</v>
      </c>
      <c r="AH15" s="27">
        <v>2.8571428571428567E-2</v>
      </c>
      <c r="AI15" s="36">
        <v>0</v>
      </c>
    </row>
    <row r="16" spans="1:35" x14ac:dyDescent="0.25">
      <c r="A16" s="27">
        <v>24502</v>
      </c>
      <c r="B16" s="27" t="s">
        <v>409</v>
      </c>
      <c r="C16" s="27">
        <v>0.44462409054163293</v>
      </c>
      <c r="D16" s="27">
        <v>0.13258203513423933</v>
      </c>
      <c r="E16" s="27">
        <v>0.104629871828407</v>
      </c>
      <c r="F16" s="27">
        <v>0.13223626212165737</v>
      </c>
      <c r="G16" s="27">
        <v>0</v>
      </c>
      <c r="H16" s="27">
        <v>0.11815675462780627</v>
      </c>
      <c r="I16" s="27">
        <v>0.13978194017332962</v>
      </c>
      <c r="J16" s="27">
        <v>0.18807870370370372</v>
      </c>
      <c r="K16" s="27">
        <v>0.1599534680820125</v>
      </c>
      <c r="L16" s="27">
        <v>0.18481660506113165</v>
      </c>
      <c r="M16" s="27">
        <v>9.7462324720100371E-2</v>
      </c>
      <c r="N16" s="27">
        <v>0.13914656771799627</v>
      </c>
      <c r="O16" s="27">
        <v>0.18087855297157623</v>
      </c>
      <c r="P16" s="27">
        <v>9.5953942107788265E-2</v>
      </c>
      <c r="Q16" s="27">
        <v>7.9840319361277459E-2</v>
      </c>
      <c r="R16" s="27">
        <v>0.42389720492780497</v>
      </c>
      <c r="S16" s="27">
        <v>0.16310257339615805</v>
      </c>
      <c r="T16" s="27">
        <v>0.37377355552094693</v>
      </c>
      <c r="U16" s="27">
        <v>0.1234970971084645</v>
      </c>
      <c r="V16" s="27">
        <v>0.13776213072095511</v>
      </c>
      <c r="W16" s="27">
        <v>0.13958682300390843</v>
      </c>
      <c r="X16" s="27">
        <v>0.11741026501174102</v>
      </c>
      <c r="Y16" s="27">
        <v>9.1449474165523556E-2</v>
      </c>
      <c r="Z16" s="27">
        <v>0.16013975833454655</v>
      </c>
      <c r="AA16" s="27">
        <v>0.10102467888584214</v>
      </c>
      <c r="AB16" s="27">
        <v>0.15791551519936831</v>
      </c>
      <c r="AC16" s="27">
        <v>0.15698587127158559</v>
      </c>
      <c r="AD16" s="27">
        <v>0</v>
      </c>
      <c r="AE16" s="27">
        <v>0</v>
      </c>
      <c r="AF16" s="27">
        <v>0.16577403723539913</v>
      </c>
      <c r="AG16" s="27">
        <v>0.23983842464024235</v>
      </c>
      <c r="AH16" s="27">
        <v>0</v>
      </c>
      <c r="AI16" s="36">
        <v>0</v>
      </c>
    </row>
    <row r="17" spans="1:35" x14ac:dyDescent="0.25">
      <c r="A17" s="27">
        <v>25638</v>
      </c>
      <c r="B17" s="27" t="s">
        <v>435</v>
      </c>
      <c r="C17" s="27">
        <v>23.625707356507679</v>
      </c>
      <c r="D17" s="27">
        <v>13.573085846867752</v>
      </c>
      <c r="E17" s="27">
        <v>20.481297410410669</v>
      </c>
      <c r="F17" s="27">
        <v>15.941816044666474</v>
      </c>
      <c r="G17" s="27">
        <v>13.333333333333332</v>
      </c>
      <c r="H17" s="27">
        <v>17.172115005907845</v>
      </c>
      <c r="I17" s="27">
        <v>15.571708135308921</v>
      </c>
      <c r="J17" s="27">
        <v>23.567708333333336</v>
      </c>
      <c r="K17" s="27">
        <v>23.076923076923073</v>
      </c>
      <c r="L17" s="27">
        <v>26.258174580608472</v>
      </c>
      <c r="M17" s="27">
        <v>21.490442600782131</v>
      </c>
      <c r="N17" s="27">
        <v>28.339517625231906</v>
      </c>
      <c r="O17" s="27">
        <v>27.545219638242891</v>
      </c>
      <c r="P17" s="27">
        <v>15.128738205661284</v>
      </c>
      <c r="Q17" s="27">
        <v>30.871590153027281</v>
      </c>
      <c r="R17" s="27">
        <v>27.950721949927139</v>
      </c>
      <c r="S17" s="27">
        <v>27.473722363175067</v>
      </c>
      <c r="T17" s="27">
        <v>24.98053262731662</v>
      </c>
      <c r="U17" s="27">
        <v>22.641134469885159</v>
      </c>
      <c r="V17" s="27">
        <v>21.337823358334603</v>
      </c>
      <c r="W17" s="27">
        <v>19.932998324958124</v>
      </c>
      <c r="X17" s="27">
        <v>26.585038577658498</v>
      </c>
      <c r="Y17" s="27">
        <v>16.563786008230455</v>
      </c>
      <c r="Z17" s="27">
        <v>11.981365555393801</v>
      </c>
      <c r="AA17" s="27">
        <v>16.943281858854093</v>
      </c>
      <c r="AB17" s="27">
        <v>22.305566521910773</v>
      </c>
      <c r="AC17" s="27">
        <v>23.16413744985174</v>
      </c>
      <c r="AD17" s="27">
        <v>22.570685732856678</v>
      </c>
      <c r="AE17" s="27">
        <v>16.537356321839081</v>
      </c>
      <c r="AF17" s="27">
        <v>17.661310890079061</v>
      </c>
      <c r="AG17" s="27">
        <v>15.993436001009846</v>
      </c>
      <c r="AH17" s="27">
        <v>11.942857142857141</v>
      </c>
      <c r="AI17" s="36">
        <v>16.028911564625851</v>
      </c>
    </row>
    <row r="18" spans="1:35" x14ac:dyDescent="0.25">
      <c r="A18" s="27">
        <v>25715</v>
      </c>
      <c r="B18" s="27" t="s">
        <v>436</v>
      </c>
      <c r="C18" s="27">
        <v>0.50525464834276468</v>
      </c>
      <c r="D18" s="27">
        <v>0.6629101756711967</v>
      </c>
      <c r="E18" s="27">
        <v>4.9960763798064338</v>
      </c>
      <c r="F18" s="27">
        <v>0.96973258889215419</v>
      </c>
      <c r="G18" s="27">
        <v>0.32196969696969696</v>
      </c>
      <c r="H18" s="27">
        <v>0.74832611264277293</v>
      </c>
      <c r="I18" s="27">
        <v>2.1386636846519433</v>
      </c>
      <c r="J18" s="27">
        <v>0.85358796296296313</v>
      </c>
      <c r="K18" s="27">
        <v>0.75614366729678628</v>
      </c>
      <c r="L18" s="27">
        <v>0.8387830537389821</v>
      </c>
      <c r="M18" s="27">
        <v>0.32893534593033874</v>
      </c>
      <c r="N18" s="27">
        <v>0</v>
      </c>
      <c r="O18" s="27">
        <v>0.74935400516795847</v>
      </c>
      <c r="P18" s="27">
        <v>1.3753398368782983</v>
      </c>
      <c r="Q18" s="27">
        <v>0.23952095808383236</v>
      </c>
      <c r="R18" s="27">
        <v>0.5431182938137501</v>
      </c>
      <c r="S18" s="27">
        <v>0.43494019572308812</v>
      </c>
      <c r="T18" s="27">
        <v>0.99672948138919182</v>
      </c>
      <c r="U18" s="27">
        <v>0.89428932388888094</v>
      </c>
      <c r="V18" s="27">
        <v>1.607224858411143</v>
      </c>
      <c r="W18" s="27">
        <v>0.85147962032384139</v>
      </c>
      <c r="X18" s="27">
        <v>0.88896343508889619</v>
      </c>
      <c r="Y18" s="27">
        <v>0.26291723822588026</v>
      </c>
      <c r="Z18" s="27">
        <v>0.34939583636628341</v>
      </c>
      <c r="AA18" s="27">
        <v>0.51955549141290236</v>
      </c>
      <c r="AB18" s="27">
        <v>1.5199368337939199</v>
      </c>
      <c r="AC18" s="27">
        <v>0</v>
      </c>
      <c r="AD18" s="27">
        <v>0</v>
      </c>
      <c r="AE18" s="27">
        <v>0.57471264367816099</v>
      </c>
      <c r="AF18" s="27">
        <v>0</v>
      </c>
      <c r="AG18" s="27">
        <v>0.73213834890179241</v>
      </c>
      <c r="AH18" s="27">
        <v>7.1428571428571411E-2</v>
      </c>
      <c r="AI18" s="36">
        <v>0.51020408163265307</v>
      </c>
    </row>
    <row r="19" spans="1:35" x14ac:dyDescent="0.25">
      <c r="A19" s="27">
        <v>25971</v>
      </c>
      <c r="B19" s="27" t="s">
        <v>412</v>
      </c>
      <c r="C19" s="27">
        <v>3.1325788197251412</v>
      </c>
      <c r="D19" s="27">
        <v>2.4361948955916479</v>
      </c>
      <c r="E19" s="27">
        <v>2.406487052053361</v>
      </c>
      <c r="F19" s="27">
        <v>2.6300323244196302</v>
      </c>
      <c r="G19" s="27">
        <v>2.8977272727272725</v>
      </c>
      <c r="H19" s="27">
        <v>2.5600630169358025</v>
      </c>
      <c r="I19" s="27">
        <v>3.1870282359519151</v>
      </c>
      <c r="J19" s="27">
        <v>3.385416666666667</v>
      </c>
      <c r="K19" s="27">
        <v>2.675585284280936</v>
      </c>
      <c r="L19" s="27">
        <v>3.0565823144725619</v>
      </c>
      <c r="M19" s="27">
        <v>2.8751385792429609</v>
      </c>
      <c r="N19" s="27">
        <v>3.4013605442176873</v>
      </c>
      <c r="O19" s="27">
        <v>2.5581395348837206</v>
      </c>
      <c r="P19" s="27">
        <v>2.8626259395490163</v>
      </c>
      <c r="Q19" s="27">
        <v>2.9540918163672663</v>
      </c>
      <c r="R19" s="27">
        <v>2.7420850443767377</v>
      </c>
      <c r="S19" s="27">
        <v>3.3526640086988042</v>
      </c>
      <c r="T19" s="27">
        <v>2.5229714997663919</v>
      </c>
      <c r="U19" s="27">
        <v>3.0519397561287209</v>
      </c>
      <c r="V19" s="27">
        <v>3.551201591917954</v>
      </c>
      <c r="W19" s="27">
        <v>3.4059184812953656</v>
      </c>
      <c r="X19" s="27">
        <v>2.9688024152968797</v>
      </c>
      <c r="Y19" s="27">
        <v>2.263374485596708</v>
      </c>
      <c r="Z19" s="27">
        <v>2.6495850924443158</v>
      </c>
      <c r="AA19" s="27">
        <v>2.7998268148361962</v>
      </c>
      <c r="AB19" s="27">
        <v>2.9806553493880767</v>
      </c>
      <c r="AC19" s="27">
        <v>3.6804465375893951</v>
      </c>
      <c r="AD19" s="27">
        <v>2.4049398765030876</v>
      </c>
      <c r="AE19" s="27">
        <v>3.6206896551724141</v>
      </c>
      <c r="AF19" s="27">
        <v>0.79061463912267282</v>
      </c>
      <c r="AG19" s="27">
        <v>4.9356223175965663</v>
      </c>
      <c r="AH19" s="27">
        <v>3.3857142857142852</v>
      </c>
      <c r="AI19" s="36">
        <v>2.9761904761904763</v>
      </c>
    </row>
    <row r="20" spans="1:35" x14ac:dyDescent="0.25">
      <c r="A20" s="27">
        <v>27040</v>
      </c>
      <c r="B20" s="27" t="s">
        <v>437</v>
      </c>
      <c r="C20" s="27">
        <v>1.3742926434923199</v>
      </c>
      <c r="D20" s="27">
        <v>1.2263838249917138</v>
      </c>
      <c r="E20" s="27">
        <v>1.0201412503269682</v>
      </c>
      <c r="F20" s="27">
        <v>1.9100793417572732</v>
      </c>
      <c r="G20" s="27">
        <v>1.2878787878787878</v>
      </c>
      <c r="H20" s="27">
        <v>1.3522384140737829</v>
      </c>
      <c r="I20" s="27">
        <v>1.7193178641319544</v>
      </c>
      <c r="J20" s="27">
        <v>2.0399305555555558</v>
      </c>
      <c r="K20" s="27">
        <v>1.4395812127381122</v>
      </c>
      <c r="L20" s="27">
        <v>1.0235996588001137</v>
      </c>
      <c r="M20" s="27">
        <v>0.90152650366092846</v>
      </c>
      <c r="N20" s="27">
        <v>1.6542980828695113</v>
      </c>
      <c r="O20" s="27">
        <v>1.3953488372093021</v>
      </c>
      <c r="P20" s="27">
        <v>0.89557012633935718</v>
      </c>
      <c r="Q20" s="27">
        <v>0.99800399201596812</v>
      </c>
      <c r="R20" s="27">
        <v>1.1259769505894819</v>
      </c>
      <c r="S20" s="27">
        <v>1.105472997462849</v>
      </c>
      <c r="T20" s="27">
        <v>1.3082074443233143</v>
      </c>
      <c r="U20" s="27">
        <v>1.4478970005819978</v>
      </c>
      <c r="V20" s="27">
        <v>1.6990662788917801</v>
      </c>
      <c r="W20" s="27">
        <v>1.7867113344500278</v>
      </c>
      <c r="X20" s="27">
        <v>1.4424689701442466</v>
      </c>
      <c r="Y20" s="27">
        <v>1.2459990855052587</v>
      </c>
      <c r="Z20" s="27">
        <v>1.4266996651623238</v>
      </c>
      <c r="AA20" s="27">
        <v>1.1689998556790302</v>
      </c>
      <c r="AB20" s="27">
        <v>0.33557046979865762</v>
      </c>
      <c r="AC20" s="27">
        <v>1.5698587127158559</v>
      </c>
      <c r="AD20" s="27">
        <v>1.1374715632109198</v>
      </c>
      <c r="AE20" s="27">
        <v>1.2787356321839081</v>
      </c>
      <c r="AF20" s="27">
        <v>1.8745218056618209</v>
      </c>
      <c r="AG20" s="27">
        <v>1.7419843473870236</v>
      </c>
      <c r="AH20" s="27">
        <v>1.1142857142857141</v>
      </c>
      <c r="AI20" s="36">
        <v>1.0487528344671202</v>
      </c>
    </row>
    <row r="21" spans="1:35" x14ac:dyDescent="0.25">
      <c r="A21" s="27">
        <v>27381</v>
      </c>
      <c r="B21" s="27" t="s">
        <v>414</v>
      </c>
      <c r="C21" s="27">
        <v>0</v>
      </c>
      <c r="D21" s="27">
        <v>0</v>
      </c>
      <c r="E21" s="27">
        <v>0</v>
      </c>
      <c r="F21" s="27">
        <v>0</v>
      </c>
      <c r="G21" s="27">
        <v>0</v>
      </c>
      <c r="H21" s="27">
        <v>0</v>
      </c>
      <c r="I21" s="27">
        <v>0</v>
      </c>
      <c r="J21" s="27">
        <v>0</v>
      </c>
      <c r="K21" s="27">
        <v>0</v>
      </c>
      <c r="L21" s="27">
        <v>0</v>
      </c>
      <c r="M21" s="27">
        <v>0</v>
      </c>
      <c r="N21" s="27">
        <v>0</v>
      </c>
      <c r="O21" s="27">
        <v>0</v>
      </c>
      <c r="P21" s="27">
        <v>0</v>
      </c>
      <c r="Q21" s="27">
        <v>0</v>
      </c>
      <c r="R21" s="27">
        <v>0</v>
      </c>
      <c r="S21" s="27">
        <v>0</v>
      </c>
      <c r="T21" s="27">
        <v>0</v>
      </c>
      <c r="U21" s="27">
        <v>0</v>
      </c>
      <c r="V21" s="27">
        <v>0</v>
      </c>
      <c r="W21" s="27">
        <v>0</v>
      </c>
      <c r="X21" s="27">
        <v>0</v>
      </c>
      <c r="Y21" s="27">
        <v>0</v>
      </c>
      <c r="Z21" s="27">
        <v>0</v>
      </c>
      <c r="AA21" s="27">
        <v>0</v>
      </c>
      <c r="AB21" s="27">
        <v>0</v>
      </c>
      <c r="AC21" s="27">
        <v>0</v>
      </c>
      <c r="AD21" s="27">
        <v>0</v>
      </c>
      <c r="AE21" s="27">
        <v>0</v>
      </c>
      <c r="AF21" s="27">
        <v>0</v>
      </c>
      <c r="AG21" s="27">
        <v>0</v>
      </c>
      <c r="AH21" s="27">
        <v>0</v>
      </c>
      <c r="AI21" s="36">
        <v>0</v>
      </c>
    </row>
    <row r="22" spans="1:35" x14ac:dyDescent="0.25">
      <c r="A22" s="27">
        <v>28485</v>
      </c>
      <c r="B22" s="27" t="s">
        <v>438</v>
      </c>
      <c r="C22" s="27">
        <v>42.987065481002425</v>
      </c>
      <c r="D22" s="27">
        <v>50.745773947630106</v>
      </c>
      <c r="E22" s="27">
        <v>47.004969918911847</v>
      </c>
      <c r="F22" s="27">
        <v>48.001763150161629</v>
      </c>
      <c r="G22" s="27">
        <v>57.405303030303024</v>
      </c>
      <c r="H22" s="27">
        <v>55.940659052120274</v>
      </c>
      <c r="I22" s="27">
        <v>44.60441710930948</v>
      </c>
      <c r="J22" s="27">
        <v>35.836226851851855</v>
      </c>
      <c r="K22" s="27">
        <v>40.221026610440596</v>
      </c>
      <c r="L22" s="27">
        <v>38.612453795848729</v>
      </c>
      <c r="M22" s="27">
        <v>44.138250307615451</v>
      </c>
      <c r="N22" s="27">
        <v>35.126777983920839</v>
      </c>
      <c r="O22" s="27">
        <v>38.992248062015499</v>
      </c>
      <c r="P22" s="27">
        <v>54.134015672477211</v>
      </c>
      <c r="Q22" s="27">
        <v>38.349966733200269</v>
      </c>
      <c r="R22" s="27">
        <v>39.528414359517811</v>
      </c>
      <c r="S22" s="27">
        <v>40.811888365349773</v>
      </c>
      <c r="T22" s="27">
        <v>44.276592431085504</v>
      </c>
      <c r="U22" s="27">
        <v>45.892656890996065</v>
      </c>
      <c r="V22" s="27">
        <v>37.287616715138519</v>
      </c>
      <c r="W22" s="27">
        <v>41.722501395868228</v>
      </c>
      <c r="X22" s="27">
        <v>36.246226098624618</v>
      </c>
      <c r="Y22" s="27">
        <v>56.732967535436678</v>
      </c>
      <c r="Z22" s="27">
        <v>58.65482602998982</v>
      </c>
      <c r="AA22" s="27">
        <v>54.178092076778761</v>
      </c>
      <c r="AB22" s="27">
        <v>40.426371891038286</v>
      </c>
      <c r="AC22" s="27">
        <v>43.764172335600911</v>
      </c>
      <c r="AD22" s="27">
        <v>48.033799155021129</v>
      </c>
      <c r="AE22" s="27">
        <v>54.568965517241381</v>
      </c>
      <c r="AF22" s="27">
        <v>48.916092833460851</v>
      </c>
      <c r="AG22" s="27">
        <v>41.264832113102756</v>
      </c>
      <c r="AH22" s="27">
        <v>58.29999999999999</v>
      </c>
      <c r="AI22" s="36">
        <v>55.739795918367342</v>
      </c>
    </row>
    <row r="23" spans="1:35" x14ac:dyDescent="0.25">
      <c r="A23" s="27">
        <v>28550</v>
      </c>
      <c r="B23" s="27" t="s">
        <v>439</v>
      </c>
      <c r="C23" s="27">
        <v>0</v>
      </c>
      <c r="D23" s="27">
        <v>0.9446470003314551</v>
      </c>
      <c r="E23" s="27">
        <v>0.47083442322783148</v>
      </c>
      <c r="F23" s="27">
        <v>2.1745518660005883</v>
      </c>
      <c r="G23" s="27">
        <v>0</v>
      </c>
      <c r="H23" s="27">
        <v>1.4441381121176322</v>
      </c>
      <c r="I23" s="27">
        <v>4.6547386077718764</v>
      </c>
      <c r="J23" s="27">
        <v>0</v>
      </c>
      <c r="K23" s="27">
        <v>0</v>
      </c>
      <c r="L23" s="27">
        <v>0.68239977253340911</v>
      </c>
      <c r="M23" s="27">
        <v>0</v>
      </c>
      <c r="N23" s="27">
        <v>0</v>
      </c>
      <c r="O23" s="27">
        <v>0</v>
      </c>
      <c r="P23" s="27">
        <v>3.0385415000799614</v>
      </c>
      <c r="Q23" s="27">
        <v>0</v>
      </c>
      <c r="R23" s="27">
        <v>0</v>
      </c>
      <c r="S23" s="27">
        <v>0</v>
      </c>
      <c r="T23" s="27">
        <v>1.027877277682604</v>
      </c>
      <c r="U23" s="27">
        <v>1.3201413828835862</v>
      </c>
      <c r="V23" s="27">
        <v>1.4082351140364302</v>
      </c>
      <c r="W23" s="27">
        <v>0.82356225572305974</v>
      </c>
      <c r="X23" s="27">
        <v>0.63737001006373684</v>
      </c>
      <c r="Y23" s="27">
        <v>0</v>
      </c>
      <c r="Z23" s="27">
        <v>0</v>
      </c>
      <c r="AA23" s="27">
        <v>0.89479001298888738</v>
      </c>
      <c r="AB23" s="27">
        <v>1.3817607579944726</v>
      </c>
      <c r="AC23" s="27">
        <v>0</v>
      </c>
      <c r="AD23" s="27">
        <v>0</v>
      </c>
      <c r="AE23" s="27">
        <v>0</v>
      </c>
      <c r="AF23" s="27">
        <v>0</v>
      </c>
      <c r="AG23" s="27">
        <v>0</v>
      </c>
      <c r="AH23" s="27">
        <v>0</v>
      </c>
      <c r="AI23" s="36">
        <v>-5.6689342403628114E-2</v>
      </c>
    </row>
    <row r="24" spans="1:35" x14ac:dyDescent="0.25">
      <c r="A24" s="27">
        <v>28742</v>
      </c>
      <c r="B24" s="27" t="s">
        <v>418</v>
      </c>
      <c r="C24" s="27">
        <v>4.2037186742118022</v>
      </c>
      <c r="D24" s="27">
        <v>2.8670865097779257</v>
      </c>
      <c r="E24" s="27">
        <v>3.4789432382945327</v>
      </c>
      <c r="F24" s="27">
        <v>3.2618277990008826</v>
      </c>
      <c r="G24" s="27">
        <v>3.2386363636363633</v>
      </c>
      <c r="H24" s="27">
        <v>3.2690035447026404</v>
      </c>
      <c r="I24" s="27">
        <v>5.0181716522225335</v>
      </c>
      <c r="J24" s="27">
        <v>2.6475694444444446</v>
      </c>
      <c r="K24" s="27">
        <v>2.8355387523629485</v>
      </c>
      <c r="L24" s="27">
        <v>3.3409155530281489</v>
      </c>
      <c r="M24" s="27">
        <v>2.5096548615425847</v>
      </c>
      <c r="N24" s="27">
        <v>4.4836116264687691</v>
      </c>
      <c r="O24" s="27">
        <v>2.8165374677002584</v>
      </c>
      <c r="P24" s="27">
        <v>3.4863265632496407</v>
      </c>
      <c r="Q24" s="27">
        <v>3.073852295409182</v>
      </c>
      <c r="R24" s="27">
        <v>3.3116969134984764</v>
      </c>
      <c r="S24" s="27">
        <v>3.8057267125770213</v>
      </c>
      <c r="T24" s="27">
        <v>3.3016664071016977</v>
      </c>
      <c r="U24" s="27">
        <v>3.0661348247618778</v>
      </c>
      <c r="V24" s="27">
        <v>4.5767641206183978</v>
      </c>
      <c r="W24" s="27">
        <v>3.5594639865996647</v>
      </c>
      <c r="X24" s="27">
        <v>4.4951358604495129</v>
      </c>
      <c r="Y24" s="27">
        <v>2.9035208047553729</v>
      </c>
      <c r="Z24" s="27">
        <v>4.2218663560925913</v>
      </c>
      <c r="AA24" s="27">
        <v>3.1606292394284892</v>
      </c>
      <c r="AB24" s="27">
        <v>3.3359652585866555</v>
      </c>
      <c r="AC24" s="27">
        <v>4.6398046398046402</v>
      </c>
      <c r="AD24" s="27">
        <v>2.6974325641858954</v>
      </c>
      <c r="AE24" s="27">
        <v>1.2212643678160922</v>
      </c>
      <c r="AF24" s="27">
        <v>3.9913287426676867</v>
      </c>
      <c r="AG24" s="27">
        <v>4.8220146427669777</v>
      </c>
      <c r="AH24" s="27">
        <v>4.242857142857142</v>
      </c>
      <c r="AI24" s="36">
        <v>3.7131519274376417</v>
      </c>
    </row>
    <row r="25" spans="1:35" x14ac:dyDescent="0.25">
      <c r="A25" s="27">
        <v>29755</v>
      </c>
      <c r="B25" s="27" t="s">
        <v>419</v>
      </c>
      <c r="C25" s="27">
        <v>0.26273241713823764</v>
      </c>
      <c r="D25" s="27">
        <v>0.24859131587669875</v>
      </c>
      <c r="E25" s="27">
        <v>0.39236201935652626</v>
      </c>
      <c r="F25" s="27">
        <v>0.47017337643255958</v>
      </c>
      <c r="G25" s="27">
        <v>0</v>
      </c>
      <c r="H25" s="27">
        <v>0.31508467900748338</v>
      </c>
      <c r="I25" s="27">
        <v>0.1118255521386637</v>
      </c>
      <c r="J25" s="27">
        <v>0.15914351851851855</v>
      </c>
      <c r="K25" s="27">
        <v>0.21811836556638065</v>
      </c>
      <c r="L25" s="27">
        <v>0.21324992891669034</v>
      </c>
      <c r="M25" s="27">
        <v>0.21929023062022585</v>
      </c>
      <c r="N25" s="27">
        <v>0.23191094619666044</v>
      </c>
      <c r="O25" s="27">
        <v>0.2842377260981912</v>
      </c>
      <c r="P25" s="27">
        <v>0.31984647369262753</v>
      </c>
      <c r="Q25" s="27">
        <v>0</v>
      </c>
      <c r="R25" s="27">
        <v>0</v>
      </c>
      <c r="S25" s="27">
        <v>0.2718376223269301</v>
      </c>
      <c r="T25" s="27">
        <v>0</v>
      </c>
      <c r="U25" s="27">
        <v>0</v>
      </c>
      <c r="V25" s="27">
        <v>0.52043471605694158</v>
      </c>
      <c r="W25" s="27">
        <v>0.61418202121719712</v>
      </c>
      <c r="X25" s="27">
        <v>0</v>
      </c>
      <c r="Y25" s="27">
        <v>0</v>
      </c>
      <c r="Z25" s="27">
        <v>0.30572135682049795</v>
      </c>
      <c r="AA25" s="27">
        <v>0.1731851638043008</v>
      </c>
      <c r="AB25" s="27">
        <v>0.19739439399921038</v>
      </c>
      <c r="AC25" s="27">
        <v>0.38374324088609807</v>
      </c>
      <c r="AD25" s="27">
        <v>0</v>
      </c>
      <c r="AE25" s="27">
        <v>0</v>
      </c>
      <c r="AF25" s="27">
        <v>0.33154807447079826</v>
      </c>
      <c r="AG25" s="27">
        <v>0.51754607422368093</v>
      </c>
      <c r="AH25" s="27">
        <v>0.15714285714285711</v>
      </c>
      <c r="AI25" s="36">
        <v>0.17006802721088435</v>
      </c>
    </row>
    <row r="26" spans="1:35" x14ac:dyDescent="0.25">
      <c r="A26" s="27">
        <v>30049</v>
      </c>
      <c r="B26" s="27" t="s">
        <v>420</v>
      </c>
      <c r="C26" s="27">
        <v>0.34357316087307999</v>
      </c>
      <c r="D26" s="27">
        <v>0</v>
      </c>
      <c r="E26" s="27">
        <v>0.13078733978550874</v>
      </c>
      <c r="F26" s="27">
        <v>7.3464590067587432E-2</v>
      </c>
      <c r="G26" s="27">
        <v>0</v>
      </c>
      <c r="H26" s="27">
        <v>9.1899698043849329E-2</v>
      </c>
      <c r="I26" s="27">
        <v>0.13978194017332962</v>
      </c>
      <c r="J26" s="27">
        <v>0.15914351851851855</v>
      </c>
      <c r="K26" s="27">
        <v>0.10178857059764432</v>
      </c>
      <c r="L26" s="27">
        <v>8.5299971566676139E-2</v>
      </c>
      <c r="M26" s="27">
        <v>0</v>
      </c>
      <c r="N26" s="27">
        <v>0</v>
      </c>
      <c r="O26" s="27">
        <v>0</v>
      </c>
      <c r="P26" s="27">
        <v>0</v>
      </c>
      <c r="Q26" s="27">
        <v>0</v>
      </c>
      <c r="R26" s="27">
        <v>0</v>
      </c>
      <c r="S26" s="27">
        <v>0.12685755708590071</v>
      </c>
      <c r="T26" s="27">
        <v>0</v>
      </c>
      <c r="U26" s="27">
        <v>0</v>
      </c>
      <c r="V26" s="27">
        <v>0</v>
      </c>
      <c r="W26" s="27">
        <v>0</v>
      </c>
      <c r="X26" s="27">
        <v>0</v>
      </c>
      <c r="Y26" s="27">
        <v>0</v>
      </c>
      <c r="Z26" s="27">
        <v>0.23293055757752226</v>
      </c>
      <c r="AA26" s="27">
        <v>0</v>
      </c>
      <c r="AB26" s="27">
        <v>0</v>
      </c>
      <c r="AC26" s="27">
        <v>0</v>
      </c>
      <c r="AD26" s="27">
        <v>0</v>
      </c>
      <c r="AE26" s="27">
        <v>0</v>
      </c>
      <c r="AF26" s="27">
        <v>7.6511094108645747E-2</v>
      </c>
      <c r="AG26" s="27">
        <v>0</v>
      </c>
      <c r="AH26" s="27">
        <v>0</v>
      </c>
      <c r="AI26" s="36">
        <v>0</v>
      </c>
    </row>
    <row r="27" spans="1:35" x14ac:dyDescent="0.25">
      <c r="A27" s="27">
        <v>31052</v>
      </c>
      <c r="B27" s="27" t="s">
        <v>422</v>
      </c>
      <c r="C27" s="27">
        <v>3.6984640258690376</v>
      </c>
      <c r="D27" s="27">
        <v>2.3533311236327483</v>
      </c>
      <c r="E27" s="27">
        <v>2.3018571802249541</v>
      </c>
      <c r="F27" s="27">
        <v>2.8945048486629448</v>
      </c>
      <c r="G27" s="27">
        <v>2.1969696969696964</v>
      </c>
      <c r="H27" s="27">
        <v>3.4659314690823173</v>
      </c>
      <c r="I27" s="27">
        <v>3.9278725188705623</v>
      </c>
      <c r="J27" s="27">
        <v>2.0254629629629632</v>
      </c>
      <c r="K27" s="27">
        <v>1.8612767194997817</v>
      </c>
      <c r="L27" s="27">
        <v>1.7770827409724197</v>
      </c>
      <c r="M27" s="27">
        <v>1.2670102213613048</v>
      </c>
      <c r="N27" s="27">
        <v>2.5046382189239331</v>
      </c>
      <c r="O27" s="27">
        <v>2.6873385012919893</v>
      </c>
      <c r="P27" s="27">
        <v>2.2389253158483928</v>
      </c>
      <c r="Q27" s="27">
        <v>1.5968063872255491</v>
      </c>
      <c r="R27" s="27">
        <v>1.4306530666313417</v>
      </c>
      <c r="S27" s="27">
        <v>2.0297209133744114</v>
      </c>
      <c r="T27" s="27">
        <v>1.5262420183771999</v>
      </c>
      <c r="U27" s="27">
        <v>1.5330674123809389</v>
      </c>
      <c r="V27" s="27">
        <v>2.5409459666309502</v>
      </c>
      <c r="W27" s="27">
        <v>2.48464544946957</v>
      </c>
      <c r="X27" s="27">
        <v>3.1700771553170073</v>
      </c>
      <c r="Y27" s="27">
        <v>2.240512117055327</v>
      </c>
      <c r="Z27" s="27">
        <v>3.2464696462367164</v>
      </c>
      <c r="AA27" s="27">
        <v>2.8286910088035793</v>
      </c>
      <c r="AB27" s="27">
        <v>3.0990919857876031</v>
      </c>
      <c r="AC27" s="27">
        <v>2.1803593232164662</v>
      </c>
      <c r="AD27" s="27">
        <v>1.3649658758531036</v>
      </c>
      <c r="AE27" s="27">
        <v>2.313218390804598</v>
      </c>
      <c r="AF27" s="27">
        <v>3.3282325937260904</v>
      </c>
      <c r="AG27" s="27">
        <v>2.8906841706639739</v>
      </c>
      <c r="AH27" s="27">
        <v>2.5428571428571423</v>
      </c>
      <c r="AI27" s="36">
        <v>2.0266439909297049</v>
      </c>
    </row>
    <row r="28" spans="1:35" x14ac:dyDescent="0.25">
      <c r="A28" s="27">
        <v>31175</v>
      </c>
      <c r="B28" s="27" t="s">
        <v>423</v>
      </c>
      <c r="C28" s="27">
        <v>0</v>
      </c>
      <c r="D28" s="27">
        <v>0.38117335101093808</v>
      </c>
      <c r="E28" s="27">
        <v>0</v>
      </c>
      <c r="F28" s="27">
        <v>0.38201586835145468</v>
      </c>
      <c r="G28" s="27">
        <v>0</v>
      </c>
      <c r="H28" s="27">
        <v>0</v>
      </c>
      <c r="I28" s="27">
        <v>0.69890970086664805</v>
      </c>
      <c r="J28" s="27">
        <v>0</v>
      </c>
      <c r="K28" s="27">
        <v>0</v>
      </c>
      <c r="L28" s="27">
        <v>0</v>
      </c>
      <c r="M28" s="27">
        <v>0</v>
      </c>
      <c r="N28" s="27">
        <v>0</v>
      </c>
      <c r="O28" s="27">
        <v>0</v>
      </c>
      <c r="P28" s="27">
        <v>0</v>
      </c>
      <c r="Q28" s="27">
        <v>0</v>
      </c>
      <c r="R28" s="27">
        <v>0</v>
      </c>
      <c r="S28" s="27">
        <v>0</v>
      </c>
      <c r="T28" s="27">
        <v>0</v>
      </c>
      <c r="U28" s="27">
        <v>0</v>
      </c>
      <c r="V28" s="27">
        <v>0</v>
      </c>
      <c r="W28" s="27">
        <v>0</v>
      </c>
      <c r="X28" s="27">
        <v>0</v>
      </c>
      <c r="Y28" s="27">
        <v>0</v>
      </c>
      <c r="Z28" s="27">
        <v>0</v>
      </c>
      <c r="AA28" s="27">
        <v>0</v>
      </c>
      <c r="AB28" s="27">
        <v>0</v>
      </c>
      <c r="AC28" s="27">
        <v>0</v>
      </c>
      <c r="AD28" s="27">
        <v>0</v>
      </c>
      <c r="AE28" s="27">
        <v>0</v>
      </c>
      <c r="AF28" s="27">
        <v>0</v>
      </c>
      <c r="AG28" s="27">
        <v>1.0982075233526887</v>
      </c>
      <c r="AH28" s="27">
        <v>0</v>
      </c>
      <c r="AI28" s="36">
        <v>0</v>
      </c>
    </row>
    <row r="29" spans="1:35" x14ac:dyDescent="0.25">
      <c r="A29" s="27">
        <v>31323</v>
      </c>
      <c r="B29" s="27" t="s">
        <v>424</v>
      </c>
      <c r="C29" s="27">
        <v>1.0509296685529506</v>
      </c>
      <c r="D29" s="27">
        <v>0.38117335101093808</v>
      </c>
      <c r="E29" s="27">
        <v>2.3018571802249541</v>
      </c>
      <c r="F29" s="27">
        <v>1.0138113429327067</v>
      </c>
      <c r="G29" s="27">
        <v>0.58712121212121204</v>
      </c>
      <c r="H29" s="27">
        <v>1.0108966784823425</v>
      </c>
      <c r="I29" s="27">
        <v>1.8730779983226169</v>
      </c>
      <c r="J29" s="27">
        <v>0.47743055555555564</v>
      </c>
      <c r="K29" s="27">
        <v>0.5525665261014977</v>
      </c>
      <c r="L29" s="27">
        <v>0.95251634916121686</v>
      </c>
      <c r="M29" s="27">
        <v>0.53604278596055199</v>
      </c>
      <c r="N29" s="27">
        <v>1.004947433518862</v>
      </c>
      <c r="O29" s="27">
        <v>0.62015503875968991</v>
      </c>
      <c r="P29" s="27">
        <v>0.78362386054693745</v>
      </c>
      <c r="Q29" s="27">
        <v>0.79840319361277456</v>
      </c>
      <c r="R29" s="27">
        <v>1.0729897999735063</v>
      </c>
      <c r="S29" s="27">
        <v>1.2323305545487497</v>
      </c>
      <c r="T29" s="27">
        <v>0.90328609250895497</v>
      </c>
      <c r="U29" s="27">
        <v>0.63877808849205786</v>
      </c>
      <c r="V29" s="27">
        <v>1.1633246594213988</v>
      </c>
      <c r="W29" s="27">
        <v>0.79564489112227799</v>
      </c>
      <c r="X29" s="27">
        <v>1.0566923851056691</v>
      </c>
      <c r="Y29" s="27">
        <v>0.65157750342935528</v>
      </c>
      <c r="Z29" s="27">
        <v>0.87348959091570844</v>
      </c>
      <c r="AA29" s="27">
        <v>0.83706162505412041</v>
      </c>
      <c r="AB29" s="27">
        <v>0.88827477299644675</v>
      </c>
      <c r="AC29" s="27">
        <v>1.5349729635443923</v>
      </c>
      <c r="AD29" s="27">
        <v>0.69873253168670779</v>
      </c>
      <c r="AE29" s="27">
        <v>0.91954022988505757</v>
      </c>
      <c r="AF29" s="27">
        <v>0.99464422341239478</v>
      </c>
      <c r="AG29" s="27">
        <v>0.30295379954556928</v>
      </c>
      <c r="AH29" s="27">
        <v>0.9714285714285712</v>
      </c>
      <c r="AI29" s="36">
        <v>0.82199546485260755</v>
      </c>
    </row>
    <row r="30" spans="1:35" x14ac:dyDescent="0.25">
      <c r="A30" s="27">
        <v>32554</v>
      </c>
      <c r="B30" s="27" t="s">
        <v>430</v>
      </c>
      <c r="C30" s="27">
        <v>0</v>
      </c>
      <c r="D30" s="27">
        <v>0</v>
      </c>
      <c r="E30" s="27">
        <v>0</v>
      </c>
      <c r="F30" s="27">
        <v>0</v>
      </c>
      <c r="G30" s="27">
        <v>0</v>
      </c>
      <c r="H30" s="27">
        <v>0</v>
      </c>
      <c r="I30" s="27">
        <v>0</v>
      </c>
      <c r="J30" s="27">
        <v>0</v>
      </c>
      <c r="K30" s="27">
        <v>0</v>
      </c>
      <c r="L30" s="27">
        <v>0</v>
      </c>
      <c r="M30" s="27">
        <v>0</v>
      </c>
      <c r="N30" s="27">
        <v>0</v>
      </c>
      <c r="O30" s="27">
        <v>0</v>
      </c>
      <c r="P30" s="27">
        <v>0</v>
      </c>
      <c r="Q30" s="27">
        <v>0</v>
      </c>
      <c r="R30" s="27">
        <v>0</v>
      </c>
      <c r="S30" s="27">
        <v>0</v>
      </c>
      <c r="T30" s="27">
        <v>0</v>
      </c>
      <c r="U30" s="27">
        <v>0</v>
      </c>
      <c r="V30" s="27">
        <v>0</v>
      </c>
      <c r="W30" s="27">
        <v>0</v>
      </c>
      <c r="X30" s="27">
        <v>0</v>
      </c>
      <c r="Y30" s="27">
        <v>0</v>
      </c>
      <c r="Z30" s="27">
        <v>0</v>
      </c>
      <c r="AA30" s="27">
        <v>0</v>
      </c>
      <c r="AB30" s="27">
        <v>0</v>
      </c>
      <c r="AC30" s="27">
        <v>0</v>
      </c>
      <c r="AD30" s="27">
        <v>0</v>
      </c>
      <c r="AE30" s="27">
        <v>0</v>
      </c>
      <c r="AF30" s="27">
        <v>0</v>
      </c>
      <c r="AG30" s="27">
        <v>0</v>
      </c>
      <c r="AH30" s="27">
        <v>0</v>
      </c>
      <c r="AI30" s="27">
        <v>0</v>
      </c>
    </row>
    <row r="31" spans="1:35" x14ac:dyDescent="0.25">
      <c r="A31" s="27">
        <v>33518</v>
      </c>
      <c r="B31" s="12" t="s">
        <v>425</v>
      </c>
      <c r="C31" s="27">
        <v>0</v>
      </c>
      <c r="D31" s="27">
        <v>0</v>
      </c>
      <c r="E31" s="27">
        <v>0</v>
      </c>
      <c r="F31" s="27">
        <v>0</v>
      </c>
      <c r="G31" s="27">
        <v>0</v>
      </c>
      <c r="H31" s="27">
        <v>0</v>
      </c>
      <c r="I31" s="27">
        <v>0</v>
      </c>
      <c r="J31" s="27">
        <v>0</v>
      </c>
      <c r="K31" s="27">
        <v>0</v>
      </c>
      <c r="L31" s="27">
        <v>0</v>
      </c>
      <c r="M31" s="27">
        <v>0</v>
      </c>
      <c r="N31" s="27">
        <v>0</v>
      </c>
      <c r="O31" s="27">
        <v>0</v>
      </c>
      <c r="P31" s="27">
        <v>0</v>
      </c>
      <c r="Q31" s="27">
        <v>0</v>
      </c>
      <c r="R31" s="27">
        <v>0</v>
      </c>
      <c r="S31" s="27">
        <v>0.21747009786154406</v>
      </c>
      <c r="T31" s="27">
        <v>0</v>
      </c>
      <c r="U31" s="27">
        <v>0</v>
      </c>
      <c r="V31" s="27">
        <v>0</v>
      </c>
      <c r="W31" s="27">
        <v>0</v>
      </c>
      <c r="X31" s="27">
        <v>0</v>
      </c>
      <c r="Y31" s="27">
        <v>0</v>
      </c>
      <c r="Z31" s="27">
        <v>0</v>
      </c>
      <c r="AA31" s="27">
        <v>0</v>
      </c>
      <c r="AB31" s="27">
        <v>0</v>
      </c>
      <c r="AC31" s="27">
        <v>0</v>
      </c>
      <c r="AD31" s="27">
        <v>0</v>
      </c>
      <c r="AE31" s="27">
        <v>0</v>
      </c>
      <c r="AF31" s="27">
        <v>0</v>
      </c>
      <c r="AG31" s="27">
        <v>0</v>
      </c>
      <c r="AH31" s="27">
        <v>0</v>
      </c>
      <c r="AI31" s="27">
        <v>0</v>
      </c>
    </row>
    <row r="32" spans="1:35" x14ac:dyDescent="0.25">
      <c r="A32" s="27">
        <v>33760</v>
      </c>
      <c r="B32" s="27" t="s">
        <v>426</v>
      </c>
      <c r="C32" s="27">
        <v>0</v>
      </c>
      <c r="D32" s="27">
        <v>0</v>
      </c>
      <c r="E32" s="27">
        <v>0</v>
      </c>
      <c r="F32" s="27">
        <v>0</v>
      </c>
      <c r="G32" s="27">
        <v>0</v>
      </c>
      <c r="H32" s="27">
        <v>0.10502822633582778</v>
      </c>
      <c r="I32" s="27">
        <v>0.29354207436399221</v>
      </c>
      <c r="J32" s="27">
        <v>0</v>
      </c>
      <c r="K32" s="27">
        <v>0</v>
      </c>
      <c r="L32" s="27">
        <v>0</v>
      </c>
      <c r="M32" s="27">
        <v>0</v>
      </c>
      <c r="N32" s="27">
        <v>0</v>
      </c>
      <c r="O32" s="27">
        <v>0</v>
      </c>
      <c r="P32" s="27">
        <v>0</v>
      </c>
      <c r="Q32" s="27">
        <v>0</v>
      </c>
      <c r="R32" s="27">
        <v>0</v>
      </c>
      <c r="S32" s="27">
        <v>0.41681768756795945</v>
      </c>
      <c r="T32" s="27">
        <v>0</v>
      </c>
      <c r="U32" s="27">
        <v>0</v>
      </c>
      <c r="V32" s="27">
        <v>0</v>
      </c>
      <c r="W32" s="27">
        <v>0</v>
      </c>
      <c r="X32" s="27">
        <v>0</v>
      </c>
      <c r="Y32" s="27">
        <v>0</v>
      </c>
      <c r="Z32" s="27">
        <v>0.14558159848595142</v>
      </c>
      <c r="AA32" s="27">
        <v>0</v>
      </c>
      <c r="AB32" s="27">
        <v>0</v>
      </c>
      <c r="AC32" s="27">
        <v>0.6802721088435375</v>
      </c>
      <c r="AD32" s="27">
        <v>0</v>
      </c>
      <c r="AE32" s="27">
        <v>0</v>
      </c>
      <c r="AF32" s="27">
        <v>8.9262943126753383E-2</v>
      </c>
      <c r="AG32" s="27">
        <v>0</v>
      </c>
      <c r="AH32" s="27">
        <v>0</v>
      </c>
      <c r="AI32" s="27">
        <v>0</v>
      </c>
    </row>
    <row r="33" spans="1:37" x14ac:dyDescent="0.25">
      <c r="A33" s="27">
        <v>34922</v>
      </c>
      <c r="B33" s="27" t="s">
        <v>440</v>
      </c>
      <c r="C33" s="27">
        <v>0</v>
      </c>
      <c r="D33" s="27">
        <v>0</v>
      </c>
      <c r="E33" s="27">
        <v>0</v>
      </c>
      <c r="F33" s="27">
        <v>0</v>
      </c>
      <c r="G33" s="27">
        <v>0</v>
      </c>
      <c r="H33" s="27">
        <v>0</v>
      </c>
      <c r="I33" s="27">
        <v>0</v>
      </c>
      <c r="J33" s="27">
        <v>0</v>
      </c>
      <c r="K33" s="27">
        <v>0</v>
      </c>
      <c r="L33" s="27">
        <v>0</v>
      </c>
      <c r="M33" s="27">
        <v>0</v>
      </c>
      <c r="N33" s="27">
        <v>0</v>
      </c>
      <c r="O33" s="27">
        <v>0</v>
      </c>
      <c r="P33" s="27">
        <v>0</v>
      </c>
      <c r="Q33" s="27">
        <v>0</v>
      </c>
      <c r="R33" s="27">
        <v>0</v>
      </c>
      <c r="S33" s="27">
        <v>0</v>
      </c>
      <c r="T33" s="27">
        <v>0</v>
      </c>
      <c r="U33" s="27">
        <v>0</v>
      </c>
      <c r="V33" s="27">
        <v>0</v>
      </c>
      <c r="W33" s="27">
        <v>0</v>
      </c>
      <c r="X33" s="27">
        <v>0</v>
      </c>
      <c r="Y33" s="27">
        <v>0</v>
      </c>
      <c r="Z33" s="27">
        <v>0</v>
      </c>
      <c r="AA33" s="27">
        <v>0</v>
      </c>
      <c r="AB33" s="27">
        <v>0</v>
      </c>
      <c r="AC33" s="27">
        <v>0</v>
      </c>
      <c r="AD33" s="27">
        <v>0</v>
      </c>
      <c r="AE33" s="27">
        <v>0</v>
      </c>
      <c r="AF33" s="27">
        <v>0</v>
      </c>
      <c r="AG33" s="27">
        <v>0</v>
      </c>
      <c r="AH33" s="27">
        <v>0</v>
      </c>
      <c r="AI33" s="27">
        <v>0</v>
      </c>
      <c r="AJ33" s="38"/>
      <c r="AK33" s="38"/>
    </row>
    <row r="34" spans="1:37" x14ac:dyDescent="0.25">
      <c r="A34" s="27">
        <v>36120</v>
      </c>
      <c r="B34" s="27" t="s">
        <v>441</v>
      </c>
      <c r="C34" s="27">
        <v>0</v>
      </c>
      <c r="D34" s="27">
        <v>0</v>
      </c>
      <c r="E34" s="27">
        <v>0</v>
      </c>
      <c r="F34" s="27">
        <v>0</v>
      </c>
      <c r="G34" s="27">
        <v>0</v>
      </c>
      <c r="H34" s="27">
        <v>0</v>
      </c>
      <c r="I34" s="27">
        <v>0</v>
      </c>
      <c r="J34" s="27">
        <v>0</v>
      </c>
      <c r="K34" s="27">
        <v>0</v>
      </c>
      <c r="L34" s="27">
        <v>0</v>
      </c>
      <c r="M34" s="27">
        <v>0</v>
      </c>
      <c r="N34" s="27">
        <v>0</v>
      </c>
      <c r="O34" s="27">
        <v>0</v>
      </c>
      <c r="P34" s="27">
        <v>0</v>
      </c>
      <c r="Q34" s="27">
        <v>0</v>
      </c>
      <c r="R34" s="27">
        <v>0</v>
      </c>
      <c r="S34" s="27">
        <v>0</v>
      </c>
      <c r="T34" s="27">
        <v>0</v>
      </c>
      <c r="U34" s="27">
        <v>0</v>
      </c>
      <c r="V34" s="27">
        <v>0</v>
      </c>
      <c r="W34" s="27">
        <v>0</v>
      </c>
      <c r="X34" s="27">
        <v>0</v>
      </c>
      <c r="Y34" s="27">
        <v>0</v>
      </c>
      <c r="Z34" s="27">
        <v>0</v>
      </c>
      <c r="AA34" s="27">
        <v>0</v>
      </c>
      <c r="AB34" s="27">
        <v>0</v>
      </c>
      <c r="AC34" s="27">
        <v>0</v>
      </c>
      <c r="AD34" s="27">
        <v>0</v>
      </c>
      <c r="AE34" s="27">
        <v>0</v>
      </c>
      <c r="AF34" s="27">
        <v>0</v>
      </c>
      <c r="AG34" s="27">
        <v>0</v>
      </c>
      <c r="AH34" s="27">
        <v>0</v>
      </c>
      <c r="AI34" s="27">
        <v>0</v>
      </c>
      <c r="AJ34" s="38"/>
      <c r="AK34" s="38"/>
    </row>
    <row r="35" spans="1:37" x14ac:dyDescent="0.25">
      <c r="A35" s="27">
        <v>37500</v>
      </c>
      <c r="B35" s="27" t="s">
        <v>442</v>
      </c>
      <c r="C35" s="27">
        <v>0</v>
      </c>
      <c r="D35" s="27">
        <v>0</v>
      </c>
      <c r="E35" s="27">
        <v>0</v>
      </c>
      <c r="F35" s="27">
        <v>0</v>
      </c>
      <c r="G35" s="27">
        <v>0</v>
      </c>
      <c r="H35" s="27">
        <v>0</v>
      </c>
      <c r="I35" s="27">
        <v>0</v>
      </c>
      <c r="J35" s="27">
        <v>0</v>
      </c>
      <c r="K35" s="27">
        <v>0</v>
      </c>
      <c r="L35" s="27">
        <v>0</v>
      </c>
      <c r="M35" s="27">
        <v>0</v>
      </c>
      <c r="N35" s="27">
        <v>0</v>
      </c>
      <c r="O35" s="27">
        <v>0</v>
      </c>
      <c r="P35" s="27">
        <v>0</v>
      </c>
      <c r="Q35" s="27">
        <v>0</v>
      </c>
      <c r="R35" s="27">
        <v>0</v>
      </c>
      <c r="S35" s="27">
        <v>0</v>
      </c>
      <c r="T35" s="27">
        <v>0</v>
      </c>
      <c r="U35" s="27">
        <v>0</v>
      </c>
      <c r="V35" s="27">
        <v>0</v>
      </c>
      <c r="W35" s="27">
        <v>0</v>
      </c>
      <c r="X35" s="27">
        <v>0</v>
      </c>
      <c r="Y35" s="27">
        <v>0</v>
      </c>
      <c r="Z35" s="27">
        <v>0</v>
      </c>
      <c r="AA35" s="27">
        <v>0</v>
      </c>
      <c r="AB35" s="27">
        <v>0</v>
      </c>
      <c r="AC35" s="27">
        <v>0</v>
      </c>
      <c r="AD35" s="27">
        <v>0</v>
      </c>
      <c r="AE35" s="27">
        <v>0</v>
      </c>
      <c r="AF35" s="27">
        <v>0</v>
      </c>
      <c r="AG35" s="27">
        <v>0</v>
      </c>
      <c r="AH35" s="27">
        <v>0</v>
      </c>
      <c r="AI35" s="27">
        <v>0</v>
      </c>
      <c r="AJ35" s="38"/>
      <c r="AK35" s="38"/>
    </row>
    <row r="36" spans="1:37" x14ac:dyDescent="0.25">
      <c r="C36" s="49">
        <f t="shared" ref="C36:AH36" si="0">SUM(C2:C35)</f>
        <v>100</v>
      </c>
      <c r="D36" s="49">
        <f t="shared" si="0"/>
        <v>100.00000000000001</v>
      </c>
      <c r="E36" s="49">
        <f t="shared" si="0"/>
        <v>99.999999999999986</v>
      </c>
      <c r="F36" s="49">
        <f t="shared" si="0"/>
        <v>100.00000000000003</v>
      </c>
      <c r="G36" s="49">
        <f t="shared" si="0"/>
        <v>100</v>
      </c>
      <c r="H36" s="49">
        <f t="shared" si="0"/>
        <v>100.00000000000003</v>
      </c>
      <c r="I36" s="49">
        <f t="shared" si="0"/>
        <v>100.00000000000001</v>
      </c>
      <c r="J36" s="49">
        <f t="shared" si="0"/>
        <v>100</v>
      </c>
      <c r="K36" s="49">
        <f t="shared" si="0"/>
        <v>99.999999999999986</v>
      </c>
      <c r="L36" s="49">
        <f t="shared" si="0"/>
        <v>100</v>
      </c>
      <c r="M36" s="49">
        <f t="shared" si="0"/>
        <v>99.999999999999972</v>
      </c>
      <c r="N36" s="49">
        <f t="shared" si="0"/>
        <v>99.999999999999986</v>
      </c>
      <c r="O36" s="49">
        <f t="shared" si="0"/>
        <v>100</v>
      </c>
      <c r="P36" s="49">
        <f t="shared" si="0"/>
        <v>100</v>
      </c>
      <c r="Q36" s="49">
        <f t="shared" si="0"/>
        <v>100</v>
      </c>
      <c r="R36" s="49">
        <f t="shared" si="0"/>
        <v>100</v>
      </c>
      <c r="S36" s="49">
        <f t="shared" si="0"/>
        <v>100.00000000000001</v>
      </c>
      <c r="T36" s="49">
        <f t="shared" si="0"/>
        <v>100</v>
      </c>
      <c r="U36" s="49">
        <f t="shared" si="0"/>
        <v>100.00000000000001</v>
      </c>
      <c r="V36" s="49">
        <f t="shared" si="0"/>
        <v>99.999999999999957</v>
      </c>
      <c r="W36" s="49">
        <f t="shared" si="0"/>
        <v>100</v>
      </c>
      <c r="X36" s="49">
        <f t="shared" si="0"/>
        <v>99.999999999999972</v>
      </c>
      <c r="Y36" s="49">
        <f t="shared" si="0"/>
        <v>100.00000000000001</v>
      </c>
      <c r="Z36" s="49">
        <f t="shared" si="0"/>
        <v>100.00000000000001</v>
      </c>
      <c r="AA36" s="49">
        <f t="shared" si="0"/>
        <v>100</v>
      </c>
      <c r="AB36" s="49">
        <f t="shared" si="0"/>
        <v>99.999999999999986</v>
      </c>
      <c r="AC36" s="49">
        <f t="shared" si="0"/>
        <v>100.00000000000001</v>
      </c>
      <c r="AD36" s="49">
        <f t="shared" si="0"/>
        <v>100.00000000000001</v>
      </c>
      <c r="AE36" s="49">
        <f t="shared" si="0"/>
        <v>99.999999999999986</v>
      </c>
      <c r="AF36" s="49">
        <f t="shared" si="0"/>
        <v>99.999999999999986</v>
      </c>
      <c r="AG36" s="49">
        <f t="shared" si="0"/>
        <v>100</v>
      </c>
      <c r="AH36" s="49">
        <f t="shared" si="0"/>
        <v>99.999999999999986</v>
      </c>
      <c r="AI36" s="27">
        <f>SUM(AI2:AI35)</f>
        <v>99.999999999999986</v>
      </c>
    </row>
    <row r="38" spans="1:37" x14ac:dyDescent="0.25">
      <c r="D38" s="38"/>
      <c r="E38" s="38"/>
      <c r="F38" s="38"/>
      <c r="G38" s="38"/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  <c r="S38" s="38"/>
      <c r="T38" s="38"/>
      <c r="U38" s="38"/>
      <c r="V38" s="38"/>
      <c r="W38" s="38"/>
      <c r="X38" s="38"/>
      <c r="Y38" s="38"/>
      <c r="Z38" s="38"/>
      <c r="AA38" s="38"/>
      <c r="AB38" s="38"/>
      <c r="AC38" s="38"/>
      <c r="AD38" s="38"/>
      <c r="AE38" s="38"/>
      <c r="AF38" s="38"/>
      <c r="AG38" s="38"/>
      <c r="AH38" s="38"/>
      <c r="AI38" s="38"/>
    </row>
    <row r="39" spans="1:37" x14ac:dyDescent="0.25">
      <c r="C39" s="38"/>
      <c r="D39" s="38"/>
      <c r="E39" s="38"/>
      <c r="F39" s="38"/>
      <c r="G39" s="38"/>
      <c r="H39" s="38"/>
      <c r="I39" s="38"/>
      <c r="J39" s="38"/>
      <c r="K39" s="38"/>
      <c r="L39" s="38"/>
      <c r="M39" s="38"/>
      <c r="N39" s="38"/>
      <c r="O39" s="38"/>
      <c r="P39" s="38"/>
      <c r="Q39" s="38"/>
      <c r="R39" s="38"/>
      <c r="S39" s="38"/>
      <c r="T39" s="38"/>
      <c r="U39" s="38"/>
      <c r="V39" s="38"/>
      <c r="W39" s="38"/>
      <c r="X39" s="38"/>
      <c r="Y39" s="38"/>
      <c r="Z39" s="38"/>
      <c r="AA39" s="38"/>
      <c r="AB39" s="38"/>
      <c r="AC39" s="38"/>
      <c r="AD39" s="38"/>
      <c r="AE39" s="38"/>
      <c r="AF39" s="38"/>
      <c r="AG39" s="38"/>
      <c r="AH39" s="38"/>
      <c r="AI39" s="38"/>
    </row>
    <row r="40" spans="1:37" x14ac:dyDescent="0.25">
      <c r="C40" s="38"/>
      <c r="D40" s="38"/>
      <c r="E40" s="38"/>
      <c r="F40" s="38"/>
      <c r="G40" s="38"/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8"/>
      <c r="W40" s="38"/>
      <c r="X40" s="38"/>
      <c r="Y40" s="38"/>
      <c r="Z40" s="38"/>
      <c r="AA40" s="38"/>
      <c r="AB40" s="38"/>
      <c r="AC40" s="38"/>
      <c r="AD40" s="38"/>
      <c r="AE40" s="38"/>
      <c r="AF40" s="38"/>
      <c r="AG40" s="38"/>
      <c r="AH40" s="38"/>
      <c r="AI40" s="38"/>
    </row>
    <row r="41" spans="1:37" x14ac:dyDescent="0.25">
      <c r="C41" s="38"/>
      <c r="D41" s="38"/>
      <c r="E41" s="38"/>
      <c r="F41" s="38"/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  <c r="U41" s="38"/>
      <c r="V41" s="38"/>
      <c r="W41" s="38"/>
      <c r="X41" s="38"/>
      <c r="Y41" s="38"/>
      <c r="Z41" s="38"/>
      <c r="AA41" s="38"/>
      <c r="AB41" s="38"/>
      <c r="AC41" s="38"/>
      <c r="AD41" s="38"/>
      <c r="AE41" s="38"/>
      <c r="AF41" s="38"/>
      <c r="AG41" s="38"/>
      <c r="AH41" s="38"/>
      <c r="AI41" s="38"/>
    </row>
    <row r="42" spans="1:37" x14ac:dyDescent="0.25">
      <c r="C42" s="38"/>
      <c r="D42" s="38"/>
      <c r="E42" s="38"/>
      <c r="F42" s="38"/>
      <c r="G42" s="38"/>
      <c r="H42" s="38"/>
      <c r="I42" s="38"/>
      <c r="J42" s="38"/>
      <c r="K42" s="38"/>
      <c r="L42" s="38"/>
      <c r="M42" s="38"/>
      <c r="N42" s="38"/>
      <c r="O42" s="38"/>
      <c r="P42" s="38"/>
      <c r="Q42" s="38"/>
      <c r="R42" s="38"/>
      <c r="S42" s="38"/>
      <c r="T42" s="38"/>
      <c r="U42" s="38"/>
      <c r="V42" s="38"/>
      <c r="W42" s="38"/>
      <c r="X42" s="38"/>
      <c r="Y42" s="38"/>
      <c r="Z42" s="38"/>
      <c r="AA42" s="38"/>
      <c r="AB42" s="38"/>
      <c r="AC42" s="38"/>
      <c r="AD42" s="38"/>
      <c r="AE42" s="38"/>
      <c r="AF42" s="38"/>
      <c r="AG42" s="38"/>
      <c r="AH42" s="38"/>
      <c r="AI42" s="38"/>
    </row>
    <row r="43" spans="1:37" x14ac:dyDescent="0.25">
      <c r="C43" s="38"/>
      <c r="D43" s="38"/>
      <c r="E43" s="38"/>
      <c r="F43" s="38"/>
      <c r="G43" s="38"/>
      <c r="H43" s="38"/>
      <c r="I43" s="38"/>
      <c r="J43" s="38"/>
      <c r="K43" s="38"/>
      <c r="L43" s="38"/>
      <c r="M43" s="38"/>
      <c r="N43" s="38"/>
      <c r="O43" s="38"/>
      <c r="P43" s="38"/>
      <c r="Q43" s="38"/>
      <c r="R43" s="38"/>
      <c r="S43" s="38"/>
      <c r="T43" s="38"/>
      <c r="U43" s="38"/>
      <c r="V43" s="38"/>
      <c r="W43" s="38"/>
      <c r="X43" s="38"/>
      <c r="Y43" s="38"/>
      <c r="Z43" s="38"/>
      <c r="AA43" s="38"/>
      <c r="AB43" s="38"/>
      <c r="AC43" s="38"/>
      <c r="AD43" s="38"/>
      <c r="AE43" s="38"/>
      <c r="AF43" s="38"/>
      <c r="AG43" s="38"/>
      <c r="AH43" s="38"/>
      <c r="AI43" s="38"/>
    </row>
    <row r="44" spans="1:37" x14ac:dyDescent="0.25">
      <c r="C44" s="38"/>
      <c r="D44" s="38"/>
      <c r="E44" s="38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  <c r="W44" s="38"/>
      <c r="X44" s="38"/>
      <c r="Y44" s="38"/>
      <c r="Z44" s="38"/>
      <c r="AA44" s="38"/>
      <c r="AB44" s="38"/>
      <c r="AC44" s="38"/>
      <c r="AD44" s="38"/>
      <c r="AE44" s="38"/>
      <c r="AF44" s="38"/>
      <c r="AG44" s="38"/>
      <c r="AH44" s="38"/>
      <c r="AI44" s="38"/>
    </row>
    <row r="45" spans="1:37" x14ac:dyDescent="0.25">
      <c r="C45" s="38"/>
      <c r="D45" s="38"/>
      <c r="E45" s="38"/>
      <c r="F45" s="38"/>
      <c r="G45" s="38"/>
      <c r="H45" s="38"/>
      <c r="I45" s="38"/>
      <c r="J45" s="38"/>
      <c r="K45" s="38"/>
      <c r="L45" s="38"/>
      <c r="M45" s="38"/>
      <c r="N45" s="38"/>
      <c r="O45" s="38"/>
      <c r="P45" s="38"/>
      <c r="Q45" s="38"/>
      <c r="R45" s="38"/>
      <c r="S45" s="38"/>
      <c r="T45" s="38"/>
      <c r="U45" s="38"/>
      <c r="V45" s="38"/>
      <c r="W45" s="38"/>
      <c r="X45" s="38"/>
      <c r="Y45" s="38"/>
      <c r="Z45" s="38"/>
      <c r="AA45" s="38"/>
      <c r="AB45" s="38"/>
      <c r="AC45" s="38"/>
      <c r="AD45" s="38"/>
      <c r="AE45" s="38"/>
      <c r="AF45" s="38"/>
      <c r="AG45" s="38"/>
      <c r="AH45" s="38"/>
      <c r="AI45" s="38"/>
    </row>
    <row r="46" spans="1:37" x14ac:dyDescent="0.25">
      <c r="C46" s="38"/>
      <c r="D46" s="38"/>
      <c r="E46" s="38"/>
      <c r="F46" s="38"/>
      <c r="G46" s="38"/>
      <c r="H46" s="38"/>
      <c r="I46" s="38"/>
      <c r="J46" s="38"/>
      <c r="K46" s="38"/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38"/>
      <c r="W46" s="38"/>
      <c r="X46" s="38"/>
      <c r="Y46" s="38"/>
      <c r="Z46" s="38"/>
      <c r="AA46" s="38"/>
      <c r="AB46" s="38"/>
      <c r="AC46" s="38"/>
      <c r="AD46" s="38"/>
      <c r="AE46" s="38"/>
      <c r="AF46" s="38"/>
      <c r="AG46" s="38"/>
      <c r="AH46" s="38"/>
      <c r="AI46" s="38"/>
    </row>
    <row r="47" spans="1:37" x14ac:dyDescent="0.25">
      <c r="C47" s="38"/>
      <c r="D47" s="38"/>
      <c r="E47" s="38"/>
      <c r="F47" s="38"/>
      <c r="G47" s="38"/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  <c r="S47" s="38"/>
      <c r="T47" s="38"/>
      <c r="U47" s="38"/>
      <c r="V47" s="38"/>
      <c r="W47" s="38"/>
      <c r="X47" s="38"/>
      <c r="Y47" s="38"/>
      <c r="Z47" s="38"/>
      <c r="AA47" s="38"/>
      <c r="AB47" s="38"/>
      <c r="AC47" s="38"/>
      <c r="AD47" s="38"/>
      <c r="AE47" s="38"/>
      <c r="AF47" s="38"/>
      <c r="AG47" s="38"/>
      <c r="AH47" s="38"/>
      <c r="AI47" s="38"/>
    </row>
    <row r="48" spans="1:37" x14ac:dyDescent="0.25">
      <c r="C48" s="38"/>
      <c r="D48" s="38"/>
      <c r="E48" s="38"/>
      <c r="F48" s="38"/>
      <c r="G48" s="38"/>
      <c r="H48" s="38"/>
      <c r="I48" s="38"/>
      <c r="J48" s="38"/>
      <c r="K48" s="38"/>
      <c r="L48" s="38"/>
      <c r="M48" s="38"/>
      <c r="N48" s="38"/>
      <c r="O48" s="38"/>
      <c r="P48" s="38"/>
      <c r="Q48" s="38"/>
      <c r="R48" s="38"/>
      <c r="S48" s="38"/>
      <c r="T48" s="38"/>
      <c r="U48" s="38"/>
      <c r="V48" s="38"/>
      <c r="W48" s="38"/>
      <c r="X48" s="38"/>
      <c r="Y48" s="38"/>
      <c r="Z48" s="38"/>
      <c r="AA48" s="38"/>
      <c r="AB48" s="38"/>
      <c r="AC48" s="38"/>
      <c r="AD48" s="38"/>
      <c r="AE48" s="38"/>
      <c r="AF48" s="38"/>
      <c r="AG48" s="38"/>
      <c r="AH48" s="38"/>
      <c r="AI48" s="38"/>
    </row>
    <row r="49" spans="3:35" x14ac:dyDescent="0.25">
      <c r="C49" s="38"/>
      <c r="D49" s="38"/>
      <c r="E49" s="38"/>
      <c r="F49" s="38"/>
      <c r="G49" s="38"/>
      <c r="H49" s="38"/>
      <c r="I49" s="38"/>
      <c r="J49" s="38"/>
      <c r="K49" s="38"/>
      <c r="L49" s="38"/>
      <c r="M49" s="38"/>
      <c r="N49" s="38"/>
      <c r="O49" s="38"/>
      <c r="P49" s="38"/>
      <c r="Q49" s="38"/>
      <c r="R49" s="38"/>
      <c r="S49" s="38"/>
      <c r="T49" s="38"/>
      <c r="U49" s="38"/>
      <c r="V49" s="38"/>
      <c r="W49" s="38"/>
      <c r="X49" s="38"/>
      <c r="Y49" s="38"/>
      <c r="Z49" s="38"/>
      <c r="AA49" s="38"/>
      <c r="AB49" s="38"/>
      <c r="AC49" s="38"/>
      <c r="AD49" s="38"/>
      <c r="AE49" s="38"/>
      <c r="AF49" s="38"/>
      <c r="AG49" s="38"/>
      <c r="AH49" s="38"/>
      <c r="AI49" s="38"/>
    </row>
    <row r="50" spans="3:35" x14ac:dyDescent="0.25">
      <c r="C50" s="38"/>
      <c r="D50" s="38"/>
      <c r="E50" s="38"/>
      <c r="F50" s="38"/>
      <c r="G50" s="38"/>
      <c r="H50" s="38"/>
      <c r="I50" s="38"/>
      <c r="J50" s="38"/>
      <c r="K50" s="38"/>
      <c r="L50" s="38"/>
      <c r="M50" s="38"/>
      <c r="N50" s="38"/>
      <c r="O50" s="38"/>
      <c r="P50" s="38"/>
      <c r="Q50" s="38"/>
      <c r="R50" s="38"/>
      <c r="S50" s="38"/>
      <c r="T50" s="38"/>
      <c r="U50" s="38"/>
      <c r="V50" s="38"/>
      <c r="W50" s="38"/>
      <c r="X50" s="38"/>
      <c r="Y50" s="38"/>
      <c r="Z50" s="38"/>
      <c r="AA50" s="38"/>
      <c r="AB50" s="38"/>
      <c r="AC50" s="38"/>
      <c r="AD50" s="38"/>
      <c r="AE50" s="38"/>
      <c r="AF50" s="38"/>
      <c r="AG50" s="38"/>
      <c r="AH50" s="38"/>
      <c r="AI50" s="38"/>
    </row>
    <row r="51" spans="3:35" x14ac:dyDescent="0.25">
      <c r="C51" s="38"/>
      <c r="D51" s="38"/>
      <c r="E51" s="38"/>
      <c r="F51" s="38"/>
      <c r="G51" s="38"/>
      <c r="H51" s="38"/>
      <c r="I51" s="38"/>
      <c r="J51" s="38"/>
      <c r="K51" s="38"/>
      <c r="L51" s="38"/>
      <c r="M51" s="38"/>
      <c r="N51" s="38"/>
      <c r="O51" s="38"/>
      <c r="P51" s="38"/>
      <c r="Q51" s="38"/>
      <c r="R51" s="38"/>
      <c r="S51" s="38"/>
      <c r="T51" s="38"/>
      <c r="U51" s="38"/>
      <c r="V51" s="38"/>
      <c r="W51" s="38"/>
      <c r="X51" s="38"/>
      <c r="Y51" s="38"/>
      <c r="Z51" s="38"/>
      <c r="AA51" s="38"/>
      <c r="AB51" s="38"/>
      <c r="AC51" s="38"/>
      <c r="AD51" s="38"/>
      <c r="AE51" s="38"/>
      <c r="AF51" s="38"/>
      <c r="AG51" s="38"/>
      <c r="AH51" s="38"/>
      <c r="AI51" s="38"/>
    </row>
    <row r="52" spans="3:35" x14ac:dyDescent="0.25">
      <c r="C52" s="38"/>
      <c r="D52" s="38"/>
      <c r="E52" s="38"/>
      <c r="F52" s="38"/>
      <c r="G52" s="38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  <c r="U52" s="38"/>
      <c r="V52" s="38"/>
      <c r="W52" s="38"/>
      <c r="X52" s="38"/>
      <c r="Y52" s="38"/>
      <c r="Z52" s="38"/>
      <c r="AA52" s="38"/>
      <c r="AB52" s="38"/>
      <c r="AC52" s="38"/>
      <c r="AD52" s="38"/>
      <c r="AE52" s="38"/>
      <c r="AF52" s="38"/>
      <c r="AG52" s="38"/>
      <c r="AH52" s="38"/>
      <c r="AI52" s="38"/>
    </row>
    <row r="53" spans="3:35" x14ac:dyDescent="0.25">
      <c r="C53" s="38"/>
      <c r="D53" s="38"/>
      <c r="E53" s="38"/>
      <c r="F53" s="38"/>
      <c r="G53" s="38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38"/>
      <c r="Z53" s="38"/>
      <c r="AA53" s="38"/>
      <c r="AB53" s="38"/>
      <c r="AC53" s="38"/>
      <c r="AD53" s="38"/>
      <c r="AE53" s="38"/>
      <c r="AF53" s="38"/>
      <c r="AG53" s="38"/>
      <c r="AH53" s="38"/>
      <c r="AI53" s="38"/>
    </row>
    <row r="54" spans="3:35" x14ac:dyDescent="0.25">
      <c r="C54" s="38"/>
      <c r="D54" s="38"/>
      <c r="E54" s="38"/>
      <c r="F54" s="38"/>
      <c r="G54" s="38"/>
      <c r="H54" s="38"/>
      <c r="I54" s="38"/>
      <c r="J54" s="38"/>
      <c r="K54" s="38"/>
      <c r="L54" s="38"/>
      <c r="M54" s="38"/>
      <c r="N54" s="38"/>
      <c r="O54" s="38"/>
      <c r="P54" s="38"/>
      <c r="Q54" s="38"/>
      <c r="R54" s="38"/>
      <c r="S54" s="38"/>
      <c r="T54" s="38"/>
      <c r="U54" s="38"/>
      <c r="V54" s="38"/>
      <c r="W54" s="38"/>
      <c r="X54" s="38"/>
      <c r="Y54" s="38"/>
      <c r="Z54" s="38"/>
      <c r="AA54" s="38"/>
      <c r="AB54" s="38"/>
      <c r="AC54" s="38"/>
      <c r="AD54" s="38"/>
      <c r="AE54" s="38"/>
      <c r="AF54" s="38"/>
      <c r="AG54" s="38"/>
      <c r="AH54" s="38"/>
      <c r="AI54" s="38"/>
    </row>
    <row r="55" spans="3:35" x14ac:dyDescent="0.25">
      <c r="C55" s="38"/>
      <c r="D55" s="38"/>
      <c r="E55" s="38"/>
      <c r="F55" s="38"/>
      <c r="G55" s="38"/>
      <c r="H55" s="38"/>
      <c r="I55" s="38"/>
      <c r="J55" s="38"/>
      <c r="K55" s="38"/>
      <c r="L55" s="38"/>
      <c r="M55" s="38"/>
      <c r="N55" s="38"/>
      <c r="O55" s="38"/>
      <c r="P55" s="38"/>
      <c r="Q55" s="38"/>
      <c r="R55" s="38"/>
      <c r="S55" s="38"/>
      <c r="T55" s="38"/>
      <c r="U55" s="38"/>
      <c r="V55" s="38"/>
      <c r="W55" s="38"/>
      <c r="X55" s="38"/>
      <c r="Y55" s="38"/>
      <c r="Z55" s="38"/>
      <c r="AA55" s="38"/>
      <c r="AB55" s="38"/>
      <c r="AC55" s="38"/>
      <c r="AD55" s="38"/>
      <c r="AE55" s="38"/>
      <c r="AF55" s="38"/>
      <c r="AG55" s="38"/>
      <c r="AH55" s="38"/>
      <c r="AI55" s="38"/>
    </row>
    <row r="56" spans="3:35" x14ac:dyDescent="0.25">
      <c r="C56" s="38"/>
      <c r="D56" s="38"/>
      <c r="E56" s="38"/>
      <c r="F56" s="38"/>
      <c r="G56" s="38"/>
      <c r="H56" s="38"/>
      <c r="I56" s="38"/>
      <c r="J56" s="38"/>
      <c r="K56" s="38"/>
      <c r="L56" s="38"/>
      <c r="M56" s="38"/>
      <c r="N56" s="38"/>
      <c r="O56" s="38"/>
      <c r="P56" s="38"/>
      <c r="Q56" s="38"/>
      <c r="R56" s="38"/>
      <c r="S56" s="38"/>
      <c r="T56" s="38"/>
      <c r="U56" s="38"/>
      <c r="V56" s="38"/>
      <c r="W56" s="38"/>
      <c r="X56" s="38"/>
      <c r="Y56" s="38"/>
      <c r="Z56" s="38"/>
      <c r="AA56" s="38"/>
      <c r="AB56" s="38"/>
      <c r="AC56" s="38"/>
      <c r="AD56" s="38"/>
      <c r="AE56" s="38"/>
      <c r="AF56" s="38"/>
      <c r="AG56" s="38"/>
      <c r="AH56" s="38"/>
      <c r="AI56" s="38"/>
    </row>
    <row r="57" spans="3:35" x14ac:dyDescent="0.25">
      <c r="C57" s="38"/>
      <c r="D57" s="38"/>
      <c r="E57" s="38"/>
      <c r="F57" s="38"/>
      <c r="G57" s="38"/>
      <c r="H57" s="38"/>
      <c r="I57" s="38"/>
      <c r="J57" s="38"/>
      <c r="K57" s="38"/>
      <c r="L57" s="38"/>
      <c r="M57" s="38"/>
      <c r="N57" s="38"/>
      <c r="O57" s="38"/>
      <c r="P57" s="38"/>
      <c r="Q57" s="38"/>
      <c r="R57" s="38"/>
      <c r="S57" s="38"/>
      <c r="T57" s="38"/>
      <c r="U57" s="38"/>
      <c r="V57" s="38"/>
      <c r="W57" s="38"/>
      <c r="X57" s="38"/>
      <c r="Y57" s="38"/>
      <c r="Z57" s="38"/>
      <c r="AA57" s="38"/>
      <c r="AB57" s="38"/>
      <c r="AC57" s="38"/>
      <c r="AD57" s="38"/>
      <c r="AE57" s="38"/>
      <c r="AF57" s="38"/>
      <c r="AG57" s="38"/>
      <c r="AH57" s="38"/>
      <c r="AI57" s="38"/>
    </row>
    <row r="58" spans="3:35" x14ac:dyDescent="0.25">
      <c r="C58" s="38"/>
      <c r="D58" s="38"/>
      <c r="E58" s="38"/>
      <c r="F58" s="38"/>
      <c r="G58" s="38"/>
      <c r="H58" s="38"/>
      <c r="I58" s="38"/>
      <c r="J58" s="38"/>
      <c r="K58" s="38"/>
      <c r="L58" s="38"/>
      <c r="M58" s="38"/>
      <c r="N58" s="38"/>
      <c r="O58" s="38"/>
      <c r="P58" s="38"/>
      <c r="Q58" s="38"/>
      <c r="R58" s="38"/>
      <c r="S58" s="38"/>
      <c r="T58" s="38"/>
      <c r="U58" s="38"/>
      <c r="V58" s="38"/>
      <c r="W58" s="38"/>
      <c r="X58" s="38"/>
      <c r="Y58" s="38"/>
      <c r="Z58" s="38"/>
      <c r="AA58" s="38"/>
      <c r="AB58" s="38"/>
      <c r="AC58" s="38"/>
      <c r="AD58" s="38"/>
      <c r="AE58" s="38"/>
      <c r="AF58" s="38"/>
      <c r="AG58" s="38"/>
      <c r="AH58" s="38"/>
      <c r="AI58" s="38"/>
    </row>
    <row r="59" spans="3:35" x14ac:dyDescent="0.25">
      <c r="C59" s="38"/>
      <c r="D59" s="38"/>
      <c r="E59" s="38"/>
      <c r="F59" s="38"/>
      <c r="G59" s="38"/>
      <c r="H59" s="38"/>
      <c r="I59" s="38"/>
      <c r="J59" s="38"/>
      <c r="K59" s="38"/>
      <c r="L59" s="38"/>
      <c r="M59" s="38"/>
      <c r="N59" s="38"/>
      <c r="O59" s="38"/>
      <c r="P59" s="38"/>
      <c r="Q59" s="38"/>
      <c r="R59" s="38"/>
      <c r="S59" s="38"/>
      <c r="T59" s="38"/>
      <c r="U59" s="38"/>
      <c r="V59" s="38"/>
      <c r="W59" s="38"/>
      <c r="X59" s="38"/>
      <c r="Y59" s="38"/>
      <c r="Z59" s="38"/>
      <c r="AA59" s="38"/>
      <c r="AB59" s="38"/>
      <c r="AC59" s="38"/>
      <c r="AD59" s="38"/>
      <c r="AE59" s="38"/>
      <c r="AF59" s="38"/>
      <c r="AG59" s="38"/>
      <c r="AH59" s="38"/>
      <c r="AI59" s="38"/>
    </row>
    <row r="60" spans="3:35" x14ac:dyDescent="0.25">
      <c r="C60" s="38"/>
      <c r="D60" s="38"/>
      <c r="E60" s="38"/>
      <c r="F60" s="38"/>
      <c r="G60" s="38"/>
      <c r="H60" s="38"/>
      <c r="I60" s="38"/>
      <c r="J60" s="38"/>
      <c r="K60" s="38"/>
      <c r="L60" s="38"/>
      <c r="M60" s="38"/>
      <c r="N60" s="38"/>
      <c r="O60" s="38"/>
      <c r="P60" s="38"/>
      <c r="Q60" s="38"/>
      <c r="R60" s="38"/>
      <c r="S60" s="38"/>
      <c r="T60" s="38"/>
      <c r="U60" s="38"/>
      <c r="V60" s="38"/>
      <c r="W60" s="38"/>
      <c r="X60" s="38"/>
      <c r="Y60" s="38"/>
      <c r="Z60" s="38"/>
      <c r="AA60" s="38"/>
      <c r="AB60" s="38"/>
      <c r="AC60" s="38"/>
      <c r="AD60" s="38"/>
      <c r="AE60" s="38"/>
      <c r="AF60" s="38"/>
      <c r="AG60" s="38"/>
      <c r="AH60" s="38"/>
      <c r="AI60" s="38"/>
    </row>
    <row r="61" spans="3:35" x14ac:dyDescent="0.25">
      <c r="C61" s="38"/>
      <c r="D61" s="38"/>
      <c r="E61" s="38"/>
      <c r="F61" s="38"/>
      <c r="G61" s="38"/>
      <c r="H61" s="38"/>
      <c r="I61" s="38"/>
      <c r="J61" s="38"/>
      <c r="K61" s="38"/>
      <c r="L61" s="38"/>
      <c r="M61" s="38"/>
      <c r="N61" s="38"/>
      <c r="O61" s="38"/>
      <c r="P61" s="38"/>
      <c r="Q61" s="38"/>
      <c r="R61" s="38"/>
      <c r="S61" s="38"/>
      <c r="T61" s="38"/>
      <c r="U61" s="38"/>
      <c r="V61" s="38"/>
      <c r="W61" s="38"/>
      <c r="X61" s="38"/>
      <c r="Y61" s="38"/>
      <c r="Z61" s="38"/>
      <c r="AA61" s="38"/>
      <c r="AB61" s="38"/>
      <c r="AC61" s="38"/>
      <c r="AD61" s="38"/>
      <c r="AE61" s="38"/>
      <c r="AF61" s="38"/>
      <c r="AG61" s="38"/>
      <c r="AH61" s="38"/>
      <c r="AI61" s="38"/>
    </row>
    <row r="62" spans="3:35" x14ac:dyDescent="0.25">
      <c r="C62" s="38"/>
      <c r="D62" s="38"/>
      <c r="E62" s="38"/>
      <c r="F62" s="38"/>
      <c r="G62" s="38"/>
      <c r="H62" s="38"/>
      <c r="I62" s="38"/>
      <c r="J62" s="38"/>
      <c r="K62" s="38"/>
      <c r="L62" s="38"/>
      <c r="M62" s="38"/>
      <c r="N62" s="38"/>
      <c r="O62" s="38"/>
      <c r="P62" s="38"/>
      <c r="Q62" s="38"/>
      <c r="R62" s="38"/>
      <c r="S62" s="38"/>
      <c r="T62" s="38"/>
      <c r="U62" s="38"/>
      <c r="V62" s="38"/>
      <c r="W62" s="38"/>
      <c r="X62" s="38"/>
      <c r="Y62" s="38"/>
      <c r="Z62" s="38"/>
      <c r="AA62" s="38"/>
      <c r="AB62" s="38"/>
      <c r="AC62" s="38"/>
      <c r="AD62" s="38"/>
      <c r="AE62" s="38"/>
      <c r="AF62" s="38"/>
      <c r="AG62" s="38"/>
      <c r="AH62" s="38"/>
      <c r="AI62" s="38"/>
    </row>
    <row r="63" spans="3:35" x14ac:dyDescent="0.25">
      <c r="C63" s="38"/>
      <c r="D63" s="38"/>
      <c r="E63" s="38"/>
      <c r="F63" s="38"/>
      <c r="G63" s="38"/>
      <c r="H63" s="38"/>
      <c r="I63" s="38"/>
      <c r="J63" s="38"/>
      <c r="K63" s="38"/>
      <c r="L63" s="38"/>
      <c r="M63" s="38"/>
      <c r="N63" s="38"/>
      <c r="O63" s="38"/>
      <c r="P63" s="38"/>
      <c r="Q63" s="38"/>
      <c r="R63" s="38"/>
      <c r="S63" s="38"/>
      <c r="T63" s="38"/>
      <c r="U63" s="38"/>
      <c r="V63" s="38"/>
      <c r="W63" s="38"/>
      <c r="X63" s="38"/>
      <c r="Y63" s="38"/>
      <c r="Z63" s="38"/>
      <c r="AA63" s="38"/>
      <c r="AB63" s="38"/>
      <c r="AC63" s="38"/>
      <c r="AD63" s="38"/>
      <c r="AE63" s="38"/>
      <c r="AF63" s="38"/>
      <c r="AG63" s="38"/>
      <c r="AH63" s="38"/>
      <c r="AI63" s="38"/>
    </row>
    <row r="64" spans="3:35" x14ac:dyDescent="0.25">
      <c r="C64" s="38"/>
      <c r="D64" s="38"/>
      <c r="E64" s="38"/>
      <c r="F64" s="38"/>
      <c r="G64" s="38"/>
      <c r="H64" s="38"/>
      <c r="I64" s="38"/>
      <c r="J64" s="38"/>
      <c r="K64" s="38"/>
      <c r="L64" s="38"/>
      <c r="M64" s="38"/>
      <c r="N64" s="38"/>
      <c r="O64" s="38"/>
      <c r="P64" s="38"/>
      <c r="Q64" s="38"/>
      <c r="R64" s="38"/>
      <c r="S64" s="38"/>
      <c r="T64" s="38"/>
      <c r="U64" s="38"/>
      <c r="V64" s="38"/>
      <c r="W64" s="38"/>
      <c r="X64" s="38"/>
      <c r="Y64" s="38"/>
      <c r="Z64" s="38"/>
      <c r="AA64" s="38"/>
      <c r="AB64" s="38"/>
      <c r="AC64" s="38"/>
      <c r="AD64" s="38"/>
      <c r="AE64" s="38"/>
      <c r="AF64" s="38"/>
      <c r="AG64" s="38"/>
      <c r="AH64" s="38"/>
      <c r="AI64" s="38"/>
    </row>
    <row r="65" spans="3:35" x14ac:dyDescent="0.25">
      <c r="C65" s="38"/>
      <c r="D65" s="38"/>
      <c r="E65" s="38"/>
      <c r="F65" s="38"/>
      <c r="G65" s="38"/>
      <c r="H65" s="38"/>
      <c r="I65" s="38"/>
      <c r="J65" s="38"/>
      <c r="K65" s="38"/>
      <c r="L65" s="38"/>
      <c r="M65" s="38"/>
      <c r="N65" s="38"/>
      <c r="O65" s="38"/>
      <c r="P65" s="38"/>
      <c r="Q65" s="38"/>
      <c r="R65" s="38"/>
      <c r="S65" s="38"/>
      <c r="T65" s="38"/>
      <c r="U65" s="38"/>
      <c r="V65" s="38"/>
      <c r="W65" s="38"/>
      <c r="X65" s="38"/>
      <c r="Y65" s="38"/>
      <c r="Z65" s="38"/>
      <c r="AA65" s="38"/>
      <c r="AB65" s="38"/>
      <c r="AC65" s="38"/>
      <c r="AD65" s="38"/>
      <c r="AE65" s="38"/>
      <c r="AF65" s="38"/>
      <c r="AG65" s="38"/>
      <c r="AH65" s="38"/>
      <c r="AI65" s="38"/>
    </row>
    <row r="66" spans="3:35" x14ac:dyDescent="0.25">
      <c r="C66" s="38"/>
      <c r="D66" s="38"/>
      <c r="E66" s="38"/>
      <c r="F66" s="38"/>
      <c r="G66" s="38"/>
      <c r="H66" s="38"/>
      <c r="I66" s="38"/>
      <c r="J66" s="38"/>
      <c r="K66" s="38"/>
      <c r="L66" s="38"/>
      <c r="M66" s="38"/>
      <c r="N66" s="38"/>
      <c r="O66" s="38"/>
      <c r="P66" s="38"/>
      <c r="Q66" s="38"/>
      <c r="R66" s="38"/>
      <c r="S66" s="38"/>
      <c r="T66" s="38"/>
      <c r="U66" s="38"/>
      <c r="V66" s="38"/>
      <c r="W66" s="38"/>
      <c r="X66" s="38"/>
      <c r="Y66" s="38"/>
      <c r="Z66" s="38"/>
      <c r="AA66" s="38"/>
      <c r="AB66" s="38"/>
      <c r="AC66" s="38"/>
      <c r="AD66" s="38"/>
      <c r="AE66" s="38"/>
      <c r="AF66" s="38"/>
      <c r="AG66" s="38"/>
      <c r="AH66" s="38"/>
      <c r="AI66" s="38"/>
    </row>
    <row r="67" spans="3:35" x14ac:dyDescent="0.25">
      <c r="C67" s="38"/>
      <c r="D67" s="38"/>
      <c r="E67" s="38"/>
      <c r="F67" s="38"/>
      <c r="G67" s="38"/>
      <c r="H67" s="38"/>
      <c r="I67" s="38"/>
      <c r="J67" s="38"/>
      <c r="K67" s="38"/>
      <c r="L67" s="38"/>
      <c r="M67" s="38"/>
      <c r="N67" s="38"/>
      <c r="O67" s="38"/>
      <c r="P67" s="38"/>
      <c r="Q67" s="38"/>
      <c r="R67" s="38"/>
      <c r="S67" s="38"/>
      <c r="T67" s="38"/>
      <c r="U67" s="38"/>
      <c r="V67" s="38"/>
      <c r="W67" s="38"/>
      <c r="X67" s="38"/>
      <c r="Y67" s="38"/>
      <c r="Z67" s="38"/>
      <c r="AA67" s="38"/>
      <c r="AB67" s="38"/>
      <c r="AC67" s="38"/>
      <c r="AD67" s="38"/>
      <c r="AE67" s="38"/>
      <c r="AF67" s="38"/>
      <c r="AG67" s="38"/>
      <c r="AH67" s="38"/>
      <c r="AI67" s="38"/>
    </row>
    <row r="68" spans="3:35" x14ac:dyDescent="0.25">
      <c r="C68" s="38"/>
      <c r="D68" s="38"/>
      <c r="E68" s="38"/>
      <c r="F68" s="38"/>
      <c r="G68" s="38"/>
      <c r="H68" s="38"/>
      <c r="I68" s="38"/>
      <c r="J68" s="38"/>
      <c r="K68" s="38"/>
      <c r="L68" s="38"/>
      <c r="M68" s="38"/>
      <c r="N68" s="38"/>
      <c r="O68" s="38"/>
      <c r="P68" s="38"/>
      <c r="Q68" s="38"/>
      <c r="R68" s="38"/>
      <c r="S68" s="38"/>
      <c r="T68" s="38"/>
      <c r="U68" s="38"/>
      <c r="V68" s="38"/>
      <c r="W68" s="38"/>
      <c r="X68" s="38"/>
      <c r="Y68" s="38"/>
      <c r="Z68" s="38"/>
      <c r="AA68" s="38"/>
      <c r="AB68" s="38"/>
      <c r="AC68" s="38"/>
      <c r="AD68" s="38"/>
      <c r="AE68" s="38"/>
      <c r="AF68" s="38"/>
      <c r="AG68" s="38"/>
      <c r="AH68" s="38"/>
      <c r="AI68" s="38"/>
    </row>
    <row r="69" spans="3:35" x14ac:dyDescent="0.25">
      <c r="C69" s="38"/>
      <c r="D69" s="38"/>
      <c r="E69" s="38"/>
      <c r="F69" s="38"/>
      <c r="G69" s="38"/>
      <c r="H69" s="38"/>
      <c r="I69" s="38"/>
      <c r="J69" s="38"/>
      <c r="K69" s="38"/>
      <c r="L69" s="38"/>
      <c r="M69" s="38"/>
      <c r="N69" s="38"/>
      <c r="O69" s="38"/>
      <c r="P69" s="38"/>
      <c r="Q69" s="38"/>
      <c r="R69" s="38"/>
      <c r="S69" s="38"/>
      <c r="T69" s="38"/>
      <c r="U69" s="38"/>
      <c r="V69" s="38"/>
      <c r="W69" s="38"/>
      <c r="X69" s="38"/>
      <c r="Y69" s="38"/>
      <c r="Z69" s="38"/>
      <c r="AA69" s="38"/>
      <c r="AB69" s="38"/>
      <c r="AC69" s="38"/>
      <c r="AD69" s="38"/>
      <c r="AE69" s="38"/>
      <c r="AF69" s="38"/>
      <c r="AG69" s="38"/>
      <c r="AH69" s="38"/>
      <c r="AI69" s="38"/>
    </row>
    <row r="70" spans="3:35" x14ac:dyDescent="0.25">
      <c r="C70" s="38"/>
      <c r="D70" s="38"/>
      <c r="E70" s="38"/>
      <c r="F70" s="38"/>
      <c r="G70" s="38"/>
      <c r="H70" s="38"/>
      <c r="I70" s="38"/>
      <c r="J70" s="38"/>
      <c r="K70" s="38"/>
      <c r="L70" s="38"/>
      <c r="M70" s="38"/>
      <c r="N70" s="38"/>
      <c r="O70" s="38"/>
      <c r="P70" s="38"/>
      <c r="Q70" s="38"/>
      <c r="R70" s="38"/>
      <c r="S70" s="38"/>
      <c r="T70" s="38"/>
      <c r="U70" s="38"/>
      <c r="V70" s="38"/>
      <c r="W70" s="38"/>
      <c r="X70" s="38"/>
      <c r="Y70" s="38"/>
      <c r="Z70" s="38"/>
      <c r="AA70" s="38"/>
      <c r="AB70" s="38"/>
      <c r="AC70" s="38"/>
      <c r="AD70" s="38"/>
      <c r="AE70" s="38"/>
      <c r="AF70" s="38"/>
      <c r="AG70" s="38"/>
      <c r="AH70" s="38"/>
      <c r="AI70" s="38"/>
    </row>
    <row r="71" spans="3:35" x14ac:dyDescent="0.25">
      <c r="C71" s="38"/>
      <c r="D71" s="38"/>
      <c r="E71" s="38"/>
      <c r="F71" s="38"/>
      <c r="G71" s="38"/>
      <c r="H71" s="38"/>
      <c r="I71" s="38"/>
      <c r="J71" s="38"/>
      <c r="K71" s="38"/>
      <c r="L71" s="38"/>
      <c r="M71" s="38"/>
      <c r="N71" s="38"/>
      <c r="O71" s="38"/>
      <c r="P71" s="38"/>
      <c r="Q71" s="38"/>
      <c r="R71" s="38"/>
      <c r="S71" s="38"/>
      <c r="T71" s="38"/>
      <c r="U71" s="38"/>
      <c r="V71" s="38"/>
      <c r="W71" s="38"/>
      <c r="X71" s="38"/>
      <c r="Y71" s="38"/>
      <c r="Z71" s="38"/>
      <c r="AA71" s="38"/>
      <c r="AB71" s="38"/>
      <c r="AC71" s="38"/>
      <c r="AD71" s="38"/>
      <c r="AE71" s="38"/>
      <c r="AF71" s="38"/>
      <c r="AG71" s="38"/>
      <c r="AH71" s="38"/>
      <c r="AI71" s="38"/>
    </row>
    <row r="72" spans="3:35" x14ac:dyDescent="0.25">
      <c r="C72" s="38"/>
      <c r="D72" s="38"/>
      <c r="E72" s="38"/>
      <c r="F72" s="38"/>
      <c r="G72" s="38"/>
      <c r="H72" s="38"/>
      <c r="I72" s="38"/>
      <c r="J72" s="38"/>
      <c r="K72" s="38"/>
      <c r="L72" s="38"/>
      <c r="M72" s="38"/>
      <c r="N72" s="38"/>
      <c r="O72" s="38"/>
      <c r="P72" s="38"/>
      <c r="Q72" s="38"/>
      <c r="R72" s="38"/>
      <c r="S72" s="38"/>
      <c r="T72" s="38"/>
      <c r="U72" s="38"/>
      <c r="V72" s="38"/>
      <c r="W72" s="38"/>
      <c r="X72" s="38"/>
      <c r="Y72" s="38"/>
      <c r="Z72" s="38"/>
      <c r="AA72" s="38"/>
      <c r="AB72" s="38"/>
      <c r="AC72" s="38"/>
      <c r="AD72" s="38"/>
      <c r="AE72" s="38"/>
      <c r="AF72" s="38"/>
      <c r="AG72" s="38"/>
      <c r="AH72" s="38"/>
      <c r="AI72" s="38"/>
    </row>
    <row r="73" spans="3:35" x14ac:dyDescent="0.25">
      <c r="C73" s="38"/>
    </row>
    <row r="74" spans="3:35" x14ac:dyDescent="0.25">
      <c r="C74" s="38"/>
    </row>
    <row r="75" spans="3:35" x14ac:dyDescent="0.25">
      <c r="C75" s="38"/>
    </row>
    <row r="76" spans="3:35" x14ac:dyDescent="0.25">
      <c r="C76" s="38"/>
    </row>
  </sheetData>
  <pageMargins left="0.51181102362204722" right="0.51181102362204722" top="0.78740157480314965" bottom="0.78740157480314965" header="0.31496062992125984" footer="0.31496062992125984"/>
  <pageSetup paperSize="9" scale="38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5">
    <pageSetUpPr fitToPage="1"/>
  </sheetPr>
  <dimension ref="A1:X62"/>
  <sheetViews>
    <sheetView zoomScale="80" zoomScaleNormal="80" workbookViewId="0">
      <pane xSplit="1" topLeftCell="B1" activePane="topRight" state="frozen"/>
      <selection pane="topRight" activeCell="B20" sqref="B20"/>
    </sheetView>
  </sheetViews>
  <sheetFormatPr defaultRowHeight="15" x14ac:dyDescent="0.25"/>
  <cols>
    <col min="1" max="1" width="9.140625" style="27"/>
    <col min="2" max="2" width="36" style="27" customWidth="1"/>
    <col min="3" max="3" width="9.140625" style="28"/>
    <col min="4" max="4" width="9.140625" style="29"/>
    <col min="5" max="16384" width="9.140625" style="27"/>
  </cols>
  <sheetData>
    <row r="1" spans="1:24" x14ac:dyDescent="0.25">
      <c r="A1" s="27" t="s">
        <v>443</v>
      </c>
      <c r="B1" s="29" t="s">
        <v>399</v>
      </c>
      <c r="C1" s="58" t="s">
        <v>205</v>
      </c>
      <c r="D1" s="59"/>
      <c r="E1" s="58" t="s">
        <v>212</v>
      </c>
      <c r="F1" s="59"/>
      <c r="G1" s="60" t="s">
        <v>213</v>
      </c>
      <c r="H1" s="59"/>
      <c r="I1" s="58" t="s">
        <v>214</v>
      </c>
      <c r="J1" s="59"/>
      <c r="K1" s="58" t="s">
        <v>215</v>
      </c>
      <c r="L1" s="59"/>
      <c r="M1" s="58" t="s">
        <v>343</v>
      </c>
      <c r="N1" s="57"/>
      <c r="O1" s="57" t="s">
        <v>344</v>
      </c>
      <c r="P1" s="57"/>
      <c r="Q1" s="57" t="s">
        <v>345</v>
      </c>
      <c r="R1" s="57"/>
    </row>
    <row r="2" spans="1:24" x14ac:dyDescent="0.25">
      <c r="A2" s="1">
        <v>20982</v>
      </c>
      <c r="B2" s="29" t="s">
        <v>403</v>
      </c>
      <c r="C2" s="4">
        <v>20982</v>
      </c>
      <c r="D2" s="29">
        <v>0.35</v>
      </c>
      <c r="E2" s="4">
        <v>20979</v>
      </c>
      <c r="F2" s="29">
        <v>0.64</v>
      </c>
      <c r="G2" s="5">
        <v>20975</v>
      </c>
      <c r="H2" s="29">
        <v>0.51</v>
      </c>
      <c r="I2" s="4">
        <v>20553</v>
      </c>
      <c r="J2" s="6">
        <v>0.3</v>
      </c>
      <c r="K2" s="4">
        <v>20563</v>
      </c>
      <c r="L2" s="29">
        <v>0.35</v>
      </c>
      <c r="M2" s="1">
        <v>22150</v>
      </c>
      <c r="N2" s="27">
        <v>0.44</v>
      </c>
      <c r="O2" s="1">
        <v>20592</v>
      </c>
      <c r="P2" s="27">
        <v>0.57999999999999996</v>
      </c>
      <c r="Q2" s="1">
        <v>20985</v>
      </c>
      <c r="R2" s="27">
        <v>5.56</v>
      </c>
      <c r="X2" s="35"/>
    </row>
    <row r="3" spans="1:24" x14ac:dyDescent="0.25">
      <c r="A3" s="1">
        <v>22635</v>
      </c>
      <c r="B3" s="29" t="s">
        <v>404</v>
      </c>
      <c r="C3" s="4">
        <v>22635</v>
      </c>
      <c r="D3" s="29">
        <v>0.11</v>
      </c>
      <c r="E3" s="4">
        <v>22630</v>
      </c>
      <c r="F3" s="29">
        <v>0.16</v>
      </c>
      <c r="G3" s="5">
        <v>22626</v>
      </c>
      <c r="H3" s="29">
        <v>0.23</v>
      </c>
      <c r="I3" s="4">
        <v>22206</v>
      </c>
      <c r="J3" s="6">
        <v>0.11</v>
      </c>
      <c r="K3" s="4">
        <v>22213</v>
      </c>
      <c r="L3" s="29">
        <v>0.14000000000000001</v>
      </c>
      <c r="M3" s="1">
        <v>22301</v>
      </c>
      <c r="N3" s="27">
        <v>3.46</v>
      </c>
      <c r="O3" s="1">
        <v>22243</v>
      </c>
      <c r="P3" s="27">
        <v>0.19</v>
      </c>
      <c r="Q3" s="1">
        <v>22632</v>
      </c>
      <c r="R3" s="27">
        <v>0.34</v>
      </c>
      <c r="X3" s="35"/>
    </row>
    <row r="4" spans="1:24" x14ac:dyDescent="0.25">
      <c r="A4" s="1">
        <v>23823</v>
      </c>
      <c r="B4" s="29" t="s">
        <v>444</v>
      </c>
      <c r="C4" s="4">
        <v>23823</v>
      </c>
      <c r="D4" s="29">
        <v>7.0000000000000007E-2</v>
      </c>
      <c r="E4" s="4">
        <v>23818</v>
      </c>
      <c r="F4" s="29">
        <v>0.09</v>
      </c>
      <c r="G4" s="5">
        <v>23821</v>
      </c>
      <c r="H4" s="29">
        <v>0.08</v>
      </c>
      <c r="I4" s="4">
        <v>23390</v>
      </c>
      <c r="J4" s="6">
        <v>0.02</v>
      </c>
      <c r="K4" s="4">
        <v>23399</v>
      </c>
      <c r="L4" s="29">
        <v>0.05</v>
      </c>
      <c r="M4" s="1">
        <v>23485</v>
      </c>
      <c r="N4" s="27">
        <v>0.35</v>
      </c>
      <c r="O4" s="1">
        <v>23428</v>
      </c>
      <c r="P4" s="27">
        <v>0.19</v>
      </c>
      <c r="Q4" s="1">
        <v>23821</v>
      </c>
      <c r="R4" s="27">
        <v>0.16</v>
      </c>
      <c r="X4" s="35"/>
    </row>
    <row r="5" spans="1:24" x14ac:dyDescent="0.25">
      <c r="A5" s="1">
        <v>24236</v>
      </c>
      <c r="B5" s="29" t="s">
        <v>407</v>
      </c>
      <c r="C5" s="4">
        <v>24236</v>
      </c>
      <c r="D5" s="29">
        <v>8.08</v>
      </c>
      <c r="E5" s="4">
        <v>24228</v>
      </c>
      <c r="F5" s="29">
        <v>10.1</v>
      </c>
      <c r="G5" s="5">
        <v>24238</v>
      </c>
      <c r="H5" s="29">
        <v>10.15</v>
      </c>
      <c r="I5" s="4">
        <v>23802</v>
      </c>
      <c r="J5" s="6">
        <v>9.93</v>
      </c>
      <c r="K5" s="4">
        <v>23808</v>
      </c>
      <c r="L5" s="29">
        <v>8.26</v>
      </c>
      <c r="M5" s="1">
        <v>23898</v>
      </c>
      <c r="N5" s="27">
        <v>9.5299999999999994</v>
      </c>
      <c r="O5" s="1">
        <v>23838</v>
      </c>
      <c r="P5" s="27">
        <v>10.77</v>
      </c>
      <c r="Q5" s="1">
        <v>24227</v>
      </c>
      <c r="R5" s="27">
        <v>10.47</v>
      </c>
    </row>
    <row r="6" spans="1:24" x14ac:dyDescent="0.25">
      <c r="A6" s="1">
        <v>25736</v>
      </c>
      <c r="B6" s="29" t="s">
        <v>409</v>
      </c>
      <c r="C6" s="4">
        <v>25736</v>
      </c>
      <c r="D6" s="29">
        <v>0.09</v>
      </c>
      <c r="E6" s="4">
        <v>25735</v>
      </c>
      <c r="F6" s="29">
        <v>0.13</v>
      </c>
      <c r="G6" s="5">
        <v>25730</v>
      </c>
      <c r="H6" s="29">
        <v>0.13</v>
      </c>
      <c r="I6" s="4">
        <v>25311</v>
      </c>
      <c r="J6" s="6">
        <v>0.09</v>
      </c>
      <c r="K6" s="4">
        <v>25322</v>
      </c>
      <c r="L6" s="29">
        <v>0.13</v>
      </c>
      <c r="M6" s="1">
        <v>25771</v>
      </c>
      <c r="N6" s="27">
        <v>1.04</v>
      </c>
      <c r="O6" s="1">
        <v>25350</v>
      </c>
      <c r="P6" s="27">
        <v>0.18</v>
      </c>
      <c r="Q6" s="1">
        <v>25734</v>
      </c>
      <c r="R6" s="27">
        <v>0.09</v>
      </c>
    </row>
    <row r="7" spans="1:24" x14ac:dyDescent="0.25">
      <c r="A7" s="27" t="s">
        <v>204</v>
      </c>
      <c r="B7" s="29" t="s">
        <v>410</v>
      </c>
      <c r="C7" s="4">
        <v>26900</v>
      </c>
      <c r="D7" s="29">
        <v>3.59</v>
      </c>
      <c r="E7" s="4">
        <v>26866</v>
      </c>
      <c r="F7" s="29">
        <v>7.53</v>
      </c>
      <c r="G7" s="5">
        <v>26865</v>
      </c>
      <c r="H7" s="29">
        <v>3.01</v>
      </c>
      <c r="I7" s="4">
        <v>26438</v>
      </c>
      <c r="J7" s="6">
        <v>4.59</v>
      </c>
      <c r="K7" s="4">
        <v>26445</v>
      </c>
      <c r="L7" s="29">
        <v>4.13</v>
      </c>
      <c r="M7" s="1">
        <v>26533</v>
      </c>
      <c r="N7" s="27">
        <v>6.5</v>
      </c>
      <c r="O7" s="1">
        <v>26481</v>
      </c>
      <c r="P7" s="27">
        <v>11.15</v>
      </c>
      <c r="Q7" s="1">
        <v>26877</v>
      </c>
      <c r="R7" s="27">
        <v>16.399999999999999</v>
      </c>
    </row>
    <row r="8" spans="1:24" x14ac:dyDescent="0.25">
      <c r="A8" s="1">
        <v>26955</v>
      </c>
      <c r="B8" s="29" t="s">
        <v>411</v>
      </c>
      <c r="C8" s="4">
        <v>26955</v>
      </c>
      <c r="D8" s="29">
        <v>2.3199999999999998</v>
      </c>
      <c r="E8" s="4">
        <v>26980</v>
      </c>
      <c r="F8" s="6">
        <v>6.53</v>
      </c>
      <c r="G8" s="5">
        <v>26967</v>
      </c>
      <c r="H8" s="29">
        <v>2.5299999999999998</v>
      </c>
      <c r="I8" s="4">
        <v>26548</v>
      </c>
      <c r="J8" s="6">
        <v>4.26</v>
      </c>
      <c r="K8" s="4">
        <v>26556</v>
      </c>
      <c r="L8" s="29">
        <v>4.3099999999999996</v>
      </c>
      <c r="M8" s="1">
        <v>26645</v>
      </c>
      <c r="N8" s="27">
        <v>4.7699999999999996</v>
      </c>
      <c r="O8" s="1">
        <v>26622</v>
      </c>
      <c r="P8" s="27">
        <v>31.76</v>
      </c>
      <c r="Q8" s="1">
        <v>26960</v>
      </c>
      <c r="R8" s="27">
        <v>0.53</v>
      </c>
    </row>
    <row r="9" spans="1:24" x14ac:dyDescent="0.25">
      <c r="A9" s="1">
        <v>27208</v>
      </c>
      <c r="B9" s="29" t="s">
        <v>412</v>
      </c>
      <c r="C9" s="4">
        <v>27208</v>
      </c>
      <c r="D9" s="29">
        <v>2.23</v>
      </c>
      <c r="E9" s="4">
        <v>27203</v>
      </c>
      <c r="F9" s="29">
        <v>2.71</v>
      </c>
      <c r="G9" s="5">
        <v>27199</v>
      </c>
      <c r="H9" s="29">
        <v>3.11</v>
      </c>
      <c r="I9" s="4">
        <v>26782</v>
      </c>
      <c r="J9" s="6">
        <v>3.02</v>
      </c>
      <c r="K9" s="4">
        <v>26789</v>
      </c>
      <c r="L9" s="29">
        <v>3.11</v>
      </c>
      <c r="M9" s="1">
        <v>26877</v>
      </c>
      <c r="N9" s="27">
        <v>2.35</v>
      </c>
      <c r="O9" s="1">
        <v>26821</v>
      </c>
      <c r="P9" s="27">
        <v>4.1500000000000004</v>
      </c>
      <c r="Q9" s="1">
        <v>27201</v>
      </c>
      <c r="R9" s="27">
        <v>1.6</v>
      </c>
    </row>
    <row r="10" spans="1:24" x14ac:dyDescent="0.25">
      <c r="A10" s="1">
        <v>28297</v>
      </c>
      <c r="B10" s="29" t="s">
        <v>445</v>
      </c>
      <c r="C10" s="4">
        <v>28297</v>
      </c>
      <c r="D10" s="29">
        <v>0.5</v>
      </c>
      <c r="E10" s="4">
        <v>28291</v>
      </c>
      <c r="F10" s="29">
        <v>0.82</v>
      </c>
      <c r="G10" s="5">
        <v>28289</v>
      </c>
      <c r="H10" s="29">
        <v>1</v>
      </c>
      <c r="I10" s="4">
        <v>27867</v>
      </c>
      <c r="J10" s="6">
        <v>0.66</v>
      </c>
      <c r="K10" s="4">
        <v>27875</v>
      </c>
      <c r="L10" s="29">
        <v>0.75</v>
      </c>
      <c r="M10" s="1">
        <v>27964</v>
      </c>
      <c r="N10" s="27">
        <v>0.92</v>
      </c>
      <c r="O10" s="1">
        <v>27903</v>
      </c>
      <c r="P10" s="27">
        <v>0.15</v>
      </c>
      <c r="Q10" s="1">
        <v>28291</v>
      </c>
      <c r="R10" s="27">
        <v>0.66</v>
      </c>
    </row>
    <row r="11" spans="1:24" x14ac:dyDescent="0.25">
      <c r="A11" s="1">
        <v>29733</v>
      </c>
      <c r="B11" s="29" t="s">
        <v>416</v>
      </c>
      <c r="C11" s="4">
        <v>29733</v>
      </c>
      <c r="D11" s="29">
        <v>23.08</v>
      </c>
      <c r="E11" s="4">
        <v>29725</v>
      </c>
      <c r="F11" s="29">
        <v>34.18</v>
      </c>
      <c r="G11" s="5">
        <v>29743</v>
      </c>
      <c r="H11" s="29">
        <v>33.07</v>
      </c>
      <c r="I11" s="4">
        <v>29298</v>
      </c>
      <c r="J11" s="6">
        <v>38.450000000000003</v>
      </c>
      <c r="K11" s="4">
        <v>29298</v>
      </c>
      <c r="L11" s="29">
        <v>30.07</v>
      </c>
      <c r="M11" s="1">
        <v>29395</v>
      </c>
      <c r="N11" s="27">
        <v>32.15</v>
      </c>
      <c r="O11" s="1">
        <v>29294</v>
      </c>
      <c r="P11" s="27">
        <v>4.8</v>
      </c>
      <c r="Q11" s="1">
        <v>29706</v>
      </c>
      <c r="R11" s="27">
        <v>25.17</v>
      </c>
    </row>
    <row r="12" spans="1:24" x14ac:dyDescent="0.25">
      <c r="A12" s="1">
        <v>29801</v>
      </c>
      <c r="B12" s="29" t="s">
        <v>417</v>
      </c>
      <c r="C12" s="4">
        <v>29801</v>
      </c>
      <c r="D12" s="29">
        <v>2.4300000000000002</v>
      </c>
      <c r="E12" s="4">
        <v>29801</v>
      </c>
      <c r="F12" s="29">
        <v>4.9000000000000004</v>
      </c>
      <c r="G12" s="5">
        <v>29808</v>
      </c>
      <c r="H12" s="29">
        <v>3.98</v>
      </c>
      <c r="I12" s="4">
        <v>29377</v>
      </c>
      <c r="J12" s="6">
        <v>4.9800000000000004</v>
      </c>
      <c r="K12" s="4">
        <v>29380</v>
      </c>
      <c r="L12" s="29">
        <v>4.38</v>
      </c>
      <c r="M12" s="1">
        <v>29474</v>
      </c>
      <c r="N12" s="27">
        <v>4.75</v>
      </c>
      <c r="O12" s="1">
        <v>29401</v>
      </c>
      <c r="P12" s="27">
        <v>4.84</v>
      </c>
      <c r="Q12" s="1">
        <v>29805</v>
      </c>
      <c r="R12" s="27">
        <v>0.18</v>
      </c>
    </row>
    <row r="13" spans="1:24" x14ac:dyDescent="0.25">
      <c r="A13" s="1">
        <v>29979</v>
      </c>
      <c r="B13" s="29" t="s">
        <v>418</v>
      </c>
      <c r="C13" s="4">
        <v>29979</v>
      </c>
      <c r="D13" s="29">
        <v>2</v>
      </c>
      <c r="E13" s="4">
        <v>29979</v>
      </c>
      <c r="F13" s="29">
        <v>2.48</v>
      </c>
      <c r="G13" s="5">
        <v>29978</v>
      </c>
      <c r="H13" s="29">
        <v>3.54</v>
      </c>
      <c r="I13" s="4">
        <v>29561</v>
      </c>
      <c r="J13" s="6">
        <v>3.35</v>
      </c>
      <c r="K13" s="4">
        <v>29566</v>
      </c>
      <c r="L13" s="29">
        <v>3.4</v>
      </c>
      <c r="M13" s="1">
        <v>29656</v>
      </c>
      <c r="N13" s="27">
        <v>2.33</v>
      </c>
      <c r="O13" s="1">
        <v>29595</v>
      </c>
      <c r="P13" s="27">
        <v>5.12</v>
      </c>
      <c r="Q13" s="1">
        <v>29975</v>
      </c>
      <c r="R13" s="27">
        <v>1.31</v>
      </c>
    </row>
    <row r="14" spans="1:24" x14ac:dyDescent="0.25">
      <c r="A14" s="1">
        <v>31004</v>
      </c>
      <c r="B14" s="29" t="s">
        <v>446</v>
      </c>
      <c r="C14" s="4">
        <v>31004</v>
      </c>
      <c r="D14" s="29">
        <v>0.28000000000000003</v>
      </c>
      <c r="E14" s="4">
        <v>31008</v>
      </c>
      <c r="F14" s="29">
        <v>0.23</v>
      </c>
      <c r="G14" s="5">
        <v>31000</v>
      </c>
      <c r="H14" s="29">
        <v>0.71</v>
      </c>
      <c r="I14" s="4">
        <v>30580</v>
      </c>
      <c r="J14" s="6">
        <v>0.56000000000000005</v>
      </c>
      <c r="K14" s="4">
        <v>30593</v>
      </c>
      <c r="L14" s="29">
        <v>0.17</v>
      </c>
      <c r="M14" s="1">
        <v>30684</v>
      </c>
      <c r="N14" s="27">
        <v>0.2</v>
      </c>
      <c r="O14" s="27">
        <v>0</v>
      </c>
      <c r="P14" s="1"/>
      <c r="Q14" s="1">
        <v>31007</v>
      </c>
      <c r="R14" s="27">
        <v>0.23</v>
      </c>
    </row>
    <row r="15" spans="1:24" x14ac:dyDescent="0.25">
      <c r="A15" s="1">
        <v>31281</v>
      </c>
      <c r="B15" s="29" t="s">
        <v>420</v>
      </c>
      <c r="C15" s="4">
        <v>31281</v>
      </c>
      <c r="D15" s="29">
        <v>0.06</v>
      </c>
      <c r="E15" s="4">
        <v>31286</v>
      </c>
      <c r="F15" s="29">
        <v>0.05</v>
      </c>
      <c r="G15" s="5">
        <v>31277</v>
      </c>
      <c r="H15" s="29">
        <v>0.12</v>
      </c>
      <c r="I15" s="4">
        <v>30869</v>
      </c>
      <c r="J15" s="6">
        <v>7.0000000000000007E-2</v>
      </c>
      <c r="K15" s="4">
        <v>30878</v>
      </c>
      <c r="L15" s="29">
        <v>0.14000000000000001</v>
      </c>
      <c r="M15" s="1">
        <v>30973</v>
      </c>
      <c r="N15" s="27">
        <v>2.41</v>
      </c>
      <c r="O15" s="1">
        <v>30912</v>
      </c>
      <c r="P15" s="27">
        <v>0.14000000000000001</v>
      </c>
      <c r="Q15" s="1">
        <v>31287</v>
      </c>
      <c r="R15" s="27">
        <v>0.03</v>
      </c>
    </row>
    <row r="16" spans="1:24" x14ac:dyDescent="0.25">
      <c r="A16" s="1">
        <v>32202</v>
      </c>
      <c r="B16" s="29" t="s">
        <v>422</v>
      </c>
      <c r="C16" s="4">
        <v>32202</v>
      </c>
      <c r="D16" s="29">
        <v>1.1000000000000001</v>
      </c>
      <c r="E16" s="4">
        <v>32201</v>
      </c>
      <c r="F16" s="29">
        <v>1.22</v>
      </c>
      <c r="G16" s="5">
        <v>32198</v>
      </c>
      <c r="H16" s="29">
        <v>1.99</v>
      </c>
      <c r="I16" s="4">
        <v>31775</v>
      </c>
      <c r="J16" s="6">
        <v>1.78</v>
      </c>
      <c r="K16" s="4">
        <v>31786</v>
      </c>
      <c r="L16" s="29">
        <v>2.0699999999999998</v>
      </c>
      <c r="M16" s="1">
        <v>31879</v>
      </c>
      <c r="N16" s="27">
        <v>1.91</v>
      </c>
      <c r="O16" s="1">
        <v>31847</v>
      </c>
      <c r="P16" s="27">
        <v>0.45</v>
      </c>
    </row>
    <row r="17" spans="1:21" x14ac:dyDescent="0.25">
      <c r="A17" s="1">
        <v>32304</v>
      </c>
      <c r="B17" s="29" t="s">
        <v>423</v>
      </c>
      <c r="C17" s="4">
        <v>32304</v>
      </c>
      <c r="D17" s="29">
        <v>1.53</v>
      </c>
      <c r="E17" s="4">
        <v>32305</v>
      </c>
      <c r="F17" s="29">
        <v>1.68</v>
      </c>
      <c r="G17" s="5">
        <v>32306</v>
      </c>
      <c r="H17" s="29">
        <v>3.68</v>
      </c>
      <c r="I17" s="4">
        <v>31888</v>
      </c>
      <c r="J17" s="6">
        <v>2.2400000000000002</v>
      </c>
      <c r="K17" s="4">
        <v>31894</v>
      </c>
      <c r="L17" s="29">
        <v>1.62</v>
      </c>
      <c r="M17" s="1">
        <v>31988</v>
      </c>
      <c r="N17" s="27">
        <v>2.27</v>
      </c>
      <c r="O17" s="1">
        <v>31926</v>
      </c>
      <c r="P17" s="27">
        <v>0.46</v>
      </c>
      <c r="Q17" s="1">
        <v>32308</v>
      </c>
      <c r="R17" s="27">
        <v>1.45</v>
      </c>
    </row>
    <row r="18" spans="1:21" x14ac:dyDescent="0.25">
      <c r="A18" s="1">
        <v>32559</v>
      </c>
      <c r="B18" s="29" t="s">
        <v>447</v>
      </c>
      <c r="C18" s="4">
        <v>32559</v>
      </c>
      <c r="D18" s="29">
        <v>0.37</v>
      </c>
      <c r="E18" s="4">
        <v>32563</v>
      </c>
      <c r="F18" s="29">
        <v>0.73</v>
      </c>
      <c r="G18" s="5">
        <v>32556</v>
      </c>
      <c r="H18" s="29">
        <v>0.96</v>
      </c>
      <c r="I18" s="4">
        <v>32150</v>
      </c>
      <c r="J18" s="6">
        <v>0.9</v>
      </c>
      <c r="K18" s="4">
        <v>32157</v>
      </c>
      <c r="L18" s="29">
        <v>0.92</v>
      </c>
      <c r="M18" s="1">
        <v>32248</v>
      </c>
      <c r="N18" s="27">
        <v>0.78</v>
      </c>
      <c r="O18" s="1">
        <v>32191</v>
      </c>
      <c r="P18" s="27">
        <v>2.27</v>
      </c>
      <c r="Q18" s="1">
        <v>32561</v>
      </c>
      <c r="R18" s="27">
        <v>0.36</v>
      </c>
    </row>
    <row r="19" spans="1:21" s="17" customFormat="1" x14ac:dyDescent="0.25">
      <c r="A19" s="16">
        <v>36887</v>
      </c>
      <c r="B19" s="27" t="s">
        <v>448</v>
      </c>
      <c r="C19" s="19">
        <v>36887</v>
      </c>
      <c r="D19" s="18">
        <v>1.62</v>
      </c>
      <c r="E19" s="20"/>
      <c r="F19" s="18"/>
      <c r="G19" s="22"/>
      <c r="H19" s="18"/>
      <c r="I19" s="19"/>
      <c r="J19" s="21"/>
      <c r="K19" s="20"/>
      <c r="L19" s="18"/>
      <c r="M19" s="16">
        <v>36476</v>
      </c>
      <c r="N19" s="17">
        <v>4.28</v>
      </c>
      <c r="O19" s="16">
        <v>36221</v>
      </c>
      <c r="P19" s="17">
        <v>5.12</v>
      </c>
      <c r="Q19" s="16">
        <v>36885</v>
      </c>
      <c r="R19" s="17">
        <v>0.18</v>
      </c>
    </row>
    <row r="20" spans="1:21" x14ac:dyDescent="0.25">
      <c r="B20" s="30"/>
      <c r="D20" s="27"/>
      <c r="I20" s="1"/>
      <c r="T20" s="17"/>
      <c r="U20" s="17"/>
    </row>
    <row r="21" spans="1:21" x14ac:dyDescent="0.25">
      <c r="B21" s="30"/>
      <c r="C21" s="30"/>
      <c r="D21" s="30"/>
      <c r="E21" s="30"/>
      <c r="F21" s="45"/>
      <c r="G21" s="30"/>
      <c r="H21" s="45"/>
      <c r="I21" s="5"/>
      <c r="J21" s="45"/>
      <c r="K21" s="30"/>
      <c r="L21" s="45"/>
      <c r="N21" s="45"/>
      <c r="P21" s="45"/>
      <c r="R21" s="45"/>
      <c r="T21" s="17"/>
      <c r="U21" s="17"/>
    </row>
    <row r="22" spans="1:21" x14ac:dyDescent="0.25">
      <c r="B22" s="30"/>
      <c r="C22" s="30"/>
      <c r="D22" s="45"/>
      <c r="E22" s="30"/>
      <c r="F22" s="45"/>
      <c r="G22" s="30"/>
      <c r="H22" s="45"/>
      <c r="I22" s="5"/>
      <c r="J22" s="45"/>
      <c r="K22" s="30"/>
      <c r="L22" s="45"/>
      <c r="N22" s="45"/>
      <c r="P22" s="45"/>
      <c r="R22" s="45"/>
      <c r="T22" s="17"/>
      <c r="U22" s="17"/>
    </row>
    <row r="23" spans="1:21" x14ac:dyDescent="0.25">
      <c r="B23" s="30"/>
      <c r="C23" s="30"/>
      <c r="D23" s="45"/>
      <c r="E23" s="30"/>
      <c r="F23" s="45"/>
      <c r="G23" s="30"/>
      <c r="H23" s="45"/>
      <c r="I23" s="5"/>
      <c r="J23" s="45"/>
      <c r="K23" s="30"/>
      <c r="L23" s="45"/>
      <c r="N23" s="45"/>
      <c r="P23" s="45"/>
      <c r="R23" s="45"/>
      <c r="T23" s="17"/>
      <c r="U23" s="17"/>
    </row>
    <row r="24" spans="1:21" x14ac:dyDescent="0.25">
      <c r="B24" s="30"/>
      <c r="C24" s="30"/>
      <c r="D24" s="45"/>
      <c r="E24" s="30"/>
      <c r="F24" s="45"/>
      <c r="G24" s="30"/>
      <c r="H24" s="45"/>
      <c r="I24" s="30"/>
      <c r="J24" s="45"/>
      <c r="K24" s="30"/>
      <c r="L24" s="45"/>
      <c r="N24" s="45"/>
      <c r="P24" s="45"/>
      <c r="R24" s="45"/>
      <c r="T24" s="17"/>
      <c r="U24" s="17"/>
    </row>
    <row r="25" spans="1:21" x14ac:dyDescent="0.25">
      <c r="B25" s="30"/>
      <c r="C25" s="30"/>
      <c r="D25" s="45"/>
      <c r="E25" s="30"/>
      <c r="F25" s="45"/>
      <c r="G25" s="30"/>
      <c r="H25" s="45"/>
      <c r="I25" s="30"/>
      <c r="J25" s="45"/>
      <c r="K25" s="30"/>
      <c r="L25" s="45"/>
      <c r="N25" s="45"/>
      <c r="P25" s="45"/>
      <c r="R25" s="45"/>
      <c r="T25" s="17"/>
      <c r="U25" s="17"/>
    </row>
    <row r="26" spans="1:21" x14ac:dyDescent="0.25">
      <c r="B26" s="30"/>
      <c r="C26" s="30"/>
      <c r="D26" s="45"/>
      <c r="E26" s="30"/>
      <c r="F26" s="45"/>
      <c r="G26" s="30"/>
      <c r="H26" s="45"/>
      <c r="I26" s="30"/>
      <c r="J26" s="45"/>
      <c r="K26" s="30"/>
      <c r="L26" s="45"/>
      <c r="N26" s="45"/>
      <c r="P26" s="45"/>
      <c r="R26" s="45"/>
      <c r="T26" s="17"/>
      <c r="U26" s="17"/>
    </row>
    <row r="27" spans="1:21" x14ac:dyDescent="0.25">
      <c r="B27" s="30"/>
      <c r="C27" s="30"/>
      <c r="D27" s="45"/>
      <c r="E27" s="30"/>
      <c r="F27" s="45"/>
      <c r="G27" s="30"/>
      <c r="H27" s="45"/>
      <c r="I27" s="30"/>
      <c r="J27" s="45"/>
      <c r="K27" s="30"/>
      <c r="L27" s="45"/>
      <c r="N27" s="45"/>
      <c r="P27" s="45"/>
      <c r="R27" s="45"/>
      <c r="T27" s="17"/>
      <c r="U27" s="17"/>
    </row>
    <row r="28" spans="1:21" x14ac:dyDescent="0.25">
      <c r="B28" s="30"/>
      <c r="C28" s="30"/>
      <c r="D28" s="45"/>
      <c r="E28" s="30"/>
      <c r="F28" s="45"/>
      <c r="G28" s="30"/>
      <c r="H28" s="45"/>
      <c r="I28" s="30"/>
      <c r="J28" s="45"/>
      <c r="K28" s="30"/>
      <c r="L28" s="45"/>
      <c r="N28" s="45"/>
      <c r="P28" s="45"/>
      <c r="R28" s="45"/>
      <c r="T28" s="17"/>
      <c r="U28" s="17"/>
    </row>
    <row r="29" spans="1:21" x14ac:dyDescent="0.25">
      <c r="B29" s="30"/>
      <c r="C29" s="30"/>
      <c r="D29" s="45"/>
      <c r="E29" s="30"/>
      <c r="F29" s="45"/>
      <c r="G29" s="30"/>
      <c r="H29" s="45"/>
      <c r="I29" s="30"/>
      <c r="J29" s="45"/>
      <c r="K29" s="30"/>
      <c r="L29" s="45"/>
      <c r="N29" s="45"/>
      <c r="P29" s="45"/>
      <c r="R29" s="45"/>
      <c r="T29" s="17"/>
      <c r="U29" s="17"/>
    </row>
    <row r="30" spans="1:21" x14ac:dyDescent="0.25">
      <c r="B30" s="30"/>
      <c r="C30" s="30"/>
      <c r="D30" s="45"/>
      <c r="E30" s="30"/>
      <c r="F30" s="45"/>
      <c r="G30" s="30"/>
      <c r="H30" s="45"/>
      <c r="I30" s="30"/>
      <c r="J30" s="45"/>
      <c r="K30" s="30"/>
      <c r="L30" s="45"/>
      <c r="N30" s="45"/>
      <c r="P30" s="45"/>
      <c r="R30" s="45"/>
      <c r="T30" s="17"/>
      <c r="U30" s="17"/>
    </row>
    <row r="31" spans="1:21" x14ac:dyDescent="0.25">
      <c r="B31" s="30"/>
      <c r="C31" s="30"/>
      <c r="D31" s="45"/>
      <c r="E31" s="30"/>
      <c r="F31" s="45"/>
      <c r="G31" s="30"/>
      <c r="H31" s="45"/>
      <c r="I31" s="30"/>
      <c r="J31" s="45"/>
      <c r="K31" s="30"/>
      <c r="L31" s="45"/>
      <c r="N31" s="45"/>
      <c r="P31" s="45"/>
      <c r="R31" s="45"/>
      <c r="T31" s="17"/>
      <c r="U31" s="17"/>
    </row>
    <row r="32" spans="1:21" x14ac:dyDescent="0.25">
      <c r="B32" s="30"/>
      <c r="C32" s="30"/>
      <c r="D32" s="45"/>
      <c r="E32" s="30"/>
      <c r="F32" s="45"/>
      <c r="G32" s="30"/>
      <c r="H32" s="45"/>
      <c r="I32" s="30"/>
      <c r="J32" s="45"/>
      <c r="K32" s="30"/>
      <c r="L32" s="45"/>
      <c r="N32" s="45"/>
      <c r="P32" s="45"/>
      <c r="R32" s="45"/>
      <c r="T32" s="17"/>
      <c r="U32" s="17"/>
    </row>
    <row r="33" spans="2:21" x14ac:dyDescent="0.25">
      <c r="B33" s="30"/>
      <c r="C33" s="30"/>
      <c r="D33" s="45"/>
      <c r="E33" s="30"/>
      <c r="F33" s="45"/>
      <c r="G33" s="30"/>
      <c r="H33" s="45"/>
      <c r="I33" s="30"/>
      <c r="J33" s="45"/>
      <c r="K33" s="30"/>
      <c r="L33" s="45"/>
      <c r="N33" s="45"/>
      <c r="P33" s="45"/>
      <c r="R33" s="45"/>
      <c r="T33" s="17"/>
      <c r="U33" s="17"/>
    </row>
    <row r="34" spans="2:21" x14ac:dyDescent="0.25">
      <c r="B34" s="30"/>
      <c r="C34" s="30"/>
      <c r="D34" s="45"/>
      <c r="E34" s="30"/>
      <c r="F34" s="45"/>
      <c r="G34" s="30"/>
      <c r="H34" s="45"/>
      <c r="I34" s="30"/>
      <c r="J34" s="45"/>
      <c r="K34" s="30"/>
      <c r="L34" s="45"/>
      <c r="N34" s="45"/>
      <c r="P34" s="45"/>
      <c r="R34" s="45"/>
      <c r="T34" s="17"/>
      <c r="U34" s="17"/>
    </row>
    <row r="35" spans="2:21" x14ac:dyDescent="0.25">
      <c r="B35" s="30"/>
      <c r="C35" s="30"/>
      <c r="D35" s="45"/>
      <c r="E35" s="30"/>
      <c r="F35" s="45"/>
      <c r="G35" s="30"/>
      <c r="H35" s="45"/>
      <c r="I35" s="30"/>
      <c r="J35" s="45"/>
      <c r="K35" s="30"/>
      <c r="L35" s="45"/>
      <c r="N35" s="45"/>
      <c r="P35" s="45"/>
      <c r="R35" s="45"/>
      <c r="T35" s="17"/>
      <c r="U35" s="17"/>
    </row>
    <row r="36" spans="2:21" x14ac:dyDescent="0.25">
      <c r="B36" s="30"/>
      <c r="C36" s="30"/>
      <c r="D36" s="45"/>
      <c r="E36" s="30"/>
      <c r="F36" s="45"/>
      <c r="G36" s="30"/>
      <c r="H36" s="45"/>
      <c r="I36" s="30"/>
      <c r="J36" s="45"/>
      <c r="K36" s="30"/>
      <c r="L36" s="45"/>
      <c r="N36" s="45"/>
      <c r="P36" s="45"/>
      <c r="R36" s="45"/>
      <c r="T36" s="17"/>
      <c r="U36" s="17"/>
    </row>
    <row r="37" spans="2:21" x14ac:dyDescent="0.25">
      <c r="B37" s="30"/>
      <c r="C37" s="30"/>
      <c r="D37" s="45"/>
      <c r="E37" s="30"/>
      <c r="F37" s="45"/>
      <c r="G37" s="30"/>
      <c r="H37" s="45"/>
      <c r="I37" s="30"/>
      <c r="J37" s="45"/>
      <c r="K37" s="30"/>
      <c r="L37" s="45"/>
      <c r="N37" s="45"/>
      <c r="P37" s="45"/>
      <c r="R37" s="45"/>
      <c r="T37" s="17"/>
      <c r="U37" s="17"/>
    </row>
    <row r="38" spans="2:21" x14ac:dyDescent="0.25">
      <c r="B38" s="30"/>
      <c r="C38" s="30"/>
      <c r="D38" s="45"/>
      <c r="E38" s="30"/>
      <c r="F38" s="45"/>
      <c r="G38" s="30"/>
      <c r="H38" s="45"/>
      <c r="I38" s="30"/>
      <c r="J38" s="45"/>
      <c r="K38" s="30"/>
      <c r="L38" s="45"/>
      <c r="N38" s="45"/>
      <c r="P38" s="45"/>
      <c r="R38" s="45"/>
      <c r="T38" s="17"/>
      <c r="U38" s="17"/>
    </row>
    <row r="39" spans="2:21" x14ac:dyDescent="0.25">
      <c r="B39" s="30"/>
      <c r="C39" s="30"/>
      <c r="D39" s="45"/>
      <c r="E39" s="30"/>
      <c r="F39" s="45"/>
      <c r="G39" s="30"/>
      <c r="H39" s="45"/>
      <c r="I39" s="30"/>
      <c r="J39" s="45"/>
      <c r="K39" s="30"/>
      <c r="L39" s="45"/>
      <c r="N39" s="45"/>
      <c r="P39" s="45"/>
      <c r="R39" s="45"/>
      <c r="T39" s="17"/>
    </row>
    <row r="40" spans="2:21" x14ac:dyDescent="0.25">
      <c r="B40" s="30"/>
      <c r="C40" s="30"/>
      <c r="D40" s="45"/>
      <c r="E40" s="30"/>
      <c r="F40" s="30"/>
      <c r="G40" s="30"/>
      <c r="H40" s="30"/>
      <c r="I40" s="30"/>
      <c r="J40" s="30"/>
      <c r="K40" s="30"/>
      <c r="L40" s="30"/>
    </row>
    <row r="41" spans="2:21" x14ac:dyDescent="0.25">
      <c r="B41" s="30"/>
      <c r="C41" s="30"/>
      <c r="D41" s="45"/>
      <c r="E41" s="30"/>
      <c r="F41" s="30"/>
      <c r="G41" s="30"/>
      <c r="H41" s="30"/>
      <c r="I41" s="30"/>
      <c r="J41" s="30"/>
      <c r="K41" s="30"/>
      <c r="L41" s="30"/>
    </row>
    <row r="42" spans="2:21" x14ac:dyDescent="0.25">
      <c r="B42" s="30"/>
      <c r="C42" s="30"/>
      <c r="D42" s="45"/>
      <c r="E42" s="30"/>
      <c r="F42" s="30"/>
      <c r="G42" s="30"/>
      <c r="H42" s="30"/>
      <c r="I42" s="30"/>
      <c r="J42" s="30"/>
      <c r="K42" s="30"/>
      <c r="L42" s="30"/>
    </row>
    <row r="43" spans="2:21" x14ac:dyDescent="0.25">
      <c r="B43" s="30"/>
      <c r="C43" s="30"/>
      <c r="D43" s="30"/>
      <c r="E43" s="30"/>
      <c r="F43" s="30"/>
      <c r="G43" s="30"/>
      <c r="H43" s="30"/>
      <c r="I43" s="30"/>
      <c r="J43" s="30"/>
      <c r="K43" s="30"/>
      <c r="L43" s="30"/>
    </row>
    <row r="44" spans="2:21" x14ac:dyDescent="0.25">
      <c r="B44" s="30"/>
      <c r="C44" s="30"/>
      <c r="D44" s="30"/>
      <c r="E44" s="30"/>
      <c r="F44" s="30"/>
      <c r="G44" s="30"/>
      <c r="H44" s="30"/>
      <c r="I44" s="30"/>
      <c r="J44" s="30"/>
      <c r="K44" s="30"/>
      <c r="L44" s="30"/>
    </row>
    <row r="45" spans="2:21" x14ac:dyDescent="0.25">
      <c r="B45" s="30"/>
      <c r="C45" s="30"/>
      <c r="D45" s="30"/>
      <c r="E45" s="30"/>
      <c r="F45" s="30"/>
      <c r="G45" s="30"/>
      <c r="H45" s="30"/>
      <c r="I45" s="30"/>
      <c r="J45" s="30"/>
      <c r="K45" s="30"/>
      <c r="L45" s="30"/>
    </row>
    <row r="46" spans="2:21" x14ac:dyDescent="0.25">
      <c r="B46" s="30"/>
      <c r="C46" s="30"/>
      <c r="D46" s="30"/>
      <c r="E46" s="30"/>
      <c r="F46" s="30"/>
      <c r="G46" s="30"/>
      <c r="H46" s="30"/>
      <c r="I46" s="30"/>
      <c r="J46" s="30"/>
      <c r="K46" s="30"/>
      <c r="L46" s="30"/>
    </row>
    <row r="47" spans="2:21" x14ac:dyDescent="0.25">
      <c r="B47" s="30"/>
      <c r="C47" s="30"/>
      <c r="D47" s="30"/>
      <c r="E47" s="30"/>
      <c r="F47" s="30"/>
      <c r="G47" s="30"/>
      <c r="H47" s="30"/>
      <c r="I47" s="30"/>
      <c r="J47" s="30"/>
      <c r="K47" s="30"/>
      <c r="L47" s="30"/>
    </row>
    <row r="48" spans="2:21" x14ac:dyDescent="0.25">
      <c r="B48" s="30"/>
      <c r="C48" s="30"/>
      <c r="D48" s="30"/>
      <c r="E48" s="30"/>
      <c r="F48" s="30"/>
      <c r="G48" s="30"/>
      <c r="H48" s="30"/>
      <c r="I48" s="30"/>
      <c r="J48" s="30"/>
      <c r="K48" s="30"/>
      <c r="L48" s="30"/>
    </row>
    <row r="49" spans="2:12" x14ac:dyDescent="0.25">
      <c r="B49" s="30"/>
      <c r="C49" s="30"/>
      <c r="D49" s="30"/>
      <c r="E49" s="30"/>
      <c r="F49" s="30"/>
      <c r="G49" s="30"/>
      <c r="H49" s="30"/>
      <c r="I49" s="30"/>
      <c r="J49" s="30"/>
      <c r="K49" s="30"/>
      <c r="L49" s="30"/>
    </row>
    <row r="50" spans="2:12" x14ac:dyDescent="0.25">
      <c r="B50" s="30"/>
      <c r="C50" s="30"/>
      <c r="D50" s="30"/>
      <c r="E50" s="30"/>
      <c r="F50" s="30"/>
      <c r="G50" s="30"/>
      <c r="H50" s="30"/>
      <c r="I50" s="30"/>
      <c r="J50" s="30"/>
      <c r="K50" s="30"/>
      <c r="L50" s="30"/>
    </row>
    <row r="51" spans="2:12" x14ac:dyDescent="0.25">
      <c r="B51" s="30"/>
      <c r="C51" s="30"/>
      <c r="D51" s="30"/>
      <c r="E51" s="30"/>
      <c r="F51" s="30"/>
      <c r="G51" s="30"/>
      <c r="H51" s="30"/>
      <c r="I51" s="30"/>
      <c r="J51" s="30"/>
      <c r="K51" s="30"/>
      <c r="L51" s="30"/>
    </row>
    <row r="52" spans="2:12" x14ac:dyDescent="0.25">
      <c r="B52" s="30"/>
      <c r="C52" s="30"/>
      <c r="D52" s="30"/>
      <c r="E52" s="30"/>
      <c r="F52" s="30"/>
      <c r="G52" s="30"/>
      <c r="H52" s="30"/>
      <c r="I52" s="30"/>
      <c r="J52" s="30"/>
      <c r="K52" s="30"/>
      <c r="L52" s="30"/>
    </row>
    <row r="53" spans="2:12" x14ac:dyDescent="0.25">
      <c r="B53" s="30"/>
      <c r="C53" s="30"/>
      <c r="D53" s="30"/>
      <c r="E53" s="30"/>
      <c r="F53" s="30"/>
      <c r="G53" s="30"/>
      <c r="H53" s="30"/>
      <c r="I53" s="30"/>
      <c r="J53" s="30"/>
      <c r="K53" s="30"/>
      <c r="L53" s="30"/>
    </row>
    <row r="54" spans="2:12" x14ac:dyDescent="0.25">
      <c r="B54" s="30"/>
      <c r="C54" s="30"/>
      <c r="D54" s="30"/>
      <c r="E54" s="30"/>
      <c r="F54" s="30"/>
      <c r="G54" s="30"/>
      <c r="H54" s="30"/>
      <c r="I54" s="30"/>
      <c r="J54" s="30"/>
      <c r="K54" s="30"/>
      <c r="L54" s="30"/>
    </row>
    <row r="55" spans="2:12" x14ac:dyDescent="0.25">
      <c r="B55" s="30"/>
      <c r="C55" s="30"/>
      <c r="D55" s="30"/>
      <c r="E55" s="30"/>
      <c r="F55" s="30"/>
      <c r="G55" s="30"/>
      <c r="H55" s="30"/>
      <c r="I55" s="30"/>
      <c r="J55" s="30"/>
      <c r="K55" s="30"/>
      <c r="L55" s="30"/>
    </row>
    <row r="56" spans="2:12" x14ac:dyDescent="0.25">
      <c r="B56" s="30"/>
      <c r="C56" s="30"/>
      <c r="D56" s="30"/>
      <c r="E56" s="30"/>
      <c r="F56" s="30"/>
      <c r="G56" s="30"/>
      <c r="H56" s="30"/>
      <c r="I56" s="30"/>
      <c r="J56" s="30"/>
      <c r="K56" s="30"/>
      <c r="L56" s="30"/>
    </row>
    <row r="57" spans="2:12" x14ac:dyDescent="0.25">
      <c r="B57" s="30"/>
      <c r="C57" s="30"/>
      <c r="D57" s="30"/>
      <c r="E57" s="30"/>
      <c r="F57" s="30"/>
      <c r="G57" s="30"/>
      <c r="H57" s="30"/>
      <c r="I57" s="30"/>
      <c r="J57" s="30"/>
      <c r="K57" s="30"/>
      <c r="L57" s="30"/>
    </row>
    <row r="58" spans="2:12" x14ac:dyDescent="0.25">
      <c r="B58" s="30"/>
      <c r="C58" s="30"/>
      <c r="D58" s="30"/>
      <c r="E58" s="30"/>
      <c r="F58" s="30"/>
      <c r="G58" s="30"/>
      <c r="H58" s="30"/>
      <c r="I58" s="30"/>
      <c r="J58" s="30"/>
      <c r="K58" s="30"/>
      <c r="L58" s="30"/>
    </row>
    <row r="59" spans="2:12" x14ac:dyDescent="0.25">
      <c r="B59" s="30"/>
      <c r="C59" s="30"/>
      <c r="D59" s="30"/>
      <c r="E59" s="30"/>
      <c r="F59" s="30"/>
      <c r="G59" s="30"/>
      <c r="H59" s="30"/>
      <c r="I59" s="30"/>
      <c r="J59" s="30"/>
      <c r="K59" s="30"/>
      <c r="L59" s="30"/>
    </row>
    <row r="60" spans="2:12" x14ac:dyDescent="0.25">
      <c r="B60" s="30"/>
      <c r="C60" s="30"/>
      <c r="D60" s="30"/>
      <c r="E60" s="30"/>
      <c r="F60" s="30"/>
      <c r="G60" s="30"/>
      <c r="H60" s="30"/>
      <c r="I60" s="30"/>
      <c r="J60" s="30"/>
      <c r="K60" s="30"/>
      <c r="L60" s="30"/>
    </row>
    <row r="61" spans="2:12" x14ac:dyDescent="0.25">
      <c r="B61" s="30"/>
      <c r="C61" s="30"/>
      <c r="D61" s="30"/>
      <c r="E61" s="30"/>
      <c r="F61" s="30"/>
      <c r="G61" s="30"/>
      <c r="H61" s="30"/>
      <c r="I61" s="30"/>
      <c r="J61" s="30"/>
      <c r="K61" s="30"/>
      <c r="L61" s="30"/>
    </row>
    <row r="62" spans="2:12" x14ac:dyDescent="0.25">
      <c r="C62" s="30"/>
      <c r="D62" s="30"/>
      <c r="E62" s="30"/>
      <c r="F62" s="30"/>
      <c r="G62" s="30"/>
      <c r="H62" s="30"/>
      <c r="I62" s="30"/>
      <c r="J62" s="30"/>
      <c r="K62" s="30"/>
      <c r="L62" s="30"/>
    </row>
  </sheetData>
  <mergeCells count="8">
    <mergeCell ref="Q1:R1"/>
    <mergeCell ref="M1:N1"/>
    <mergeCell ref="O1:P1"/>
    <mergeCell ref="C1:D1"/>
    <mergeCell ref="E1:F1"/>
    <mergeCell ref="G1:H1"/>
    <mergeCell ref="I1:J1"/>
    <mergeCell ref="K1:L1"/>
  </mergeCells>
  <pageMargins left="0.51181102362204722" right="0.51181102362204722" top="0.78740157480314965" bottom="0.78740157480314965" header="0.31496062992125984" footer="0.31496062992125984"/>
  <pageSetup paperSize="9" scale="55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6">
    <pageSetUpPr fitToPage="1"/>
  </sheetPr>
  <dimension ref="A1:D19"/>
  <sheetViews>
    <sheetView workbookViewId="0">
      <selection activeCell="B19" sqref="B19"/>
    </sheetView>
  </sheetViews>
  <sheetFormatPr defaultRowHeight="15" x14ac:dyDescent="0.25"/>
  <cols>
    <col min="1" max="1" width="9.140625" style="27"/>
    <col min="2" max="2" width="29.7109375" style="27" customWidth="1"/>
    <col min="3" max="16384" width="9.140625" style="27"/>
  </cols>
  <sheetData>
    <row r="1" spans="1:4" ht="15.75" x14ac:dyDescent="0.25">
      <c r="A1" s="27" t="s">
        <v>443</v>
      </c>
      <c r="B1" s="27" t="s">
        <v>399</v>
      </c>
      <c r="C1" s="2" t="s">
        <v>161</v>
      </c>
    </row>
    <row r="2" spans="1:4" x14ac:dyDescent="0.25">
      <c r="A2" s="1">
        <v>17444</v>
      </c>
      <c r="B2" s="27" t="s">
        <v>449</v>
      </c>
      <c r="C2" s="27">
        <v>0.11</v>
      </c>
    </row>
    <row r="3" spans="1:4" x14ac:dyDescent="0.25">
      <c r="A3" s="1">
        <v>19256</v>
      </c>
      <c r="B3" s="27" t="s">
        <v>402</v>
      </c>
      <c r="C3" s="27">
        <v>0.05</v>
      </c>
      <c r="D3" s="44"/>
    </row>
    <row r="4" spans="1:4" x14ac:dyDescent="0.25">
      <c r="A4" s="1">
        <v>20991</v>
      </c>
      <c r="B4" s="27" t="s">
        <v>403</v>
      </c>
      <c r="C4" s="27">
        <v>5.48</v>
      </c>
      <c r="D4" s="44"/>
    </row>
    <row r="5" spans="1:4" x14ac:dyDescent="0.25">
      <c r="A5" s="1">
        <v>22634</v>
      </c>
      <c r="B5" s="27" t="s">
        <v>404</v>
      </c>
      <c r="C5" s="27">
        <v>0.34</v>
      </c>
      <c r="D5" s="44"/>
    </row>
    <row r="6" spans="1:4" x14ac:dyDescent="0.25">
      <c r="A6" s="1">
        <v>23636</v>
      </c>
      <c r="B6" s="27" t="s">
        <v>433</v>
      </c>
      <c r="C6" s="27">
        <v>0.46</v>
      </c>
      <c r="D6" s="44"/>
    </row>
    <row r="7" spans="1:4" x14ac:dyDescent="0.25">
      <c r="A7" s="1">
        <v>23823</v>
      </c>
      <c r="B7" s="27" t="s">
        <v>405</v>
      </c>
      <c r="C7" s="27">
        <v>0.24</v>
      </c>
      <c r="D7" s="44"/>
    </row>
    <row r="8" spans="1:4" x14ac:dyDescent="0.25">
      <c r="A8" s="1">
        <v>24235</v>
      </c>
      <c r="B8" s="27" t="s">
        <v>407</v>
      </c>
      <c r="C8" s="27">
        <v>9.3000000000000007</v>
      </c>
      <c r="D8" s="44"/>
    </row>
    <row r="9" spans="1:4" x14ac:dyDescent="0.25">
      <c r="A9" s="1">
        <v>25371</v>
      </c>
      <c r="B9" s="27" t="s">
        <v>408</v>
      </c>
      <c r="C9" s="27">
        <v>0.38</v>
      </c>
      <c r="D9" s="44"/>
    </row>
    <row r="10" spans="1:4" x14ac:dyDescent="0.25">
      <c r="A10" s="1">
        <v>26892</v>
      </c>
      <c r="B10" s="27" t="s">
        <v>410</v>
      </c>
      <c r="C10" s="27">
        <v>19.13</v>
      </c>
      <c r="D10" s="44"/>
    </row>
    <row r="11" spans="1:4" x14ac:dyDescent="0.25">
      <c r="A11" s="1">
        <v>26969</v>
      </c>
      <c r="B11" s="27" t="s">
        <v>411</v>
      </c>
      <c r="C11" s="27">
        <v>0.38</v>
      </c>
      <c r="D11" s="44"/>
    </row>
    <row r="12" spans="1:4" x14ac:dyDescent="0.25">
      <c r="A12" s="1">
        <v>27202</v>
      </c>
      <c r="B12" s="27" t="s">
        <v>412</v>
      </c>
      <c r="C12" s="27">
        <v>1.35</v>
      </c>
      <c r="D12" s="44"/>
    </row>
    <row r="13" spans="1:4" x14ac:dyDescent="0.25">
      <c r="A13" s="1">
        <v>28293</v>
      </c>
      <c r="B13" s="27" t="s">
        <v>413</v>
      </c>
      <c r="C13" s="27">
        <v>1.21</v>
      </c>
      <c r="D13" s="44"/>
    </row>
    <row r="14" spans="1:4" x14ac:dyDescent="0.25">
      <c r="A14" s="1">
        <v>29731</v>
      </c>
      <c r="B14" s="27" t="s">
        <v>416</v>
      </c>
      <c r="C14" s="27">
        <v>30.17</v>
      </c>
      <c r="D14" s="44"/>
    </row>
    <row r="15" spans="1:4" x14ac:dyDescent="0.25">
      <c r="A15" s="1">
        <v>29976</v>
      </c>
      <c r="B15" s="27" t="s">
        <v>418</v>
      </c>
      <c r="C15" s="27">
        <v>1.35</v>
      </c>
      <c r="D15" s="44"/>
    </row>
    <row r="16" spans="1:4" x14ac:dyDescent="0.25">
      <c r="A16" s="1">
        <v>31699</v>
      </c>
      <c r="B16" s="27" t="s">
        <v>166</v>
      </c>
      <c r="C16" s="27">
        <v>0.1</v>
      </c>
      <c r="D16" s="44"/>
    </row>
    <row r="17" spans="1:4" x14ac:dyDescent="0.25">
      <c r="A17" s="1">
        <v>32304</v>
      </c>
      <c r="B17" s="27" t="s">
        <v>423</v>
      </c>
      <c r="C17" s="27">
        <v>1.1599999999999999</v>
      </c>
      <c r="D17" s="44"/>
    </row>
    <row r="18" spans="1:4" x14ac:dyDescent="0.25">
      <c r="A18" s="1">
        <v>32560</v>
      </c>
      <c r="B18" s="27" t="s">
        <v>424</v>
      </c>
      <c r="C18" s="27">
        <v>0.28999999999999998</v>
      </c>
      <c r="D18" s="44"/>
    </row>
    <row r="19" spans="1:4" x14ac:dyDescent="0.25">
      <c r="C19" s="27">
        <f>SUM(C2:C18)</f>
        <v>71.499999999999986</v>
      </c>
      <c r="D19" s="44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7">
    <pageSetUpPr fitToPage="1"/>
  </sheetPr>
  <dimension ref="A1:AS66"/>
  <sheetViews>
    <sheetView zoomScaleNormal="100" workbookViewId="0">
      <pane xSplit="1" topLeftCell="B1" activePane="topRight" state="frozen"/>
      <selection pane="topRight" activeCell="B20" sqref="B20"/>
    </sheetView>
  </sheetViews>
  <sheetFormatPr defaultRowHeight="15" x14ac:dyDescent="0.25"/>
  <cols>
    <col min="1" max="1" width="9.140625" style="27"/>
    <col min="2" max="2" width="27.7109375" style="27" customWidth="1"/>
    <col min="3" max="16384" width="9.140625" style="27"/>
  </cols>
  <sheetData>
    <row r="1" spans="1:42" x14ac:dyDescent="0.25">
      <c r="A1" s="27" t="s">
        <v>443</v>
      </c>
      <c r="B1" s="27" t="s">
        <v>399</v>
      </c>
      <c r="C1" s="57" t="s">
        <v>370</v>
      </c>
      <c r="D1" s="57"/>
      <c r="E1" s="57" t="s">
        <v>371</v>
      </c>
      <c r="F1" s="57"/>
      <c r="G1" s="57" t="s">
        <v>372</v>
      </c>
      <c r="H1" s="57"/>
      <c r="I1" s="57" t="s">
        <v>369</v>
      </c>
      <c r="J1" s="57"/>
      <c r="K1" s="57" t="s">
        <v>375</v>
      </c>
      <c r="L1" s="57"/>
      <c r="M1" s="57" t="s">
        <v>382</v>
      </c>
      <c r="N1" s="57"/>
      <c r="O1" s="57" t="s">
        <v>383</v>
      </c>
      <c r="P1" s="57"/>
      <c r="Q1" s="57" t="s">
        <v>384</v>
      </c>
      <c r="R1" s="57"/>
      <c r="S1" s="57" t="s">
        <v>385</v>
      </c>
      <c r="T1" s="57"/>
      <c r="U1" s="57" t="s">
        <v>386</v>
      </c>
      <c r="V1" s="57"/>
      <c r="W1" s="57" t="s">
        <v>373</v>
      </c>
      <c r="X1" s="57"/>
      <c r="Y1" s="57" t="s">
        <v>374</v>
      </c>
      <c r="Z1" s="57"/>
      <c r="AA1" s="57" t="s">
        <v>376</v>
      </c>
      <c r="AB1" s="57"/>
      <c r="AC1" s="57" t="s">
        <v>377</v>
      </c>
      <c r="AD1" s="57"/>
      <c r="AE1" s="57" t="s">
        <v>378</v>
      </c>
      <c r="AF1" s="57"/>
      <c r="AG1" s="57" t="s">
        <v>379</v>
      </c>
      <c r="AH1" s="57"/>
      <c r="AI1" s="57" t="s">
        <v>380</v>
      </c>
      <c r="AJ1" s="57"/>
      <c r="AK1" s="57" t="s">
        <v>381</v>
      </c>
      <c r="AL1" s="57"/>
      <c r="AM1" s="57" t="s">
        <v>387</v>
      </c>
      <c r="AN1" s="57"/>
      <c r="AO1" s="57" t="s">
        <v>388</v>
      </c>
      <c r="AP1" s="57"/>
    </row>
    <row r="2" spans="1:42" x14ac:dyDescent="0.25">
      <c r="A2" s="1" t="s">
        <v>186</v>
      </c>
      <c r="B2" s="27" t="s">
        <v>403</v>
      </c>
      <c r="C2" s="1">
        <v>20634</v>
      </c>
      <c r="D2" s="27">
        <v>0.77</v>
      </c>
      <c r="E2" s="1">
        <v>20617</v>
      </c>
      <c r="F2" s="27">
        <v>0.56000000000000005</v>
      </c>
      <c r="G2" s="1">
        <v>20633</v>
      </c>
      <c r="H2" s="27">
        <v>0.5</v>
      </c>
      <c r="I2" s="1">
        <v>20628</v>
      </c>
      <c r="J2" s="27">
        <v>0.97</v>
      </c>
      <c r="K2" s="1">
        <v>19682</v>
      </c>
      <c r="L2" s="27">
        <v>0.24</v>
      </c>
      <c r="M2" s="1">
        <v>20658</v>
      </c>
      <c r="N2" s="27">
        <v>0.68</v>
      </c>
      <c r="O2" s="1">
        <v>20532</v>
      </c>
      <c r="P2" s="27">
        <v>0.52</v>
      </c>
      <c r="Q2" s="1">
        <v>20530</v>
      </c>
      <c r="R2" s="27">
        <v>0.4</v>
      </c>
      <c r="S2" s="1">
        <v>19687</v>
      </c>
      <c r="T2" s="27">
        <v>0.39</v>
      </c>
      <c r="U2" s="1">
        <v>19687</v>
      </c>
      <c r="V2" s="27">
        <v>0.32</v>
      </c>
      <c r="W2" s="1">
        <v>20589</v>
      </c>
      <c r="X2" s="27">
        <v>1.28</v>
      </c>
      <c r="Y2" s="1">
        <v>20586</v>
      </c>
      <c r="Z2" s="27">
        <v>0.74</v>
      </c>
      <c r="AA2" s="1">
        <v>20592</v>
      </c>
      <c r="AB2" s="27">
        <v>0.86</v>
      </c>
      <c r="AC2" s="1">
        <v>20648</v>
      </c>
      <c r="AD2" s="27">
        <v>0.4</v>
      </c>
      <c r="AE2" s="1">
        <v>20648</v>
      </c>
      <c r="AF2" s="27">
        <v>0.49</v>
      </c>
      <c r="AG2" s="1">
        <v>20646</v>
      </c>
      <c r="AH2" s="27">
        <v>0.56999999999999995</v>
      </c>
      <c r="AI2" s="1">
        <v>20571</v>
      </c>
      <c r="AJ2" s="27">
        <v>0.69</v>
      </c>
      <c r="AK2" s="1">
        <v>20522</v>
      </c>
      <c r="AL2" s="27">
        <v>0.56999999999999995</v>
      </c>
      <c r="AM2" s="1">
        <v>20634</v>
      </c>
      <c r="AN2" s="27">
        <v>3.86</v>
      </c>
      <c r="AO2" s="1">
        <v>20642</v>
      </c>
      <c r="AP2" s="27">
        <v>0.67</v>
      </c>
    </row>
    <row r="3" spans="1:42" x14ac:dyDescent="0.25">
      <c r="A3" s="1" t="s">
        <v>187</v>
      </c>
      <c r="B3" s="27" t="s">
        <v>404</v>
      </c>
      <c r="C3" s="1">
        <v>22286</v>
      </c>
      <c r="D3" s="27">
        <v>0.17</v>
      </c>
      <c r="E3" s="1">
        <v>22269</v>
      </c>
      <c r="F3" s="27">
        <v>0.15</v>
      </c>
      <c r="G3" s="1">
        <v>22284</v>
      </c>
      <c r="H3" s="27">
        <v>0.12</v>
      </c>
      <c r="I3" s="1">
        <v>22278</v>
      </c>
      <c r="J3" s="27">
        <v>0.2</v>
      </c>
      <c r="K3" s="1">
        <v>21331</v>
      </c>
      <c r="L3" s="27">
        <v>0.08</v>
      </c>
      <c r="M3" s="1">
        <v>22313</v>
      </c>
      <c r="N3" s="27">
        <v>3.53</v>
      </c>
      <c r="O3" s="1">
        <v>22183</v>
      </c>
      <c r="P3" s="27">
        <v>0.12</v>
      </c>
      <c r="Q3" s="1">
        <v>22182</v>
      </c>
      <c r="R3" s="27">
        <v>0.1</v>
      </c>
      <c r="S3" s="1">
        <v>21336</v>
      </c>
      <c r="T3" s="27">
        <v>0.11</v>
      </c>
      <c r="U3" s="1">
        <v>21336</v>
      </c>
      <c r="V3" s="27">
        <v>0.09</v>
      </c>
      <c r="W3" s="1">
        <v>22242</v>
      </c>
      <c r="X3" s="27">
        <v>0.26</v>
      </c>
      <c r="Y3" s="1">
        <v>22239</v>
      </c>
      <c r="Z3" s="27">
        <v>0.16</v>
      </c>
      <c r="AA3" s="1">
        <v>22244</v>
      </c>
      <c r="AB3" s="27">
        <v>0.18</v>
      </c>
      <c r="AC3" s="1">
        <v>22301</v>
      </c>
      <c r="AD3" s="27">
        <v>0.19</v>
      </c>
      <c r="AE3" s="1">
        <v>22299</v>
      </c>
      <c r="AF3" s="27">
        <v>0.89</v>
      </c>
      <c r="AG3" s="1">
        <v>22301</v>
      </c>
      <c r="AH3" s="27">
        <v>4.26</v>
      </c>
      <c r="AI3" s="1">
        <v>22221</v>
      </c>
      <c r="AJ3" s="27">
        <v>0.19</v>
      </c>
      <c r="AK3" s="1">
        <v>22172</v>
      </c>
      <c r="AL3" s="27">
        <v>0.13</v>
      </c>
      <c r="AM3" s="1">
        <v>22283</v>
      </c>
      <c r="AN3" s="27">
        <v>0.4</v>
      </c>
      <c r="AO3" s="1">
        <v>22298</v>
      </c>
      <c r="AP3" s="27">
        <v>2.87</v>
      </c>
    </row>
    <row r="4" spans="1:42" x14ac:dyDescent="0.25">
      <c r="A4" s="1" t="s">
        <v>188</v>
      </c>
      <c r="B4" s="27" t="s">
        <v>405</v>
      </c>
      <c r="C4" s="1">
        <v>23472</v>
      </c>
      <c r="D4" s="27">
        <v>0.4</v>
      </c>
      <c r="E4" s="1">
        <v>23455</v>
      </c>
      <c r="F4" s="27">
        <v>0.1</v>
      </c>
      <c r="G4" s="1">
        <v>23471</v>
      </c>
      <c r="H4" s="27">
        <v>0.15</v>
      </c>
      <c r="I4" s="1">
        <v>23466</v>
      </c>
      <c r="J4" s="27">
        <v>0.28000000000000003</v>
      </c>
      <c r="K4" s="1">
        <v>22500</v>
      </c>
      <c r="L4" s="27">
        <v>0.02</v>
      </c>
      <c r="M4" s="1">
        <v>23496</v>
      </c>
      <c r="N4" s="27">
        <v>0.09</v>
      </c>
      <c r="O4" s="1">
        <v>23367</v>
      </c>
      <c r="P4" s="27">
        <v>0.08</v>
      </c>
      <c r="Q4" s="1">
        <v>23366</v>
      </c>
      <c r="R4" s="27">
        <v>0.04</v>
      </c>
      <c r="S4" s="1">
        <v>22505</v>
      </c>
      <c r="T4" s="27">
        <v>0.03</v>
      </c>
      <c r="U4" s="1">
        <v>22508</v>
      </c>
      <c r="V4" s="27">
        <v>0.06</v>
      </c>
      <c r="W4" s="1">
        <v>23426</v>
      </c>
      <c r="X4" s="27">
        <v>0.82</v>
      </c>
      <c r="Y4" s="1">
        <v>23424</v>
      </c>
      <c r="Z4" s="27">
        <v>0.22</v>
      </c>
      <c r="AA4" s="1">
        <v>23429</v>
      </c>
      <c r="AB4" s="27">
        <v>0.67</v>
      </c>
      <c r="AC4" s="1">
        <v>23487</v>
      </c>
      <c r="AD4" s="27">
        <v>0.27</v>
      </c>
      <c r="AE4" s="1">
        <v>23487</v>
      </c>
      <c r="AF4" s="27">
        <v>0.27</v>
      </c>
      <c r="AG4" s="1">
        <v>23486</v>
      </c>
      <c r="AH4" s="27">
        <v>0.85</v>
      </c>
      <c r="AI4" s="1">
        <v>23406</v>
      </c>
      <c r="AJ4" s="27">
        <v>7.0000000000000007E-2</v>
      </c>
      <c r="AK4" s="1">
        <v>23356</v>
      </c>
      <c r="AL4" s="27">
        <v>0.03</v>
      </c>
      <c r="AM4" s="1">
        <v>23469</v>
      </c>
      <c r="AN4" s="27">
        <v>0.1</v>
      </c>
      <c r="AO4" s="1">
        <v>23481</v>
      </c>
      <c r="AP4" s="27">
        <v>0.25</v>
      </c>
    </row>
    <row r="5" spans="1:42" x14ac:dyDescent="0.25">
      <c r="A5" s="1" t="s">
        <v>189</v>
      </c>
      <c r="B5" s="27" t="s">
        <v>406</v>
      </c>
      <c r="C5" s="1">
        <v>23591</v>
      </c>
      <c r="D5" s="27">
        <v>0.05</v>
      </c>
      <c r="E5" s="1">
        <v>23573</v>
      </c>
      <c r="F5" s="27">
        <v>0.03</v>
      </c>
      <c r="G5" s="1">
        <v>23587</v>
      </c>
      <c r="H5" s="27">
        <v>0.02</v>
      </c>
      <c r="I5" s="1">
        <v>23584</v>
      </c>
      <c r="J5" s="27">
        <v>0.03</v>
      </c>
      <c r="K5" s="1"/>
      <c r="M5" s="1"/>
      <c r="O5" s="1"/>
      <c r="Q5" s="1"/>
      <c r="S5" s="1"/>
      <c r="U5" s="1"/>
      <c r="W5" s="1">
        <v>23548</v>
      </c>
      <c r="X5" s="27">
        <v>0.05</v>
      </c>
      <c r="Y5" s="1">
        <v>23544</v>
      </c>
      <c r="Z5" s="27">
        <v>0.03</v>
      </c>
      <c r="AA5" s="1">
        <v>23546</v>
      </c>
      <c r="AB5" s="27">
        <v>7.0000000000000007E-2</v>
      </c>
      <c r="AC5" s="1"/>
      <c r="AE5" s="1">
        <v>23603</v>
      </c>
      <c r="AF5" s="27">
        <v>0.05</v>
      </c>
      <c r="AG5" s="1">
        <v>23598</v>
      </c>
      <c r="AH5" s="27">
        <v>0.11</v>
      </c>
      <c r="AI5" s="1">
        <v>23522</v>
      </c>
      <c r="AJ5" s="27">
        <v>0.02</v>
      </c>
      <c r="AK5" s="1"/>
      <c r="AM5" s="1"/>
      <c r="AO5" s="1">
        <v>23594</v>
      </c>
      <c r="AP5" s="27">
        <v>0.08</v>
      </c>
    </row>
    <row r="6" spans="1:42" x14ac:dyDescent="0.25">
      <c r="A6" s="1" t="s">
        <v>190</v>
      </c>
      <c r="B6" s="27" t="s">
        <v>407</v>
      </c>
      <c r="C6" s="1">
        <v>23879</v>
      </c>
      <c r="D6" s="27">
        <v>5.04</v>
      </c>
      <c r="E6" s="1">
        <v>23865</v>
      </c>
      <c r="F6" s="27">
        <v>5.71</v>
      </c>
      <c r="G6" s="1">
        <v>23877</v>
      </c>
      <c r="H6" s="27">
        <v>4.08</v>
      </c>
      <c r="I6" s="1">
        <v>23889</v>
      </c>
      <c r="J6" s="27">
        <v>7.07</v>
      </c>
      <c r="K6" s="1">
        <v>22918</v>
      </c>
      <c r="L6" s="27">
        <v>4.63</v>
      </c>
      <c r="M6" s="1">
        <v>23901</v>
      </c>
      <c r="N6" s="27">
        <v>5.69</v>
      </c>
      <c r="O6" s="1">
        <v>23776</v>
      </c>
      <c r="P6" s="27">
        <v>5.63</v>
      </c>
      <c r="Q6" s="1">
        <v>23770</v>
      </c>
      <c r="R6" s="27">
        <v>5.15</v>
      </c>
      <c r="S6" s="1">
        <v>22924</v>
      </c>
      <c r="T6" s="27">
        <v>5.77</v>
      </c>
      <c r="U6" s="1">
        <v>22925</v>
      </c>
      <c r="V6" s="27">
        <v>5.21</v>
      </c>
      <c r="W6" s="1">
        <v>23832</v>
      </c>
      <c r="X6" s="27">
        <v>9.1999999999999993</v>
      </c>
      <c r="Y6" s="1">
        <v>23827</v>
      </c>
      <c r="Z6" s="27">
        <v>6.44</v>
      </c>
      <c r="AA6" s="1">
        <v>23838</v>
      </c>
      <c r="AB6" s="27">
        <v>7.4</v>
      </c>
      <c r="AC6" s="1">
        <v>23892</v>
      </c>
      <c r="AD6" s="27">
        <v>4.33</v>
      </c>
      <c r="AE6" s="1">
        <v>23891</v>
      </c>
      <c r="AF6" s="27">
        <v>3.49</v>
      </c>
      <c r="AG6" s="1">
        <v>23887</v>
      </c>
      <c r="AH6" s="27">
        <v>4.67</v>
      </c>
      <c r="AI6" s="1">
        <v>23819</v>
      </c>
      <c r="AJ6" s="27">
        <v>6.9</v>
      </c>
      <c r="AK6" s="1">
        <v>23765</v>
      </c>
      <c r="AL6" s="27">
        <v>6.99</v>
      </c>
      <c r="AM6" s="1">
        <v>23877</v>
      </c>
      <c r="AN6" s="27">
        <v>12.19</v>
      </c>
      <c r="AO6" s="1">
        <v>23887</v>
      </c>
      <c r="AP6" s="27">
        <v>5.81</v>
      </c>
    </row>
    <row r="7" spans="1:42" x14ac:dyDescent="0.25">
      <c r="A7" s="1">
        <v>25017</v>
      </c>
      <c r="B7" s="27" t="s">
        <v>408</v>
      </c>
      <c r="C7" s="1">
        <v>25019</v>
      </c>
      <c r="D7" s="27">
        <v>0.16</v>
      </c>
      <c r="E7" s="1">
        <v>25002</v>
      </c>
      <c r="F7" s="27">
        <v>0.12</v>
      </c>
      <c r="G7" s="1">
        <v>25016</v>
      </c>
      <c r="H7" s="27">
        <v>0.16</v>
      </c>
      <c r="I7" s="1">
        <v>25012</v>
      </c>
      <c r="J7" s="27">
        <v>0.33</v>
      </c>
      <c r="K7" s="1">
        <v>24043</v>
      </c>
      <c r="L7" s="27">
        <v>0.08</v>
      </c>
      <c r="M7" s="1">
        <v>25038</v>
      </c>
      <c r="N7" s="27">
        <v>0.23</v>
      </c>
      <c r="O7" s="1">
        <v>24915</v>
      </c>
      <c r="P7" s="27">
        <v>0.14000000000000001</v>
      </c>
      <c r="Q7" s="1">
        <v>24912</v>
      </c>
      <c r="R7" s="27">
        <v>0.09</v>
      </c>
      <c r="S7" s="1">
        <v>24048</v>
      </c>
      <c r="T7" s="27">
        <v>0.16</v>
      </c>
      <c r="U7" s="1">
        <v>24050</v>
      </c>
      <c r="V7" s="27">
        <v>0.1</v>
      </c>
      <c r="W7" s="1">
        <v>24973</v>
      </c>
      <c r="X7" s="27">
        <v>0.4</v>
      </c>
      <c r="Y7" s="1">
        <v>24972</v>
      </c>
      <c r="Z7" s="27">
        <v>0.25</v>
      </c>
      <c r="AA7" s="1">
        <v>24978</v>
      </c>
      <c r="AB7" s="27">
        <v>0.95</v>
      </c>
      <c r="AC7" s="1">
        <v>25033</v>
      </c>
      <c r="AD7" s="27">
        <v>0.2</v>
      </c>
      <c r="AE7" s="1">
        <v>25034</v>
      </c>
      <c r="AF7" s="27">
        <v>0.24</v>
      </c>
      <c r="AG7" s="1">
        <v>25026</v>
      </c>
      <c r="AH7" s="27">
        <v>0.23</v>
      </c>
      <c r="AI7" s="1">
        <v>24955</v>
      </c>
      <c r="AJ7" s="27">
        <v>0.2</v>
      </c>
      <c r="AK7" s="1">
        <v>24906</v>
      </c>
      <c r="AL7" s="27">
        <v>0.37</v>
      </c>
      <c r="AM7" s="1">
        <v>25016</v>
      </c>
      <c r="AN7" s="27">
        <v>0.28999999999999998</v>
      </c>
      <c r="AO7" s="1">
        <v>25025</v>
      </c>
      <c r="AP7" s="27">
        <v>0.26</v>
      </c>
    </row>
    <row r="8" spans="1:42" x14ac:dyDescent="0.25">
      <c r="A8" s="1" t="s">
        <v>191</v>
      </c>
      <c r="B8" s="27" t="s">
        <v>409</v>
      </c>
      <c r="C8" s="1">
        <v>25393</v>
      </c>
      <c r="D8" s="27">
        <v>0.08</v>
      </c>
      <c r="E8" s="1">
        <v>25376</v>
      </c>
      <c r="F8" s="27">
        <v>0.08</v>
      </c>
      <c r="G8" s="1">
        <v>25392</v>
      </c>
      <c r="H8" s="27">
        <v>0.08</v>
      </c>
      <c r="I8" s="1">
        <v>25387</v>
      </c>
      <c r="J8" s="27">
        <v>0.13</v>
      </c>
      <c r="K8" s="1">
        <v>24431</v>
      </c>
      <c r="L8" s="27">
        <v>0.06</v>
      </c>
      <c r="M8" s="1">
        <v>25422</v>
      </c>
      <c r="N8" s="27">
        <v>3.2</v>
      </c>
      <c r="O8" s="1">
        <v>25290</v>
      </c>
      <c r="P8" s="27">
        <v>7.0000000000000007E-2</v>
      </c>
      <c r="Q8" s="1">
        <v>25288</v>
      </c>
      <c r="R8" s="27">
        <v>7.0000000000000007E-2</v>
      </c>
      <c r="S8" s="1">
        <v>24436</v>
      </c>
      <c r="T8" s="27">
        <v>0.08</v>
      </c>
      <c r="U8" s="1">
        <v>24436</v>
      </c>
      <c r="V8" s="27">
        <v>0.08</v>
      </c>
      <c r="W8" s="1">
        <v>25350</v>
      </c>
      <c r="X8" s="27">
        <v>0.21</v>
      </c>
      <c r="Y8" s="1">
        <v>25348</v>
      </c>
      <c r="Z8" s="27">
        <v>0.13</v>
      </c>
      <c r="AA8" s="1">
        <v>25352</v>
      </c>
      <c r="AB8" s="27">
        <v>0.13</v>
      </c>
      <c r="AC8" s="1">
        <v>25407</v>
      </c>
      <c r="AD8" s="27">
        <v>0.16</v>
      </c>
      <c r="AE8" s="1">
        <v>25410</v>
      </c>
      <c r="AF8" s="27">
        <v>0.86</v>
      </c>
      <c r="AG8" s="1">
        <v>25410</v>
      </c>
      <c r="AH8" s="27">
        <v>3.81</v>
      </c>
      <c r="AI8" s="1">
        <v>25331</v>
      </c>
      <c r="AJ8" s="27">
        <v>0.14000000000000001</v>
      </c>
      <c r="AK8" s="1">
        <v>25281</v>
      </c>
      <c r="AL8" s="27">
        <v>7.0000000000000007E-2</v>
      </c>
      <c r="AM8" s="1">
        <v>25391</v>
      </c>
      <c r="AN8" s="27">
        <v>0.11</v>
      </c>
      <c r="AO8" s="1">
        <v>25406</v>
      </c>
      <c r="AP8" s="27">
        <v>2.57</v>
      </c>
    </row>
    <row r="9" spans="1:42" x14ac:dyDescent="0.25">
      <c r="A9" s="1" t="s">
        <v>192</v>
      </c>
      <c r="B9" s="27" t="s">
        <v>410</v>
      </c>
      <c r="C9" s="1">
        <v>26524</v>
      </c>
      <c r="D9" s="27">
        <v>8.76</v>
      </c>
      <c r="E9" s="1">
        <v>26508</v>
      </c>
      <c r="F9" s="27">
        <v>7.69</v>
      </c>
      <c r="G9" s="1">
        <v>26527</v>
      </c>
      <c r="H9" s="27">
        <v>9.2100000000000009</v>
      </c>
      <c r="I9" s="1">
        <v>26544</v>
      </c>
      <c r="J9" s="27">
        <v>12.52</v>
      </c>
      <c r="K9" s="1">
        <v>25540</v>
      </c>
      <c r="L9" s="27">
        <v>5.87</v>
      </c>
      <c r="M9" s="1">
        <v>26542</v>
      </c>
      <c r="N9" s="27">
        <v>7.54</v>
      </c>
      <c r="O9" s="1">
        <v>26423</v>
      </c>
      <c r="P9" s="27">
        <v>9.1999999999999993</v>
      </c>
      <c r="Q9" s="1">
        <v>26411</v>
      </c>
      <c r="R9" s="27">
        <v>6.36</v>
      </c>
      <c r="S9" s="1">
        <v>25551</v>
      </c>
      <c r="T9" s="27">
        <v>10.48</v>
      </c>
      <c r="U9" s="1">
        <v>25547</v>
      </c>
      <c r="V9" s="27">
        <v>7.49</v>
      </c>
      <c r="W9" s="1">
        <v>26478</v>
      </c>
      <c r="X9" s="27">
        <v>18.309999999999999</v>
      </c>
      <c r="Y9" s="1">
        <v>26474</v>
      </c>
      <c r="Z9" s="27">
        <v>14.36</v>
      </c>
      <c r="AA9" s="1">
        <v>26504</v>
      </c>
      <c r="AB9" s="27">
        <v>30.75</v>
      </c>
      <c r="AC9" s="1">
        <v>26534</v>
      </c>
      <c r="AD9" s="27">
        <v>8.82</v>
      </c>
      <c r="AE9" s="1">
        <v>26542</v>
      </c>
      <c r="AF9" s="27">
        <v>10.89</v>
      </c>
      <c r="AG9" s="1">
        <v>26534</v>
      </c>
      <c r="AH9" s="27">
        <v>9.09</v>
      </c>
      <c r="AI9" s="1">
        <v>26462</v>
      </c>
      <c r="AJ9" s="27">
        <v>10.77</v>
      </c>
      <c r="AK9" s="1">
        <v>26424</v>
      </c>
      <c r="AL9" s="27">
        <v>26.42</v>
      </c>
      <c r="AM9" s="1">
        <v>26526</v>
      </c>
      <c r="AN9" s="27">
        <v>26.79</v>
      </c>
      <c r="AO9" s="1">
        <v>26534</v>
      </c>
      <c r="AP9" s="27">
        <v>10.4</v>
      </c>
    </row>
    <row r="10" spans="1:42" x14ac:dyDescent="0.25">
      <c r="A10" s="1" t="s">
        <v>193</v>
      </c>
      <c r="B10" s="27" t="s">
        <v>411</v>
      </c>
      <c r="C10" s="1">
        <v>26629</v>
      </c>
      <c r="D10" s="27">
        <v>1.1299999999999999</v>
      </c>
      <c r="E10" s="1">
        <v>26614</v>
      </c>
      <c r="F10" s="27">
        <v>1.4</v>
      </c>
      <c r="G10" s="1">
        <v>26621</v>
      </c>
      <c r="H10" s="27">
        <v>0.98</v>
      </c>
      <c r="I10" s="1">
        <v>26628</v>
      </c>
      <c r="J10" s="27">
        <v>2.02</v>
      </c>
      <c r="K10" s="1">
        <v>25647</v>
      </c>
      <c r="L10" s="27">
        <v>1.26</v>
      </c>
      <c r="M10" s="1">
        <v>26653</v>
      </c>
      <c r="N10" s="27">
        <v>1.03</v>
      </c>
      <c r="O10" s="1">
        <v>26523</v>
      </c>
      <c r="P10" s="27">
        <v>1.02</v>
      </c>
      <c r="Q10" s="1">
        <v>26518</v>
      </c>
      <c r="R10" s="27">
        <v>1.06</v>
      </c>
      <c r="S10" s="1">
        <v>25653</v>
      </c>
      <c r="T10" s="27">
        <v>1.08</v>
      </c>
      <c r="U10" s="1">
        <v>25656</v>
      </c>
      <c r="V10" s="27">
        <v>1.58</v>
      </c>
      <c r="W10" s="1">
        <v>26576</v>
      </c>
      <c r="X10" s="27">
        <v>3.95</v>
      </c>
      <c r="Y10" s="1">
        <v>26577</v>
      </c>
      <c r="Z10" s="27">
        <v>1.96</v>
      </c>
      <c r="AA10" s="1">
        <v>26545</v>
      </c>
      <c r="AB10" s="27">
        <v>1.54</v>
      </c>
      <c r="AC10" s="1">
        <v>26642</v>
      </c>
      <c r="AD10" s="27">
        <v>1.76</v>
      </c>
      <c r="AE10" s="1">
        <v>26600</v>
      </c>
      <c r="AF10" s="27">
        <v>0.86</v>
      </c>
      <c r="AG10" s="1">
        <v>26642</v>
      </c>
      <c r="AH10" s="27">
        <v>3.12</v>
      </c>
      <c r="AI10" s="1">
        <v>26560</v>
      </c>
      <c r="AJ10" s="27">
        <v>1.54</v>
      </c>
      <c r="AK10" s="1">
        <v>26525</v>
      </c>
      <c r="AL10" s="27">
        <v>0.56999999999999995</v>
      </c>
      <c r="AM10" s="1">
        <v>26620</v>
      </c>
      <c r="AN10" s="27">
        <v>0.21</v>
      </c>
      <c r="AO10" s="1">
        <v>26638</v>
      </c>
      <c r="AP10" s="27">
        <v>2.35</v>
      </c>
    </row>
    <row r="11" spans="1:42" x14ac:dyDescent="0.25">
      <c r="A11" s="1" t="s">
        <v>194</v>
      </c>
      <c r="B11" s="27" t="s">
        <v>412</v>
      </c>
      <c r="C11" s="1">
        <v>26863</v>
      </c>
      <c r="D11" s="27">
        <v>1.87</v>
      </c>
      <c r="E11" s="1">
        <v>26848</v>
      </c>
      <c r="F11" s="27">
        <v>2.1800000000000002</v>
      </c>
      <c r="G11" s="1">
        <v>26862</v>
      </c>
      <c r="H11" s="27">
        <v>2</v>
      </c>
      <c r="I11" s="1">
        <v>26868</v>
      </c>
      <c r="J11" s="27">
        <v>3.41</v>
      </c>
      <c r="K11" s="1">
        <v>25894</v>
      </c>
      <c r="L11" s="27">
        <v>2.17</v>
      </c>
      <c r="M11" s="1">
        <v>26886</v>
      </c>
      <c r="N11" s="27">
        <v>1.95</v>
      </c>
      <c r="O11" s="1">
        <v>26759</v>
      </c>
      <c r="P11" s="27">
        <v>2.4700000000000002</v>
      </c>
      <c r="Q11" s="1">
        <v>26755</v>
      </c>
      <c r="R11" s="27">
        <v>2.06</v>
      </c>
      <c r="S11" s="1">
        <v>25900</v>
      </c>
      <c r="T11" s="27">
        <v>2.52</v>
      </c>
      <c r="U11" s="1">
        <v>25901</v>
      </c>
      <c r="V11" s="27">
        <v>2.61</v>
      </c>
      <c r="W11" s="1">
        <v>26816</v>
      </c>
      <c r="X11" s="27">
        <v>5.93</v>
      </c>
      <c r="Y11" s="1">
        <v>26814</v>
      </c>
      <c r="Z11" s="27">
        <v>3.02</v>
      </c>
      <c r="AA11" s="1">
        <v>26821</v>
      </c>
      <c r="AB11" s="27">
        <v>2.89</v>
      </c>
      <c r="AC11" s="1">
        <v>26876</v>
      </c>
      <c r="AD11" s="27">
        <v>1.9</v>
      </c>
      <c r="AE11" s="1">
        <v>26877</v>
      </c>
      <c r="AF11" s="27">
        <v>1.32</v>
      </c>
      <c r="AG11" s="1">
        <v>26874</v>
      </c>
      <c r="AH11" s="27">
        <v>2.08</v>
      </c>
      <c r="AI11" s="1">
        <v>26800</v>
      </c>
      <c r="AJ11" s="27">
        <v>3.76</v>
      </c>
      <c r="AK11" s="1">
        <v>26748</v>
      </c>
      <c r="AL11" s="27">
        <v>2.27</v>
      </c>
      <c r="AM11" s="1">
        <v>26858</v>
      </c>
      <c r="AN11" s="27">
        <v>1.87</v>
      </c>
      <c r="AO11" s="1">
        <v>26872</v>
      </c>
      <c r="AP11" s="27">
        <v>2.34</v>
      </c>
    </row>
    <row r="12" spans="1:42" x14ac:dyDescent="0.25">
      <c r="A12" s="1" t="s">
        <v>195</v>
      </c>
      <c r="B12" s="27" t="s">
        <v>413</v>
      </c>
      <c r="C12" s="1">
        <v>27952</v>
      </c>
      <c r="D12" s="27">
        <v>1.57</v>
      </c>
      <c r="E12" s="1">
        <v>27935</v>
      </c>
      <c r="F12" s="27">
        <v>1.77</v>
      </c>
      <c r="G12" s="1">
        <v>27950</v>
      </c>
      <c r="H12" s="27">
        <v>1.51</v>
      </c>
      <c r="I12" s="1">
        <v>27953</v>
      </c>
      <c r="J12" s="27">
        <v>1.74</v>
      </c>
      <c r="K12" s="1">
        <v>26967</v>
      </c>
      <c r="L12" s="27">
        <v>1.1299999999999999</v>
      </c>
      <c r="M12" s="1">
        <v>27975</v>
      </c>
      <c r="N12" s="27">
        <v>1.67</v>
      </c>
      <c r="O12" s="1">
        <v>27848</v>
      </c>
      <c r="P12" s="27">
        <v>1.39</v>
      </c>
      <c r="Q12" s="1">
        <v>27842</v>
      </c>
      <c r="R12" s="27">
        <v>1.33</v>
      </c>
      <c r="S12" s="1"/>
      <c r="U12" s="1">
        <v>26973</v>
      </c>
      <c r="V12" s="27">
        <v>1.32</v>
      </c>
      <c r="W12" s="1">
        <v>27904</v>
      </c>
      <c r="X12" s="27">
        <v>2.9</v>
      </c>
      <c r="Y12" s="1">
        <v>27901</v>
      </c>
      <c r="Z12" s="27">
        <v>2.3199999999999998</v>
      </c>
      <c r="AA12" s="1">
        <v>27906</v>
      </c>
      <c r="AB12" s="27">
        <v>1.37</v>
      </c>
      <c r="AC12" s="1">
        <v>27966</v>
      </c>
      <c r="AD12" s="27">
        <v>1.07</v>
      </c>
      <c r="AE12" s="1">
        <v>28023</v>
      </c>
      <c r="AF12" s="27">
        <v>1.59</v>
      </c>
      <c r="AG12" s="1"/>
      <c r="AI12" s="1"/>
      <c r="AK12" s="1">
        <v>27833</v>
      </c>
      <c r="AL12" s="27">
        <v>1.48</v>
      </c>
      <c r="AM12" s="1">
        <v>27945</v>
      </c>
      <c r="AN12" s="27">
        <v>1.01</v>
      </c>
      <c r="AO12" s="1">
        <v>27960</v>
      </c>
      <c r="AP12" s="27">
        <v>1.76</v>
      </c>
    </row>
    <row r="13" spans="1:42" x14ac:dyDescent="0.25">
      <c r="A13" s="1" t="s">
        <v>196</v>
      </c>
      <c r="B13" s="27" t="s">
        <v>416</v>
      </c>
      <c r="C13" s="1">
        <v>29395</v>
      </c>
      <c r="D13" s="27">
        <v>35.979999999999997</v>
      </c>
      <c r="E13" s="1">
        <v>29388</v>
      </c>
      <c r="F13" s="27">
        <v>42.54</v>
      </c>
      <c r="G13" s="1">
        <v>29393</v>
      </c>
      <c r="H13" s="27">
        <v>34.1</v>
      </c>
      <c r="I13" s="1">
        <v>29438</v>
      </c>
      <c r="J13" s="27">
        <v>36.79</v>
      </c>
      <c r="K13" s="1">
        <v>28401</v>
      </c>
      <c r="L13" s="27">
        <v>34.450000000000003</v>
      </c>
      <c r="M13" s="1">
        <v>29401</v>
      </c>
      <c r="N13" s="27">
        <v>30.3</v>
      </c>
      <c r="O13" s="1">
        <v>29289</v>
      </c>
      <c r="P13" s="27">
        <v>40.83</v>
      </c>
      <c r="Q13" s="1">
        <v>29271</v>
      </c>
      <c r="R13" s="27">
        <v>44.84</v>
      </c>
      <c r="S13" s="1">
        <v>28420</v>
      </c>
      <c r="T13" s="27">
        <v>49.9</v>
      </c>
      <c r="U13" s="1">
        <v>28413</v>
      </c>
      <c r="V13" s="27">
        <v>40.97</v>
      </c>
      <c r="W13" s="1">
        <v>29415</v>
      </c>
      <c r="X13" s="27">
        <v>1.76</v>
      </c>
      <c r="Y13" s="1">
        <v>29326</v>
      </c>
      <c r="Z13" s="27">
        <v>37.630000000000003</v>
      </c>
      <c r="AA13" s="1">
        <v>29320</v>
      </c>
      <c r="AB13" s="27">
        <v>24.17</v>
      </c>
      <c r="AC13" s="1">
        <v>29392</v>
      </c>
      <c r="AD13" s="27">
        <v>25.46</v>
      </c>
      <c r="AE13" s="1">
        <v>29377</v>
      </c>
      <c r="AF13" s="27">
        <v>16.43</v>
      </c>
      <c r="AG13" s="1">
        <v>29382</v>
      </c>
      <c r="AH13" s="27">
        <v>30.44</v>
      </c>
      <c r="AI13" s="1">
        <v>29350</v>
      </c>
      <c r="AJ13" s="27">
        <v>39.17</v>
      </c>
      <c r="AK13" s="1">
        <v>29261</v>
      </c>
      <c r="AL13" s="27">
        <v>40.72</v>
      </c>
      <c r="AM13" s="1">
        <v>29356</v>
      </c>
      <c r="AN13" s="27">
        <v>35.299999999999997</v>
      </c>
      <c r="AO13" s="1">
        <v>29405</v>
      </c>
      <c r="AP13" s="27">
        <v>37.11</v>
      </c>
    </row>
    <row r="14" spans="1:42" x14ac:dyDescent="0.25">
      <c r="A14" s="1" t="s">
        <v>197</v>
      </c>
      <c r="B14" s="27" t="s">
        <v>418</v>
      </c>
      <c r="C14" s="1">
        <v>29642</v>
      </c>
      <c r="D14" s="27">
        <v>1.46</v>
      </c>
      <c r="E14" s="1">
        <v>29626</v>
      </c>
      <c r="F14" s="27">
        <v>1.27</v>
      </c>
      <c r="G14" s="1">
        <v>29638</v>
      </c>
      <c r="H14" s="27">
        <v>1.27</v>
      </c>
      <c r="I14" s="1">
        <v>29649</v>
      </c>
      <c r="J14" s="27">
        <v>2.54</v>
      </c>
      <c r="K14" s="1">
        <v>28663</v>
      </c>
      <c r="L14" s="27">
        <v>1.25</v>
      </c>
      <c r="M14" s="1">
        <v>29663</v>
      </c>
      <c r="N14" s="27">
        <v>1.1599999999999999</v>
      </c>
      <c r="O14" s="1">
        <v>29538</v>
      </c>
      <c r="P14" s="27">
        <v>1.8</v>
      </c>
      <c r="Q14" s="1">
        <v>29532</v>
      </c>
      <c r="R14" s="27">
        <v>1.23</v>
      </c>
      <c r="S14" s="1">
        <v>28669</v>
      </c>
      <c r="T14" s="27">
        <v>1.43</v>
      </c>
      <c r="U14" s="1">
        <v>28670</v>
      </c>
      <c r="V14" s="27">
        <v>1.61</v>
      </c>
      <c r="W14" s="1">
        <v>29594</v>
      </c>
      <c r="X14" s="27">
        <v>4.01</v>
      </c>
      <c r="Y14" s="1">
        <v>29591</v>
      </c>
      <c r="Z14" s="27">
        <v>2.5</v>
      </c>
      <c r="AA14" s="1">
        <v>29595</v>
      </c>
      <c r="AB14" s="27">
        <v>1.56</v>
      </c>
      <c r="AC14" s="1">
        <v>29655</v>
      </c>
      <c r="AD14" s="27">
        <v>1.24</v>
      </c>
      <c r="AE14" s="1">
        <v>29654</v>
      </c>
      <c r="AF14" s="27">
        <v>0.97</v>
      </c>
      <c r="AG14" s="1">
        <v>29650</v>
      </c>
      <c r="AH14" s="27">
        <v>1.38</v>
      </c>
      <c r="AI14" s="1">
        <v>29580</v>
      </c>
      <c r="AJ14" s="27">
        <v>2.58</v>
      </c>
      <c r="AK14" s="1">
        <v>29524</v>
      </c>
      <c r="AL14" s="27">
        <v>1.1000000000000001</v>
      </c>
      <c r="AM14" s="1">
        <v>29633</v>
      </c>
      <c r="AN14" s="27">
        <v>2.1800000000000002</v>
      </c>
      <c r="AO14" s="1">
        <v>29650</v>
      </c>
      <c r="AP14" s="27">
        <v>1.58</v>
      </c>
    </row>
    <row r="15" spans="1:42" x14ac:dyDescent="0.25">
      <c r="A15" s="1" t="s">
        <v>198</v>
      </c>
      <c r="B15" s="27" t="s">
        <v>419</v>
      </c>
      <c r="C15" s="1">
        <v>30670</v>
      </c>
      <c r="D15" s="27">
        <v>0.37</v>
      </c>
      <c r="E15" s="1">
        <v>30652</v>
      </c>
      <c r="F15" s="27">
        <v>0.3</v>
      </c>
      <c r="G15" s="1">
        <v>30668</v>
      </c>
      <c r="H15" s="27">
        <v>0.28000000000000003</v>
      </c>
      <c r="I15" s="1">
        <v>30667</v>
      </c>
      <c r="J15" s="27">
        <v>0.28000000000000003</v>
      </c>
      <c r="K15" s="1">
        <v>29680</v>
      </c>
      <c r="L15" s="27">
        <v>0.22</v>
      </c>
      <c r="M15" s="1">
        <v>30648</v>
      </c>
      <c r="N15" s="27">
        <v>0.5</v>
      </c>
      <c r="O15" s="1">
        <v>30563</v>
      </c>
      <c r="P15" s="27">
        <v>0.28000000000000003</v>
      </c>
      <c r="Q15" s="1">
        <v>30561</v>
      </c>
      <c r="R15" s="27">
        <v>0.32</v>
      </c>
      <c r="S15" s="1">
        <v>29687</v>
      </c>
      <c r="T15" s="27">
        <v>0.22</v>
      </c>
      <c r="U15" s="1">
        <v>29688</v>
      </c>
      <c r="V15" s="27">
        <v>0.15</v>
      </c>
      <c r="W15" s="1">
        <v>30625</v>
      </c>
      <c r="X15" s="27">
        <v>0.6</v>
      </c>
      <c r="Y15" s="1">
        <v>30624</v>
      </c>
      <c r="Z15" s="27">
        <v>0.43</v>
      </c>
      <c r="AA15" s="1"/>
      <c r="AC15" s="1">
        <v>30680</v>
      </c>
      <c r="AD15" s="27">
        <v>0.39</v>
      </c>
      <c r="AE15" s="1">
        <v>30663</v>
      </c>
      <c r="AF15" s="27">
        <v>0.25</v>
      </c>
      <c r="AG15" s="1">
        <v>30634</v>
      </c>
      <c r="AH15" s="27">
        <v>0.35</v>
      </c>
      <c r="AI15" s="1">
        <v>30605</v>
      </c>
      <c r="AJ15" s="27">
        <v>0.53</v>
      </c>
      <c r="AK15" s="1">
        <v>30554</v>
      </c>
      <c r="AL15" s="27">
        <v>0.04</v>
      </c>
      <c r="AM15" s="1">
        <v>30671</v>
      </c>
      <c r="AN15" s="27">
        <v>0.15</v>
      </c>
      <c r="AO15" s="1">
        <v>30680</v>
      </c>
      <c r="AP15" s="27">
        <v>0.39</v>
      </c>
    </row>
    <row r="16" spans="1:42" x14ac:dyDescent="0.25">
      <c r="A16" s="1" t="s">
        <v>199</v>
      </c>
      <c r="B16" s="27" t="s">
        <v>420</v>
      </c>
      <c r="C16" s="1">
        <v>30955</v>
      </c>
      <c r="D16" s="27">
        <v>0.06</v>
      </c>
      <c r="E16" s="1">
        <v>30937</v>
      </c>
      <c r="F16" s="27">
        <v>0.05</v>
      </c>
      <c r="G16" s="1">
        <v>30952</v>
      </c>
      <c r="H16" s="27">
        <v>0.06</v>
      </c>
      <c r="I16" s="1">
        <v>30948</v>
      </c>
      <c r="J16" s="27">
        <v>0.08</v>
      </c>
      <c r="K16" s="1">
        <v>29978</v>
      </c>
      <c r="L16" s="27">
        <v>0.04</v>
      </c>
      <c r="M16" s="1">
        <v>30982</v>
      </c>
      <c r="N16" s="27">
        <v>2.5</v>
      </c>
      <c r="O16" s="1">
        <v>30855</v>
      </c>
      <c r="P16" s="27">
        <v>7.0000000000000007E-2</v>
      </c>
      <c r="Q16" s="1"/>
      <c r="S16" s="1">
        <v>29978</v>
      </c>
      <c r="T16" s="27">
        <v>0.04</v>
      </c>
      <c r="U16" s="1">
        <v>29975</v>
      </c>
      <c r="V16" s="27">
        <v>0.01</v>
      </c>
      <c r="W16" s="1">
        <v>30909</v>
      </c>
      <c r="X16" s="27">
        <v>0.2</v>
      </c>
      <c r="Y16" s="1">
        <v>30907</v>
      </c>
      <c r="Z16" s="27">
        <v>0.11</v>
      </c>
      <c r="AA16" s="1"/>
      <c r="AC16" s="1">
        <v>30971</v>
      </c>
      <c r="AD16" s="27">
        <v>0.11</v>
      </c>
      <c r="AE16" s="1">
        <v>30970</v>
      </c>
      <c r="AF16" s="27">
        <v>0.64</v>
      </c>
      <c r="AG16" s="1">
        <v>30967</v>
      </c>
      <c r="AH16" s="27">
        <v>3.02</v>
      </c>
      <c r="AI16" s="1">
        <v>30887</v>
      </c>
      <c r="AJ16" s="27">
        <v>0.1</v>
      </c>
      <c r="AK16" s="1">
        <v>30839</v>
      </c>
      <c r="AL16" s="27">
        <v>0.02</v>
      </c>
      <c r="AM16" s="1">
        <v>30947</v>
      </c>
      <c r="AN16" s="27">
        <v>0.05</v>
      </c>
      <c r="AO16" s="1">
        <v>30965</v>
      </c>
      <c r="AP16" s="27">
        <v>2.04</v>
      </c>
    </row>
    <row r="17" spans="1:45" x14ac:dyDescent="0.25">
      <c r="A17" s="1" t="s">
        <v>200</v>
      </c>
      <c r="B17" s="29" t="s">
        <v>422</v>
      </c>
      <c r="C17" s="1"/>
      <c r="E17" s="1"/>
      <c r="G17" s="1">
        <v>31858</v>
      </c>
      <c r="H17" s="27">
        <v>0.04</v>
      </c>
      <c r="I17" s="1">
        <v>31753</v>
      </c>
      <c r="J17" s="27">
        <v>0.06</v>
      </c>
      <c r="K17" s="1"/>
      <c r="M17" s="1">
        <v>31704</v>
      </c>
      <c r="N17" s="27">
        <v>0.1</v>
      </c>
      <c r="O17" s="1"/>
      <c r="Q17" s="1"/>
      <c r="S17" s="1"/>
      <c r="U17" s="1"/>
      <c r="W17" s="1"/>
      <c r="Y17" s="1"/>
      <c r="AA17" s="1"/>
      <c r="AC17" s="1">
        <v>31773</v>
      </c>
      <c r="AD17" s="27">
        <v>0.03</v>
      </c>
      <c r="AE17" s="1">
        <v>31786</v>
      </c>
      <c r="AF17" s="27">
        <v>0.02</v>
      </c>
      <c r="AG17" s="1">
        <v>31787</v>
      </c>
      <c r="AH17" s="27">
        <v>0.18</v>
      </c>
      <c r="AI17" s="1">
        <v>31791</v>
      </c>
      <c r="AJ17" s="27">
        <v>0.06</v>
      </c>
      <c r="AK17" s="1"/>
      <c r="AM17" s="1"/>
      <c r="AO17" s="1">
        <v>31770</v>
      </c>
      <c r="AP17" s="27">
        <v>0.13</v>
      </c>
    </row>
    <row r="18" spans="1:45" x14ac:dyDescent="0.25">
      <c r="A18" s="1" t="s">
        <v>201</v>
      </c>
      <c r="B18" s="27" t="s">
        <v>423</v>
      </c>
      <c r="C18" s="1">
        <v>31972</v>
      </c>
      <c r="D18" s="27">
        <v>2.14</v>
      </c>
      <c r="E18" s="1">
        <v>31953</v>
      </c>
      <c r="F18" s="27">
        <v>1.97</v>
      </c>
      <c r="G18" s="1">
        <v>31970</v>
      </c>
      <c r="H18" s="27">
        <v>1.75</v>
      </c>
      <c r="I18" s="1">
        <v>31971</v>
      </c>
      <c r="J18" s="27">
        <v>2.48</v>
      </c>
      <c r="K18" s="1">
        <v>30981</v>
      </c>
      <c r="L18" s="27">
        <v>1.42</v>
      </c>
      <c r="M18" s="1">
        <v>31996</v>
      </c>
      <c r="N18" s="27">
        <v>2.23</v>
      </c>
      <c r="O18" s="1">
        <v>31866</v>
      </c>
      <c r="P18" s="27">
        <v>1.81</v>
      </c>
      <c r="Q18" s="1">
        <v>31863</v>
      </c>
      <c r="R18" s="27">
        <v>2.62</v>
      </c>
      <c r="S18" s="1">
        <v>30986</v>
      </c>
      <c r="T18" s="27">
        <v>1.94</v>
      </c>
      <c r="U18" s="1">
        <v>30988</v>
      </c>
      <c r="V18" s="27">
        <v>2.0299999999999998</v>
      </c>
      <c r="W18" s="1">
        <v>31927</v>
      </c>
      <c r="X18" s="27">
        <v>4.4400000000000004</v>
      </c>
      <c r="Y18" s="1">
        <v>31925</v>
      </c>
      <c r="Z18" s="27">
        <v>3.38</v>
      </c>
      <c r="AA18" s="1">
        <v>31925</v>
      </c>
      <c r="AB18" s="27">
        <v>0.61</v>
      </c>
      <c r="AC18" s="1">
        <v>31986</v>
      </c>
      <c r="AD18" s="27">
        <v>1.21</v>
      </c>
      <c r="AE18" s="1">
        <v>31985</v>
      </c>
      <c r="AF18" s="27">
        <v>0.46</v>
      </c>
      <c r="AG18" s="1">
        <v>31980</v>
      </c>
      <c r="AH18" s="27">
        <v>1.73</v>
      </c>
      <c r="AI18" s="1">
        <v>31907</v>
      </c>
      <c r="AJ18" s="27">
        <v>3.77</v>
      </c>
      <c r="AK18" s="1">
        <v>31852</v>
      </c>
      <c r="AL18" s="27">
        <v>0.48</v>
      </c>
      <c r="AM18" s="1">
        <v>31968</v>
      </c>
      <c r="AN18" s="27">
        <v>1.43</v>
      </c>
      <c r="AO18" s="1">
        <v>31981</v>
      </c>
      <c r="AP18" s="27">
        <v>2.5099999999999998</v>
      </c>
    </row>
    <row r="19" spans="1:45" x14ac:dyDescent="0.25">
      <c r="A19" s="1" t="s">
        <v>202</v>
      </c>
      <c r="B19" s="27" t="s">
        <v>424</v>
      </c>
      <c r="C19" s="1">
        <v>32233</v>
      </c>
      <c r="D19" s="27">
        <v>0.55000000000000004</v>
      </c>
      <c r="E19" s="1">
        <v>32212</v>
      </c>
      <c r="F19" s="27">
        <v>0.39</v>
      </c>
      <c r="G19" s="1">
        <v>32230</v>
      </c>
      <c r="H19" s="27">
        <v>0.51</v>
      </c>
      <c r="I19" s="1">
        <v>32226</v>
      </c>
      <c r="J19" s="27">
        <v>1.08</v>
      </c>
      <c r="K19" s="1">
        <v>31255</v>
      </c>
      <c r="L19" s="27">
        <v>0.38</v>
      </c>
      <c r="M19" s="1">
        <v>32254</v>
      </c>
      <c r="N19" s="27">
        <v>0.37</v>
      </c>
      <c r="O19" s="1">
        <v>32128</v>
      </c>
      <c r="P19" s="27">
        <v>0.71</v>
      </c>
      <c r="Q19" s="1">
        <v>32124</v>
      </c>
      <c r="R19" s="27">
        <v>0.56000000000000005</v>
      </c>
      <c r="S19" s="1">
        <v>31258</v>
      </c>
      <c r="T19" s="27">
        <v>0.61</v>
      </c>
      <c r="U19" s="1">
        <v>31256</v>
      </c>
      <c r="V19" s="27">
        <v>0.61</v>
      </c>
      <c r="W19" s="1">
        <v>32186</v>
      </c>
      <c r="X19" s="27">
        <v>1.77</v>
      </c>
      <c r="Y19" s="1">
        <v>32185</v>
      </c>
      <c r="Z19" s="27">
        <v>0.83</v>
      </c>
      <c r="AA19" s="1">
        <v>32189</v>
      </c>
      <c r="AB19" s="27">
        <v>0.6</v>
      </c>
      <c r="AC19" s="1">
        <v>32248</v>
      </c>
      <c r="AD19" s="27">
        <v>0.52</v>
      </c>
      <c r="AE19" s="1">
        <v>32248</v>
      </c>
      <c r="AF19" s="27">
        <v>0.35</v>
      </c>
      <c r="AG19" s="1">
        <v>32241</v>
      </c>
      <c r="AH19" s="27">
        <v>0.61</v>
      </c>
      <c r="AI19" s="1">
        <v>32165</v>
      </c>
      <c r="AJ19" s="27">
        <v>1.31</v>
      </c>
      <c r="AK19" s="1">
        <v>32115</v>
      </c>
      <c r="AL19" s="27">
        <v>0.32</v>
      </c>
      <c r="AM19" s="1">
        <v>32231</v>
      </c>
      <c r="AN19" s="27">
        <v>0.63</v>
      </c>
      <c r="AO19" s="1">
        <v>32240</v>
      </c>
      <c r="AP19" s="27">
        <v>0.77</v>
      </c>
    </row>
    <row r="20" spans="1:45" x14ac:dyDescent="0.25">
      <c r="A20" s="1"/>
      <c r="D20" s="27">
        <f>SUM(D2:D19)</f>
        <v>60.559999999999995</v>
      </c>
      <c r="F20" s="27">
        <f>SUM(F2:F19)</f>
        <v>66.31</v>
      </c>
      <c r="H20" s="27">
        <f>SUM(H2:H19)</f>
        <v>56.820000000000007</v>
      </c>
      <c r="J20" s="27">
        <f>SUM(J2:J19)</f>
        <v>72.010000000000005</v>
      </c>
      <c r="L20" s="27">
        <f>SUM(L2:L19)</f>
        <v>53.300000000000004</v>
      </c>
      <c r="N20" s="27">
        <f>SUM(N2:N19)</f>
        <v>62.769999999999989</v>
      </c>
      <c r="O20" s="1"/>
      <c r="P20" s="27">
        <f>SUM(P2:P19)</f>
        <v>66.139999999999986</v>
      </c>
      <c r="R20" s="27">
        <f>SUM(R2:R19)</f>
        <v>66.23</v>
      </c>
      <c r="T20" s="27">
        <f>SUM(T2:T19)</f>
        <v>74.760000000000005</v>
      </c>
      <c r="U20" s="1"/>
      <c r="V20" s="27">
        <f>SUM(V2:V19)</f>
        <v>64.239999999999995</v>
      </c>
      <c r="X20" s="27">
        <f>SUM(X2:X19)</f>
        <v>56.09</v>
      </c>
      <c r="Z20" s="27">
        <f>SUM(Z2:Z19)</f>
        <v>74.510000000000005</v>
      </c>
      <c r="AB20" s="27">
        <f>SUM(AB2:AB19)</f>
        <v>73.749999999999986</v>
      </c>
      <c r="AD20" s="27">
        <f>SUM(AD2:AD19)</f>
        <v>48.060000000000009</v>
      </c>
      <c r="AF20" s="27">
        <f>SUM(AF2:AF19)</f>
        <v>40.07</v>
      </c>
      <c r="AH20" s="27">
        <f>SUM(AH2:AH19)</f>
        <v>66.500000000000014</v>
      </c>
      <c r="AJ20" s="27">
        <f>SUM(AJ2:AJ19)</f>
        <v>71.8</v>
      </c>
      <c r="AK20" s="1"/>
      <c r="AL20" s="27">
        <f>SUM(AL2:AL19)</f>
        <v>81.58</v>
      </c>
      <c r="AM20" s="1"/>
      <c r="AN20" s="27">
        <f>SUM(AN2:AN19)</f>
        <v>86.570000000000007</v>
      </c>
      <c r="AO20" s="1"/>
      <c r="AP20" s="27">
        <f>SUM(AP2:AP19)</f>
        <v>73.89</v>
      </c>
    </row>
    <row r="21" spans="1:45" x14ac:dyDescent="0.25">
      <c r="A21" s="1"/>
      <c r="O21" s="1"/>
      <c r="U21" s="1"/>
      <c r="AK21" s="1"/>
      <c r="AM21" s="1"/>
    </row>
    <row r="22" spans="1:45" x14ac:dyDescent="0.25">
      <c r="A22" s="1"/>
      <c r="F22" s="44"/>
      <c r="H22" s="44"/>
      <c r="J22" s="44"/>
      <c r="L22" s="44"/>
      <c r="N22" s="44"/>
      <c r="O22" s="1"/>
      <c r="P22" s="44"/>
      <c r="R22" s="44"/>
      <c r="T22" s="44"/>
      <c r="U22" s="1"/>
      <c r="V22" s="44"/>
      <c r="X22" s="44"/>
      <c r="Z22" s="44"/>
      <c r="AB22" s="44"/>
      <c r="AD22" s="44"/>
      <c r="AF22" s="44"/>
      <c r="AH22" s="44"/>
      <c r="AJ22" s="44"/>
      <c r="AL22" s="44"/>
      <c r="AM22" s="1"/>
      <c r="AN22" s="44"/>
      <c r="AP22" s="44"/>
    </row>
    <row r="23" spans="1:45" x14ac:dyDescent="0.25">
      <c r="A23" s="1"/>
      <c r="D23" s="44"/>
      <c r="F23" s="44"/>
      <c r="H23" s="44"/>
      <c r="J23" s="44"/>
      <c r="L23" s="44"/>
      <c r="N23" s="44"/>
      <c r="P23" s="44"/>
      <c r="R23" s="44"/>
      <c r="T23" s="44"/>
      <c r="U23" s="1"/>
      <c r="V23" s="44"/>
      <c r="X23" s="44"/>
      <c r="Z23" s="44"/>
      <c r="AB23" s="44"/>
      <c r="AD23" s="44"/>
      <c r="AF23" s="44"/>
      <c r="AH23" s="44"/>
      <c r="AJ23" s="44"/>
      <c r="AL23" s="44"/>
      <c r="AN23" s="44"/>
      <c r="AP23" s="44"/>
      <c r="AR23" s="44"/>
      <c r="AS23" s="49"/>
    </row>
    <row r="24" spans="1:45" x14ac:dyDescent="0.25">
      <c r="A24" s="1"/>
      <c r="D24" s="44"/>
      <c r="F24" s="44"/>
      <c r="H24" s="44"/>
      <c r="J24" s="44"/>
      <c r="L24" s="44"/>
      <c r="N24" s="44"/>
      <c r="P24" s="44"/>
      <c r="R24" s="44"/>
      <c r="T24" s="44"/>
      <c r="V24" s="44"/>
      <c r="X24" s="44"/>
      <c r="Z24" s="44"/>
      <c r="AB24" s="44"/>
      <c r="AD24" s="44"/>
      <c r="AF24" s="44"/>
      <c r="AH24" s="44"/>
      <c r="AJ24" s="44"/>
      <c r="AL24" s="44"/>
      <c r="AN24" s="44"/>
      <c r="AP24" s="44"/>
      <c r="AR24" s="44"/>
      <c r="AS24" s="49"/>
    </row>
    <row r="25" spans="1:45" x14ac:dyDescent="0.25">
      <c r="A25" s="1"/>
      <c r="D25" s="44"/>
      <c r="F25" s="44"/>
      <c r="H25" s="44"/>
      <c r="J25" s="44"/>
      <c r="L25" s="44"/>
      <c r="N25" s="44"/>
      <c r="P25" s="44"/>
      <c r="R25" s="44"/>
      <c r="T25" s="44"/>
      <c r="V25" s="44"/>
      <c r="X25" s="44"/>
      <c r="Z25" s="44"/>
      <c r="AB25" s="44"/>
      <c r="AD25" s="44"/>
      <c r="AF25" s="44"/>
      <c r="AH25" s="44"/>
      <c r="AJ25" s="44"/>
      <c r="AL25" s="44"/>
      <c r="AN25" s="44"/>
      <c r="AP25" s="44"/>
      <c r="AR25" s="44"/>
      <c r="AS25" s="49"/>
    </row>
    <row r="26" spans="1:45" x14ac:dyDescent="0.25">
      <c r="A26" s="1"/>
      <c r="D26" s="44"/>
      <c r="F26" s="44"/>
      <c r="H26" s="44"/>
      <c r="J26" s="44"/>
      <c r="L26" s="44"/>
      <c r="N26" s="44"/>
      <c r="P26" s="44"/>
      <c r="R26" s="44"/>
      <c r="T26" s="44"/>
      <c r="V26" s="44"/>
      <c r="X26" s="44"/>
      <c r="Z26" s="44"/>
      <c r="AB26" s="44"/>
      <c r="AD26" s="44"/>
      <c r="AF26" s="44"/>
      <c r="AH26" s="44"/>
      <c r="AJ26" s="44"/>
      <c r="AL26" s="44"/>
      <c r="AN26" s="44"/>
      <c r="AP26" s="44"/>
      <c r="AR26" s="44"/>
      <c r="AS26" s="49"/>
    </row>
    <row r="27" spans="1:45" x14ac:dyDescent="0.25">
      <c r="A27" s="1"/>
      <c r="D27" s="44"/>
      <c r="F27" s="44"/>
      <c r="H27" s="44"/>
      <c r="J27" s="44"/>
      <c r="L27" s="44"/>
      <c r="N27" s="44"/>
      <c r="P27" s="44"/>
      <c r="R27" s="44"/>
      <c r="T27" s="44"/>
      <c r="V27" s="44"/>
      <c r="X27" s="44"/>
      <c r="Z27" s="44"/>
      <c r="AB27" s="44"/>
      <c r="AD27" s="44"/>
      <c r="AF27" s="44"/>
      <c r="AH27" s="44"/>
      <c r="AJ27" s="44"/>
      <c r="AL27" s="44"/>
      <c r="AN27" s="44"/>
      <c r="AP27" s="44"/>
      <c r="AR27" s="44"/>
      <c r="AS27" s="49"/>
    </row>
    <row r="28" spans="1:45" x14ac:dyDescent="0.25">
      <c r="A28" s="1"/>
      <c r="D28" s="44"/>
      <c r="F28" s="44"/>
      <c r="H28" s="44"/>
      <c r="J28" s="44"/>
      <c r="L28" s="44"/>
      <c r="N28" s="44"/>
      <c r="P28" s="44"/>
      <c r="R28" s="44"/>
      <c r="T28" s="44"/>
      <c r="V28" s="44"/>
      <c r="X28" s="44"/>
      <c r="Z28" s="44"/>
      <c r="AB28" s="44"/>
      <c r="AD28" s="44"/>
      <c r="AF28" s="44"/>
      <c r="AH28" s="44"/>
      <c r="AJ28" s="44"/>
      <c r="AL28" s="44"/>
      <c r="AN28" s="44"/>
      <c r="AP28" s="44"/>
      <c r="AR28" s="44"/>
      <c r="AS28" s="49"/>
    </row>
    <row r="29" spans="1:45" x14ac:dyDescent="0.25">
      <c r="A29" s="1"/>
      <c r="D29" s="44"/>
      <c r="F29" s="44"/>
      <c r="H29" s="44"/>
      <c r="J29" s="44"/>
      <c r="L29" s="44"/>
      <c r="N29" s="44"/>
      <c r="P29" s="44"/>
      <c r="R29" s="44"/>
      <c r="T29" s="44"/>
      <c r="V29" s="44"/>
      <c r="X29" s="44"/>
      <c r="Z29" s="44"/>
      <c r="AB29" s="44"/>
      <c r="AD29" s="44"/>
      <c r="AF29" s="44"/>
      <c r="AH29" s="44"/>
      <c r="AJ29" s="44"/>
      <c r="AL29" s="44"/>
      <c r="AN29" s="44"/>
      <c r="AP29" s="44"/>
      <c r="AR29" s="44"/>
      <c r="AS29" s="49"/>
    </row>
    <row r="30" spans="1:45" x14ac:dyDescent="0.25">
      <c r="A30" s="1"/>
      <c r="D30" s="44"/>
      <c r="F30" s="44"/>
      <c r="H30" s="44"/>
      <c r="J30" s="44"/>
      <c r="L30" s="44"/>
      <c r="N30" s="44"/>
      <c r="P30" s="44"/>
      <c r="R30" s="44"/>
      <c r="T30" s="44"/>
      <c r="V30" s="44"/>
      <c r="X30" s="44"/>
      <c r="Z30" s="44"/>
      <c r="AB30" s="44"/>
      <c r="AD30" s="44"/>
      <c r="AF30" s="44"/>
      <c r="AH30" s="44"/>
      <c r="AJ30" s="44"/>
      <c r="AL30" s="44"/>
      <c r="AN30" s="44"/>
      <c r="AP30" s="44"/>
      <c r="AR30" s="44"/>
      <c r="AS30" s="49"/>
    </row>
    <row r="31" spans="1:45" x14ac:dyDescent="0.25">
      <c r="A31" s="1"/>
      <c r="D31" s="44"/>
      <c r="F31" s="44"/>
      <c r="H31" s="44"/>
      <c r="J31" s="44"/>
      <c r="L31" s="44"/>
      <c r="N31" s="44"/>
      <c r="P31" s="44"/>
      <c r="R31" s="44"/>
      <c r="T31" s="44"/>
      <c r="V31" s="44"/>
      <c r="X31" s="44"/>
      <c r="Z31" s="44"/>
      <c r="AB31" s="44"/>
      <c r="AD31" s="44"/>
      <c r="AF31" s="44"/>
      <c r="AH31" s="44"/>
      <c r="AJ31" s="44"/>
      <c r="AL31" s="44"/>
      <c r="AN31" s="44"/>
      <c r="AP31" s="44"/>
      <c r="AR31" s="44"/>
      <c r="AS31" s="49"/>
    </row>
    <row r="32" spans="1:45" x14ac:dyDescent="0.25">
      <c r="A32" s="1"/>
      <c r="D32" s="44"/>
      <c r="F32" s="44"/>
      <c r="H32" s="44"/>
      <c r="J32" s="44"/>
      <c r="L32" s="44"/>
      <c r="N32" s="44"/>
      <c r="P32" s="44"/>
      <c r="R32" s="44"/>
      <c r="T32" s="44"/>
      <c r="V32" s="44"/>
      <c r="X32" s="44"/>
      <c r="Z32" s="44"/>
      <c r="AB32" s="44"/>
      <c r="AD32" s="44"/>
      <c r="AF32" s="44"/>
      <c r="AH32" s="44"/>
      <c r="AJ32" s="44"/>
      <c r="AL32" s="44"/>
      <c r="AN32" s="44"/>
      <c r="AP32" s="44"/>
      <c r="AR32" s="44"/>
      <c r="AS32" s="49"/>
    </row>
    <row r="33" spans="1:45" x14ac:dyDescent="0.25">
      <c r="A33" s="1"/>
      <c r="D33" s="44"/>
      <c r="F33" s="44"/>
      <c r="H33" s="44"/>
      <c r="J33" s="44"/>
      <c r="L33" s="44"/>
      <c r="N33" s="44"/>
      <c r="P33" s="44"/>
      <c r="R33" s="44"/>
      <c r="T33" s="44"/>
      <c r="V33" s="44"/>
      <c r="X33" s="44"/>
      <c r="Z33" s="44"/>
      <c r="AB33" s="44"/>
      <c r="AD33" s="44"/>
      <c r="AF33" s="44"/>
      <c r="AH33" s="44"/>
      <c r="AJ33" s="44"/>
      <c r="AL33" s="44"/>
      <c r="AN33" s="44"/>
      <c r="AP33" s="44"/>
      <c r="AR33" s="44"/>
      <c r="AS33" s="49"/>
    </row>
    <row r="34" spans="1:45" x14ac:dyDescent="0.25">
      <c r="A34" s="1"/>
      <c r="D34" s="44"/>
      <c r="F34" s="44"/>
      <c r="H34" s="44"/>
      <c r="J34" s="44"/>
      <c r="L34" s="44"/>
      <c r="N34" s="44"/>
      <c r="P34" s="44"/>
      <c r="R34" s="44"/>
      <c r="T34" s="44"/>
      <c r="V34" s="44"/>
      <c r="X34" s="44"/>
      <c r="Z34" s="44"/>
      <c r="AB34" s="44"/>
      <c r="AD34" s="44"/>
      <c r="AF34" s="44"/>
      <c r="AH34" s="44"/>
      <c r="AJ34" s="44"/>
      <c r="AL34" s="44"/>
      <c r="AN34" s="44"/>
      <c r="AP34" s="44"/>
      <c r="AR34" s="44"/>
      <c r="AS34" s="49"/>
    </row>
    <row r="35" spans="1:45" x14ac:dyDescent="0.25">
      <c r="A35" s="1"/>
      <c r="D35" s="44"/>
      <c r="F35" s="44"/>
      <c r="H35" s="44"/>
      <c r="J35" s="44"/>
      <c r="L35" s="44"/>
      <c r="N35" s="44"/>
      <c r="P35" s="44"/>
      <c r="R35" s="44"/>
      <c r="T35" s="44"/>
      <c r="V35" s="44"/>
      <c r="X35" s="44"/>
      <c r="Z35" s="44"/>
      <c r="AB35" s="44"/>
      <c r="AD35" s="44"/>
      <c r="AF35" s="44"/>
      <c r="AH35" s="44"/>
      <c r="AJ35" s="44"/>
      <c r="AL35" s="44"/>
      <c r="AN35" s="44"/>
      <c r="AP35" s="44"/>
      <c r="AR35" s="44"/>
      <c r="AS35" s="49"/>
    </row>
    <row r="36" spans="1:45" x14ac:dyDescent="0.25">
      <c r="A36" s="1"/>
      <c r="D36" s="44"/>
      <c r="F36" s="44"/>
      <c r="H36" s="44"/>
      <c r="J36" s="44"/>
      <c r="L36" s="44"/>
      <c r="N36" s="44"/>
      <c r="P36" s="44"/>
      <c r="R36" s="44"/>
      <c r="T36" s="44"/>
      <c r="V36" s="44"/>
      <c r="X36" s="44"/>
      <c r="Z36" s="44"/>
      <c r="AB36" s="44"/>
      <c r="AD36" s="44"/>
      <c r="AF36" s="44"/>
      <c r="AH36" s="44"/>
      <c r="AJ36" s="44"/>
      <c r="AL36" s="44"/>
      <c r="AN36" s="44"/>
      <c r="AP36" s="44"/>
      <c r="AR36" s="44"/>
      <c r="AS36" s="49"/>
    </row>
    <row r="37" spans="1:45" x14ac:dyDescent="0.25">
      <c r="A37" s="1"/>
      <c r="D37" s="44"/>
      <c r="F37" s="44"/>
      <c r="H37" s="44"/>
      <c r="J37" s="44"/>
      <c r="L37" s="44"/>
      <c r="N37" s="44"/>
      <c r="P37" s="44"/>
      <c r="R37" s="44"/>
      <c r="T37" s="44"/>
      <c r="V37" s="44"/>
      <c r="X37" s="44"/>
      <c r="Z37" s="44"/>
      <c r="AB37" s="44"/>
      <c r="AD37" s="44"/>
      <c r="AF37" s="44"/>
      <c r="AH37" s="44"/>
      <c r="AJ37" s="44"/>
      <c r="AL37" s="44"/>
      <c r="AN37" s="44"/>
      <c r="AP37" s="44"/>
      <c r="AR37" s="44"/>
      <c r="AS37" s="49"/>
    </row>
    <row r="38" spans="1:45" x14ac:dyDescent="0.25">
      <c r="A38" s="1"/>
      <c r="D38" s="44"/>
      <c r="F38" s="44"/>
      <c r="H38" s="44"/>
      <c r="J38" s="44"/>
      <c r="L38" s="44"/>
      <c r="N38" s="44"/>
      <c r="P38" s="44"/>
      <c r="R38" s="44"/>
      <c r="T38" s="44"/>
      <c r="V38" s="44"/>
      <c r="X38" s="44"/>
      <c r="Z38" s="44"/>
      <c r="AB38" s="44"/>
      <c r="AD38" s="44"/>
      <c r="AF38" s="44"/>
      <c r="AH38" s="44"/>
      <c r="AJ38" s="44"/>
      <c r="AL38" s="44"/>
      <c r="AN38" s="44"/>
      <c r="AP38" s="44"/>
      <c r="AR38" s="44"/>
      <c r="AS38" s="49"/>
    </row>
    <row r="39" spans="1:45" x14ac:dyDescent="0.25">
      <c r="A39" s="1"/>
      <c r="D39" s="44"/>
      <c r="F39" s="44"/>
      <c r="H39" s="44"/>
      <c r="J39" s="44"/>
      <c r="L39" s="44"/>
      <c r="N39" s="44"/>
      <c r="P39" s="44"/>
      <c r="R39" s="44"/>
      <c r="T39" s="44"/>
      <c r="V39" s="44"/>
      <c r="X39" s="44"/>
      <c r="Z39" s="44"/>
      <c r="AB39" s="44"/>
      <c r="AD39" s="44"/>
      <c r="AF39" s="44"/>
      <c r="AH39" s="44"/>
      <c r="AJ39" s="44"/>
      <c r="AL39" s="44"/>
      <c r="AN39" s="44"/>
      <c r="AP39" s="44"/>
      <c r="AR39" s="44"/>
      <c r="AS39" s="49"/>
    </row>
    <row r="40" spans="1:45" x14ac:dyDescent="0.25">
      <c r="A40" s="1"/>
      <c r="D40" s="44"/>
      <c r="F40" s="44"/>
      <c r="H40" s="44"/>
      <c r="J40" s="44"/>
      <c r="L40" s="44"/>
      <c r="N40" s="44"/>
      <c r="P40" s="44"/>
      <c r="R40" s="44"/>
      <c r="T40" s="44"/>
      <c r="V40" s="44"/>
      <c r="X40" s="44"/>
      <c r="Z40" s="44"/>
      <c r="AB40" s="44"/>
      <c r="AD40" s="44"/>
      <c r="AF40" s="44"/>
      <c r="AH40" s="44"/>
      <c r="AJ40" s="44"/>
      <c r="AL40" s="44"/>
      <c r="AN40" s="44"/>
      <c r="AP40" s="44"/>
    </row>
    <row r="41" spans="1:45" x14ac:dyDescent="0.25">
      <c r="A41" s="1"/>
      <c r="D41" s="44"/>
    </row>
    <row r="42" spans="1:45" x14ac:dyDescent="0.25">
      <c r="A42" s="1"/>
      <c r="D42" s="44"/>
    </row>
    <row r="43" spans="1:45" x14ac:dyDescent="0.25">
      <c r="A43" s="1"/>
      <c r="D43" s="44"/>
    </row>
    <row r="44" spans="1:45" x14ac:dyDescent="0.25">
      <c r="A44" s="1"/>
    </row>
    <row r="45" spans="1:45" x14ac:dyDescent="0.25">
      <c r="A45" s="1"/>
    </row>
    <row r="46" spans="1:45" x14ac:dyDescent="0.25">
      <c r="A46" s="1"/>
    </row>
    <row r="47" spans="1:45" x14ac:dyDescent="0.25">
      <c r="A47" s="1"/>
    </row>
    <row r="48" spans="1:45" x14ac:dyDescent="0.25">
      <c r="A48" s="1"/>
    </row>
    <row r="49" spans="1:1" x14ac:dyDescent="0.25">
      <c r="A49" s="1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  <row r="53" spans="1:1" x14ac:dyDescent="0.25">
      <c r="A53" s="1"/>
    </row>
    <row r="54" spans="1:1" x14ac:dyDescent="0.25">
      <c r="A54" s="1"/>
    </row>
    <row r="55" spans="1:1" x14ac:dyDescent="0.25">
      <c r="A55" s="1"/>
    </row>
    <row r="56" spans="1:1" x14ac:dyDescent="0.25">
      <c r="A56" s="1"/>
    </row>
    <row r="57" spans="1:1" x14ac:dyDescent="0.25">
      <c r="A57" s="1"/>
    </row>
    <row r="58" spans="1:1" x14ac:dyDescent="0.25">
      <c r="A58" s="1"/>
    </row>
    <row r="59" spans="1:1" x14ac:dyDescent="0.25">
      <c r="A59" s="1"/>
    </row>
    <row r="60" spans="1:1" x14ac:dyDescent="0.25">
      <c r="A60" s="1"/>
    </row>
    <row r="61" spans="1:1" x14ac:dyDescent="0.25">
      <c r="A61" s="1"/>
    </row>
    <row r="62" spans="1:1" x14ac:dyDescent="0.25">
      <c r="A62" s="1"/>
    </row>
    <row r="63" spans="1:1" x14ac:dyDescent="0.25">
      <c r="A63" s="1"/>
    </row>
    <row r="64" spans="1:1" x14ac:dyDescent="0.25">
      <c r="A64" s="1"/>
    </row>
    <row r="65" spans="1:1" x14ac:dyDescent="0.25">
      <c r="A65" s="1"/>
    </row>
    <row r="66" spans="1:1" x14ac:dyDescent="0.25">
      <c r="A66" s="1"/>
    </row>
  </sheetData>
  <mergeCells count="20">
    <mergeCell ref="C1:D1"/>
    <mergeCell ref="E1:F1"/>
    <mergeCell ref="G1:H1"/>
    <mergeCell ref="I1:J1"/>
    <mergeCell ref="W1:X1"/>
    <mergeCell ref="K1:L1"/>
    <mergeCell ref="S1:T1"/>
    <mergeCell ref="U1:V1"/>
    <mergeCell ref="M1:N1"/>
    <mergeCell ref="O1:P1"/>
    <mergeCell ref="Q1:R1"/>
    <mergeCell ref="AA1:AB1"/>
    <mergeCell ref="AC1:AD1"/>
    <mergeCell ref="Y1:Z1"/>
    <mergeCell ref="AM1:AN1"/>
    <mergeCell ref="AO1:AP1"/>
    <mergeCell ref="AE1:AF1"/>
    <mergeCell ref="AG1:AH1"/>
    <mergeCell ref="AI1:AJ1"/>
    <mergeCell ref="AK1:AL1"/>
  </mergeCells>
  <pageMargins left="0.51181102362204722" right="0.51181102362204722" top="0.78740157480314965" bottom="0.78740157480314965" header="0.31496062992125984" footer="0.31496062992125984"/>
  <pageSetup paperSize="9" scale="33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8"/>
  <dimension ref="A1:M138"/>
  <sheetViews>
    <sheetView topLeftCell="A9" zoomScale="110" zoomScaleNormal="110" workbookViewId="0">
      <pane xSplit="1" topLeftCell="B1" activePane="topRight" state="frozen"/>
      <selection pane="topRight" activeCell="B29" sqref="B29"/>
    </sheetView>
  </sheetViews>
  <sheetFormatPr defaultRowHeight="15" x14ac:dyDescent="0.25"/>
  <cols>
    <col min="1" max="1" width="9.140625" style="27"/>
    <col min="2" max="2" width="25.85546875" style="27" customWidth="1"/>
    <col min="3" max="7" width="9.140625" style="31"/>
    <col min="8" max="16384" width="9.140625" style="27"/>
  </cols>
  <sheetData>
    <row r="1" spans="1:9" x14ac:dyDescent="0.25">
      <c r="A1" s="27" t="s">
        <v>398</v>
      </c>
      <c r="B1" s="27" t="s">
        <v>399</v>
      </c>
      <c r="C1" s="26" t="s">
        <v>346</v>
      </c>
      <c r="D1" s="61" t="s">
        <v>347</v>
      </c>
      <c r="E1" s="61"/>
    </row>
    <row r="2" spans="1:9" x14ac:dyDescent="0.25">
      <c r="A2" s="1">
        <v>17030</v>
      </c>
      <c r="B2" s="27" t="s">
        <v>396</v>
      </c>
      <c r="C2" s="31">
        <v>0.03</v>
      </c>
      <c r="D2" s="31">
        <v>15962</v>
      </c>
      <c r="E2" s="31">
        <v>0.05</v>
      </c>
      <c r="I2" s="35"/>
    </row>
    <row r="3" spans="1:9" x14ac:dyDescent="0.25">
      <c r="A3" s="1">
        <v>18848</v>
      </c>
      <c r="B3" s="27" t="s">
        <v>402</v>
      </c>
      <c r="C3" s="31">
        <v>0.02</v>
      </c>
      <c r="D3" s="31">
        <v>17434</v>
      </c>
      <c r="E3" s="31">
        <v>0.14000000000000001</v>
      </c>
      <c r="I3" s="35"/>
    </row>
    <row r="4" spans="1:9" x14ac:dyDescent="0.25">
      <c r="A4" s="1">
        <v>20126</v>
      </c>
      <c r="B4" s="27" t="s">
        <v>432</v>
      </c>
      <c r="C4" s="31">
        <v>0.1</v>
      </c>
      <c r="D4" s="31">
        <v>20371</v>
      </c>
      <c r="E4" s="31">
        <v>2.5299999999999998</v>
      </c>
      <c r="I4" s="35"/>
    </row>
    <row r="5" spans="1:9" x14ac:dyDescent="0.25">
      <c r="A5" s="1">
        <v>20381</v>
      </c>
      <c r="B5" s="27" t="s">
        <v>368</v>
      </c>
      <c r="C5" s="31">
        <v>5.29</v>
      </c>
      <c r="D5" s="31">
        <v>20688</v>
      </c>
      <c r="E5" s="31">
        <v>0.08</v>
      </c>
      <c r="I5" s="35"/>
    </row>
    <row r="6" spans="1:9" x14ac:dyDescent="0.25">
      <c r="A6" s="1">
        <v>20576</v>
      </c>
      <c r="B6" s="27" t="s">
        <v>403</v>
      </c>
      <c r="C6" s="31">
        <v>1.54</v>
      </c>
      <c r="D6" s="31">
        <v>20786</v>
      </c>
      <c r="E6" s="31">
        <v>0.75</v>
      </c>
      <c r="I6" s="35"/>
    </row>
    <row r="7" spans="1:9" x14ac:dyDescent="0.25">
      <c r="A7" s="1">
        <v>22226</v>
      </c>
      <c r="B7" s="27" t="s">
        <v>404</v>
      </c>
      <c r="C7" s="31">
        <v>0.41</v>
      </c>
      <c r="D7" s="31">
        <v>22500</v>
      </c>
      <c r="E7" s="31">
        <v>46.01</v>
      </c>
      <c r="I7" s="35"/>
    </row>
    <row r="8" spans="1:9" x14ac:dyDescent="0.25">
      <c r="A8" s="1">
        <v>23420</v>
      </c>
      <c r="B8" s="27" t="s">
        <v>405</v>
      </c>
      <c r="C8" s="31">
        <v>4.59</v>
      </c>
      <c r="D8" s="31">
        <v>22831</v>
      </c>
      <c r="E8" s="31">
        <v>0.42</v>
      </c>
    </row>
    <row r="9" spans="1:9" x14ac:dyDescent="0.25">
      <c r="A9" s="1">
        <v>23529</v>
      </c>
      <c r="B9" s="27" t="s">
        <v>406</v>
      </c>
      <c r="C9" s="31">
        <v>0.16</v>
      </c>
      <c r="D9" s="31">
        <v>23819</v>
      </c>
      <c r="E9" s="31">
        <v>0.41</v>
      </c>
    </row>
    <row r="10" spans="1:9" x14ac:dyDescent="0.25">
      <c r="A10" s="1">
        <v>23832</v>
      </c>
      <c r="B10" s="27" t="s">
        <v>407</v>
      </c>
      <c r="C10" s="31">
        <v>8.0500000000000007</v>
      </c>
      <c r="D10" s="31">
        <v>23931</v>
      </c>
      <c r="E10" s="31">
        <v>0.03</v>
      </c>
    </row>
    <row r="11" spans="1:9" x14ac:dyDescent="0.25">
      <c r="A11" s="1">
        <v>24957</v>
      </c>
      <c r="B11" s="27" t="s">
        <v>408</v>
      </c>
      <c r="C11" s="31">
        <v>0.86</v>
      </c>
      <c r="D11" s="31">
        <v>25049</v>
      </c>
      <c r="E11" s="31">
        <v>0.1</v>
      </c>
    </row>
    <row r="12" spans="1:9" x14ac:dyDescent="0.25">
      <c r="A12" s="1">
        <v>25245</v>
      </c>
      <c r="B12" s="27" t="s">
        <v>450</v>
      </c>
      <c r="C12" s="31">
        <v>0.11</v>
      </c>
      <c r="D12" s="31">
        <v>25365</v>
      </c>
      <c r="E12" s="31">
        <v>0.36</v>
      </c>
    </row>
    <row r="13" spans="1:9" x14ac:dyDescent="0.25">
      <c r="A13" s="1">
        <v>25331</v>
      </c>
      <c r="B13" s="27" t="s">
        <v>409</v>
      </c>
      <c r="C13" s="31">
        <v>0.19</v>
      </c>
      <c r="D13" s="31">
        <v>25657</v>
      </c>
      <c r="E13" s="31">
        <v>0.01</v>
      </c>
    </row>
    <row r="14" spans="1:9" x14ac:dyDescent="0.25">
      <c r="A14" s="1">
        <v>26521</v>
      </c>
      <c r="B14" s="27" t="s">
        <v>389</v>
      </c>
      <c r="C14" s="31">
        <v>23.98</v>
      </c>
      <c r="D14" s="31">
        <v>26096</v>
      </c>
      <c r="E14" s="31">
        <v>1.34</v>
      </c>
    </row>
    <row r="15" spans="1:9" x14ac:dyDescent="0.25">
      <c r="A15" s="1">
        <v>26578</v>
      </c>
      <c r="B15" s="27" t="s">
        <v>411</v>
      </c>
      <c r="C15" s="31">
        <v>0.94</v>
      </c>
      <c r="D15" s="31">
        <v>26889</v>
      </c>
      <c r="E15" s="31">
        <v>19.03</v>
      </c>
    </row>
    <row r="16" spans="1:9" x14ac:dyDescent="0.25">
      <c r="A16" s="1">
        <v>26801</v>
      </c>
      <c r="B16" s="27" t="s">
        <v>412</v>
      </c>
      <c r="C16" s="31">
        <v>2.06</v>
      </c>
      <c r="D16" s="31">
        <v>27197</v>
      </c>
      <c r="E16" s="31">
        <v>1.04</v>
      </c>
    </row>
    <row r="17" spans="1:13" ht="16.5" customHeight="1" x14ac:dyDescent="0.25">
      <c r="A17" s="1">
        <v>27885</v>
      </c>
      <c r="B17" s="27" t="s">
        <v>413</v>
      </c>
      <c r="C17" s="31">
        <v>0.22</v>
      </c>
      <c r="D17" s="31">
        <v>28287</v>
      </c>
      <c r="E17" s="31">
        <v>0.1</v>
      </c>
    </row>
    <row r="18" spans="1:13" x14ac:dyDescent="0.25">
      <c r="A18" s="1">
        <v>28893</v>
      </c>
      <c r="B18" s="27" t="s">
        <v>415</v>
      </c>
      <c r="C18" s="31">
        <v>0.1</v>
      </c>
      <c r="D18" s="31">
        <v>29293</v>
      </c>
      <c r="E18" s="31">
        <v>0.05</v>
      </c>
    </row>
    <row r="19" spans="1:13" x14ac:dyDescent="0.25">
      <c r="A19" s="1">
        <v>29278</v>
      </c>
      <c r="B19" s="27" t="s">
        <v>416</v>
      </c>
      <c r="C19" s="31">
        <v>5.17</v>
      </c>
      <c r="D19" s="31">
        <v>29672</v>
      </c>
      <c r="E19" s="31">
        <v>1.72</v>
      </c>
    </row>
    <row r="20" spans="1:13" x14ac:dyDescent="0.25">
      <c r="A20" s="1">
        <v>29377</v>
      </c>
      <c r="B20" s="27" t="s">
        <v>417</v>
      </c>
      <c r="C20" s="31">
        <v>0.55000000000000004</v>
      </c>
      <c r="D20" s="31">
        <v>0</v>
      </c>
    </row>
    <row r="21" spans="1:13" x14ac:dyDescent="0.25">
      <c r="A21" s="1">
        <v>29574</v>
      </c>
      <c r="B21" s="27" t="s">
        <v>418</v>
      </c>
      <c r="C21" s="31">
        <v>1.61</v>
      </c>
      <c r="D21" s="31">
        <v>29969</v>
      </c>
      <c r="E21" s="31">
        <v>0.8</v>
      </c>
    </row>
    <row r="22" spans="1:13" x14ac:dyDescent="0.25">
      <c r="A22" s="1">
        <v>30889</v>
      </c>
      <c r="B22" s="27" t="s">
        <v>420</v>
      </c>
      <c r="C22" s="31">
        <v>0.03</v>
      </c>
      <c r="D22" s="31">
        <v>31286</v>
      </c>
      <c r="E22" s="31">
        <v>0.03</v>
      </c>
    </row>
    <row r="23" spans="1:13" x14ac:dyDescent="0.25">
      <c r="A23" s="1">
        <v>31294</v>
      </c>
      <c r="B23" s="27" t="s">
        <v>166</v>
      </c>
      <c r="C23" s="31">
        <v>0.26</v>
      </c>
      <c r="D23" s="31">
        <v>31697</v>
      </c>
      <c r="E23" s="31">
        <v>0.08</v>
      </c>
    </row>
    <row r="24" spans="1:13" x14ac:dyDescent="0.25">
      <c r="A24" s="1">
        <v>31904</v>
      </c>
      <c r="B24" s="29" t="s">
        <v>422</v>
      </c>
      <c r="C24" s="31">
        <v>1.47</v>
      </c>
      <c r="D24" s="31">
        <v>32301</v>
      </c>
      <c r="E24" s="31">
        <v>0.25</v>
      </c>
    </row>
    <row r="25" spans="1:13" x14ac:dyDescent="0.25">
      <c r="A25" s="1">
        <v>32163</v>
      </c>
      <c r="B25" s="27" t="s">
        <v>424</v>
      </c>
      <c r="C25" s="31">
        <v>0.47</v>
      </c>
      <c r="D25" s="31">
        <v>32556</v>
      </c>
      <c r="E25" s="31">
        <v>0.18</v>
      </c>
    </row>
    <row r="26" spans="1:13" x14ac:dyDescent="0.25">
      <c r="A26" s="1">
        <v>34375</v>
      </c>
      <c r="B26" s="15" t="s">
        <v>425</v>
      </c>
      <c r="C26" s="31">
        <v>0.14000000000000001</v>
      </c>
      <c r="D26" s="31">
        <v>34764</v>
      </c>
      <c r="E26" s="31">
        <v>0.05</v>
      </c>
    </row>
    <row r="27" spans="1:13" x14ac:dyDescent="0.25">
      <c r="A27" s="1">
        <v>34601</v>
      </c>
      <c r="B27" s="27" t="s">
        <v>426</v>
      </c>
      <c r="C27" s="31">
        <v>0.04</v>
      </c>
      <c r="D27" s="31">
        <v>0</v>
      </c>
    </row>
    <row r="28" spans="1:13" x14ac:dyDescent="0.25">
      <c r="C28" s="31">
        <f>SUM(C2:C27)</f>
        <v>58.389999999999993</v>
      </c>
      <c r="E28" s="31">
        <f>SUM(E2:E27)</f>
        <v>75.559999999999988</v>
      </c>
      <c r="G28" s="52"/>
    </row>
    <row r="29" spans="1:13" x14ac:dyDescent="0.25">
      <c r="G29" s="52"/>
    </row>
    <row r="30" spans="1:13" x14ac:dyDescent="0.25">
      <c r="B30" s="49"/>
      <c r="E30" s="46"/>
      <c r="F30" s="46"/>
      <c r="G30" s="52"/>
      <c r="J30" s="49"/>
    </row>
    <row r="31" spans="1:13" x14ac:dyDescent="0.25">
      <c r="B31" s="49"/>
      <c r="C31" s="46"/>
      <c r="E31" s="46"/>
      <c r="F31" s="46"/>
      <c r="G31" s="52"/>
      <c r="J31" s="49"/>
      <c r="K31" s="49"/>
      <c r="L31" s="49"/>
      <c r="M31" s="49"/>
    </row>
    <row r="32" spans="1:13" x14ac:dyDescent="0.25">
      <c r="B32" s="49"/>
      <c r="C32" s="46"/>
      <c r="E32" s="46"/>
      <c r="F32" s="46"/>
      <c r="G32" s="52"/>
      <c r="J32" s="49"/>
      <c r="K32" s="49"/>
      <c r="L32" s="49"/>
      <c r="M32" s="49"/>
    </row>
    <row r="33" spans="2:13" x14ac:dyDescent="0.25">
      <c r="B33" s="49"/>
      <c r="C33" s="46"/>
      <c r="E33" s="46"/>
      <c r="F33" s="46"/>
      <c r="G33" s="52"/>
      <c r="J33" s="49"/>
      <c r="K33" s="49"/>
      <c r="L33" s="49"/>
      <c r="M33" s="49"/>
    </row>
    <row r="34" spans="2:13" x14ac:dyDescent="0.25">
      <c r="B34" s="49"/>
      <c r="C34" s="46"/>
      <c r="E34" s="46"/>
      <c r="F34" s="46"/>
      <c r="G34" s="52"/>
      <c r="J34" s="49"/>
      <c r="K34" s="49"/>
      <c r="L34" s="49"/>
      <c r="M34" s="49"/>
    </row>
    <row r="35" spans="2:13" x14ac:dyDescent="0.25">
      <c r="B35" s="49"/>
      <c r="C35" s="46"/>
      <c r="E35" s="46"/>
      <c r="F35" s="46"/>
      <c r="G35" s="52"/>
      <c r="J35" s="49"/>
      <c r="K35" s="49"/>
      <c r="L35" s="49"/>
      <c r="M35" s="49"/>
    </row>
    <row r="36" spans="2:13" x14ac:dyDescent="0.25">
      <c r="B36" s="49"/>
      <c r="C36" s="46"/>
      <c r="E36" s="46"/>
      <c r="F36" s="46"/>
      <c r="G36" s="52"/>
      <c r="J36" s="49"/>
      <c r="K36" s="49"/>
      <c r="L36" s="49"/>
      <c r="M36" s="49"/>
    </row>
    <row r="37" spans="2:13" x14ac:dyDescent="0.25">
      <c r="B37" s="49"/>
      <c r="C37" s="46"/>
      <c r="E37" s="46"/>
      <c r="F37" s="46"/>
      <c r="G37" s="52"/>
      <c r="J37" s="49"/>
      <c r="K37" s="49"/>
      <c r="L37" s="49"/>
      <c r="M37" s="49"/>
    </row>
    <row r="38" spans="2:13" x14ac:dyDescent="0.25">
      <c r="B38" s="49"/>
      <c r="C38" s="46"/>
      <c r="E38" s="46"/>
      <c r="F38" s="46"/>
      <c r="G38" s="52"/>
      <c r="J38" s="49"/>
      <c r="K38" s="49"/>
      <c r="L38" s="49"/>
      <c r="M38" s="49"/>
    </row>
    <row r="39" spans="2:13" x14ac:dyDescent="0.25">
      <c r="B39" s="49"/>
      <c r="C39" s="46"/>
      <c r="E39" s="46"/>
      <c r="F39" s="46"/>
      <c r="G39" s="52"/>
      <c r="J39" s="49"/>
      <c r="K39" s="49"/>
      <c r="L39" s="49"/>
      <c r="M39" s="49"/>
    </row>
    <row r="40" spans="2:13" x14ac:dyDescent="0.25">
      <c r="B40" s="49"/>
      <c r="C40" s="46"/>
      <c r="E40" s="46"/>
      <c r="F40" s="46"/>
      <c r="G40" s="52"/>
      <c r="J40" s="49"/>
      <c r="K40" s="49"/>
      <c r="L40" s="52"/>
      <c r="M40" s="52"/>
    </row>
    <row r="41" spans="2:13" x14ac:dyDescent="0.25">
      <c r="B41" s="49"/>
      <c r="C41" s="46"/>
      <c r="E41" s="46"/>
      <c r="F41" s="46"/>
      <c r="G41" s="52"/>
      <c r="J41" s="49"/>
      <c r="K41" s="49"/>
      <c r="L41" s="52"/>
      <c r="M41" s="52"/>
    </row>
    <row r="42" spans="2:13" x14ac:dyDescent="0.25">
      <c r="B42" s="49"/>
      <c r="C42" s="46"/>
      <c r="E42" s="46"/>
      <c r="F42" s="46"/>
      <c r="G42" s="52"/>
      <c r="J42" s="49"/>
      <c r="K42" s="49"/>
      <c r="L42" s="52"/>
      <c r="M42" s="52"/>
    </row>
    <row r="43" spans="2:13" x14ac:dyDescent="0.25">
      <c r="B43" s="49"/>
      <c r="C43" s="46"/>
      <c r="E43" s="46"/>
      <c r="F43" s="46"/>
      <c r="G43" s="52"/>
      <c r="J43" s="49"/>
      <c r="K43" s="49"/>
      <c r="L43" s="52"/>
      <c r="M43" s="52"/>
    </row>
    <row r="44" spans="2:13" x14ac:dyDescent="0.25">
      <c r="B44" s="49"/>
      <c r="C44" s="46"/>
      <c r="E44" s="46"/>
      <c r="F44" s="46"/>
      <c r="G44" s="52"/>
      <c r="J44" s="49"/>
      <c r="K44" s="49"/>
      <c r="L44" s="52"/>
      <c r="M44" s="52"/>
    </row>
    <row r="45" spans="2:13" x14ac:dyDescent="0.25">
      <c r="B45" s="49"/>
      <c r="C45" s="46"/>
      <c r="E45" s="46"/>
      <c r="F45" s="46"/>
      <c r="G45" s="52"/>
      <c r="J45" s="49"/>
      <c r="K45" s="49"/>
      <c r="L45" s="52"/>
      <c r="M45" s="52"/>
    </row>
    <row r="46" spans="2:13" x14ac:dyDescent="0.25">
      <c r="B46" s="49"/>
      <c r="C46" s="46"/>
      <c r="E46" s="46"/>
      <c r="F46" s="46"/>
      <c r="G46" s="52"/>
      <c r="J46" s="49"/>
      <c r="K46" s="49"/>
      <c r="L46" s="52"/>
      <c r="M46" s="52"/>
    </row>
    <row r="47" spans="2:13" x14ac:dyDescent="0.25">
      <c r="B47" s="49"/>
      <c r="C47" s="46"/>
      <c r="E47" s="46"/>
      <c r="F47" s="46"/>
      <c r="G47" s="52"/>
      <c r="J47" s="49"/>
      <c r="K47" s="49"/>
      <c r="L47" s="52"/>
      <c r="M47" s="52"/>
    </row>
    <row r="48" spans="2:13" x14ac:dyDescent="0.25">
      <c r="B48" s="49"/>
      <c r="C48" s="46"/>
      <c r="E48" s="46"/>
      <c r="F48" s="46"/>
      <c r="G48" s="52"/>
      <c r="J48" s="49"/>
      <c r="K48" s="49"/>
      <c r="L48" s="52"/>
      <c r="M48" s="52"/>
    </row>
    <row r="49" spans="2:13" x14ac:dyDescent="0.25">
      <c r="B49" s="49"/>
      <c r="C49" s="46"/>
      <c r="E49" s="46"/>
      <c r="F49" s="46"/>
      <c r="G49" s="52"/>
      <c r="J49" s="49"/>
      <c r="K49" s="49"/>
      <c r="L49" s="52"/>
      <c r="M49" s="52"/>
    </row>
    <row r="50" spans="2:13" x14ac:dyDescent="0.25">
      <c r="B50" s="49"/>
      <c r="C50" s="46"/>
      <c r="E50" s="46"/>
      <c r="F50" s="46"/>
      <c r="G50" s="52"/>
      <c r="J50" s="49"/>
      <c r="K50" s="49"/>
      <c r="L50" s="52"/>
      <c r="M50" s="52"/>
    </row>
    <row r="51" spans="2:13" x14ac:dyDescent="0.25">
      <c r="B51" s="49"/>
      <c r="C51" s="46"/>
      <c r="E51" s="46"/>
      <c r="F51" s="46"/>
      <c r="G51" s="52"/>
      <c r="J51" s="49"/>
    </row>
    <row r="52" spans="2:13" x14ac:dyDescent="0.25">
      <c r="B52" s="50"/>
      <c r="C52" s="46"/>
      <c r="E52" s="46"/>
      <c r="F52" s="46"/>
      <c r="G52" s="52"/>
      <c r="J52" s="49"/>
      <c r="K52" s="49"/>
      <c r="L52" s="49"/>
      <c r="M52" s="49"/>
    </row>
    <row r="53" spans="2:13" x14ac:dyDescent="0.25">
      <c r="B53" s="49"/>
      <c r="C53" s="46"/>
      <c r="E53" s="46"/>
      <c r="F53" s="46"/>
      <c r="G53" s="52"/>
      <c r="J53" s="49"/>
      <c r="K53" s="49"/>
      <c r="L53" s="49"/>
      <c r="M53" s="49"/>
    </row>
    <row r="54" spans="2:13" x14ac:dyDescent="0.25">
      <c r="B54" s="15"/>
      <c r="C54" s="46"/>
      <c r="E54" s="46"/>
      <c r="F54" s="46"/>
      <c r="G54" s="52"/>
      <c r="J54" s="49"/>
      <c r="K54" s="49"/>
      <c r="L54" s="52"/>
      <c r="M54" s="52"/>
    </row>
    <row r="55" spans="2:13" x14ac:dyDescent="0.25">
      <c r="B55" s="49"/>
      <c r="C55" s="46"/>
      <c r="E55" s="46"/>
      <c r="F55" s="46"/>
      <c r="G55" s="52"/>
      <c r="J55" s="49"/>
      <c r="K55" s="49"/>
      <c r="L55" s="52"/>
      <c r="M55" s="52"/>
    </row>
    <row r="56" spans="2:13" x14ac:dyDescent="0.25">
      <c r="C56" s="46"/>
      <c r="E56" s="46"/>
      <c r="J56" s="49"/>
      <c r="K56" s="49"/>
      <c r="L56" s="52"/>
      <c r="M56" s="52"/>
    </row>
    <row r="57" spans="2:13" x14ac:dyDescent="0.25">
      <c r="J57" s="49"/>
      <c r="K57" s="49"/>
      <c r="L57" s="52"/>
      <c r="M57" s="52"/>
    </row>
    <row r="58" spans="2:13" x14ac:dyDescent="0.25">
      <c r="J58" s="49"/>
      <c r="K58" s="49"/>
      <c r="L58" s="52"/>
      <c r="M58" s="52"/>
    </row>
    <row r="59" spans="2:13" x14ac:dyDescent="0.25">
      <c r="J59" s="49"/>
      <c r="K59" s="49"/>
      <c r="L59" s="52"/>
      <c r="M59" s="52"/>
    </row>
    <row r="60" spans="2:13" x14ac:dyDescent="0.25">
      <c r="J60" s="49"/>
      <c r="K60" s="49"/>
      <c r="L60" s="52"/>
      <c r="M60" s="52"/>
    </row>
    <row r="61" spans="2:13" x14ac:dyDescent="0.25">
      <c r="J61" s="49"/>
      <c r="K61" s="49"/>
      <c r="L61" s="52"/>
      <c r="M61" s="52"/>
    </row>
    <row r="62" spans="2:13" x14ac:dyDescent="0.25">
      <c r="J62" s="49"/>
      <c r="K62" s="49"/>
      <c r="L62" s="52"/>
      <c r="M62" s="52"/>
    </row>
    <row r="63" spans="2:13" x14ac:dyDescent="0.25">
      <c r="J63" s="49"/>
      <c r="K63" s="49"/>
      <c r="L63" s="52"/>
      <c r="M63" s="52"/>
    </row>
    <row r="64" spans="2:13" x14ac:dyDescent="0.25">
      <c r="J64" s="49"/>
      <c r="K64" s="49"/>
      <c r="L64" s="52"/>
      <c r="M64" s="52"/>
    </row>
    <row r="65" spans="10:13" x14ac:dyDescent="0.25">
      <c r="J65" s="49"/>
      <c r="K65" s="49"/>
      <c r="L65" s="52"/>
      <c r="M65" s="52"/>
    </row>
    <row r="66" spans="10:13" x14ac:dyDescent="0.25">
      <c r="J66" s="49"/>
      <c r="K66" s="49"/>
      <c r="L66" s="52"/>
      <c r="M66" s="52"/>
    </row>
    <row r="67" spans="10:13" x14ac:dyDescent="0.25">
      <c r="J67" s="49"/>
      <c r="K67" s="49"/>
      <c r="L67" s="52"/>
      <c r="M67" s="52"/>
    </row>
    <row r="68" spans="10:13" x14ac:dyDescent="0.25">
      <c r="J68" s="49"/>
      <c r="K68" s="49"/>
      <c r="L68" s="52"/>
      <c r="M68" s="52"/>
    </row>
    <row r="69" spans="10:13" x14ac:dyDescent="0.25">
      <c r="J69" s="49"/>
      <c r="K69" s="49"/>
      <c r="L69" s="52"/>
      <c r="M69" s="52"/>
    </row>
    <row r="70" spans="10:13" x14ac:dyDescent="0.25">
      <c r="J70" s="49"/>
      <c r="K70" s="49"/>
      <c r="L70" s="52"/>
      <c r="M70" s="52"/>
    </row>
    <row r="71" spans="10:13" x14ac:dyDescent="0.25">
      <c r="J71" s="49"/>
      <c r="K71" s="49"/>
      <c r="L71" s="52"/>
      <c r="M71" s="52"/>
    </row>
    <row r="72" spans="10:13" x14ac:dyDescent="0.25">
      <c r="J72" s="49"/>
      <c r="K72" s="49"/>
      <c r="L72" s="52"/>
      <c r="M72" s="52"/>
    </row>
    <row r="73" spans="10:13" x14ac:dyDescent="0.25">
      <c r="J73" s="49"/>
      <c r="K73" s="49"/>
      <c r="L73" s="52"/>
      <c r="M73" s="52"/>
    </row>
    <row r="74" spans="10:13" x14ac:dyDescent="0.25">
      <c r="J74" s="49"/>
      <c r="K74" s="49"/>
      <c r="L74" s="52"/>
      <c r="M74" s="52"/>
    </row>
    <row r="75" spans="10:13" x14ac:dyDescent="0.25">
      <c r="J75" s="49"/>
      <c r="K75" s="49"/>
      <c r="L75" s="52"/>
      <c r="M75" s="52"/>
    </row>
    <row r="76" spans="10:13" x14ac:dyDescent="0.25">
      <c r="J76" s="49"/>
      <c r="K76" s="49"/>
      <c r="L76" s="52"/>
      <c r="M76" s="52"/>
    </row>
    <row r="77" spans="10:13" x14ac:dyDescent="0.25">
      <c r="J77" s="49"/>
      <c r="K77" s="49"/>
      <c r="L77" s="52"/>
      <c r="M77" s="52"/>
    </row>
    <row r="78" spans="10:13" x14ac:dyDescent="0.25">
      <c r="J78" s="49"/>
      <c r="K78" s="49"/>
      <c r="L78" s="52"/>
      <c r="M78" s="52"/>
    </row>
    <row r="79" spans="10:13" x14ac:dyDescent="0.25">
      <c r="J79" s="49"/>
      <c r="K79" s="49"/>
      <c r="L79" s="52"/>
      <c r="M79" s="52"/>
    </row>
    <row r="80" spans="10:13" x14ac:dyDescent="0.25">
      <c r="J80" s="49"/>
      <c r="K80" s="49"/>
      <c r="L80" s="52"/>
      <c r="M80" s="52"/>
    </row>
    <row r="81" spans="10:13" x14ac:dyDescent="0.25">
      <c r="J81" s="49"/>
      <c r="K81" s="49"/>
      <c r="L81" s="52"/>
      <c r="M81" s="52"/>
    </row>
    <row r="82" spans="10:13" x14ac:dyDescent="0.25">
      <c r="J82" s="49"/>
      <c r="K82" s="49"/>
      <c r="L82" s="52"/>
      <c r="M82" s="52"/>
    </row>
    <row r="83" spans="10:13" x14ac:dyDescent="0.25">
      <c r="J83" s="49"/>
      <c r="K83" s="49"/>
      <c r="L83" s="52"/>
      <c r="M83" s="52"/>
    </row>
    <row r="84" spans="10:13" x14ac:dyDescent="0.25">
      <c r="J84" s="49"/>
      <c r="K84" s="49"/>
      <c r="L84" s="52"/>
      <c r="M84" s="52"/>
    </row>
    <row r="85" spans="10:13" x14ac:dyDescent="0.25">
      <c r="J85" s="47"/>
      <c r="K85" s="49"/>
      <c r="L85" s="52"/>
      <c r="M85" s="52"/>
    </row>
    <row r="86" spans="10:13" x14ac:dyDescent="0.25">
      <c r="J86" s="49"/>
      <c r="K86" s="49"/>
      <c r="L86" s="52"/>
      <c r="M86" s="52"/>
    </row>
    <row r="87" spans="10:13" x14ac:dyDescent="0.25">
      <c r="J87" s="49"/>
      <c r="K87" s="49"/>
      <c r="L87" s="52"/>
      <c r="M87" s="52"/>
    </row>
    <row r="88" spans="10:13" x14ac:dyDescent="0.25">
      <c r="J88" s="49"/>
      <c r="K88" s="49"/>
      <c r="L88" s="52"/>
      <c r="M88" s="52"/>
    </row>
    <row r="89" spans="10:13" x14ac:dyDescent="0.25">
      <c r="J89" s="49"/>
      <c r="K89" s="49"/>
      <c r="L89" s="52"/>
      <c r="M89" s="52"/>
    </row>
    <row r="90" spans="10:13" x14ac:dyDescent="0.25">
      <c r="J90" s="49"/>
      <c r="K90" s="49"/>
      <c r="L90" s="52"/>
      <c r="M90" s="52"/>
    </row>
    <row r="91" spans="10:13" x14ac:dyDescent="0.25">
      <c r="J91" s="49"/>
      <c r="K91" s="49"/>
      <c r="L91" s="52"/>
      <c r="M91" s="52"/>
    </row>
    <row r="92" spans="10:13" x14ac:dyDescent="0.25">
      <c r="J92" s="49"/>
      <c r="K92" s="49"/>
      <c r="L92" s="52"/>
      <c r="M92" s="52"/>
    </row>
    <row r="93" spans="10:13" x14ac:dyDescent="0.25">
      <c r="J93" s="49"/>
      <c r="K93" s="49"/>
      <c r="L93" s="52"/>
      <c r="M93" s="52"/>
    </row>
    <row r="94" spans="10:13" x14ac:dyDescent="0.25">
      <c r="J94" s="49"/>
      <c r="K94" s="49"/>
      <c r="L94" s="52"/>
      <c r="M94" s="52"/>
    </row>
    <row r="95" spans="10:13" x14ac:dyDescent="0.25">
      <c r="J95" s="49"/>
      <c r="K95" s="49"/>
      <c r="L95" s="52"/>
      <c r="M95" s="52"/>
    </row>
    <row r="96" spans="10:13" x14ac:dyDescent="0.25">
      <c r="J96" s="49"/>
      <c r="K96" s="49"/>
      <c r="L96" s="52"/>
      <c r="M96" s="52"/>
    </row>
    <row r="97" spans="10:13" x14ac:dyDescent="0.25">
      <c r="J97" s="49"/>
      <c r="K97" s="49"/>
      <c r="L97" s="52"/>
      <c r="M97" s="52"/>
    </row>
    <row r="98" spans="10:13" x14ac:dyDescent="0.25">
      <c r="J98" s="49"/>
      <c r="K98" s="49"/>
      <c r="L98" s="52"/>
      <c r="M98" s="52"/>
    </row>
    <row r="99" spans="10:13" x14ac:dyDescent="0.25">
      <c r="J99" s="49"/>
      <c r="K99" s="50"/>
      <c r="L99" s="52"/>
      <c r="M99" s="52"/>
    </row>
    <row r="100" spans="10:13" x14ac:dyDescent="0.25">
      <c r="J100" s="49"/>
      <c r="K100" s="51"/>
      <c r="L100" s="52"/>
      <c r="M100" s="52"/>
    </row>
    <row r="101" spans="10:13" x14ac:dyDescent="0.25">
      <c r="J101" s="49"/>
      <c r="K101" s="49"/>
      <c r="L101" s="52"/>
      <c r="M101" s="52"/>
    </row>
    <row r="102" spans="10:13" x14ac:dyDescent="0.25">
      <c r="J102" s="49"/>
      <c r="K102" s="49"/>
      <c r="L102" s="52"/>
      <c r="M102" s="52"/>
    </row>
    <row r="103" spans="10:13" x14ac:dyDescent="0.25">
      <c r="J103" s="49"/>
      <c r="K103" s="49"/>
      <c r="L103" s="52"/>
      <c r="M103" s="52"/>
    </row>
    <row r="104" spans="10:13" x14ac:dyDescent="0.25">
      <c r="J104" s="49"/>
      <c r="K104" s="49"/>
      <c r="L104" s="52"/>
      <c r="M104" s="52"/>
    </row>
    <row r="105" spans="10:13" x14ac:dyDescent="0.25">
      <c r="J105" s="49"/>
      <c r="K105" s="49"/>
      <c r="L105" s="52"/>
      <c r="M105" s="52"/>
    </row>
    <row r="106" spans="10:13" x14ac:dyDescent="0.25">
      <c r="J106" s="49"/>
      <c r="K106" s="49"/>
      <c r="L106" s="52"/>
      <c r="M106" s="52"/>
    </row>
    <row r="107" spans="10:13" x14ac:dyDescent="0.25">
      <c r="J107" s="49"/>
      <c r="K107" s="49"/>
      <c r="L107" s="52"/>
      <c r="M107" s="52"/>
    </row>
    <row r="108" spans="10:13" x14ac:dyDescent="0.25">
      <c r="J108" s="49"/>
      <c r="K108" s="49"/>
      <c r="L108" s="52"/>
      <c r="M108" s="52"/>
    </row>
    <row r="109" spans="10:13" x14ac:dyDescent="0.25">
      <c r="J109" s="49"/>
      <c r="K109" s="49"/>
      <c r="L109" s="52"/>
      <c r="M109" s="52"/>
    </row>
    <row r="110" spans="10:13" x14ac:dyDescent="0.25">
      <c r="J110" s="49"/>
      <c r="K110" s="49"/>
      <c r="L110" s="52"/>
      <c r="M110" s="52"/>
    </row>
    <row r="111" spans="10:13" x14ac:dyDescent="0.25">
      <c r="J111" s="49"/>
      <c r="K111" s="49"/>
      <c r="L111" s="52"/>
      <c r="M111" s="52"/>
    </row>
    <row r="112" spans="10:13" x14ac:dyDescent="0.25">
      <c r="J112" s="49"/>
      <c r="K112" s="49"/>
      <c r="L112" s="52"/>
      <c r="M112" s="52"/>
    </row>
    <row r="113" spans="10:13" x14ac:dyDescent="0.25">
      <c r="J113" s="49"/>
      <c r="K113" s="49"/>
      <c r="L113" s="52"/>
      <c r="M113" s="52"/>
    </row>
    <row r="114" spans="10:13" x14ac:dyDescent="0.25">
      <c r="J114" s="12"/>
      <c r="K114" s="15"/>
      <c r="L114" s="52"/>
      <c r="M114" s="52"/>
    </row>
    <row r="115" spans="10:13" x14ac:dyDescent="0.25">
      <c r="J115" s="49"/>
      <c r="K115" s="15"/>
      <c r="L115" s="52"/>
      <c r="M115" s="52"/>
    </row>
    <row r="116" spans="10:13" x14ac:dyDescent="0.25">
      <c r="J116" s="49"/>
      <c r="K116" s="15"/>
      <c r="L116" s="52"/>
      <c r="M116" s="52"/>
    </row>
    <row r="117" spans="10:13" x14ac:dyDescent="0.25">
      <c r="J117" s="49"/>
      <c r="K117" s="49"/>
      <c r="L117" s="52"/>
      <c r="M117" s="52"/>
    </row>
    <row r="118" spans="10:13" x14ac:dyDescent="0.25">
      <c r="J118" s="49"/>
    </row>
    <row r="119" spans="10:13" x14ac:dyDescent="0.25">
      <c r="J119" s="49"/>
    </row>
    <row r="120" spans="10:13" x14ac:dyDescent="0.25">
      <c r="J120" s="49"/>
    </row>
    <row r="121" spans="10:13" x14ac:dyDescent="0.25">
      <c r="J121" s="49"/>
    </row>
    <row r="122" spans="10:13" x14ac:dyDescent="0.25">
      <c r="J122" s="49"/>
    </row>
    <row r="123" spans="10:13" x14ac:dyDescent="0.25">
      <c r="J123" s="49"/>
    </row>
    <row r="124" spans="10:13" x14ac:dyDescent="0.25">
      <c r="J124" s="49"/>
    </row>
    <row r="125" spans="10:13" x14ac:dyDescent="0.25">
      <c r="J125" s="49"/>
    </row>
    <row r="126" spans="10:13" x14ac:dyDescent="0.25">
      <c r="J126" s="49"/>
    </row>
    <row r="127" spans="10:13" x14ac:dyDescent="0.25">
      <c r="J127" s="49"/>
    </row>
    <row r="128" spans="10:13" x14ac:dyDescent="0.25">
      <c r="J128" s="49"/>
    </row>
    <row r="129" spans="10:10" x14ac:dyDescent="0.25">
      <c r="J129" s="49"/>
    </row>
    <row r="130" spans="10:10" x14ac:dyDescent="0.25">
      <c r="J130" s="49"/>
    </row>
    <row r="131" spans="10:10" x14ac:dyDescent="0.25">
      <c r="J131" s="49"/>
    </row>
    <row r="132" spans="10:10" x14ac:dyDescent="0.25">
      <c r="J132" s="49"/>
    </row>
    <row r="133" spans="10:10" x14ac:dyDescent="0.25">
      <c r="J133" s="49"/>
    </row>
    <row r="134" spans="10:10" x14ac:dyDescent="0.25">
      <c r="J134" s="49"/>
    </row>
    <row r="135" spans="10:10" x14ac:dyDescent="0.25">
      <c r="J135" s="49"/>
    </row>
    <row r="136" spans="10:10" x14ac:dyDescent="0.25">
      <c r="J136" s="49"/>
    </row>
    <row r="137" spans="10:10" x14ac:dyDescent="0.25">
      <c r="J137" s="49"/>
    </row>
    <row r="138" spans="10:10" x14ac:dyDescent="0.25">
      <c r="J138" s="49"/>
    </row>
  </sheetData>
  <mergeCells count="1">
    <mergeCell ref="D1:E1"/>
  </mergeCells>
  <pageMargins left="0.511811024" right="0.511811024" top="0.78740157499999996" bottom="0.78740157499999996" header="0.31496062000000002" footer="0.31496062000000002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9"/>
  <dimension ref="A1:D15"/>
  <sheetViews>
    <sheetView workbookViewId="0">
      <selection activeCell="B15" sqref="B15"/>
    </sheetView>
  </sheetViews>
  <sheetFormatPr defaultRowHeight="15" x14ac:dyDescent="0.25"/>
  <cols>
    <col min="1" max="1" width="9.140625" style="9"/>
    <col min="2" max="2" width="30.28515625" style="9" customWidth="1"/>
    <col min="3" max="3" width="19.28515625" style="9" customWidth="1"/>
    <col min="4" max="16384" width="9.140625" style="9"/>
  </cols>
  <sheetData>
    <row r="1" spans="1:4" x14ac:dyDescent="0.25">
      <c r="A1" s="9" t="s">
        <v>443</v>
      </c>
      <c r="B1" s="9" t="s">
        <v>399</v>
      </c>
      <c r="C1" s="9" t="s">
        <v>348</v>
      </c>
    </row>
    <row r="2" spans="1:4" x14ac:dyDescent="0.25">
      <c r="A2" s="1">
        <v>21144</v>
      </c>
      <c r="B2" s="9" t="s">
        <v>403</v>
      </c>
      <c r="C2" s="9">
        <v>3.25</v>
      </c>
      <c r="D2" s="9">
        <f>C2*100/C$15</f>
        <v>4.7709923664122131</v>
      </c>
    </row>
    <row r="3" spans="1:4" x14ac:dyDescent="0.25">
      <c r="A3" s="1">
        <v>23988</v>
      </c>
      <c r="B3" s="9" t="s">
        <v>405</v>
      </c>
      <c r="C3" s="9">
        <v>0.48</v>
      </c>
      <c r="D3" s="44">
        <f t="shared" ref="D3:D14" si="0">C3*100/C$15</f>
        <v>0.70463887257780378</v>
      </c>
    </row>
    <row r="4" spans="1:4" x14ac:dyDescent="0.25">
      <c r="A4" s="1">
        <v>24384</v>
      </c>
      <c r="B4" s="9" t="s">
        <v>407</v>
      </c>
      <c r="C4" s="9">
        <v>11.96</v>
      </c>
      <c r="D4" s="44">
        <f t="shared" si="0"/>
        <v>17.557251908396946</v>
      </c>
    </row>
    <row r="5" spans="1:4" x14ac:dyDescent="0.25">
      <c r="A5" s="1">
        <v>25232</v>
      </c>
      <c r="B5" s="9" t="s">
        <v>409</v>
      </c>
      <c r="C5" s="9">
        <v>0.48</v>
      </c>
      <c r="D5" s="44">
        <f t="shared" si="0"/>
        <v>0.70463887257780378</v>
      </c>
    </row>
    <row r="6" spans="1:4" x14ac:dyDescent="0.25">
      <c r="A6" s="1">
        <v>27029</v>
      </c>
      <c r="B6" s="9" t="s">
        <v>411</v>
      </c>
      <c r="C6" s="9">
        <v>15.6</v>
      </c>
      <c r="D6" s="44">
        <f t="shared" si="0"/>
        <v>22.900763358778626</v>
      </c>
    </row>
    <row r="7" spans="1:4" x14ac:dyDescent="0.25">
      <c r="A7" s="1">
        <v>27367</v>
      </c>
      <c r="B7" s="9" t="s">
        <v>412</v>
      </c>
      <c r="C7" s="9">
        <v>2.64</v>
      </c>
      <c r="D7" s="44">
        <f t="shared" si="0"/>
        <v>3.8755137991779209</v>
      </c>
    </row>
    <row r="8" spans="1:4" x14ac:dyDescent="0.25">
      <c r="A8" s="1">
        <v>28457</v>
      </c>
      <c r="B8" s="9" t="s">
        <v>413</v>
      </c>
      <c r="C8" s="9">
        <v>0.44</v>
      </c>
      <c r="D8" s="44">
        <f t="shared" si="0"/>
        <v>0.64591896652965353</v>
      </c>
    </row>
    <row r="9" spans="1:4" x14ac:dyDescent="0.25">
      <c r="A9" s="1">
        <v>29853</v>
      </c>
      <c r="B9" s="9" t="s">
        <v>416</v>
      </c>
      <c r="C9" s="9">
        <v>25.73</v>
      </c>
      <c r="D9" s="44">
        <f t="shared" si="0"/>
        <v>37.771579565472692</v>
      </c>
    </row>
    <row r="10" spans="1:4" x14ac:dyDescent="0.25">
      <c r="A10" s="1">
        <v>30139</v>
      </c>
      <c r="B10" s="9" t="s">
        <v>418</v>
      </c>
      <c r="C10" s="9">
        <v>3.62</v>
      </c>
      <c r="D10" s="44">
        <f t="shared" si="0"/>
        <v>5.3141514973576038</v>
      </c>
    </row>
    <row r="11" spans="1:4" x14ac:dyDescent="0.25">
      <c r="A11" s="1">
        <v>32474</v>
      </c>
      <c r="B11" s="9" t="s">
        <v>422</v>
      </c>
      <c r="C11" s="9">
        <v>1.48</v>
      </c>
      <c r="D11" s="44">
        <f t="shared" si="0"/>
        <v>2.1726365237815619</v>
      </c>
    </row>
    <row r="12" spans="1:4" x14ac:dyDescent="0.25">
      <c r="A12" s="1">
        <v>32572</v>
      </c>
      <c r="B12" s="9" t="s">
        <v>423</v>
      </c>
      <c r="C12" s="9">
        <v>0.69</v>
      </c>
      <c r="D12" s="44">
        <f t="shared" si="0"/>
        <v>1.0129183793305929</v>
      </c>
    </row>
    <row r="13" spans="1:4" x14ac:dyDescent="0.25">
      <c r="A13" s="1">
        <v>32729</v>
      </c>
      <c r="B13" s="9" t="s">
        <v>424</v>
      </c>
      <c r="C13" s="9">
        <v>1.47</v>
      </c>
      <c r="D13" s="44">
        <f t="shared" si="0"/>
        <v>2.1579565472695243</v>
      </c>
    </row>
    <row r="14" spans="1:4" x14ac:dyDescent="0.25">
      <c r="A14" s="1">
        <v>35163</v>
      </c>
      <c r="B14" s="9" t="s">
        <v>426</v>
      </c>
      <c r="C14" s="9">
        <v>0.28000000000000003</v>
      </c>
      <c r="D14" s="44">
        <f t="shared" si="0"/>
        <v>0.4110393423370523</v>
      </c>
    </row>
    <row r="15" spans="1:4" x14ac:dyDescent="0.25">
      <c r="C15" s="9">
        <f>SUM(C2:C14)</f>
        <v>68.12</v>
      </c>
      <c r="D15" s="1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10"/>
  <dimension ref="A1:N49"/>
  <sheetViews>
    <sheetView zoomScaleNormal="100" workbookViewId="0">
      <pane xSplit="1" topLeftCell="B1" activePane="topRight" state="frozen"/>
      <selection pane="topRight" activeCell="G17" sqref="G17:I20"/>
    </sheetView>
  </sheetViews>
  <sheetFormatPr defaultRowHeight="15" x14ac:dyDescent="0.25"/>
  <cols>
    <col min="1" max="1" width="9.140625" style="9"/>
    <col min="2" max="2" width="28.42578125" style="9" customWidth="1"/>
    <col min="3" max="16384" width="9.140625" style="9"/>
  </cols>
  <sheetData>
    <row r="1" spans="1:14" x14ac:dyDescent="0.25">
      <c r="A1" s="9" t="s">
        <v>164</v>
      </c>
      <c r="B1" s="9" t="s">
        <v>451</v>
      </c>
      <c r="C1" s="7" t="s">
        <v>349</v>
      </c>
      <c r="D1" s="10" t="s">
        <v>361</v>
      </c>
      <c r="E1" s="11"/>
      <c r="F1" s="58" t="s">
        <v>362</v>
      </c>
      <c r="G1" s="60"/>
    </row>
    <row r="2" spans="1:14" x14ac:dyDescent="0.25">
      <c r="A2" s="1">
        <v>18862</v>
      </c>
      <c r="B2" s="9" t="s">
        <v>402</v>
      </c>
      <c r="C2" s="9">
        <v>0.16</v>
      </c>
      <c r="D2" s="4"/>
      <c r="E2" s="11"/>
      <c r="F2" s="1">
        <v>19278</v>
      </c>
      <c r="G2" s="9">
        <v>0.54</v>
      </c>
      <c r="I2" s="8"/>
      <c r="J2" s="8"/>
    </row>
    <row r="3" spans="1:14" x14ac:dyDescent="0.25">
      <c r="A3" s="1">
        <v>20060</v>
      </c>
      <c r="B3" s="24" t="s">
        <v>432</v>
      </c>
      <c r="C3" s="9">
        <v>1.1100000000000001</v>
      </c>
      <c r="D3" s="4">
        <v>19120</v>
      </c>
      <c r="E3" s="11">
        <v>0.7</v>
      </c>
      <c r="F3" s="1">
        <v>20530</v>
      </c>
      <c r="G3" s="9">
        <v>1.21</v>
      </c>
      <c r="I3" s="8"/>
      <c r="J3" s="8"/>
      <c r="N3" s="35"/>
    </row>
    <row r="4" spans="1:14" x14ac:dyDescent="0.25">
      <c r="A4" s="1">
        <v>20573</v>
      </c>
      <c r="B4" s="9" t="s">
        <v>403</v>
      </c>
      <c r="C4" s="9">
        <v>0.46</v>
      </c>
      <c r="D4" s="4">
        <v>19686</v>
      </c>
      <c r="E4" s="11">
        <v>0.46</v>
      </c>
      <c r="F4" s="1">
        <v>21069</v>
      </c>
      <c r="G4" s="9">
        <v>0.49</v>
      </c>
      <c r="I4" s="8"/>
      <c r="J4" s="8"/>
      <c r="N4" s="35"/>
    </row>
    <row r="5" spans="1:14" x14ac:dyDescent="0.25">
      <c r="A5" s="1">
        <v>22224</v>
      </c>
      <c r="B5" s="9" t="s">
        <v>404</v>
      </c>
      <c r="C5" s="9">
        <v>0.16</v>
      </c>
      <c r="D5" s="4">
        <v>21334</v>
      </c>
      <c r="E5" s="11">
        <v>0.11</v>
      </c>
      <c r="F5" s="1">
        <v>22720</v>
      </c>
      <c r="G5" s="9">
        <v>0.15</v>
      </c>
      <c r="I5" s="8"/>
      <c r="J5" s="8"/>
      <c r="N5" s="35"/>
    </row>
    <row r="6" spans="1:14" s="17" customFormat="1" x14ac:dyDescent="0.25">
      <c r="A6" s="16">
        <v>23483</v>
      </c>
      <c r="B6" s="24" t="s">
        <v>406</v>
      </c>
      <c r="C6" s="17">
        <v>0.63</v>
      </c>
      <c r="D6" s="19">
        <v>22572</v>
      </c>
      <c r="E6" s="18">
        <v>0.33</v>
      </c>
      <c r="F6" s="16">
        <v>23990</v>
      </c>
      <c r="G6" s="17">
        <v>0.83</v>
      </c>
      <c r="I6" s="23"/>
      <c r="J6" s="23"/>
      <c r="N6" s="35"/>
    </row>
    <row r="7" spans="1:14" x14ac:dyDescent="0.25">
      <c r="A7" s="1">
        <v>23817</v>
      </c>
      <c r="B7" s="9" t="s">
        <v>407</v>
      </c>
      <c r="C7" s="9">
        <v>8.3699999999999992</v>
      </c>
      <c r="D7" s="4">
        <v>22925</v>
      </c>
      <c r="E7" s="11">
        <v>11.02</v>
      </c>
      <c r="F7" s="1">
        <v>24313</v>
      </c>
      <c r="G7" s="9">
        <v>9.9499999999999993</v>
      </c>
      <c r="I7" s="8"/>
      <c r="J7" s="8"/>
      <c r="N7" s="35"/>
    </row>
    <row r="8" spans="1:14" x14ac:dyDescent="0.25">
      <c r="A8" s="1">
        <v>25331</v>
      </c>
      <c r="B8" s="9" t="s">
        <v>409</v>
      </c>
      <c r="C8" s="9">
        <v>0.14000000000000001</v>
      </c>
      <c r="D8" s="4">
        <v>24439</v>
      </c>
      <c r="E8" s="11">
        <v>0.11</v>
      </c>
      <c r="F8" s="1">
        <v>25822</v>
      </c>
      <c r="G8" s="9">
        <v>0.13</v>
      </c>
      <c r="I8" s="8"/>
      <c r="J8" s="8"/>
      <c r="N8" s="35"/>
    </row>
    <row r="9" spans="1:14" x14ac:dyDescent="0.25">
      <c r="A9" s="1">
        <v>26448</v>
      </c>
      <c r="B9" s="9" t="s">
        <v>410</v>
      </c>
      <c r="C9" s="9">
        <v>2.04</v>
      </c>
      <c r="D9" s="4">
        <v>25542</v>
      </c>
      <c r="E9" s="11">
        <v>2.04</v>
      </c>
      <c r="F9" s="1">
        <v>26947</v>
      </c>
      <c r="G9" s="9">
        <v>1.75</v>
      </c>
      <c r="I9" s="8"/>
      <c r="J9" s="8"/>
    </row>
    <row r="10" spans="1:14" x14ac:dyDescent="0.25">
      <c r="A10" s="1">
        <v>26554</v>
      </c>
      <c r="B10" s="9" t="s">
        <v>411</v>
      </c>
      <c r="C10" s="9">
        <v>0.95</v>
      </c>
      <c r="D10" s="4">
        <v>25660</v>
      </c>
      <c r="E10" s="11">
        <v>1.05</v>
      </c>
      <c r="F10" s="1">
        <v>27006</v>
      </c>
      <c r="G10" s="9">
        <v>1.59</v>
      </c>
      <c r="I10" s="8"/>
      <c r="J10" s="8"/>
    </row>
    <row r="11" spans="1:14" x14ac:dyDescent="0.25">
      <c r="A11" s="1">
        <v>26799</v>
      </c>
      <c r="B11" s="9" t="s">
        <v>412</v>
      </c>
      <c r="C11" s="9">
        <v>3.27</v>
      </c>
      <c r="D11" s="4">
        <v>25902</v>
      </c>
      <c r="E11" s="11">
        <v>5.64</v>
      </c>
      <c r="F11" s="1">
        <v>27290</v>
      </c>
      <c r="G11" s="9">
        <v>3.97</v>
      </c>
      <c r="I11" s="8"/>
      <c r="J11" s="8"/>
    </row>
    <row r="12" spans="1:14" x14ac:dyDescent="0.25">
      <c r="A12" s="1">
        <v>27885</v>
      </c>
      <c r="B12" s="9" t="s">
        <v>416</v>
      </c>
      <c r="C12" s="9">
        <v>0.28999999999999998</v>
      </c>
      <c r="D12" s="4">
        <v>26972</v>
      </c>
      <c r="E12" s="11">
        <v>0.53</v>
      </c>
      <c r="F12" s="1">
        <v>28375</v>
      </c>
      <c r="G12" s="9">
        <v>0.66</v>
      </c>
      <c r="I12" s="8"/>
      <c r="J12" s="8"/>
    </row>
    <row r="13" spans="1:14" x14ac:dyDescent="0.25">
      <c r="A13" s="1">
        <v>29292</v>
      </c>
      <c r="B13" s="25" t="s">
        <v>416</v>
      </c>
      <c r="C13" s="9">
        <v>22.85</v>
      </c>
      <c r="D13" s="4">
        <v>28381</v>
      </c>
      <c r="E13" s="11">
        <v>41.42</v>
      </c>
      <c r="F13" s="1">
        <v>29796</v>
      </c>
      <c r="G13" s="9">
        <v>32.619999999999997</v>
      </c>
      <c r="I13" s="8"/>
      <c r="J13" s="8"/>
    </row>
    <row r="14" spans="1:14" x14ac:dyDescent="0.25">
      <c r="A14" s="1">
        <v>29395</v>
      </c>
      <c r="B14" s="25" t="s">
        <v>417</v>
      </c>
      <c r="C14" s="9">
        <v>0.31</v>
      </c>
      <c r="D14" s="4">
        <v>28470</v>
      </c>
      <c r="E14" s="11">
        <v>0.69</v>
      </c>
      <c r="F14" s="1">
        <v>29885</v>
      </c>
      <c r="G14" s="9">
        <v>0.34</v>
      </c>
      <c r="I14" s="8"/>
      <c r="J14" s="8"/>
    </row>
    <row r="15" spans="1:14" x14ac:dyDescent="0.25">
      <c r="A15" s="1">
        <v>29573</v>
      </c>
      <c r="B15" s="9" t="s">
        <v>418</v>
      </c>
      <c r="C15" s="9">
        <v>1.43</v>
      </c>
      <c r="D15" s="4">
        <v>28667</v>
      </c>
      <c r="E15" s="11">
        <v>2.56</v>
      </c>
      <c r="F15" s="1">
        <v>30059</v>
      </c>
      <c r="G15" s="9">
        <v>1.32</v>
      </c>
      <c r="I15" s="8"/>
      <c r="J15" s="8"/>
    </row>
    <row r="16" spans="1:14" x14ac:dyDescent="0.25">
      <c r="A16" s="1">
        <v>30886</v>
      </c>
      <c r="B16" s="9" t="s">
        <v>420</v>
      </c>
      <c r="C16" s="9">
        <v>0.06</v>
      </c>
      <c r="D16" s="4"/>
      <c r="E16" s="11"/>
      <c r="F16" s="9">
        <v>0</v>
      </c>
      <c r="I16" s="8"/>
      <c r="J16" s="8"/>
    </row>
    <row r="17" spans="1:10" x14ac:dyDescent="0.25">
      <c r="A17" s="1">
        <v>31525</v>
      </c>
      <c r="B17" s="9" t="s">
        <v>452</v>
      </c>
      <c r="C17" s="9">
        <v>0.24</v>
      </c>
      <c r="D17" s="4"/>
      <c r="E17" s="11"/>
      <c r="F17" s="1">
        <v>32018</v>
      </c>
      <c r="G17" s="9">
        <v>0.26</v>
      </c>
      <c r="I17" s="8"/>
      <c r="J17" s="8"/>
    </row>
    <row r="18" spans="1:10" x14ac:dyDescent="0.25">
      <c r="A18" s="1">
        <v>31909</v>
      </c>
      <c r="B18" s="9" t="s">
        <v>422</v>
      </c>
      <c r="C18" s="9">
        <v>5.77</v>
      </c>
      <c r="D18" s="4"/>
      <c r="E18" s="11"/>
      <c r="F18" s="1">
        <v>32398</v>
      </c>
      <c r="G18" s="9">
        <v>7.51</v>
      </c>
      <c r="I18" s="8"/>
      <c r="J18" s="8"/>
    </row>
    <row r="19" spans="1:10" x14ac:dyDescent="0.25">
      <c r="A19" s="1">
        <v>32167</v>
      </c>
      <c r="B19" s="9" t="s">
        <v>420</v>
      </c>
      <c r="C19" s="9">
        <v>0.57999999999999996</v>
      </c>
      <c r="D19" s="4">
        <v>30996</v>
      </c>
      <c r="E19" s="11">
        <v>18.53</v>
      </c>
      <c r="F19" s="1">
        <v>32645</v>
      </c>
      <c r="G19" s="9">
        <v>0.23</v>
      </c>
      <c r="I19" s="8"/>
      <c r="J19" s="8"/>
    </row>
    <row r="20" spans="1:10" x14ac:dyDescent="0.25">
      <c r="A20" s="1">
        <v>33401</v>
      </c>
      <c r="B20" s="9" t="s">
        <v>430</v>
      </c>
      <c r="D20" s="4"/>
      <c r="E20" s="11"/>
      <c r="F20" s="9">
        <v>0</v>
      </c>
      <c r="I20" s="8"/>
      <c r="J20" s="8"/>
    </row>
    <row r="21" spans="1:10" x14ac:dyDescent="0.25">
      <c r="A21" s="1">
        <v>34376</v>
      </c>
      <c r="B21" s="9" t="s">
        <v>425</v>
      </c>
      <c r="C21" s="9">
        <v>0.25</v>
      </c>
      <c r="D21" s="4">
        <v>33497</v>
      </c>
      <c r="E21" s="11">
        <v>0.28000000000000003</v>
      </c>
      <c r="F21" s="1">
        <v>34857</v>
      </c>
      <c r="G21" s="9">
        <v>0.06</v>
      </c>
      <c r="I21" s="8"/>
      <c r="J21" s="8"/>
    </row>
    <row r="22" spans="1:10" x14ac:dyDescent="0.25">
      <c r="A22" s="1">
        <v>34602</v>
      </c>
      <c r="B22" s="9" t="s">
        <v>426</v>
      </c>
      <c r="C22" s="9">
        <v>0.46</v>
      </c>
      <c r="D22" s="4">
        <v>33731</v>
      </c>
      <c r="E22" s="11">
        <v>0.13</v>
      </c>
      <c r="F22" s="9">
        <v>0</v>
      </c>
      <c r="I22" s="8"/>
      <c r="J22" s="8"/>
    </row>
    <row r="23" spans="1:10" x14ac:dyDescent="0.25">
      <c r="C23" s="9">
        <f>SUM(C2:C22)</f>
        <v>49.530000000000008</v>
      </c>
      <c r="E23" s="9">
        <f>SUM(E2:E22)</f>
        <v>85.600000000000009</v>
      </c>
      <c r="G23" s="9">
        <f>SUM(G2:G22)</f>
        <v>63.61</v>
      </c>
      <c r="I23" s="46"/>
      <c r="J23" s="52"/>
    </row>
    <row r="24" spans="1:10" x14ac:dyDescent="0.25">
      <c r="I24" s="46"/>
      <c r="J24" s="52"/>
    </row>
    <row r="25" spans="1:10" x14ac:dyDescent="0.25">
      <c r="D25" s="44"/>
      <c r="E25" s="44"/>
      <c r="F25" s="44"/>
      <c r="G25" s="44"/>
      <c r="H25" s="44"/>
      <c r="I25" s="46"/>
      <c r="J25" s="52"/>
    </row>
    <row r="26" spans="1:10" x14ac:dyDescent="0.25">
      <c r="C26" s="44"/>
      <c r="D26" s="44"/>
      <c r="E26" s="44"/>
      <c r="F26" s="44"/>
      <c r="G26" s="44"/>
      <c r="H26" s="44"/>
      <c r="I26" s="46"/>
      <c r="J26" s="52"/>
    </row>
    <row r="27" spans="1:10" x14ac:dyDescent="0.25">
      <c r="C27" s="44"/>
      <c r="D27" s="44"/>
      <c r="E27" s="44"/>
      <c r="F27" s="44"/>
      <c r="G27" s="44"/>
      <c r="H27" s="44"/>
      <c r="I27" s="46"/>
      <c r="J27" s="52"/>
    </row>
    <row r="28" spans="1:10" x14ac:dyDescent="0.25">
      <c r="C28" s="44"/>
      <c r="D28" s="44"/>
      <c r="E28" s="44"/>
      <c r="F28" s="44"/>
      <c r="G28" s="44"/>
      <c r="H28" s="44"/>
      <c r="I28" s="46"/>
      <c r="J28" s="52"/>
    </row>
    <row r="29" spans="1:10" x14ac:dyDescent="0.25">
      <c r="C29" s="44"/>
      <c r="D29" s="44"/>
      <c r="E29" s="44"/>
      <c r="F29" s="44"/>
      <c r="G29" s="44"/>
      <c r="H29" s="44"/>
      <c r="I29" s="46"/>
      <c r="J29" s="52"/>
    </row>
    <row r="30" spans="1:10" x14ac:dyDescent="0.25">
      <c r="C30" s="44"/>
      <c r="D30" s="44"/>
      <c r="E30" s="44"/>
      <c r="F30" s="44"/>
      <c r="G30" s="44"/>
      <c r="H30" s="44"/>
      <c r="I30" s="46"/>
      <c r="J30" s="52"/>
    </row>
    <row r="31" spans="1:10" x14ac:dyDescent="0.25">
      <c r="C31" s="44"/>
      <c r="D31" s="44"/>
      <c r="E31" s="44"/>
      <c r="F31" s="44"/>
      <c r="G31" s="44"/>
      <c r="H31" s="44"/>
      <c r="I31" s="46"/>
      <c r="J31" s="52"/>
    </row>
    <row r="32" spans="1:10" x14ac:dyDescent="0.25">
      <c r="C32" s="44"/>
      <c r="D32" s="44"/>
      <c r="E32" s="44"/>
      <c r="F32" s="44"/>
      <c r="G32" s="44"/>
      <c r="H32" s="44"/>
      <c r="I32" s="46"/>
      <c r="J32" s="52"/>
    </row>
    <row r="33" spans="3:10" x14ac:dyDescent="0.25">
      <c r="C33" s="44"/>
      <c r="D33" s="44"/>
      <c r="E33" s="44"/>
      <c r="F33" s="44"/>
      <c r="G33" s="44"/>
      <c r="H33" s="44"/>
      <c r="I33" s="46"/>
      <c r="J33" s="52"/>
    </row>
    <row r="34" spans="3:10" x14ac:dyDescent="0.25">
      <c r="C34" s="44"/>
      <c r="D34" s="44"/>
      <c r="E34" s="44"/>
      <c r="F34" s="44"/>
      <c r="G34" s="44"/>
      <c r="H34" s="44"/>
      <c r="I34" s="46"/>
      <c r="J34" s="52"/>
    </row>
    <row r="35" spans="3:10" x14ac:dyDescent="0.25">
      <c r="C35" s="44"/>
      <c r="D35" s="44"/>
      <c r="E35" s="44"/>
      <c r="F35" s="44"/>
      <c r="G35" s="44"/>
      <c r="H35" s="44"/>
      <c r="I35" s="46"/>
      <c r="J35" s="52"/>
    </row>
    <row r="36" spans="3:10" x14ac:dyDescent="0.25">
      <c r="C36" s="44"/>
      <c r="D36" s="44"/>
      <c r="E36" s="44"/>
      <c r="F36" s="44"/>
      <c r="G36" s="44"/>
      <c r="H36" s="44"/>
      <c r="I36" s="46"/>
      <c r="J36" s="52"/>
    </row>
    <row r="37" spans="3:10" x14ac:dyDescent="0.25">
      <c r="C37" s="44"/>
      <c r="D37" s="44"/>
      <c r="E37" s="44"/>
      <c r="F37" s="44"/>
      <c r="G37" s="44"/>
      <c r="H37" s="44"/>
      <c r="I37" s="46"/>
      <c r="J37" s="52"/>
    </row>
    <row r="38" spans="3:10" x14ac:dyDescent="0.25">
      <c r="C38" s="44"/>
      <c r="D38" s="44"/>
      <c r="E38" s="44"/>
      <c r="F38" s="44"/>
      <c r="G38" s="44"/>
      <c r="H38" s="44"/>
      <c r="I38" s="46"/>
      <c r="J38" s="52"/>
    </row>
    <row r="39" spans="3:10" x14ac:dyDescent="0.25">
      <c r="C39" s="44"/>
      <c r="D39" s="44"/>
      <c r="E39" s="44"/>
      <c r="F39" s="44"/>
      <c r="G39" s="44"/>
      <c r="H39" s="44"/>
      <c r="I39" s="46"/>
      <c r="J39" s="52"/>
    </row>
    <row r="40" spans="3:10" x14ac:dyDescent="0.25">
      <c r="C40" s="44"/>
      <c r="D40" s="44"/>
      <c r="E40" s="44"/>
      <c r="F40" s="44"/>
      <c r="G40" s="44"/>
      <c r="H40" s="44"/>
      <c r="I40" s="46"/>
      <c r="J40" s="52"/>
    </row>
    <row r="41" spans="3:10" x14ac:dyDescent="0.25">
      <c r="C41" s="44"/>
      <c r="D41" s="44"/>
      <c r="E41" s="44"/>
      <c r="F41" s="44"/>
      <c r="G41" s="44"/>
      <c r="H41" s="44"/>
      <c r="I41" s="46"/>
      <c r="J41" s="52"/>
    </row>
    <row r="42" spans="3:10" x14ac:dyDescent="0.25">
      <c r="C42" s="44"/>
      <c r="D42" s="44"/>
      <c r="E42" s="44"/>
      <c r="F42" s="44"/>
      <c r="G42" s="44"/>
      <c r="H42" s="44"/>
      <c r="I42" s="46"/>
      <c r="J42" s="52"/>
    </row>
    <row r="43" spans="3:10" x14ac:dyDescent="0.25">
      <c r="C43" s="44"/>
      <c r="D43" s="44"/>
      <c r="E43" s="44"/>
      <c r="F43" s="44"/>
      <c r="G43" s="44"/>
      <c r="H43" s="44"/>
      <c r="I43" s="46"/>
      <c r="J43" s="52"/>
    </row>
    <row r="44" spans="3:10" x14ac:dyDescent="0.25">
      <c r="C44" s="44"/>
      <c r="D44" s="44"/>
      <c r="E44" s="44"/>
      <c r="F44" s="44"/>
      <c r="G44" s="44"/>
      <c r="H44" s="44"/>
      <c r="I44" s="46"/>
      <c r="J44" s="52"/>
    </row>
    <row r="45" spans="3:10" x14ac:dyDescent="0.25">
      <c r="C45" s="44"/>
      <c r="D45" s="44"/>
      <c r="E45" s="44"/>
      <c r="F45" s="44"/>
      <c r="G45" s="44"/>
      <c r="H45" s="44"/>
      <c r="I45" s="46"/>
      <c r="J45" s="52"/>
    </row>
    <row r="46" spans="3:10" x14ac:dyDescent="0.25">
      <c r="C46" s="44"/>
      <c r="D46" s="44"/>
      <c r="E46" s="44"/>
      <c r="F46" s="44"/>
      <c r="G46" s="44"/>
      <c r="H46" s="44"/>
      <c r="I46" s="46"/>
    </row>
    <row r="47" spans="3:10" x14ac:dyDescent="0.25">
      <c r="C47" s="44"/>
    </row>
    <row r="48" spans="3:10" x14ac:dyDescent="0.25">
      <c r="C48" s="44"/>
    </row>
    <row r="49" spans="3:3" x14ac:dyDescent="0.25">
      <c r="C49" s="44"/>
    </row>
  </sheetData>
  <mergeCells count="1">
    <mergeCell ref="F1:G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7</vt:i4>
      </vt:variant>
    </vt:vector>
  </HeadingPairs>
  <TitlesOfParts>
    <vt:vector size="17" baseType="lpstr">
      <vt:lpstr>Ef. atlantica</vt:lpstr>
      <vt:lpstr>Ef. surinamensis</vt:lpstr>
      <vt:lpstr>Eg. cordata</vt:lpstr>
      <vt:lpstr>Eg fimbriata</vt:lpstr>
      <vt:lpstr>Eg. hemichlora</vt:lpstr>
      <vt:lpstr>Eg. ignita</vt:lpstr>
      <vt:lpstr>Eg. liopoda</vt:lpstr>
      <vt:lpstr>Eg. nanomelanotricha</vt:lpstr>
      <vt:lpstr>Eg. pleosticta</vt:lpstr>
      <vt:lpstr>Eg. securigera</vt:lpstr>
      <vt:lpstr>Eg townsendi</vt:lpstr>
      <vt:lpstr>El. atleticana</vt:lpstr>
      <vt:lpstr>El.cingulata</vt:lpstr>
      <vt:lpstr>El. nigrita</vt:lpstr>
      <vt:lpstr>El. niveofasciata</vt:lpstr>
      <vt:lpstr>Ex. frontalis</vt:lpstr>
      <vt:lpstr>Ex. smaragdina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e</dc:creator>
  <cp:lastModifiedBy>Aline</cp:lastModifiedBy>
  <cp:lastPrinted>2014-10-16T19:40:56Z</cp:lastPrinted>
  <dcterms:created xsi:type="dcterms:W3CDTF">2014-05-03T21:41:01Z</dcterms:created>
  <dcterms:modified xsi:type="dcterms:W3CDTF">2015-11-17T21:19:57Z</dcterms:modified>
</cp:coreProperties>
</file>